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F:\MC_work\SanjayShukla\StaphVsAnemia\manuscript\submission\PLos1_Sept2023\revisions\"/>
    </mc:Choice>
  </mc:AlternateContent>
  <bookViews>
    <workbookView xWindow="-28905" yWindow="1755" windowWidth="28995" windowHeight="15675" tabRatio="963" activeTab="3"/>
  </bookViews>
  <sheets>
    <sheet name="Table of contents" sheetId="1" r:id="rId1"/>
    <sheet name="S1.1 Table" sheetId="4" r:id="rId2"/>
    <sheet name="S1.2 Table " sheetId="20" r:id="rId3"/>
    <sheet name="S2 Table" sheetId="7" r:id="rId4"/>
    <sheet name="S3.1 Table" sheetId="8" r:id="rId5"/>
    <sheet name="S3.2 Table" sheetId="12" r:id="rId6"/>
    <sheet name="S4.1 Table" sheetId="9" r:id="rId7"/>
    <sheet name="S4.2 Table" sheetId="13" r:id="rId8"/>
    <sheet name="S5 Table" sheetId="10" r:id="rId9"/>
    <sheet name=" S6 Table" sheetId="6" r:id="rId10"/>
  </sheets>
  <definedNames>
    <definedName name="_xlnm._FilterDatabase" localSheetId="4" hidden="1">'S3.1 Table'!$B$5:$R$5</definedName>
    <definedName name="_xlnm._FilterDatabase" localSheetId="5" hidden="1">'S3.2 Table'!$B$5:$T$5</definedName>
    <definedName name="_xlnm._FilterDatabase" localSheetId="6" hidden="1">'S4.1 Table'!$B$6:$BE$6</definedName>
    <definedName name="_xlnm._FilterDatabase" localSheetId="7" hidden="1">'S4.2 Table'!$B$6:$S$6</definedName>
    <definedName name="_xlnm._FilterDatabase" localSheetId="8" hidden="1">'S5 Table'!$B$5:$H$5</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Y8" i="20" l="1"/>
  <c r="Y9" i="20"/>
  <c r="Y10" i="20"/>
  <c r="Y11" i="20"/>
  <c r="Y12" i="20"/>
  <c r="Y13" i="20"/>
  <c r="Y14" i="20"/>
  <c r="Y15" i="20"/>
  <c r="Y16" i="20"/>
  <c r="Y17" i="20"/>
  <c r="Y18" i="20"/>
  <c r="Y19" i="20"/>
  <c r="Y20" i="20"/>
  <c r="Y21" i="20"/>
  <c r="Y22" i="20"/>
  <c r="Y23" i="20"/>
  <c r="Y24" i="20"/>
  <c r="Y25" i="20"/>
  <c r="Y26" i="20"/>
  <c r="Y27" i="20"/>
  <c r="Y28" i="20"/>
  <c r="Y29" i="20"/>
  <c r="Y30" i="20"/>
  <c r="Y31" i="20"/>
  <c r="Y32" i="20"/>
  <c r="X7" i="20"/>
  <c r="Y7" i="20" s="1"/>
  <c r="X6" i="20"/>
  <c r="Y6" i="20" s="1"/>
  <c r="F6" i="4" l="1"/>
  <c r="F7" i="4"/>
  <c r="F8" i="4"/>
  <c r="F9" i="4"/>
  <c r="F10" i="4"/>
  <c r="F11" i="4"/>
  <c r="F12" i="4"/>
  <c r="F13" i="4"/>
  <c r="F14" i="4"/>
  <c r="F15" i="4"/>
  <c r="F16" i="4"/>
  <c r="F17" i="4"/>
  <c r="F18" i="4"/>
  <c r="F19" i="4"/>
  <c r="F20" i="4"/>
  <c r="F21" i="4"/>
  <c r="F22" i="4"/>
  <c r="F5" i="4"/>
  <c r="C100" i="10" l="1"/>
  <c r="I967" i="8" l="1"/>
  <c r="I976" i="8"/>
  <c r="I989" i="8"/>
  <c r="I942" i="8"/>
  <c r="I1339" i="8"/>
  <c r="I996" i="8"/>
  <c r="I65" i="8"/>
  <c r="I64" i="8"/>
  <c r="I66" i="8"/>
  <c r="I965" i="8"/>
  <c r="I109" i="8"/>
  <c r="I975" i="8"/>
  <c r="I941" i="8"/>
  <c r="I117" i="8"/>
  <c r="I108" i="8"/>
  <c r="I628" i="8"/>
  <c r="I946" i="8"/>
  <c r="I1059" i="8"/>
  <c r="I966" i="8"/>
  <c r="I316" i="8"/>
  <c r="I317" i="8"/>
  <c r="I116" i="8"/>
  <c r="I945" i="8"/>
  <c r="I74" i="8"/>
  <c r="I431" i="8"/>
  <c r="I994" i="8"/>
  <c r="I729" i="8"/>
  <c r="I971" i="8"/>
  <c r="I997" i="8"/>
  <c r="I194" i="8"/>
  <c r="I1077" i="8"/>
  <c r="I89" i="8"/>
  <c r="I1153" i="8"/>
  <c r="I793" i="8"/>
  <c r="I1222" i="8"/>
  <c r="I1221" i="8"/>
  <c r="I728" i="8"/>
  <c r="I501" i="8"/>
  <c r="I993" i="8"/>
  <c r="I1075" i="8"/>
  <c r="I477" i="8"/>
  <c r="I792" i="8"/>
  <c r="I739" i="8"/>
  <c r="I826" i="8"/>
  <c r="I948" i="8"/>
  <c r="I147" i="8"/>
  <c r="I497" i="8"/>
  <c r="I1274" i="8"/>
  <c r="I990" i="8"/>
  <c r="I70" i="8"/>
  <c r="I102" i="8"/>
  <c r="I113" i="8"/>
  <c r="I56" i="8"/>
  <c r="I58" i="8"/>
  <c r="I1089" i="8"/>
  <c r="I248" i="8"/>
  <c r="I59" i="8"/>
  <c r="I991" i="8"/>
  <c r="I48" i="8"/>
  <c r="I57" i="8"/>
  <c r="I112" i="8"/>
  <c r="I49" i="8"/>
  <c r="I977" i="8"/>
  <c r="I930" i="8"/>
  <c r="I98" i="8"/>
  <c r="I1334" i="8"/>
  <c r="I115" i="8"/>
  <c r="I1289" i="8"/>
  <c r="I1290" i="8"/>
  <c r="I992" i="8"/>
  <c r="I1118" i="8"/>
  <c r="I737" i="8"/>
  <c r="I791" i="8"/>
  <c r="I392" i="8"/>
  <c r="I954" i="8"/>
  <c r="I106" i="8"/>
  <c r="I54" i="8"/>
  <c r="I1238" i="8"/>
  <c r="I411" i="8"/>
  <c r="I1076" i="8"/>
  <c r="I947" i="8"/>
  <c r="I1171" i="8"/>
  <c r="I574" i="8"/>
  <c r="I985" i="8"/>
  <c r="I1152" i="8"/>
  <c r="I444" i="8"/>
  <c r="I53" i="8"/>
  <c r="I418" i="8"/>
  <c r="I741" i="8"/>
  <c r="I465" i="8"/>
  <c r="I188" i="8"/>
  <c r="I1237" i="8"/>
  <c r="I68" i="8"/>
  <c r="I101" i="8"/>
  <c r="I483" i="8"/>
  <c r="I1342" i="8"/>
  <c r="I944" i="8"/>
  <c r="I107" i="8"/>
  <c r="I120" i="8"/>
  <c r="I187" i="8"/>
  <c r="I126" i="8"/>
  <c r="I1025" i="8"/>
  <c r="I499" i="8"/>
  <c r="I110" i="8"/>
  <c r="I1073" i="8"/>
  <c r="I597" i="8"/>
  <c r="I753" i="8"/>
  <c r="I520" i="8"/>
  <c r="I1031" i="8"/>
  <c r="I111" i="8"/>
  <c r="I740" i="8"/>
  <c r="I929" i="8"/>
  <c r="I455" i="8"/>
  <c r="I83" i="8"/>
  <c r="I1057" i="8"/>
  <c r="I468" i="8"/>
  <c r="I963" i="8"/>
  <c r="I60" i="8"/>
  <c r="I653" i="8"/>
  <c r="I979" i="8"/>
  <c r="I495" i="8"/>
  <c r="I1163" i="8"/>
  <c r="I414" i="8"/>
  <c r="I410" i="8"/>
  <c r="I325" i="8"/>
  <c r="I1335" i="8"/>
  <c r="I974" i="8"/>
  <c r="I663" i="8"/>
  <c r="I738" i="8"/>
  <c r="I44" i="8"/>
  <c r="I459" i="8"/>
  <c r="I952" i="8"/>
  <c r="I221" i="8"/>
  <c r="I1021" i="8"/>
  <c r="I735" i="8"/>
  <c r="I661" i="8"/>
  <c r="I943" i="8"/>
  <c r="I951" i="8"/>
  <c r="I1140" i="8"/>
  <c r="I103" i="8"/>
  <c r="I430" i="8"/>
  <c r="I91" i="8"/>
  <c r="I1299" i="8"/>
  <c r="I288" i="8"/>
  <c r="I1287" i="8"/>
  <c r="I464" i="8"/>
  <c r="I529" i="8"/>
  <c r="I458" i="8"/>
  <c r="I498" i="8"/>
  <c r="I988" i="8"/>
  <c r="I1256" i="8"/>
  <c r="I987" i="8"/>
  <c r="I427" i="8"/>
  <c r="I1146" i="8"/>
  <c r="I79" i="8"/>
  <c r="I995" i="8"/>
  <c r="I1306" i="8"/>
  <c r="I127" i="8"/>
  <c r="I666" i="8"/>
  <c r="I1056" i="8"/>
  <c r="I1029" i="8"/>
  <c r="I1340" i="8"/>
  <c r="I426" i="8"/>
  <c r="I428" i="8"/>
  <c r="I822" i="8"/>
  <c r="I655" i="8"/>
  <c r="I955" i="8"/>
  <c r="I662" i="8"/>
  <c r="I745" i="8"/>
  <c r="I983" i="8"/>
  <c r="I279" i="8"/>
  <c r="I462" i="8"/>
  <c r="I118" i="8"/>
  <c r="I1292" i="8"/>
  <c r="I1150" i="8"/>
  <c r="I412" i="8"/>
  <c r="I934" i="8"/>
  <c r="I502" i="8"/>
  <c r="I486" i="8"/>
  <c r="I484" i="8"/>
  <c r="I429" i="8"/>
  <c r="I470" i="8"/>
  <c r="I128" i="8"/>
  <c r="I454" i="8"/>
  <c r="I485" i="8"/>
  <c r="I312" i="8"/>
  <c r="I85" i="8"/>
  <c r="I240" i="8"/>
  <c r="I1285" i="8"/>
  <c r="I50" i="8"/>
  <c r="I1097" i="8"/>
  <c r="I986" i="8"/>
  <c r="I982" i="8"/>
  <c r="I935" i="8"/>
  <c r="I1273" i="8"/>
  <c r="I80" i="8"/>
  <c r="I1185" i="8"/>
  <c r="I425" i="8"/>
  <c r="I90" i="8"/>
  <c r="I407" i="8"/>
  <c r="I1304" i="8"/>
  <c r="I638" i="8"/>
  <c r="I949" i="8"/>
  <c r="I795" i="8"/>
  <c r="I950" i="8"/>
  <c r="I220" i="8"/>
  <c r="I1303" i="8"/>
  <c r="I1014" i="8"/>
  <c r="I51" i="8"/>
  <c r="I476" i="8"/>
  <c r="I423" i="8"/>
  <c r="I178" i="8"/>
  <c r="I104" i="8"/>
  <c r="I100" i="8"/>
  <c r="I1158" i="8"/>
  <c r="I1090" i="8"/>
  <c r="I436" i="8"/>
  <c r="I439" i="8"/>
  <c r="I939" i="8"/>
  <c r="I122" i="8"/>
  <c r="I125" i="8"/>
  <c r="I1300" i="8"/>
  <c r="I1320" i="8"/>
  <c r="I651" i="8"/>
  <c r="I105" i="8"/>
  <c r="I1341" i="8"/>
  <c r="I62" i="8"/>
  <c r="I652" i="8"/>
  <c r="I819" i="8"/>
  <c r="I865" i="8"/>
  <c r="I1030" i="8"/>
  <c r="I487" i="8"/>
  <c r="I88" i="8"/>
  <c r="I43" i="8"/>
  <c r="I467" i="8"/>
  <c r="I409" i="8"/>
  <c r="I980" i="8"/>
  <c r="I469" i="8"/>
  <c r="I1345" i="8"/>
  <c r="I1135" i="8"/>
  <c r="I399" i="8"/>
  <c r="I78" i="8"/>
  <c r="I1088" i="8"/>
  <c r="I1346" i="8"/>
  <c r="I736" i="8"/>
  <c r="I86" i="8"/>
  <c r="I766" i="8"/>
  <c r="I596" i="8"/>
  <c r="I413" i="8"/>
  <c r="I1020" i="8"/>
  <c r="I1157" i="8"/>
  <c r="I370" i="8"/>
  <c r="I130" i="8"/>
  <c r="I771" i="8"/>
  <c r="I769" i="8"/>
  <c r="I787" i="8"/>
  <c r="I1081" i="8"/>
  <c r="I461" i="8"/>
  <c r="I746" i="8"/>
  <c r="I953" i="8"/>
  <c r="I358" i="8"/>
  <c r="I28" i="8"/>
  <c r="I422" i="8"/>
  <c r="I610" i="8"/>
  <c r="I1151" i="8"/>
  <c r="I656" i="8"/>
  <c r="I417" i="8"/>
  <c r="I1189" i="8"/>
  <c r="I522" i="8"/>
  <c r="I463" i="8"/>
  <c r="I999" i="8"/>
  <c r="I114" i="8"/>
  <c r="I1064" i="8"/>
  <c r="I433" i="8"/>
  <c r="I473" i="8"/>
  <c r="I460" i="8"/>
  <c r="I623" i="8"/>
  <c r="I1066" i="8"/>
  <c r="I664" i="8"/>
  <c r="I1144" i="8"/>
  <c r="I973" i="8"/>
  <c r="I969" i="8"/>
  <c r="I239" i="8"/>
  <c r="I123" i="8"/>
  <c r="I1235" i="8"/>
  <c r="I513" i="8"/>
  <c r="I167" i="8"/>
  <c r="I456" i="8"/>
  <c r="I424" i="8"/>
  <c r="I84" i="8"/>
  <c r="I421" i="8"/>
  <c r="I471" i="8"/>
  <c r="I323" i="8"/>
  <c r="I1134" i="8"/>
  <c r="I1267" i="8"/>
  <c r="I1217" i="8"/>
  <c r="I192" i="8"/>
  <c r="I760" i="8"/>
  <c r="I63" i="8"/>
  <c r="I1242" i="8"/>
  <c r="I744" i="8"/>
  <c r="I825" i="8"/>
  <c r="I1227" i="8"/>
  <c r="I609" i="8"/>
  <c r="I319" i="8"/>
  <c r="I445" i="8"/>
  <c r="I395" i="8"/>
  <c r="I466" i="8"/>
  <c r="I271" i="8"/>
  <c r="I1065" i="8"/>
  <c r="I119" i="8"/>
  <c r="I333" i="8"/>
  <c r="I1168" i="8"/>
  <c r="I99" i="8"/>
  <c r="I709" i="8"/>
  <c r="I475" i="8"/>
  <c r="I524" i="8"/>
  <c r="I1307" i="8"/>
  <c r="I297" i="8"/>
  <c r="I936" i="8"/>
  <c r="I408" i="8"/>
  <c r="I733" i="8"/>
  <c r="I1220" i="8"/>
  <c r="I978" i="8"/>
  <c r="I75" i="8"/>
  <c r="I1268" i="8"/>
  <c r="I1201" i="8"/>
  <c r="I1082" i="8"/>
  <c r="I817" i="8"/>
  <c r="I185" i="8"/>
  <c r="I1291" i="8"/>
  <c r="I1323" i="8"/>
  <c r="I1368" i="8"/>
  <c r="I1239" i="8"/>
  <c r="I1369" i="8"/>
  <c r="I665" i="8"/>
  <c r="I472" i="8"/>
  <c r="I1147" i="8"/>
  <c r="I1131" i="8"/>
  <c r="I1305" i="8"/>
  <c r="I1245" i="8"/>
  <c r="I376" i="8"/>
  <c r="I394" i="8"/>
  <c r="I493" i="8"/>
  <c r="I71" i="8"/>
  <c r="I1115" i="8"/>
  <c r="I843" i="8"/>
  <c r="I72" i="8"/>
  <c r="I1055" i="8"/>
  <c r="I968" i="8"/>
  <c r="I902" i="8"/>
  <c r="I925" i="8"/>
  <c r="I730" i="8"/>
  <c r="I231" i="8"/>
  <c r="I275" i="8"/>
  <c r="I1148" i="8"/>
  <c r="I479" i="8"/>
  <c r="I727" i="8"/>
  <c r="I940" i="8"/>
  <c r="I537" i="8"/>
  <c r="I1132" i="8"/>
  <c r="I1099" i="8"/>
  <c r="I1278" i="8"/>
  <c r="I166" i="8"/>
  <c r="I1327" i="8"/>
  <c r="I731" i="8"/>
  <c r="I1272" i="8"/>
  <c r="I691" i="8"/>
  <c r="I900" i="8"/>
  <c r="I1000" i="8"/>
  <c r="I569" i="8"/>
  <c r="I442" i="8"/>
  <c r="I165" i="8"/>
  <c r="I360" i="8"/>
  <c r="I81" i="8"/>
  <c r="I97" i="8"/>
  <c r="I927" i="8"/>
  <c r="I357" i="8"/>
  <c r="I759" i="8"/>
  <c r="I1225" i="8"/>
  <c r="I1139" i="8"/>
  <c r="I451" i="8"/>
  <c r="I1360" i="8"/>
  <c r="I1232" i="8"/>
  <c r="I1230" i="8"/>
  <c r="I205" i="8"/>
  <c r="I797" i="8"/>
  <c r="I932" i="8"/>
  <c r="I1138" i="8"/>
  <c r="I332" i="8"/>
  <c r="I770" i="8"/>
  <c r="I1226" i="8"/>
  <c r="I906" i="8"/>
  <c r="I913" i="8"/>
  <c r="I294" i="8"/>
  <c r="I1045" i="8"/>
  <c r="I179" i="8"/>
  <c r="I1143" i="8"/>
  <c r="I1359" i="8"/>
  <c r="I478" i="8"/>
  <c r="I1169" i="8"/>
  <c r="I441" i="8"/>
  <c r="I802" i="8"/>
  <c r="I582" i="8"/>
  <c r="I998" i="8"/>
  <c r="I818" i="8"/>
  <c r="I747" i="8"/>
  <c r="I749" i="8"/>
  <c r="I311" i="8"/>
  <c r="I573" i="8"/>
  <c r="I362" i="8"/>
  <c r="I69" i="8"/>
  <c r="I591" i="8"/>
  <c r="I796" i="8"/>
  <c r="I443" i="8"/>
  <c r="I854" i="8"/>
  <c r="I450" i="8"/>
  <c r="I1302" i="8"/>
  <c r="I1284" i="8"/>
  <c r="I47" i="8"/>
  <c r="I1096" i="8"/>
  <c r="I457" i="8"/>
  <c r="I957" i="8"/>
  <c r="I437" i="8"/>
  <c r="I767" i="8"/>
  <c r="I750" i="8"/>
  <c r="I419" i="8"/>
  <c r="I658" i="8"/>
  <c r="I1087" i="8"/>
  <c r="I752" i="8"/>
  <c r="I1133" i="8"/>
  <c r="I1010" i="8"/>
  <c r="I1023" i="8"/>
  <c r="I1215" i="8"/>
  <c r="I500" i="8"/>
  <c r="I1234" i="8"/>
  <c r="I1141" i="8"/>
  <c r="I754" i="8"/>
  <c r="I1173" i="8"/>
  <c r="I689" i="8"/>
  <c r="I926" i="8"/>
  <c r="I1233" i="8"/>
  <c r="I354" i="8"/>
  <c r="I321" i="8"/>
  <c r="I1070" i="8"/>
  <c r="I163" i="8"/>
  <c r="I1318" i="8"/>
  <c r="I732" i="8"/>
  <c r="I1281" i="8"/>
  <c r="I1009" i="8"/>
  <c r="I660" i="8"/>
  <c r="I146" i="8"/>
  <c r="I438" i="8"/>
  <c r="I481" i="8"/>
  <c r="I1259" i="8"/>
  <c r="I615" i="8"/>
  <c r="I448" i="8"/>
  <c r="I396" i="8"/>
  <c r="I356" i="8"/>
  <c r="I972" i="8"/>
  <c r="I1288" i="8"/>
  <c r="I129" i="8"/>
  <c r="I1172" i="8"/>
  <c r="I851" i="8"/>
  <c r="I584" i="8"/>
  <c r="I1024" i="8"/>
  <c r="I1165" i="8"/>
  <c r="I1213" i="8"/>
  <c r="I496" i="8"/>
  <c r="I1223" i="8"/>
  <c r="I96" i="8"/>
  <c r="I446" i="8"/>
  <c r="I1027" i="8"/>
  <c r="I1034" i="8"/>
  <c r="I1210" i="8"/>
  <c r="I928" i="8"/>
  <c r="I743" i="8"/>
  <c r="I923" i="8"/>
  <c r="I608" i="8"/>
  <c r="I164" i="8"/>
  <c r="I800" i="8"/>
  <c r="I1317" i="8"/>
  <c r="I435" i="8"/>
  <c r="I1116" i="8"/>
  <c r="I708" i="8"/>
  <c r="I1142" i="8"/>
  <c r="I862" i="8"/>
  <c r="I76" i="8"/>
  <c r="I434" i="8"/>
  <c r="I1054" i="8"/>
  <c r="I1216" i="8"/>
  <c r="I981" i="8"/>
  <c r="I667" i="8"/>
  <c r="I369" i="8"/>
  <c r="I222" i="8"/>
  <c r="I970" i="8"/>
  <c r="I547" i="8"/>
  <c r="I61" i="8"/>
  <c r="I1022" i="8"/>
  <c r="I1319" i="8"/>
  <c r="I693" i="8"/>
  <c r="I1199" i="8"/>
  <c r="I734" i="8"/>
  <c r="I807" i="8"/>
  <c r="I1007" i="8"/>
  <c r="I308" i="8"/>
  <c r="I842" i="8"/>
  <c r="I82" i="8"/>
  <c r="I1136" i="8"/>
  <c r="I191" i="8"/>
  <c r="I567" i="8"/>
  <c r="I669" i="8"/>
  <c r="I1028" i="8"/>
  <c r="I556" i="8"/>
  <c r="I1343" i="8"/>
  <c r="I1296" i="8"/>
  <c r="I748" i="8"/>
  <c r="I761" i="8"/>
  <c r="I1128" i="8"/>
  <c r="I526" i="8"/>
  <c r="I794" i="8"/>
  <c r="I196" i="8"/>
  <c r="I1200" i="8"/>
  <c r="I1110" i="8"/>
  <c r="I1161" i="8"/>
  <c r="I668" i="8"/>
  <c r="I657" i="8"/>
  <c r="I1053" i="8"/>
  <c r="I77" i="8"/>
  <c r="I416" i="8"/>
  <c r="I1370" i="8"/>
  <c r="I1019" i="8"/>
  <c r="I1085" i="8"/>
  <c r="I398" i="8"/>
  <c r="I1212" i="8"/>
  <c r="I937" i="8"/>
  <c r="I1026" i="8"/>
  <c r="I861" i="8"/>
  <c r="I22" i="8"/>
  <c r="I148" i="8"/>
  <c r="I193" i="8"/>
  <c r="I1204" i="8"/>
  <c r="I269" i="8"/>
  <c r="I592" i="8"/>
  <c r="I1197" i="8"/>
  <c r="I1252" i="8"/>
  <c r="I1344" i="8"/>
  <c r="I1117" i="8"/>
  <c r="I217" i="8"/>
  <c r="I55" i="8"/>
  <c r="I715" i="8"/>
  <c r="I52" i="8"/>
  <c r="I1286" i="8"/>
  <c r="I801" i="8"/>
  <c r="I328" i="8"/>
  <c r="I73" i="8"/>
  <c r="I326" i="8"/>
  <c r="I921" i="8"/>
  <c r="I391" i="8"/>
  <c r="I598" i="8"/>
  <c r="I415" i="8"/>
  <c r="I227" i="8"/>
  <c r="I593" i="8"/>
  <c r="I1001" i="8"/>
  <c r="I189" i="8"/>
  <c r="I1194" i="8"/>
  <c r="I1352" i="8"/>
  <c r="I765" i="8"/>
  <c r="I915" i="8"/>
  <c r="I723" i="8"/>
  <c r="I1159" i="8"/>
  <c r="I1114" i="8"/>
  <c r="I1170" i="8"/>
  <c r="I611" i="8"/>
  <c r="I190" i="8"/>
  <c r="I329" i="8"/>
  <c r="I335" i="8"/>
  <c r="I1196" i="8"/>
  <c r="I1193" i="8"/>
  <c r="I864" i="8"/>
  <c r="I512" i="8"/>
  <c r="I195" i="8"/>
  <c r="I631" i="8"/>
  <c r="I742" i="8"/>
  <c r="I784" i="8"/>
  <c r="I156" i="8"/>
  <c r="I1177" i="8"/>
  <c r="I331" i="8"/>
  <c r="I690" i="8"/>
  <c r="I295" i="8"/>
  <c r="I587" i="8"/>
  <c r="I474" i="8"/>
  <c r="I1218" i="8"/>
  <c r="I659" i="8"/>
  <c r="I393" i="8"/>
  <c r="I1175" i="8"/>
  <c r="I1214" i="8"/>
  <c r="I494" i="8"/>
  <c r="I1178" i="8"/>
  <c r="I984" i="8"/>
  <c r="I1219" i="8"/>
  <c r="I374" i="8"/>
  <c r="I683" i="8"/>
  <c r="I581" i="8"/>
  <c r="I938" i="8"/>
  <c r="I782" i="8"/>
  <c r="I250" i="8"/>
  <c r="I1209" i="8"/>
  <c r="I281" i="8"/>
  <c r="I1071" i="8"/>
  <c r="I292" i="8"/>
  <c r="I1091" i="8"/>
  <c r="I589" i="8"/>
  <c r="I480" i="8"/>
  <c r="I1004" i="8"/>
  <c r="I677" i="8"/>
  <c r="I397" i="8"/>
  <c r="I1293" i="8"/>
  <c r="I1211" i="8"/>
  <c r="I627" i="8"/>
  <c r="I1208" i="8"/>
  <c r="I1203" i="8"/>
  <c r="I751" i="8"/>
  <c r="I600" i="8"/>
  <c r="I94" i="8"/>
  <c r="I349" i="8"/>
  <c r="I1174" i="8"/>
  <c r="I276" i="8"/>
  <c r="I595" i="8"/>
  <c r="I1060" i="8"/>
  <c r="I21" i="8"/>
  <c r="I293" i="8"/>
  <c r="I757" i="8"/>
  <c r="I452" i="8"/>
  <c r="I344" i="8"/>
  <c r="I1236" i="8"/>
  <c r="I336" i="8"/>
  <c r="I509" i="8"/>
  <c r="I285" i="8"/>
  <c r="I678" i="8"/>
  <c r="I903" i="8"/>
  <c r="I590" i="8"/>
  <c r="I337" i="8"/>
  <c r="I1231" i="8"/>
  <c r="I93" i="8"/>
  <c r="I1207" i="8"/>
  <c r="I1294" i="8"/>
  <c r="I912" i="8"/>
  <c r="I440" i="8"/>
  <c r="I1120" i="8"/>
  <c r="I1164" i="8"/>
  <c r="I260" i="8"/>
  <c r="I1312" i="8"/>
  <c r="I274" i="8"/>
  <c r="I351" i="8"/>
  <c r="I95" i="8"/>
  <c r="I449" i="8"/>
  <c r="I1298" i="8"/>
  <c r="I869" i="8"/>
  <c r="I763" i="8"/>
  <c r="I722" i="8"/>
  <c r="I1224" i="8"/>
  <c r="I1149" i="8"/>
  <c r="I1003" i="8"/>
  <c r="I849" i="8"/>
  <c r="I570" i="8"/>
  <c r="I1002" i="8"/>
  <c r="I585" i="8"/>
  <c r="I1067" i="8"/>
  <c r="I1271" i="8"/>
  <c r="I174" i="8"/>
  <c r="I804" i="8"/>
  <c r="I571" i="8"/>
  <c r="I1198" i="8"/>
  <c r="I764" i="8"/>
  <c r="I635" i="8"/>
  <c r="I805" i="8"/>
  <c r="I318" i="8"/>
  <c r="I1112" i="8"/>
  <c r="I685" i="8"/>
  <c r="I1072" i="8"/>
  <c r="I373" i="8"/>
  <c r="I762" i="8"/>
  <c r="I1270" i="8"/>
  <c r="I780" i="8"/>
  <c r="I390" i="8"/>
  <c r="I1280" i="8"/>
  <c r="I552" i="8"/>
  <c r="I777" i="8"/>
  <c r="I375" i="8"/>
  <c r="I1061" i="8"/>
  <c r="I555" i="8"/>
  <c r="I420" i="8"/>
  <c r="I803" i="8"/>
  <c r="I310" i="8"/>
  <c r="I905" i="8"/>
  <c r="I594" i="8"/>
  <c r="I1080" i="8"/>
  <c r="I352" i="8"/>
  <c r="I1078" i="8"/>
  <c r="I23" i="8"/>
  <c r="I1083" i="8"/>
  <c r="I724" i="8"/>
  <c r="I1176" i="8"/>
  <c r="I263" i="8"/>
  <c r="I1051" i="8"/>
  <c r="I1331" i="8"/>
  <c r="I636" i="8"/>
  <c r="I149" i="8"/>
  <c r="I542" i="8"/>
  <c r="I1127" i="8"/>
  <c r="I1046" i="8"/>
  <c r="I1006" i="8"/>
  <c r="I296" i="8"/>
  <c r="I821" i="8"/>
  <c r="I432" i="8"/>
  <c r="I1123" i="8"/>
  <c r="I519" i="8"/>
  <c r="I781" i="8"/>
  <c r="I380" i="8"/>
  <c r="I37" i="8"/>
  <c r="I964" i="8"/>
  <c r="I541" i="8"/>
  <c r="I377" i="8"/>
  <c r="I852" i="8"/>
  <c r="I348" i="8"/>
  <c r="I38" i="8"/>
  <c r="I1111" i="8"/>
  <c r="I345" i="8"/>
  <c r="I255" i="8"/>
  <c r="I778" i="8"/>
  <c r="I247" i="8"/>
  <c r="I816" i="8"/>
  <c r="I919" i="8"/>
  <c r="I1119" i="8"/>
  <c r="I280" i="8"/>
  <c r="I510" i="8"/>
  <c r="I1032" i="8"/>
  <c r="I87" i="8"/>
  <c r="I580" i="8"/>
  <c r="I893" i="8"/>
  <c r="I523" i="8"/>
  <c r="I264" i="8"/>
  <c r="I1125" i="8"/>
  <c r="I1202" i="8"/>
  <c r="I1044" i="8"/>
  <c r="I175" i="8"/>
  <c r="I350" i="8"/>
  <c r="I124" i="8"/>
  <c r="I1372" i="8"/>
  <c r="I453" i="8"/>
  <c r="I282" i="8"/>
  <c r="I1186" i="8"/>
  <c r="I1052" i="8"/>
  <c r="I482" i="8"/>
  <c r="I850" i="8"/>
  <c r="I848" i="8"/>
  <c r="I173" i="8"/>
  <c r="I121" i="8"/>
  <c r="I1113" i="8"/>
  <c r="I720" i="8"/>
  <c r="I806" i="8"/>
  <c r="I783" i="8"/>
  <c r="I726" i="8"/>
  <c r="I755" i="8"/>
  <c r="I1068" i="8"/>
  <c r="I347" i="8"/>
  <c r="I560" i="8"/>
  <c r="I855" i="8"/>
  <c r="I1166" i="8"/>
  <c r="I219" i="8"/>
  <c r="I154" i="8"/>
  <c r="I551" i="8"/>
  <c r="I1188" i="8"/>
  <c r="I330" i="8"/>
  <c r="I586" i="8"/>
  <c r="I1049" i="8"/>
  <c r="I1195" i="8"/>
  <c r="I1183" i="8"/>
  <c r="I557" i="8"/>
  <c r="I853" i="8"/>
  <c r="I1301" i="8"/>
  <c r="I1337" i="8"/>
  <c r="I1228" i="8"/>
  <c r="I908" i="8"/>
  <c r="I846" i="8"/>
  <c r="I721" i="8"/>
  <c r="I888" i="8"/>
  <c r="I566" i="8"/>
  <c r="I1258" i="8"/>
  <c r="I858" i="8"/>
  <c r="I491" i="8"/>
  <c r="I931" i="8"/>
  <c r="I1184" i="8"/>
  <c r="I788" i="8"/>
  <c r="I564" i="8"/>
  <c r="I287" i="8"/>
  <c r="I559" i="8"/>
  <c r="I447" i="8"/>
  <c r="I1048" i="8"/>
  <c r="I504" i="8"/>
  <c r="I922" i="8"/>
  <c r="I1013" i="8"/>
  <c r="I1354" i="8"/>
  <c r="I1297" i="8"/>
  <c r="I867" i="8"/>
  <c r="I1122" i="8"/>
  <c r="I1347" i="8"/>
  <c r="I322" i="8"/>
  <c r="I254" i="8"/>
  <c r="I1253" i="8"/>
  <c r="I536" i="8"/>
  <c r="I1058" i="8"/>
  <c r="I562" i="8"/>
  <c r="I823" i="8"/>
  <c r="I1374" i="8"/>
  <c r="I887" i="8"/>
  <c r="I680" i="8"/>
  <c r="I856" i="8"/>
  <c r="I711" i="8"/>
  <c r="I548" i="8"/>
  <c r="I314" i="8"/>
  <c r="I1121" i="8"/>
  <c r="I198" i="8"/>
  <c r="I1322" i="8"/>
  <c r="I309" i="8"/>
  <c r="I1191" i="8"/>
  <c r="I1262" i="8"/>
  <c r="I39" i="8"/>
  <c r="I1295" i="8"/>
  <c r="I695" i="8"/>
  <c r="I583" i="8"/>
  <c r="I199" i="8"/>
  <c r="I866" i="8"/>
  <c r="I563" i="8"/>
  <c r="I684" i="8"/>
  <c r="I1244" i="8"/>
  <c r="I901" i="8"/>
  <c r="I1257" i="8"/>
  <c r="I307" i="8"/>
  <c r="I1332" i="8"/>
  <c r="I899" i="8"/>
  <c r="I712" i="8"/>
  <c r="I568" i="8"/>
  <c r="I830" i="8"/>
  <c r="I1283" i="8"/>
  <c r="I565" i="8"/>
  <c r="I155" i="8"/>
  <c r="I92" i="8"/>
  <c r="I258" i="8"/>
  <c r="I305" i="8"/>
  <c r="I327" i="8"/>
  <c r="I1005" i="8"/>
  <c r="I1084" i="8"/>
  <c r="I1357" i="8"/>
  <c r="I272" i="8"/>
  <c r="I686" i="8"/>
  <c r="I371" i="8"/>
  <c r="I561" i="8"/>
  <c r="I687" i="8"/>
  <c r="I1182" i="8"/>
  <c r="I507" i="8"/>
  <c r="I550" i="8"/>
  <c r="I813" i="8"/>
  <c r="I705" i="8"/>
  <c r="I918" i="8"/>
  <c r="I588" i="8"/>
  <c r="I257" i="8"/>
  <c r="I1167" i="8"/>
  <c r="I368" i="8"/>
  <c r="I157" i="8"/>
  <c r="I259" i="8"/>
  <c r="I707" i="8"/>
  <c r="I1336" i="8"/>
  <c r="I490" i="8"/>
  <c r="I546" i="8"/>
  <c r="I1130" i="8"/>
  <c r="I958" i="8"/>
  <c r="I1179" i="8"/>
  <c r="I197" i="8"/>
  <c r="I871" i="8"/>
  <c r="I339" i="8"/>
  <c r="I845" i="8"/>
  <c r="I545" i="8"/>
  <c r="I385" i="8"/>
  <c r="I237" i="8"/>
  <c r="I353" i="8"/>
  <c r="I621" i="8"/>
  <c r="I277" i="8"/>
  <c r="I956" i="8"/>
  <c r="I630" i="8"/>
  <c r="I300" i="8"/>
  <c r="I625" i="8"/>
  <c r="I1008" i="8"/>
  <c r="I1276" i="8"/>
  <c r="I1229" i="8"/>
  <c r="I812" i="8"/>
  <c r="I799" i="8"/>
  <c r="I177" i="8"/>
  <c r="I266" i="8"/>
  <c r="I382" i="8"/>
  <c r="I218" i="8"/>
  <c r="I388" i="8"/>
  <c r="I30" i="8"/>
  <c r="I815" i="8"/>
  <c r="I273" i="8"/>
  <c r="I298" i="8"/>
  <c r="I758" i="8"/>
  <c r="I525" i="8"/>
  <c r="I343" i="8"/>
  <c r="I907" i="8"/>
  <c r="I679" i="8"/>
  <c r="I1308" i="8"/>
  <c r="I402" i="8"/>
  <c r="I361" i="8"/>
  <c r="I1187" i="8"/>
  <c r="I158" i="8"/>
  <c r="I917" i="8"/>
  <c r="I355" i="8"/>
  <c r="I320" i="8"/>
  <c r="I268" i="8"/>
  <c r="I1279" i="8"/>
  <c r="I543" i="8"/>
  <c r="I405" i="8"/>
  <c r="I1263" i="8"/>
  <c r="I1181" i="8"/>
  <c r="I1180" i="8"/>
  <c r="I267" i="8"/>
  <c r="I1062" i="8"/>
  <c r="I29" i="8"/>
  <c r="I613" i="8"/>
  <c r="I521" i="8"/>
  <c r="I1248" i="8"/>
  <c r="I1129" i="8"/>
  <c r="I532" i="8"/>
  <c r="I1206" i="8"/>
  <c r="I236" i="8"/>
  <c r="I35" i="8"/>
  <c r="I508" i="8"/>
  <c r="I34" i="8"/>
  <c r="I605" i="8"/>
  <c r="I531" i="8"/>
  <c r="I45" i="8"/>
  <c r="I809" i="8"/>
  <c r="I959" i="8"/>
  <c r="I224" i="8"/>
  <c r="I515" i="8"/>
  <c r="I644" i="8"/>
  <c r="I539" i="8"/>
  <c r="I27" i="8"/>
  <c r="I904" i="8"/>
  <c r="I832" i="8"/>
  <c r="I603" i="8"/>
  <c r="I346" i="8"/>
  <c r="I824" i="8"/>
  <c r="I775" i="8"/>
  <c r="I914" i="8"/>
  <c r="I67" i="8"/>
  <c r="I814" i="8"/>
  <c r="I488" i="8"/>
  <c r="I406" i="8"/>
  <c r="I1012" i="8"/>
  <c r="I886" i="8"/>
  <c r="I1282" i="8"/>
  <c r="I1338" i="8"/>
  <c r="I859" i="8"/>
  <c r="I338" i="8"/>
  <c r="I359" i="8"/>
  <c r="I1205" i="8"/>
  <c r="I844" i="8"/>
  <c r="I306" i="8"/>
  <c r="I514" i="8"/>
  <c r="I176" i="8"/>
  <c r="I1316" i="8"/>
  <c r="I492" i="8"/>
  <c r="I1192" i="8"/>
  <c r="I160" i="8"/>
  <c r="I1018" i="8"/>
  <c r="I299" i="8"/>
  <c r="I1249" i="8"/>
  <c r="I223" i="8"/>
  <c r="I241" i="8"/>
  <c r="I290" i="8"/>
  <c r="I688" i="8"/>
  <c r="I528" i="8"/>
  <c r="I1251" i="8"/>
  <c r="I558" i="8"/>
  <c r="I36" i="8"/>
  <c r="I847" i="8"/>
  <c r="I172" i="8"/>
  <c r="I834" i="8"/>
  <c r="I225" i="8"/>
  <c r="I1350" i="8"/>
  <c r="I670" i="8"/>
  <c r="I833" i="8"/>
  <c r="I828" i="8"/>
  <c r="I1260" i="8"/>
  <c r="I768" i="8"/>
  <c r="I911" i="8"/>
  <c r="I26" i="8"/>
  <c r="I315" i="8"/>
  <c r="I697" i="8"/>
  <c r="I1356" i="8"/>
  <c r="I909" i="8"/>
  <c r="I404" i="8"/>
  <c r="I840" i="8"/>
  <c r="I885" i="8"/>
  <c r="I637" i="8"/>
  <c r="I694" i="8"/>
  <c r="I284" i="8"/>
  <c r="I772" i="8"/>
  <c r="I1277" i="8"/>
  <c r="I549" i="8"/>
  <c r="I1126" i="8"/>
  <c r="I313" i="8"/>
  <c r="I1124" i="8"/>
  <c r="I839" i="8"/>
  <c r="I367" i="8"/>
  <c r="I960" i="8"/>
  <c r="I1269" i="8"/>
  <c r="I1079" i="8"/>
  <c r="I1366" i="8"/>
  <c r="I910" i="8"/>
  <c r="I916" i="8"/>
  <c r="I857" i="8"/>
  <c r="I798" i="8"/>
  <c r="I527" i="8"/>
  <c r="I883" i="8"/>
  <c r="I626" i="8"/>
  <c r="I387" i="8"/>
  <c r="I378" i="8"/>
  <c r="I132" i="8"/>
  <c r="I228" i="8"/>
  <c r="I776" i="8"/>
  <c r="I756" i="8"/>
  <c r="I1047" i="8"/>
  <c r="I860" i="8"/>
  <c r="I489" i="8"/>
  <c r="I774" i="8"/>
  <c r="I896" i="8"/>
  <c r="I1162" i="8"/>
  <c r="I1353" i="8"/>
  <c r="I233" i="8"/>
  <c r="I139" i="8"/>
  <c r="I876" i="8"/>
  <c r="I897" i="8"/>
  <c r="I366" i="8"/>
  <c r="I503" i="8"/>
  <c r="I1137" i="8"/>
  <c r="I159" i="8"/>
  <c r="I506" i="8"/>
  <c r="I251" i="8"/>
  <c r="I884" i="8"/>
  <c r="I1365" i="8"/>
  <c r="I718" i="8"/>
  <c r="I9" i="8"/>
  <c r="I810" i="8"/>
  <c r="I868" i="8"/>
  <c r="I682" i="8"/>
  <c r="I511" i="8"/>
  <c r="I829" i="8"/>
  <c r="I242" i="8"/>
  <c r="I811" i="8"/>
  <c r="I961" i="8"/>
  <c r="I180" i="8"/>
  <c r="I1364" i="8"/>
  <c r="I681" i="8"/>
  <c r="I215" i="8"/>
  <c r="I706" i="8"/>
  <c r="I890" i="8"/>
  <c r="I619" i="8"/>
  <c r="I1069" i="8"/>
  <c r="I553" i="8"/>
  <c r="I169" i="8"/>
  <c r="I235" i="8"/>
  <c r="I389" i="8"/>
  <c r="I253" i="8"/>
  <c r="I639" i="8"/>
  <c r="I1015" i="8"/>
  <c r="I607" i="8"/>
  <c r="I1011" i="8"/>
  <c r="I232" i="8"/>
  <c r="I283" i="8"/>
  <c r="I889" i="8"/>
  <c r="I892" i="8"/>
  <c r="I624" i="8"/>
  <c r="I675" i="8"/>
  <c r="I226" i="8"/>
  <c r="I612" i="8"/>
  <c r="I717" i="8"/>
  <c r="I304" i="8"/>
  <c r="I302" i="8"/>
  <c r="I301" i="8"/>
  <c r="I874" i="8"/>
  <c r="I203" i="8"/>
  <c r="I1250" i="8"/>
  <c r="I835" i="8"/>
  <c r="I270" i="8"/>
  <c r="I161" i="8"/>
  <c r="I365" i="8"/>
  <c r="I632" i="8"/>
  <c r="I533" i="8"/>
  <c r="I789" i="8"/>
  <c r="I696" i="8"/>
  <c r="I672" i="8"/>
  <c r="I714" i="8"/>
  <c r="I1261" i="8"/>
  <c r="I291" i="8"/>
  <c r="I505" i="8"/>
  <c r="I599" i="8"/>
  <c r="I151" i="8"/>
  <c r="I618" i="8"/>
  <c r="I1145" i="8"/>
  <c r="I342" i="8"/>
  <c r="I261" i="8"/>
  <c r="I1355" i="8"/>
  <c r="I1036" i="8"/>
  <c r="I713" i="8"/>
  <c r="I870" i="8"/>
  <c r="I773" i="8"/>
  <c r="I614" i="8"/>
  <c r="I530" i="8"/>
  <c r="I1363" i="8"/>
  <c r="I544" i="8"/>
  <c r="I641" i="8"/>
  <c r="I827" i="8"/>
  <c r="I1265" i="8"/>
  <c r="I606" i="8"/>
  <c r="I181" i="8"/>
  <c r="I379" i="8"/>
  <c r="I604" i="8"/>
  <c r="I238" i="8"/>
  <c r="I1247" i="8"/>
  <c r="I577" i="8"/>
  <c r="I168" i="8"/>
  <c r="I202" i="8"/>
  <c r="I633" i="8"/>
  <c r="I650" i="8"/>
  <c r="I184" i="8"/>
  <c r="I1190" i="8"/>
  <c r="I779" i="8"/>
  <c r="I1330" i="8"/>
  <c r="I211" i="8"/>
  <c r="I790" i="8"/>
  <c r="I873" i="8"/>
  <c r="I230" i="8"/>
  <c r="I725" i="8"/>
  <c r="I286" i="8"/>
  <c r="I171" i="8"/>
  <c r="I303" i="8"/>
  <c r="I879" i="8"/>
  <c r="I1160" i="8"/>
  <c r="I1243" i="8"/>
  <c r="I654" i="8"/>
  <c r="I1156" i="8"/>
  <c r="I836" i="8"/>
  <c r="I920" i="8"/>
  <c r="I383" i="8"/>
  <c r="I1321" i="8"/>
  <c r="I924" i="8"/>
  <c r="I838" i="8"/>
  <c r="I341" i="8"/>
  <c r="I1314" i="8"/>
  <c r="I324" i="8"/>
  <c r="I150" i="8"/>
  <c r="I1275" i="8"/>
  <c r="I535" i="8"/>
  <c r="I898" i="8"/>
  <c r="I710" i="8"/>
  <c r="I841" i="8"/>
  <c r="I334" i="8"/>
  <c r="I620" i="8"/>
  <c r="I538" i="8"/>
  <c r="I863" i="8"/>
  <c r="I578" i="8"/>
  <c r="I42" i="8"/>
  <c r="I891" i="8"/>
  <c r="I363" i="8"/>
  <c r="I616" i="8"/>
  <c r="I703" i="8"/>
  <c r="I40" i="8"/>
  <c r="I340" i="8"/>
  <c r="I262" i="8"/>
  <c r="I1017" i="8"/>
  <c r="I133" i="8"/>
  <c r="I162" i="8"/>
  <c r="I820" i="8"/>
  <c r="I1361" i="8"/>
  <c r="I1255" i="8"/>
  <c r="I153" i="8"/>
  <c r="I209" i="8"/>
  <c r="I249" i="8"/>
  <c r="I647" i="8"/>
  <c r="I243" i="8"/>
  <c r="I601" i="8"/>
  <c r="I645" i="8"/>
  <c r="I200" i="8"/>
  <c r="I837" i="8"/>
  <c r="I1315" i="8"/>
  <c r="I1362" i="8"/>
  <c r="I1367" i="8"/>
  <c r="I403" i="8"/>
  <c r="I244" i="8"/>
  <c r="I1074" i="8"/>
  <c r="I1264" i="8"/>
  <c r="I716" i="8"/>
  <c r="I719" i="8"/>
  <c r="I643" i="8"/>
  <c r="I1240" i="8"/>
  <c r="I136" i="8"/>
  <c r="I1246" i="8"/>
  <c r="I671" i="8"/>
  <c r="I646" i="8"/>
  <c r="I1371" i="8"/>
  <c r="I6" i="8"/>
  <c r="I518" i="8"/>
  <c r="I572" i="8"/>
  <c r="I880" i="8"/>
  <c r="I1098" i="8"/>
  <c r="I1016" i="8"/>
  <c r="I698" i="8"/>
  <c r="I875" i="8"/>
  <c r="I210" i="8"/>
  <c r="I1086" i="8"/>
  <c r="I704" i="8"/>
  <c r="I517" i="8"/>
  <c r="I882" i="8"/>
  <c r="I872" i="8"/>
  <c r="I808" i="8"/>
  <c r="I186" i="8"/>
  <c r="I256" i="8"/>
  <c r="I1348" i="8"/>
  <c r="I629" i="8"/>
  <c r="I554" i="8"/>
  <c r="I41" i="8"/>
  <c r="I234" i="8"/>
  <c r="I401" i="8"/>
  <c r="I622" i="8"/>
  <c r="I400" i="8"/>
  <c r="I141" i="8"/>
  <c r="I206" i="8"/>
  <c r="I617" i="8"/>
  <c r="I386" i="8"/>
  <c r="I252" i="8"/>
  <c r="I1154" i="8"/>
  <c r="I1033" i="8"/>
  <c r="I1241" i="8"/>
  <c r="I642" i="8"/>
  <c r="I246" i="8"/>
  <c r="I216" i="8"/>
  <c r="I895" i="8"/>
  <c r="I381" i="8"/>
  <c r="I640" i="8"/>
  <c r="I700" i="8"/>
  <c r="I289" i="8"/>
  <c r="I278" i="8"/>
  <c r="I214" i="8"/>
  <c r="I24" i="8"/>
  <c r="I201" i="8"/>
  <c r="I1358" i="8"/>
  <c r="I785" i="8"/>
  <c r="I701" i="8"/>
  <c r="I229" i="8"/>
  <c r="I142" i="8"/>
  <c r="I245" i="8"/>
  <c r="I1310" i="8"/>
  <c r="I1349" i="8"/>
  <c r="I265" i="8"/>
  <c r="I676" i="8"/>
  <c r="I207" i="8"/>
  <c r="I702" i="8"/>
  <c r="I144" i="8"/>
  <c r="I575" i="8"/>
  <c r="I372" i="8"/>
  <c r="I877" i="8"/>
  <c r="I1313" i="8"/>
  <c r="I1311" i="8"/>
  <c r="I540" i="8"/>
  <c r="I1254" i="8"/>
  <c r="I894" i="8"/>
  <c r="I516" i="8"/>
  <c r="I7" i="8"/>
  <c r="I579" i="8"/>
  <c r="I576" i="8"/>
  <c r="I204" i="8"/>
  <c r="I1063" i="8"/>
  <c r="I933" i="8"/>
  <c r="I152" i="8"/>
  <c r="I1038" i="8"/>
  <c r="I170" i="8"/>
  <c r="I634" i="8"/>
  <c r="I25" i="8"/>
  <c r="I648" i="8"/>
  <c r="I145" i="8"/>
  <c r="I384" i="8"/>
  <c r="I1155" i="8"/>
  <c r="I962" i="8"/>
  <c r="I649" i="8"/>
  <c r="I212" i="8"/>
  <c r="I831" i="8"/>
  <c r="I208" i="8"/>
  <c r="I692" i="8"/>
  <c r="I364" i="8"/>
  <c r="I1050" i="8"/>
  <c r="I143" i="8"/>
  <c r="I213" i="8"/>
  <c r="I1351" i="8"/>
  <c r="I534" i="8"/>
  <c r="I699" i="8"/>
  <c r="I878" i="8"/>
  <c r="I135" i="8"/>
  <c r="I881" i="8"/>
  <c r="I134" i="8"/>
  <c r="I32" i="8"/>
  <c r="I1333" i="8"/>
  <c r="I46" i="8"/>
  <c r="I182" i="8"/>
  <c r="I33" i="8"/>
  <c r="I8" i="8"/>
  <c r="I137" i="8"/>
  <c r="I31" i="8"/>
  <c r="I1040" i="8"/>
  <c r="I1043" i="8"/>
  <c r="I786" i="8"/>
  <c r="I183" i="8"/>
  <c r="I1037" i="8"/>
  <c r="I19" i="8"/>
  <c r="I1329" i="8"/>
  <c r="I673" i="8"/>
  <c r="I140" i="8"/>
  <c r="I1039" i="8"/>
  <c r="I1041" i="8"/>
  <c r="I1324" i="8"/>
  <c r="I1376" i="8"/>
  <c r="I1378" i="8"/>
  <c r="I11" i="8"/>
  <c r="I1325" i="8"/>
  <c r="I1042" i="8"/>
  <c r="I1108" i="8"/>
  <c r="I1094" i="8"/>
  <c r="I131" i="8"/>
  <c r="I1035" i="8"/>
  <c r="I138" i="8"/>
  <c r="I1093" i="8"/>
  <c r="I1092" i="8"/>
  <c r="I1095" i="8"/>
  <c r="I1326" i="8"/>
  <c r="I1109" i="8"/>
  <c r="I1375" i="8"/>
  <c r="I1309" i="8"/>
  <c r="I1377" i="8"/>
  <c r="I602" i="8"/>
  <c r="I1266" i="8"/>
  <c r="I1373" i="8"/>
  <c r="I1105" i="8"/>
  <c r="I1100" i="8"/>
  <c r="I18" i="8"/>
  <c r="I10" i="8"/>
  <c r="I1328" i="8"/>
  <c r="I20" i="8"/>
  <c r="I13" i="8"/>
  <c r="I1106" i="8"/>
  <c r="I1101" i="8"/>
  <c r="I1104" i="8"/>
  <c r="I674" i="8"/>
  <c r="I1102" i="8"/>
  <c r="I1103" i="8"/>
  <c r="I1107" i="8"/>
  <c r="I12" i="8"/>
  <c r="I16" i="8"/>
  <c r="I14" i="8"/>
  <c r="I17" i="8"/>
  <c r="I15" i="8"/>
</calcChain>
</file>

<file path=xl/sharedStrings.xml><?xml version="1.0" encoding="utf-8"?>
<sst xmlns="http://schemas.openxmlformats.org/spreadsheetml/2006/main" count="3819" uniqueCount="1572">
  <si>
    <t>Content</t>
  </si>
  <si>
    <t>phecode</t>
  </si>
  <si>
    <t>phenotype</t>
  </si>
  <si>
    <t>category</t>
  </si>
  <si>
    <t>Intestinal infection</t>
  </si>
  <si>
    <t>infectious diseases</t>
  </si>
  <si>
    <t>Bacterial enteritis</t>
  </si>
  <si>
    <t>Intestinal infection due to C. difficile</t>
  </si>
  <si>
    <t>Viral Enteritis</t>
  </si>
  <si>
    <t>Septicemia</t>
  </si>
  <si>
    <t>Gram negative septicemia</t>
  </si>
  <si>
    <t>Gram positive septicemia</t>
  </si>
  <si>
    <t>Bacteremia</t>
  </si>
  <si>
    <t>Bacterial infection NOS</t>
  </si>
  <si>
    <t>Staphylococcus infections</t>
  </si>
  <si>
    <t>Methicillin sensitive Staphylococcus aureus</t>
  </si>
  <si>
    <t>Methicillin resistant Staphylococcus aureus</t>
  </si>
  <si>
    <t>Streptococcus infection</t>
  </si>
  <si>
    <t>E. coli</t>
  </si>
  <si>
    <t>Infection with drug-resistant microorganisms</t>
  </si>
  <si>
    <t>Meningitis</t>
  </si>
  <si>
    <t>Herpes zoster</t>
  </si>
  <si>
    <t>Bacterial pneumonia</t>
  </si>
  <si>
    <t>Herpes zoster with nervous system complications</t>
  </si>
  <si>
    <t>Pneumonia</t>
  </si>
  <si>
    <t>Herpes simplex</t>
  </si>
  <si>
    <t>Arthropathy associated with infections</t>
  </si>
  <si>
    <t>Viral hepatitis</t>
  </si>
  <si>
    <t>Osteomyelitis</t>
  </si>
  <si>
    <t>Osteomyelitis, periostitis, and other infections involving bone</t>
  </si>
  <si>
    <t>Viral hepatitis C</t>
  </si>
  <si>
    <t>Chronic hepatitis</t>
  </si>
  <si>
    <t>Hepatitis NOS</t>
  </si>
  <si>
    <t>Viral warts &amp; HPV</t>
  </si>
  <si>
    <t>Viral infection</t>
  </si>
  <si>
    <t>Viremia, NOS</t>
  </si>
  <si>
    <t>Postoperative infection</t>
  </si>
  <si>
    <t>Infection/inflammation of internal prosthetic device; implant; and graft</t>
  </si>
  <si>
    <t>Sexually transmitted infections (not HIV or hepatitis)</t>
  </si>
  <si>
    <t>Dermatophytosis / Dermatomycosis</t>
  </si>
  <si>
    <t>Dermatophytosis</t>
  </si>
  <si>
    <t>Dermatophytosis of nail</t>
  </si>
  <si>
    <t>Althete's foot</t>
  </si>
  <si>
    <t>Dermatophytosis of the body</t>
  </si>
  <si>
    <t>Dermatomycoses</t>
  </si>
  <si>
    <t>Candidiasis</t>
  </si>
  <si>
    <t>Candidiasis of skin and nails</t>
  </si>
  <si>
    <t>Mycoses</t>
  </si>
  <si>
    <t>Spirochetal infection</t>
  </si>
  <si>
    <t>Lyme disease</t>
  </si>
  <si>
    <t>Infestation (lice, mites)</t>
  </si>
  <si>
    <t>Other infectious and parasitic diseases</t>
  </si>
  <si>
    <t>neoplasms</t>
  </si>
  <si>
    <t>Cancer of larynx, pharynx, nasal cavities</t>
  </si>
  <si>
    <t>Colorectal cancer</t>
  </si>
  <si>
    <t>Colon cancer</t>
  </si>
  <si>
    <t>Malignant neoplasm of rectum, rectosigmoid junction, and anus</t>
  </si>
  <si>
    <t>Neoplasm of unspecified nature of digestive system</t>
  </si>
  <si>
    <t>Malignant neoplasm of other and ill-defined sites within the digestive organs and peritoneum</t>
  </si>
  <si>
    <t>Cancer within the respiratory system</t>
  </si>
  <si>
    <t>Cancer of bronchus; lung</t>
  </si>
  <si>
    <t>Cancer of bone and connective tissue</t>
  </si>
  <si>
    <t>Skin cancer</t>
  </si>
  <si>
    <t>Melanomas of skin, dx or hx</t>
  </si>
  <si>
    <t>Melanomas of skin</t>
  </si>
  <si>
    <t>Other non-epithelial cancer of skin</t>
  </si>
  <si>
    <t>Basal cell carcinoma</t>
  </si>
  <si>
    <t>Squamous cell carcinoma</t>
  </si>
  <si>
    <t>Carcinoma in situ of skin</t>
  </si>
  <si>
    <t>Neoplasm of uncertain behavior of skin</t>
  </si>
  <si>
    <t>Breast cancer</t>
  </si>
  <si>
    <t>Breast cancer [female]</t>
  </si>
  <si>
    <t>Malignant neoplasm of female breast</t>
  </si>
  <si>
    <t>Acquired absence of breast</t>
  </si>
  <si>
    <t>Cervical cancer and dysplasia</t>
  </si>
  <si>
    <t>Cervical cancer</t>
  </si>
  <si>
    <t>Cervical intraepithelial neoplasia [CIN] [Cervical dysplasia]</t>
  </si>
  <si>
    <t>Malignant neoplasm of uterus</t>
  </si>
  <si>
    <t>Cancer of other female genital organs</t>
  </si>
  <si>
    <t>Malignant neoplasm of ovary and other uterine adnexa</t>
  </si>
  <si>
    <t>Cancer of prostate</t>
  </si>
  <si>
    <t>Cancer of urinary organs (incl. kidney and bladder)</t>
  </si>
  <si>
    <t>Cancer of kidney and renal pelvis</t>
  </si>
  <si>
    <t>Malignant neoplasm of kidney, except pelvis</t>
  </si>
  <si>
    <t>Cancer of bladder</t>
  </si>
  <si>
    <t>Malignant neoplasm of bladder</t>
  </si>
  <si>
    <t>Manlignant and unknown neoplasms of brain and nervous system</t>
  </si>
  <si>
    <t>Cancer, suspected or other</t>
  </si>
  <si>
    <t>Malignant neoplasm, other</t>
  </si>
  <si>
    <t>Radiotherapy</t>
  </si>
  <si>
    <t>Chemotherapy</t>
  </si>
  <si>
    <t>Secondary malignant neoplasm</t>
  </si>
  <si>
    <t>Secondary malignancy of lymph nodes</t>
  </si>
  <si>
    <t>Secondary malignancy of respiratory organs</t>
  </si>
  <si>
    <t>Secondary malignant neoplasm of digestive systems</t>
  </si>
  <si>
    <t>Secondary malignant neoplasm of liver</t>
  </si>
  <si>
    <t>Secondary malignancy of bone</t>
  </si>
  <si>
    <t>Neoplasm of uncertain behavior</t>
  </si>
  <si>
    <t>Myeloproliferative disease</t>
  </si>
  <si>
    <t>Cancer of other lymphoid, histiocytic tissue</t>
  </si>
  <si>
    <t>Non-Hodgkins lymphoma</t>
  </si>
  <si>
    <t>Leukemia</t>
  </si>
  <si>
    <t>Lymphoid leukemia</t>
  </si>
  <si>
    <t>Lymphoid leukemia, chronic</t>
  </si>
  <si>
    <t>Benign neoplasm of colon</t>
  </si>
  <si>
    <t>Benign neoplasm of lip, oral cavity, and pharynx</t>
  </si>
  <si>
    <t>Benign neoplasm of other parts of digestive system</t>
  </si>
  <si>
    <t>Lipoma</t>
  </si>
  <si>
    <t>Lipoma of skin and subcutaneous tissue</t>
  </si>
  <si>
    <t>Other benign neoplasm of connective and other soft tissue</t>
  </si>
  <si>
    <t>Benign neoplasm of skin</t>
  </si>
  <si>
    <t>Screening for malignant neoplasms of the skin</t>
  </si>
  <si>
    <t>Vascular hamartomas and non-neoplastic nevi</t>
  </si>
  <si>
    <t>Nevus, non-neoplastic</t>
  </si>
  <si>
    <t>Benign neoplasm of uterus</t>
  </si>
  <si>
    <t>Uterine leiomyoma</t>
  </si>
  <si>
    <t>Benign neoplasm of eye</t>
  </si>
  <si>
    <t>Benign neoplasm of eye, uveal</t>
  </si>
  <si>
    <t>Benign neoplasm of brain and other parts of nervous system</t>
  </si>
  <si>
    <t>Benign neoplasm of brain, cranial nerves, meninges</t>
  </si>
  <si>
    <t>Benign neoplasm of other endocrine glands and related structures</t>
  </si>
  <si>
    <t>Hemangioma and lymphangioma, any site</t>
  </si>
  <si>
    <t>Hemangioma of skin and subcutaneous tissue</t>
  </si>
  <si>
    <t>Simple and unspecified goiter</t>
  </si>
  <si>
    <t>endocrine/metabolic</t>
  </si>
  <si>
    <t>Nontoxic nodular goiter</t>
  </si>
  <si>
    <t>Nontoxic uninodular goiter</t>
  </si>
  <si>
    <t>Nontoxic multinodular goiter</t>
  </si>
  <si>
    <t>Thyrotoxicosis with or without goiter</t>
  </si>
  <si>
    <t>Hypothyroidism</t>
  </si>
  <si>
    <t>Secondary hypothyroidism</t>
  </si>
  <si>
    <t>Acquired hypothyroidism</t>
  </si>
  <si>
    <t>Hypothyroidism NOS</t>
  </si>
  <si>
    <t>Thyroiditis</t>
  </si>
  <si>
    <t>Chronic thyroiditis</t>
  </si>
  <si>
    <t>Chronic lymphocytic thyroiditis</t>
  </si>
  <si>
    <t>Other disorders of thyroid</t>
  </si>
  <si>
    <t>Abnormal results of function study of thyroid</t>
  </si>
  <si>
    <t>Secondary diabetes mellitus</t>
  </si>
  <si>
    <t>Diabetes mellitus</t>
  </si>
  <si>
    <t>Type 1 diabetes</t>
  </si>
  <si>
    <t>Type 1 diabetes with ketoacidosis</t>
  </si>
  <si>
    <t>Type 1 diabetes with renal manifestations</t>
  </si>
  <si>
    <t>Type 1 diabetes with ophthalmic manifestations</t>
  </si>
  <si>
    <t>Type 1 diabetes with neurological manifestations</t>
  </si>
  <si>
    <t>Diabetes type 1 with peripheral circulatory disorders</t>
  </si>
  <si>
    <t>Type 2 diabetes</t>
  </si>
  <si>
    <t>Type 2 diabetes with ketoacidosis</t>
  </si>
  <si>
    <t>Type 2 diabetes with renal manifestations</t>
  </si>
  <si>
    <t>Type 2 diabetes with ophthalmic manifestations</t>
  </si>
  <si>
    <t>Type 2 diabetes with neurological manifestations</t>
  </si>
  <si>
    <t>Diabetes type 2 with peripheral circulatory disorders</t>
  </si>
  <si>
    <t>Insulin pump user</t>
  </si>
  <si>
    <t>Abnormal glucose</t>
  </si>
  <si>
    <t>Impaired fasting glucose</t>
  </si>
  <si>
    <t>Other abnormal glucose</t>
  </si>
  <si>
    <t>Glycosuria or Acetonuria</t>
  </si>
  <si>
    <t>Polyneuropathy in diabetes</t>
  </si>
  <si>
    <t>Diabetic retinopathy</t>
  </si>
  <si>
    <t>Other disorders of pancreatic internal secretion</t>
  </si>
  <si>
    <t>Hypoglycemia</t>
  </si>
  <si>
    <t>Disorders of parathyroid gland</t>
  </si>
  <si>
    <t>Hyperparathyroidism</t>
  </si>
  <si>
    <t>Disorders of the pituitary gland and its hypothalamic control</t>
  </si>
  <si>
    <t>Other disorders of neurohypophysis</t>
  </si>
  <si>
    <t>Disorders of adrenal glands</t>
  </si>
  <si>
    <t>Adrenal hyperfunction</t>
  </si>
  <si>
    <t>Hyperaldosteronism</t>
  </si>
  <si>
    <t>Adrenal hypofunction</t>
  </si>
  <si>
    <t>Glucocorticoid deficiency</t>
  </si>
  <si>
    <t>Ovarian dysfunction</t>
  </si>
  <si>
    <t>Polycystic ovaries</t>
  </si>
  <si>
    <t>Testicular dysfunction</t>
  </si>
  <si>
    <t>Testicular hypofunction</t>
  </si>
  <si>
    <t>Other endocrine disorders</t>
  </si>
  <si>
    <t>Protein-calorie malnutrition</t>
  </si>
  <si>
    <t>Cachexia</t>
  </si>
  <si>
    <t>severe protein-calorie malnutrition</t>
  </si>
  <si>
    <t>Adult failure to thrive</t>
  </si>
  <si>
    <t>Anorexia</t>
  </si>
  <si>
    <t>Vitamin deficiency</t>
  </si>
  <si>
    <t>Vitamin B-complex deficiencies</t>
  </si>
  <si>
    <t>Vitamin D deficiency</t>
  </si>
  <si>
    <t>Mineral deficiency NEC</t>
  </si>
  <si>
    <t>Other nutritional deficiency</t>
  </si>
  <si>
    <t>Lack of normal physiological development</t>
  </si>
  <si>
    <t>Lack of normal physiological development, unspecified</t>
  </si>
  <si>
    <t>Proteinuria</t>
  </si>
  <si>
    <t>Disorders of protein plasma/amino-acid transport and metabolism</t>
  </si>
  <si>
    <t>Disorders of amino-acid metabolism</t>
  </si>
  <si>
    <t>Disorders of urea cycle metabolism</t>
  </si>
  <si>
    <t>Disorders of plasma protein metabolism</t>
  </si>
  <si>
    <t>Paraproteinemia</t>
  </si>
  <si>
    <t>Other specified disorders of plasma protein metabolism</t>
  </si>
  <si>
    <t>Disorders of carbohydrate transport and metabolism</t>
  </si>
  <si>
    <t>Intestinal disaccharidase deficiencies and disaccharide malabsorption</t>
  </si>
  <si>
    <t>Disorders of lipoid metabolism</t>
  </si>
  <si>
    <t>Hyperlipidemia</t>
  </si>
  <si>
    <t>Hypercholesterolemia</t>
  </si>
  <si>
    <t>Hyperglyceridemia</t>
  </si>
  <si>
    <t>Mixed hyperlipidemia</t>
  </si>
  <si>
    <t>Unspecified disorder of lipoid metabolism</t>
  </si>
  <si>
    <t>Gout and other crystal arthropathies</t>
  </si>
  <si>
    <t>Gout</t>
  </si>
  <si>
    <t>Gouty arthropathy</t>
  </si>
  <si>
    <t>Crystal arthropathies</t>
  </si>
  <si>
    <t>Chondrocalcinosis</t>
  </si>
  <si>
    <t>Disorders of mineral metabolism</t>
  </si>
  <si>
    <t>hematopoietic</t>
  </si>
  <si>
    <t>Disorders of magnesium metabolism</t>
  </si>
  <si>
    <t>Disorders of calcium/phosphorus metabolism</t>
  </si>
  <si>
    <t>Hypocalcemia</t>
  </si>
  <si>
    <t>Disorders of phosphorus metabolism</t>
  </si>
  <si>
    <t>Hypercalcemia</t>
  </si>
  <si>
    <t>Disorders of fluid, electrolyte, and acid-base balance</t>
  </si>
  <si>
    <t>Electrolyte imbalance</t>
  </si>
  <si>
    <t>Hyperosmolality and/or hypernatremia</t>
  </si>
  <si>
    <t>Hyposmolality and/or hyponatremia</t>
  </si>
  <si>
    <t>Hyperpotassemia</t>
  </si>
  <si>
    <t>Hypopotassemia</t>
  </si>
  <si>
    <t>Acid-base balance disorder</t>
  </si>
  <si>
    <t>Acidosis</t>
  </si>
  <si>
    <t>Alkalosis</t>
  </si>
  <si>
    <t>Hypovolemia</t>
  </si>
  <si>
    <t>Fluid overload</t>
  </si>
  <si>
    <t>Polydipsia</t>
  </si>
  <si>
    <t>Other disorders of metabolism</t>
  </si>
  <si>
    <t>Disorders of bilirubin excretion</t>
  </si>
  <si>
    <t>Other disorders of lipoid metabolism</t>
  </si>
  <si>
    <t>Lipoprotein disorders</t>
  </si>
  <si>
    <t>Dysmetabolic syndrome X</t>
  </si>
  <si>
    <t>Overweight, obesity and other hyperalimentation</t>
  </si>
  <si>
    <t>Obesity</t>
  </si>
  <si>
    <t>Morbid obesity</t>
  </si>
  <si>
    <t>Localized adiposity</t>
  </si>
  <si>
    <t>Abnormal weight gain</t>
  </si>
  <si>
    <t>Disorders involving the immune mechanism</t>
  </si>
  <si>
    <t>Immunity deficiency</t>
  </si>
  <si>
    <t>Deficiency of humoral immunity</t>
  </si>
  <si>
    <t>Other immunological findings</t>
  </si>
  <si>
    <t>Iron deficiency anemias</t>
  </si>
  <si>
    <t>Iron deficiency anemias, unspecified or not due to blood loss</t>
  </si>
  <si>
    <t>Iron deficiency anemia secondary to blood loss (chronic)</t>
  </si>
  <si>
    <t>Other deficiency anemia</t>
  </si>
  <si>
    <t>Megaloblastic anemia</t>
  </si>
  <si>
    <t>Other vitamin B12 deficiency anemia</t>
  </si>
  <si>
    <t>Deficiency anemias</t>
  </si>
  <si>
    <t>Hereditary hemolytic anemias</t>
  </si>
  <si>
    <t>Other hemoglobinopathies</t>
  </si>
  <si>
    <t>Aplastic anemia</t>
  </si>
  <si>
    <t>Pancytopenia</t>
  </si>
  <si>
    <t>Other anemias</t>
  </si>
  <si>
    <t>Acute posthemorrhagic anemia</t>
  </si>
  <si>
    <t>Anemia of chronic disease</t>
  </si>
  <si>
    <t>Anemia in chronic kidney disease</t>
  </si>
  <si>
    <t>Anemia in neoplastic disease</t>
  </si>
  <si>
    <t>Hemoglobinuria</t>
  </si>
  <si>
    <t>Coagulation defects</t>
  </si>
  <si>
    <t>Congenital coagulation defects</t>
  </si>
  <si>
    <t>Encounter for long-term (current) use of anticoagulants</t>
  </si>
  <si>
    <t>Acquired coagulation factor deficiency</t>
  </si>
  <si>
    <t>Other and unspecified coagulation defects</t>
  </si>
  <si>
    <t>Hypercoagulable state</t>
  </si>
  <si>
    <t>Primary hypercoagulable state</t>
  </si>
  <si>
    <t>Abnormal coagulation profile</t>
  </si>
  <si>
    <t>Purpura and other hemorrhagic conditions</t>
  </si>
  <si>
    <t>Spontaneous ecchymoses</t>
  </si>
  <si>
    <t>Thrombocytopenia</t>
  </si>
  <si>
    <t>Primary thrombocytopenia</t>
  </si>
  <si>
    <t>Secondary thrombocytopenia</t>
  </si>
  <si>
    <t>Diseases of white blood cells</t>
  </si>
  <si>
    <t>Decreased white blood cell count</t>
  </si>
  <si>
    <t>Neutropenia</t>
  </si>
  <si>
    <t>Elevated white blood cell count</t>
  </si>
  <si>
    <t>Eosinophilia</t>
  </si>
  <si>
    <t>Other diseases of blood and blood-forming organs</t>
  </si>
  <si>
    <t>Personal history of diseases of blood and blood-forming organs</t>
  </si>
  <si>
    <t>Lymphadenitis</t>
  </si>
  <si>
    <t>Diseases of spleen</t>
  </si>
  <si>
    <t>Polycythemia, secondary</t>
  </si>
  <si>
    <t>Abnormality of red blood cells</t>
  </si>
  <si>
    <t>Delirium dementia and amnestic and other cognitive disorders</t>
  </si>
  <si>
    <t>mental disorders</t>
  </si>
  <si>
    <t>Dementias</t>
  </si>
  <si>
    <t>Alzheimer's disease</t>
  </si>
  <si>
    <t>Dementia with cerebral degenerations</t>
  </si>
  <si>
    <t>Vascular dementia</t>
  </si>
  <si>
    <t>Delirium due to conditions classified elsewhere</t>
  </si>
  <si>
    <t>Other persistent mental disorders due to conditions classified elsewhere</t>
  </si>
  <si>
    <t>Other specified nonpsychotic and/or transient mental disorders</t>
  </si>
  <si>
    <t>Specific nonpsychotic mental disorders due to brain damage</t>
  </si>
  <si>
    <t>Alteration of consciousness</t>
  </si>
  <si>
    <t>Neurological disorders</t>
  </si>
  <si>
    <t>Aphasia/speech disturbance</t>
  </si>
  <si>
    <t>Aphasia</t>
  </si>
  <si>
    <t>Symbolic dysfunction</t>
  </si>
  <si>
    <t>Mild cognitive impairment</t>
  </si>
  <si>
    <t>Memory loss</t>
  </si>
  <si>
    <t>Altered mental status</t>
  </si>
  <si>
    <t>Transient alteration of awareness</t>
  </si>
  <si>
    <t>Hallucinations</t>
  </si>
  <si>
    <t>Symptoms involving head and neck</t>
  </si>
  <si>
    <t>Swelling, mass, or lump in head and neck [Space-occupying lesion, intracranial NOS]</t>
  </si>
  <si>
    <t>Schizophrenia and other psychotic disorders</t>
  </si>
  <si>
    <t>Schizophrenia</t>
  </si>
  <si>
    <t>Paranoid disorders</t>
  </si>
  <si>
    <t>Psychosis</t>
  </si>
  <si>
    <t>Mood disorders</t>
  </si>
  <si>
    <t>Bipolar</t>
  </si>
  <si>
    <t>Depression</t>
  </si>
  <si>
    <t>Major depressive disorder</t>
  </si>
  <si>
    <t>Suicidal ideation or attempt</t>
  </si>
  <si>
    <t>Suicidal ideation</t>
  </si>
  <si>
    <t>Suicide or self-inflicted injury</t>
  </si>
  <si>
    <t>Anxiety disorders</t>
  </si>
  <si>
    <t>Anxiety disorder</t>
  </si>
  <si>
    <t>Generalized anxiety disorder</t>
  </si>
  <si>
    <t>Agorophobia, social phobia, and panic disorder</t>
  </si>
  <si>
    <t>Phobia</t>
  </si>
  <si>
    <t>Obsessive-compulsive disorders</t>
  </si>
  <si>
    <t>Dysthymic disorder</t>
  </si>
  <si>
    <t>Acute reaction to stress</t>
  </si>
  <si>
    <t>Posttraumatic stress disorder</t>
  </si>
  <si>
    <t>Personality disorders</t>
  </si>
  <si>
    <t>Antisocial/borderline personality disorder</t>
  </si>
  <si>
    <t>Sexual and gender identity disorders</t>
  </si>
  <si>
    <t>Decreased libido</t>
  </si>
  <si>
    <t>Psychogenic and somatoform disorders</t>
  </si>
  <si>
    <t>Psychogenic disorder</t>
  </si>
  <si>
    <t>Somatoform disorder</t>
  </si>
  <si>
    <t>Adjustment reaction</t>
  </si>
  <si>
    <t>Eating disorder</t>
  </si>
  <si>
    <t>Other mental disorder</t>
  </si>
  <si>
    <t>Mental disorders durring/after pregnancy</t>
  </si>
  <si>
    <t>Tension headache</t>
  </si>
  <si>
    <t>Conduct disorders</t>
  </si>
  <si>
    <t>Impulse control disorder</t>
  </si>
  <si>
    <t>Pervasive developmental disorders</t>
  </si>
  <si>
    <t>Attention deficit hyperactivity disorder</t>
  </si>
  <si>
    <t>Develomental delays and disorders</t>
  </si>
  <si>
    <t>Learning disorder</t>
  </si>
  <si>
    <t>Speech and language disorder</t>
  </si>
  <si>
    <t>Mental retardation</t>
  </si>
  <si>
    <t>Substance addiction and disorders</t>
  </si>
  <si>
    <t>Polyneuropathy due to drugs</t>
  </si>
  <si>
    <t>Alcohol-related disorders</t>
  </si>
  <si>
    <t>Alcoholism</t>
  </si>
  <si>
    <t>Alcoholic liver damage</t>
  </si>
  <si>
    <t>Tobacco use disorder</t>
  </si>
  <si>
    <t>neurological</t>
  </si>
  <si>
    <t>Encephalitis</t>
  </si>
  <si>
    <t>Other CNS infection and poliomyelitis</t>
  </si>
  <si>
    <t>Sleep disorders</t>
  </si>
  <si>
    <t>Hypersomnia</t>
  </si>
  <si>
    <t>Sleep apnea</t>
  </si>
  <si>
    <t>Central/nonobstroctive sleep apnea</t>
  </si>
  <si>
    <t>Obstructive sleep apnea</t>
  </si>
  <si>
    <t>Insomnia</t>
  </si>
  <si>
    <t>Organic or persistent insomnia</t>
  </si>
  <si>
    <t>Parasomnia</t>
  </si>
  <si>
    <t>Sleep related movement disorders</t>
  </si>
  <si>
    <t>Restless legs syndrome</t>
  </si>
  <si>
    <t>Other cerebral degenerations</t>
  </si>
  <si>
    <t>Hydrocephalus</t>
  </si>
  <si>
    <t>Cerebral degeneration, unspecified</t>
  </si>
  <si>
    <t>Parkinson's disease</t>
  </si>
  <si>
    <t>Extrapyramidal disease and abnormal movement disorders</t>
  </si>
  <si>
    <t>Essential tremor</t>
  </si>
  <si>
    <t>Myoclonus</t>
  </si>
  <si>
    <t>Torsion dystonia</t>
  </si>
  <si>
    <t>Degenerative disease of the spinal cord</t>
  </si>
  <si>
    <t>Multiple sclerosis</t>
  </si>
  <si>
    <t>Disorders of the autonomic nervous system</t>
  </si>
  <si>
    <t>Peripheral autonomic neuropathy</t>
  </si>
  <si>
    <t>Pain</t>
  </si>
  <si>
    <t>Acute pain</t>
  </si>
  <si>
    <t>Chronic pain</t>
  </si>
  <si>
    <t>Other headache syndromes</t>
  </si>
  <si>
    <t>Migraine</t>
  </si>
  <si>
    <t>Migrain with aura</t>
  </si>
  <si>
    <t>Hemiplegia</t>
  </si>
  <si>
    <t>Other paralytic syndromes</t>
  </si>
  <si>
    <t>Epilepsy, recurrent seizures, convulsions</t>
  </si>
  <si>
    <t>Epilepsy</t>
  </si>
  <si>
    <t>Generalized convulsive epilepsy</t>
  </si>
  <si>
    <t>Partial epilepsy</t>
  </si>
  <si>
    <t>Convulsions</t>
  </si>
  <si>
    <t>Abnormal findings on study of brain and/or nervous system</t>
  </si>
  <si>
    <t>Nonspecific abnormal findings on radiological and other examination of skull and head</t>
  </si>
  <si>
    <t>Nonspecific abnormal results of function study of brain and central nervous system</t>
  </si>
  <si>
    <t>Other conditions of brain</t>
  </si>
  <si>
    <t>Cerebral edema and compression of brain</t>
  </si>
  <si>
    <t>Coma</t>
  </si>
  <si>
    <t>Encephalopathy, not elsewhere classified</t>
  </si>
  <si>
    <t>Other conditions of brain, NOS</t>
  </si>
  <si>
    <t>Other and unspecified disorders of the nervous system</t>
  </si>
  <si>
    <t>Abnormal movement</t>
  </si>
  <si>
    <t>Abnormal involuntary movements</t>
  </si>
  <si>
    <t>Abnormality of gait</t>
  </si>
  <si>
    <t>Lack of coordination</t>
  </si>
  <si>
    <t>Abnormal reflex</t>
  </si>
  <si>
    <t>Disturbances of sensation of smell and taste</t>
  </si>
  <si>
    <t>Other peripheral nerve disorders</t>
  </si>
  <si>
    <t>Disorders of other cranial nerves</t>
  </si>
  <si>
    <t>Trigeminal nerve disorders [CN5]</t>
  </si>
  <si>
    <t>Facial nerve disorders [CN7]</t>
  </si>
  <si>
    <t>Nerve root and plexus disorders</t>
  </si>
  <si>
    <t>Nerve plexus lesions</t>
  </si>
  <si>
    <t>Nerve root lesions</t>
  </si>
  <si>
    <t>Complex regional/central pain syndrome</t>
  </si>
  <si>
    <t>Chronic pain syndrome</t>
  </si>
  <si>
    <t>Hereditary and idiopathic peripheral neuropathy</t>
  </si>
  <si>
    <t>Inflammatory and toxic neuropathy</t>
  </si>
  <si>
    <t>Myoneural disorders</t>
  </si>
  <si>
    <t>Muscular dystrophies and other myopathies</t>
  </si>
  <si>
    <t>Myopathy</t>
  </si>
  <si>
    <t>sense organs</t>
  </si>
  <si>
    <t>Retinal detachments and defects</t>
  </si>
  <si>
    <t>Other retinal disorders</t>
  </si>
  <si>
    <t>Degeneration of macula and posterior pole of retina</t>
  </si>
  <si>
    <t>Macular degeneration, dry</t>
  </si>
  <si>
    <t>Macular degeneration, wet</t>
  </si>
  <si>
    <t>Cystoid macular degeneration of retina</t>
  </si>
  <si>
    <t>Macular puckering of retina</t>
  </si>
  <si>
    <t>Drusen (degenerative) of retina</t>
  </si>
  <si>
    <t>Macular degeneration (senile) of retina NOS</t>
  </si>
  <si>
    <t>Other nondiabetic retinopathy</t>
  </si>
  <si>
    <t>Retinal vascular changes and abnomalities</t>
  </si>
  <si>
    <t>Peripheral retinal degenerations</t>
  </si>
  <si>
    <t>Retinal hemorrhage/ischemia</t>
  </si>
  <si>
    <t>Retinal edema</t>
  </si>
  <si>
    <t>Chorioretinal inflammations, scars, and other disorders of choroid</t>
  </si>
  <si>
    <t>Chorioretinal scars</t>
  </si>
  <si>
    <t>Corneal opacity and other disorders of cornea</t>
  </si>
  <si>
    <t>Corneal opacity</t>
  </si>
  <si>
    <t>Corneal degenerations</t>
  </si>
  <si>
    <t>Corneal dystrophy</t>
  </si>
  <si>
    <t>Fuchs' dystrophy</t>
  </si>
  <si>
    <t>Glaucoma</t>
  </si>
  <si>
    <t>Open-angle glaucoma</t>
  </si>
  <si>
    <t>Primary open angle glaucoma</t>
  </si>
  <si>
    <t>Primary angle-closure glaucoma</t>
  </si>
  <si>
    <t>Other local infections of skin and subcutaneous tissue</t>
  </si>
  <si>
    <t>Cataract</t>
  </si>
  <si>
    <t>Nonsenile Cataract</t>
  </si>
  <si>
    <t>Senile cataract</t>
  </si>
  <si>
    <t>Disorders of refraction and accommodation; blindness and low vision</t>
  </si>
  <si>
    <t>Myopia</t>
  </si>
  <si>
    <t>Astigmatism</t>
  </si>
  <si>
    <t>Presbyopia</t>
  </si>
  <si>
    <t>Hypermetropia</t>
  </si>
  <si>
    <t>Blindness and low vision</t>
  </si>
  <si>
    <t>Visual disturbances</t>
  </si>
  <si>
    <t>Amblyopia</t>
  </si>
  <si>
    <t>Diplopia and disorders of binocular vision</t>
  </si>
  <si>
    <t>Anisometropia</t>
  </si>
  <si>
    <t>Visual field defects</t>
  </si>
  <si>
    <t>Infection of the eye</t>
  </si>
  <si>
    <t>Subjective visual disturbances</t>
  </si>
  <si>
    <t>Psychophysical visual disturbances</t>
  </si>
  <si>
    <t>Eye infection, viral</t>
  </si>
  <si>
    <t>Conjunctivitis, infectious</t>
  </si>
  <si>
    <t>Keratitis</t>
  </si>
  <si>
    <t>Corneal ulcer</t>
  </si>
  <si>
    <t>Superficial keratitis</t>
  </si>
  <si>
    <t>Keratoconjunctivitis</t>
  </si>
  <si>
    <t>Keratoconjunctivitis sicca</t>
  </si>
  <si>
    <t>Inflammation of the eye</t>
  </si>
  <si>
    <t>Uveitis, noninfectious or NOS</t>
  </si>
  <si>
    <t>Conjunctivitis, noninfectious</t>
  </si>
  <si>
    <t>Allergic conjunctivitis</t>
  </si>
  <si>
    <t>Inflammation of eyelids</t>
  </si>
  <si>
    <t>Disorders of conjunctiva</t>
  </si>
  <si>
    <t>Other disorders of eyelids</t>
  </si>
  <si>
    <t>Ectropion or entropion</t>
  </si>
  <si>
    <t>Ptosis of eyelid</t>
  </si>
  <si>
    <t>Dermatochalasis</t>
  </si>
  <si>
    <t>Disorders of lacrimal system</t>
  </si>
  <si>
    <t>Dry eyes</t>
  </si>
  <si>
    <t>Epiphora</t>
  </si>
  <si>
    <t>Disorders of optic nerve and visual pathways</t>
  </si>
  <si>
    <t>Optic atrophy</t>
  </si>
  <si>
    <t>Optic neuritis/neuropathy</t>
  </si>
  <si>
    <t>Strabismus and other disorders of binocular eye movements</t>
  </si>
  <si>
    <t>Strabismus (not specified as paralytic)</t>
  </si>
  <si>
    <t>Paralytic strabismus</t>
  </si>
  <si>
    <t>Other disorders of eye</t>
  </si>
  <si>
    <t>Disorders of vitreous body</t>
  </si>
  <si>
    <t>Aphakia and other disorders of lens</t>
  </si>
  <si>
    <t>Anomalies of pupillary function</t>
  </si>
  <si>
    <t>Disorders of iris and ciliary body</t>
  </si>
  <si>
    <t>Pain, swelling or discharge of eye</t>
  </si>
  <si>
    <t>Disorders of external ear</t>
  </si>
  <si>
    <t>Otitis externa</t>
  </si>
  <si>
    <t>Impacted cerumen</t>
  </si>
  <si>
    <t>Otitis media and Eustachian tube disorders</t>
  </si>
  <si>
    <t>Otitis media</t>
  </si>
  <si>
    <t>Suppurative and unspecified otitis media</t>
  </si>
  <si>
    <t>Eustachian tube disorders</t>
  </si>
  <si>
    <t>Mastoiditis &amp; related conditions</t>
  </si>
  <si>
    <t>Otorrhea</t>
  </si>
  <si>
    <t>Acute upper respiratory infections of multiple or unspecified sites</t>
  </si>
  <si>
    <t>Otalgia</t>
  </si>
  <si>
    <t>Other disorders of tympanic membrane</t>
  </si>
  <si>
    <t>Perforation of tympanic membrane</t>
  </si>
  <si>
    <t>Other disorders of middle ear and mastoid</t>
  </si>
  <si>
    <t>Carditis</t>
  </si>
  <si>
    <t>Peritonitis and retroperitoneal infections</t>
  </si>
  <si>
    <t>Vertiginous syndromes and other disorders of vestibular system</t>
  </si>
  <si>
    <t>Cystitis</t>
  </si>
  <si>
    <t>Cystitis and urethritis</t>
  </si>
  <si>
    <t>Peripheral or central vertigo</t>
  </si>
  <si>
    <t>Dizziness and giddiness (Light-headedness and vertigo)</t>
  </si>
  <si>
    <t>Other disorders of ear</t>
  </si>
  <si>
    <t>Hearing loss</t>
  </si>
  <si>
    <t>Sensorineural hearing loss</t>
  </si>
  <si>
    <t>Conductive hearing loss</t>
  </si>
  <si>
    <t>Tinnitus</t>
  </si>
  <si>
    <t>Disorders of acoustic nerve</t>
  </si>
  <si>
    <t>Rheumatic disease of the heart valves</t>
  </si>
  <si>
    <t>circulatory system</t>
  </si>
  <si>
    <t>Mitral valve stenosis and aortic valve stenosis</t>
  </si>
  <si>
    <t>Mitral valve disease</t>
  </si>
  <si>
    <t>Disease of tricuspid valve</t>
  </si>
  <si>
    <t>Heart valve disorders</t>
  </si>
  <si>
    <t>Nonrheumatic mitral valve disorders</t>
  </si>
  <si>
    <t>Nonrheumatic aortic valve disorders</t>
  </si>
  <si>
    <t>Nonrheumatic tricuspid valve disorders</t>
  </si>
  <si>
    <t>Nonrheumatic pulmonary valve disorders</t>
  </si>
  <si>
    <t>Heart valve replaced</t>
  </si>
  <si>
    <t>Pericarditis</t>
  </si>
  <si>
    <t>Abnormal heart sounds</t>
  </si>
  <si>
    <t>Hypertension</t>
  </si>
  <si>
    <t>Endocarditis</t>
  </si>
  <si>
    <t>Essential hypertension</t>
  </si>
  <si>
    <t>Hypertensive heart and/or renal disease</t>
  </si>
  <si>
    <t>Hypertensive heart disease</t>
  </si>
  <si>
    <t>Hypertensive chronic kidney disease</t>
  </si>
  <si>
    <t>Other hypertensive complications</t>
  </si>
  <si>
    <t>Elevated blood pressure reading without diagnosis of hypertension</t>
  </si>
  <si>
    <t>Ischemic Heart Disease</t>
  </si>
  <si>
    <t>Unstable angina (intermediate coronary syndrome)</t>
  </si>
  <si>
    <t>Myocardial infarction</t>
  </si>
  <si>
    <t>Angina pectoris</t>
  </si>
  <si>
    <t>Coronary atherosclerosis</t>
  </si>
  <si>
    <t>Other chronic ischemic heart disease, unspecified</t>
  </si>
  <si>
    <t>Other acute and subacute forms of ischemic heart disease</t>
  </si>
  <si>
    <t>Other forms of chronic heart disease</t>
  </si>
  <si>
    <t>ASCVD</t>
  </si>
  <si>
    <t>Pulmonary heart disease</t>
  </si>
  <si>
    <t>Acute pulmonary heart disease</t>
  </si>
  <si>
    <t>Pulmonary embolism and infarction, acute</t>
  </si>
  <si>
    <t>Chronic pulmonary heart disease</t>
  </si>
  <si>
    <t>Primary pulmonary hypertension</t>
  </si>
  <si>
    <t>Cardiomegaly</t>
  </si>
  <si>
    <t>Nonspecific chest pain</t>
  </si>
  <si>
    <t>Precordial pain</t>
  </si>
  <si>
    <t>Cardiomyopathy</t>
  </si>
  <si>
    <t>Primary/intrinsic cardiomyopathies</t>
  </si>
  <si>
    <t>Secondary/extrinsic cardiomyopathies</t>
  </si>
  <si>
    <t>Cardiac conduction disorders</t>
  </si>
  <si>
    <t>Atrioventricular [AV] block</t>
  </si>
  <si>
    <t>First degree AV block</t>
  </si>
  <si>
    <t>Second degree AV block</t>
  </si>
  <si>
    <t>Atrioventricular block, complete</t>
  </si>
  <si>
    <t>Other heart block</t>
  </si>
  <si>
    <t>Bundle branch block</t>
  </si>
  <si>
    <t>Right bundle branch block</t>
  </si>
  <si>
    <t>Left bundle branch block</t>
  </si>
  <si>
    <t>Abnormal electrocardiogram [ECG] [EKG]</t>
  </si>
  <si>
    <t>Other cardiac conduction disorders</t>
  </si>
  <si>
    <t>Cardiac pacemaker/device in situ</t>
  </si>
  <si>
    <t>Cardiac pacemaker in situ</t>
  </si>
  <si>
    <t>Cardiac defibrillator in situ</t>
  </si>
  <si>
    <t>Cardiac dysrhythmias</t>
  </si>
  <si>
    <t>Paroxysmal tachycardia, unspecified</t>
  </si>
  <si>
    <t>Paroxysmal supraventricular tachycardia</t>
  </si>
  <si>
    <t>Paroxysmal ventricular tachycardia</t>
  </si>
  <si>
    <t>Atrial fibrillation and flutter</t>
  </si>
  <si>
    <t>Atrial fibrillation</t>
  </si>
  <si>
    <t>Atrial flutter</t>
  </si>
  <si>
    <t>Other specified cardiac dysrhythmias</t>
  </si>
  <si>
    <t>Cardiac arrest and ventricular fibrillation</t>
  </si>
  <si>
    <t>Ventricular fibrillation and flutter</t>
  </si>
  <si>
    <t>Cardiac arrest</t>
  </si>
  <si>
    <t>Arrhythmia (cardiac) NOS</t>
  </si>
  <si>
    <t>Premature beats</t>
  </si>
  <si>
    <t>Supraventricular premature beats</t>
  </si>
  <si>
    <t>Tachycardia NOS</t>
  </si>
  <si>
    <t>Sinoatrial node dysfunction (Bradycardia)</t>
  </si>
  <si>
    <t>Palpitations</t>
  </si>
  <si>
    <t>Congestive heart failure; nonhypertensive</t>
  </si>
  <si>
    <t>Congestive heart failure (CHF) NOS</t>
  </si>
  <si>
    <t>Heart failure NOS</t>
  </si>
  <si>
    <t>Heart failure with reduced EF [Systolic or combined heart failure]</t>
  </si>
  <si>
    <t>Heart failure with preserved EF [Diastolic heart failure]</t>
  </si>
  <si>
    <t>Ill-defined descriptions and complications of heart disease</t>
  </si>
  <si>
    <t>Heart transplant/surgery</t>
  </si>
  <si>
    <t>Abnormal function study of cardiovascular system</t>
  </si>
  <si>
    <t>Symptoms involving cardiovascular system</t>
  </si>
  <si>
    <t>Cardiac complications, not elsewhere classified</t>
  </si>
  <si>
    <t>Intracranial hemorrhage</t>
  </si>
  <si>
    <t>Subarachnoid hemorrhage</t>
  </si>
  <si>
    <t>Intracerebral hemorrhage</t>
  </si>
  <si>
    <t>Subdural hemorrhage</t>
  </si>
  <si>
    <t>Cerebrovascular disease</t>
  </si>
  <si>
    <t>Occlusion and stenosis of precerebral arteries</t>
  </si>
  <si>
    <t>Occlusion of cerebral arteries, with cerebral infarction</t>
  </si>
  <si>
    <t>Occlusion of cerebral arteries</t>
  </si>
  <si>
    <t>Cerebral artery occlusion, with cerebral infarction</t>
  </si>
  <si>
    <t>Cerebral ischemia</t>
  </si>
  <si>
    <t>Transient cerebral ischemia</t>
  </si>
  <si>
    <t>Cerebral aneurysm</t>
  </si>
  <si>
    <t>Acute, but ill-defined cerebrovascular disease</t>
  </si>
  <si>
    <t>Late effects of cerebrovascular disease</t>
  </si>
  <si>
    <t>Atherosclerosis</t>
  </si>
  <si>
    <t>Atherosclerosis of renal artery</t>
  </si>
  <si>
    <t>Atherosclerosis of the extremities</t>
  </si>
  <si>
    <t>Atherosclerosis of native arteries of the extremities with ulceration or gangrene</t>
  </si>
  <si>
    <t>Atherosclerosis of native arteries of the extremities with intermittent claudication</t>
  </si>
  <si>
    <t>Atherosclerosis of aorta</t>
  </si>
  <si>
    <t>Vascular insufficiency of intestine</t>
  </si>
  <si>
    <t>Acute vascular insufficiency of intestine</t>
  </si>
  <si>
    <t>Chronic vascular insufficiency of intestine</t>
  </si>
  <si>
    <t>Other aneurysm</t>
  </si>
  <si>
    <t>Aortic aneurysm</t>
  </si>
  <si>
    <t>Abdominal aortic aneurysm</t>
  </si>
  <si>
    <t>Aneurysm of iliac artery</t>
  </si>
  <si>
    <t>Aneurysm of artery of lower extremity</t>
  </si>
  <si>
    <t>Aneurysm of other specified artery</t>
  </si>
  <si>
    <t>Peripheral vascular disease</t>
  </si>
  <si>
    <t>Raynaud's syndrome</t>
  </si>
  <si>
    <t>Peripheral angiopathy in diseases classified elsewhere</t>
  </si>
  <si>
    <t>Other specified peripheral vascular diseases</t>
  </si>
  <si>
    <t>Peripheral vascular disease, unspecified</t>
  </si>
  <si>
    <t>Arterial embolism and thrombosis</t>
  </si>
  <si>
    <t>Arterial embolism and thrombosis of lower extremity artery</t>
  </si>
  <si>
    <t>Polyarteritis nodosa and allied conditions</t>
  </si>
  <si>
    <t>Hypersensitivity angiitis</t>
  </si>
  <si>
    <t>Giant cell arteritis</t>
  </si>
  <si>
    <t>Arteritis NOS</t>
  </si>
  <si>
    <t>Other disorders of arteries and arterioles</t>
  </si>
  <si>
    <t>Stricture of artery</t>
  </si>
  <si>
    <t>Aortic ectasia</t>
  </si>
  <si>
    <t>Disease of capillaries</t>
  </si>
  <si>
    <t>Noninfectious disorders of lymphatic channels</t>
  </si>
  <si>
    <t>Phlebitis and thrombophlebitis</t>
  </si>
  <si>
    <t>Phlebitis and thrombophlebitis of lower extremities</t>
  </si>
  <si>
    <t>Other venous embolism and thrombosis</t>
  </si>
  <si>
    <t>Deep vein thrombosis [DVT]</t>
  </si>
  <si>
    <t>Chronic venous hypertension</t>
  </si>
  <si>
    <t>Varicose veins</t>
  </si>
  <si>
    <t>Varicose veins of lower extremity</t>
  </si>
  <si>
    <t>Varicose veins of lower extremity, symptomtic</t>
  </si>
  <si>
    <t>Hemorrhoids</t>
  </si>
  <si>
    <t>Chronic venous insufficiency [CVI]</t>
  </si>
  <si>
    <t>Encounter for long-term (current) use of anticoagulants, antithrombotics, aspirin</t>
  </si>
  <si>
    <t>Encounter for long-term (current) use of antiplatelets/antithrombotics</t>
  </si>
  <si>
    <t>Encounter for long-term (current) use of aspirin</t>
  </si>
  <si>
    <t>Hypotension</t>
  </si>
  <si>
    <t>Orthostatic hypotension</t>
  </si>
  <si>
    <t>Iatrogenic hypotension</t>
  </si>
  <si>
    <t>Hypotension NOS</t>
  </si>
  <si>
    <t>Other disorders of circulatory system</t>
  </si>
  <si>
    <t>Hemorrhage NOS</t>
  </si>
  <si>
    <t>Blood vessel replaced</t>
  </si>
  <si>
    <t>Circulatory disease NEC</t>
  </si>
  <si>
    <t>Acute sinusitis</t>
  </si>
  <si>
    <t>respiratory</t>
  </si>
  <si>
    <t>Acute pharyngitis</t>
  </si>
  <si>
    <t>Acute laryngitis and tracheitis</t>
  </si>
  <si>
    <t>Septal Deviations/Turbinate Hypertrophy</t>
  </si>
  <si>
    <t>Nasal polyps</t>
  </si>
  <si>
    <t>Chronic pharyngitis and nasopharyngitis</t>
  </si>
  <si>
    <t>Diseases of the larynx and vocal cords</t>
  </si>
  <si>
    <t>Paralysis/spasm of vocal cords or larynx</t>
  </si>
  <si>
    <t>Voice disturbance</t>
  </si>
  <si>
    <t>Acute and chronic tonsillitis</t>
  </si>
  <si>
    <t>Acute tonsillitis</t>
  </si>
  <si>
    <t>Chronic tonsillitis and adenoiditis</t>
  </si>
  <si>
    <t>Chronic sinusitis</t>
  </si>
  <si>
    <t>Postnasal drip</t>
  </si>
  <si>
    <t>Allergic rhinitis</t>
  </si>
  <si>
    <t>Epistaxis or throat hemorrhage</t>
  </si>
  <si>
    <t>Throat pain</t>
  </si>
  <si>
    <t>Other upper respiratory disease</t>
  </si>
  <si>
    <t>Pneumococcal pneumonia</t>
  </si>
  <si>
    <t>Pseudomonal pneumonia</t>
  </si>
  <si>
    <t>MRSA pneumonia</t>
  </si>
  <si>
    <t>Viral pneumonia</t>
  </si>
  <si>
    <t>Pneumonia due to fungus (mycoses)</t>
  </si>
  <si>
    <t>Bronchopneumonia and lung abscess</t>
  </si>
  <si>
    <t>Influenza</t>
  </si>
  <si>
    <t>Acute bronchitis and bronchiolitis</t>
  </si>
  <si>
    <t>Asthma</t>
  </si>
  <si>
    <t>Chronic obstructive asthma</t>
  </si>
  <si>
    <t>Chronic obstructive asthma with exacerbation</t>
  </si>
  <si>
    <t>Asthma with exacerbation</t>
  </si>
  <si>
    <t>Chronic airway obstruction</t>
  </si>
  <si>
    <t>Emphysema</t>
  </si>
  <si>
    <t>Chronic bronchitis</t>
  </si>
  <si>
    <t>Obstructive chronic bronchitis</t>
  </si>
  <si>
    <t>Bronchiectasis</t>
  </si>
  <si>
    <t>Bronchitis</t>
  </si>
  <si>
    <t>Acute bronchospasm</t>
  </si>
  <si>
    <t>Lung disease due to external agents</t>
  </si>
  <si>
    <t>Pneumonitis due to inhalation of food or vomitus</t>
  </si>
  <si>
    <t>Postinflammatory pulmonary fibrosis</t>
  </si>
  <si>
    <t>Pulmonary congestion and hypostasis</t>
  </si>
  <si>
    <t>Other alveolar and parietoalveolar pneumonopathy</t>
  </si>
  <si>
    <t>Other pulmonary inflamation or edema</t>
  </si>
  <si>
    <t>Empyema and pneumothorax</t>
  </si>
  <si>
    <t>Pleurisy; pleural effusion</t>
  </si>
  <si>
    <t>Pulmonary collapse; interstitial and compensatory emphysema</t>
  </si>
  <si>
    <t>Respiratory failure, insufficiency, arrest</t>
  </si>
  <si>
    <t>Respiratory failure</t>
  </si>
  <si>
    <t>Respiratory insufficiency</t>
  </si>
  <si>
    <t>Pulmonary insufficiency or respiratory failure following trauma and surgery</t>
  </si>
  <si>
    <t>Dependence on respirator [Ventilator] or supplemental oxygen</t>
  </si>
  <si>
    <t>Other diseases of lung</t>
  </si>
  <si>
    <t>Lung transplant</t>
  </si>
  <si>
    <t>Other symptoms of respiratory system</t>
  </si>
  <si>
    <t>Wheezing</t>
  </si>
  <si>
    <t>Painful respiration</t>
  </si>
  <si>
    <t>Abnormal chest sounds</t>
  </si>
  <si>
    <t>Shortness of breath</t>
  </si>
  <si>
    <t>Cough</t>
  </si>
  <si>
    <t>Other dyspnea</t>
  </si>
  <si>
    <t>Respiratory abnormalities</t>
  </si>
  <si>
    <t>Hypoventilation</t>
  </si>
  <si>
    <t>Apnea</t>
  </si>
  <si>
    <t>Orthopnea</t>
  </si>
  <si>
    <t>Hyperventilation</t>
  </si>
  <si>
    <t>Disorders of diaphragm</t>
  </si>
  <si>
    <t>Abnormal findings examination of lungs</t>
  </si>
  <si>
    <t>Abnormal results of function study of pulmonary system</t>
  </si>
  <si>
    <t>Solitary pulmonary nodule</t>
  </si>
  <si>
    <t>Abnormal sputum</t>
  </si>
  <si>
    <t>Hemoptysis</t>
  </si>
  <si>
    <t>Other diseases of respiratory system, not elsewhere classified</t>
  </si>
  <si>
    <t>Respiratory complications</t>
  </si>
  <si>
    <t>Other diseases of respiratory system, NEC</t>
  </si>
  <si>
    <t>Symptoms involving respiratory system and other chest symptoms</t>
  </si>
  <si>
    <t>Disorders of tooth development</t>
  </si>
  <si>
    <t>digestive</t>
  </si>
  <si>
    <t>Disturbances in tooth eruption</t>
  </si>
  <si>
    <t>Diseases of hard tissues of teeth</t>
  </si>
  <si>
    <t>Dental caries</t>
  </si>
  <si>
    <t>Diseases of pulp and periapical tissues</t>
  </si>
  <si>
    <t>Pulpitis and necrosis of tooth pulp</t>
  </si>
  <si>
    <t>Periapical abscess</t>
  </si>
  <si>
    <t>Gingival and periodontal diseases</t>
  </si>
  <si>
    <t>Gingivitis</t>
  </si>
  <si>
    <t>Periodontitis (acute or chronic)</t>
  </si>
  <si>
    <t>Acute periodontitis</t>
  </si>
  <si>
    <t>Chronic periodontitis</t>
  </si>
  <si>
    <t>Dentofacial anomalies, including malocclusion</t>
  </si>
  <si>
    <t>Anomalies of tooth position/malocclusion</t>
  </si>
  <si>
    <t>Other diseases of the teeth and supporting structures</t>
  </si>
  <si>
    <t>Loss of teeth or edentulism</t>
  </si>
  <si>
    <t>Diseases of the jaws</t>
  </si>
  <si>
    <t>Temporomandibular joint disorders</t>
  </si>
  <si>
    <t>Temporomandibular joint disorder, unspecified</t>
  </si>
  <si>
    <t>Arthralgia/ankylosis of temporomandibular joint</t>
  </si>
  <si>
    <t>Inflammatory conditions of jaw</t>
  </si>
  <si>
    <t>Jaw disease NOS</t>
  </si>
  <si>
    <t>Diseases of the salivary glands</t>
  </si>
  <si>
    <t>Sialoadenitis</t>
  </si>
  <si>
    <t>Disturbance of salivary secretion</t>
  </si>
  <si>
    <t>Other specified diseases of the salivary glands</t>
  </si>
  <si>
    <t>Diseases of the oral soft tissues, excluding lesions specific for gingiva and tongue</t>
  </si>
  <si>
    <t>Stomatitis and mucositis</t>
  </si>
  <si>
    <t>Stomatitis and mucositis (ulcerative)</t>
  </si>
  <si>
    <t>Oral aphthae</t>
  </si>
  <si>
    <t>Cellulitis and abscess of oral soft tissues</t>
  </si>
  <si>
    <t>Diseases of lips</t>
  </si>
  <si>
    <t>Diseases and other conditions of the tongue</t>
  </si>
  <si>
    <t>Glossodynia</t>
  </si>
  <si>
    <t>Diseases of esophagus</t>
  </si>
  <si>
    <t>Esophagitis, GERD and related diseases</t>
  </si>
  <si>
    <t>GERD</t>
  </si>
  <si>
    <t>Ulcer of esophagus</t>
  </si>
  <si>
    <t>Barrett's esophagus</t>
  </si>
  <si>
    <t>Reflux esophagitis</t>
  </si>
  <si>
    <t>Esophageal bleeding (varices/hemorrhage)</t>
  </si>
  <si>
    <t>Stricture and stenosis of esophagus</t>
  </si>
  <si>
    <t>Disorders of esophageal motility</t>
  </si>
  <si>
    <t>Heartburn</t>
  </si>
  <si>
    <t>Peptic ulcer (excl. esophageal)</t>
  </si>
  <si>
    <t>Hemorrhage from gastrointestinal ulcer</t>
  </si>
  <si>
    <t>Gastric ulcer</t>
  </si>
  <si>
    <t>Duodenal ulcer</t>
  </si>
  <si>
    <t>Peptic ulcer, site unspecified</t>
  </si>
  <si>
    <t>Dysphagia</t>
  </si>
  <si>
    <t>Gastritis and duodenitis</t>
  </si>
  <si>
    <t>Acute gastritis</t>
  </si>
  <si>
    <t>Atrophic gastritis</t>
  </si>
  <si>
    <t>Duodenitis</t>
  </si>
  <si>
    <t>Other specified gastritis</t>
  </si>
  <si>
    <t>Gastritis and duodenitis, NOS</t>
  </si>
  <si>
    <t>Disorders of function of stomach</t>
  </si>
  <si>
    <t>Gastroparesis</t>
  </si>
  <si>
    <t>Complications of gastrostomy, colostomy and enterostomy</t>
  </si>
  <si>
    <t>Dyspepsia and other specified disorders of function of stomach</t>
  </si>
  <si>
    <t>Other disorders of stomach and duodenum</t>
  </si>
  <si>
    <t>Lesions of stomach and duodenum</t>
  </si>
  <si>
    <t>Bariatric surgery</t>
  </si>
  <si>
    <t>Appendiceal conditions</t>
  </si>
  <si>
    <t>Appendicitis</t>
  </si>
  <si>
    <t>Acute appendicitis</t>
  </si>
  <si>
    <t>Abdominal hernia</t>
  </si>
  <si>
    <t>Inguinal hernia</t>
  </si>
  <si>
    <t>Diaphragmatic hernia</t>
  </si>
  <si>
    <t>Umbilical hernia</t>
  </si>
  <si>
    <t>Ventral hernia</t>
  </si>
  <si>
    <t>Incisional hernia</t>
  </si>
  <si>
    <t>Inflammatory bowel disease and other gastroenteritis and colitis</t>
  </si>
  <si>
    <t>Regional enteritis</t>
  </si>
  <si>
    <t>Ulcerative colitis</t>
  </si>
  <si>
    <t>Ulceration of the lower GI tract</t>
  </si>
  <si>
    <t>Ulceration of intestine</t>
  </si>
  <si>
    <t>Angiodysplasia of intestine (without mention of hemorrhage)</t>
  </si>
  <si>
    <t>Intestinal malabsorption (non-celiac)</t>
  </si>
  <si>
    <t>Noninfectious gastroenteritis</t>
  </si>
  <si>
    <t>Ileostomy status</t>
  </si>
  <si>
    <t>Intestinal obstruction without mention of hernia</t>
  </si>
  <si>
    <t>Paralytic ileus</t>
  </si>
  <si>
    <t>Impaction of intestine</t>
  </si>
  <si>
    <t>Peritoneal or intestinal adhesions</t>
  </si>
  <si>
    <t>Other intestinal obstruction</t>
  </si>
  <si>
    <t>Symptoms involving digestive system</t>
  </si>
  <si>
    <t>Diarrhea</t>
  </si>
  <si>
    <t>Flatulence</t>
  </si>
  <si>
    <t>Diverticulosis and diverticulitis</t>
  </si>
  <si>
    <t>Diverticulosis</t>
  </si>
  <si>
    <t>Diverticulitis</t>
  </si>
  <si>
    <t>Constipation</t>
  </si>
  <si>
    <t>Functional digestive disorders</t>
  </si>
  <si>
    <t>Irritable Bowel Syndrome</t>
  </si>
  <si>
    <t>Abnormal findings on exam of gastrointestinal tract/ abdominal area</t>
  </si>
  <si>
    <t>Personal history of diseases of digestive system</t>
  </si>
  <si>
    <t>Anal and rectal conditions</t>
  </si>
  <si>
    <t>Anal and rectal polyp</t>
  </si>
  <si>
    <t>Other disorders of peritoneum</t>
  </si>
  <si>
    <t>Peritoneal adhesions (postoperative) (postinfection)</t>
  </si>
  <si>
    <t>Other disorders of intestine</t>
  </si>
  <si>
    <t>Toxic gastroenteritis and colitis</t>
  </si>
  <si>
    <t>Gastrointestinal complications</t>
  </si>
  <si>
    <t>Chronic liver disease and cirrhosis</t>
  </si>
  <si>
    <t>Other chronic nonalcoholic liver disease</t>
  </si>
  <si>
    <t>Cirrhosis of liver without mention of alcohol</t>
  </si>
  <si>
    <t>Liver abscess and sequelae of chronic liver disease</t>
  </si>
  <si>
    <t>Portal hypertension</t>
  </si>
  <si>
    <t>Ascites (non malignant)</t>
  </si>
  <si>
    <t>Other disorders of liver</t>
  </si>
  <si>
    <t>Liver replaced by transplant</t>
  </si>
  <si>
    <t>Hepatomegaly</t>
  </si>
  <si>
    <t>Acute and subacute necrosis of liver</t>
  </si>
  <si>
    <t>Jaundice (not of newborn)</t>
  </si>
  <si>
    <t>Nonspecific elevation of levels of transaminase or lactic acid dehydrogenase [LDH]</t>
  </si>
  <si>
    <t>Abnormal results of function study of liver</t>
  </si>
  <si>
    <t>Abnormal serum enzyme levels</t>
  </si>
  <si>
    <t>Cholelithiasis and cholecystitis</t>
  </si>
  <si>
    <t>Cholelithiasis</t>
  </si>
  <si>
    <t>Cholelithiasis with acute cholecystitis</t>
  </si>
  <si>
    <t>Cholelithiasis with other cholecystitis</t>
  </si>
  <si>
    <t>Calculus of bile duct</t>
  </si>
  <si>
    <t>Cholecystitis without cholelithiasis</t>
  </si>
  <si>
    <t>Other biliary tract disease</t>
  </si>
  <si>
    <t>Cholangitis</t>
  </si>
  <si>
    <t>Obstruction of bile duct</t>
  </si>
  <si>
    <t>Other disorders of gallbladder</t>
  </si>
  <si>
    <t>Other disorders of biliary tract</t>
  </si>
  <si>
    <t>Nonspecific abnormal findings on radiological and other examination of biliary tract</t>
  </si>
  <si>
    <t>Diseases of pancreas</t>
  </si>
  <si>
    <t>Acute pancreatitis</t>
  </si>
  <si>
    <t>Chronic pancreatitis</t>
  </si>
  <si>
    <t>Cyst and pseudocyst of pancreas</t>
  </si>
  <si>
    <t>Gastrointestinal hemorrhage</t>
  </si>
  <si>
    <t>Hematemesis</t>
  </si>
  <si>
    <t>Blood in stool</t>
  </si>
  <si>
    <t>Hemorrhage of rectum and anus</t>
  </si>
  <si>
    <t>Hemorrhage of gastrointestinal tract</t>
  </si>
  <si>
    <t>Other symptoms involving abdomen and pelvis</t>
  </si>
  <si>
    <t>Splenomegaly</t>
  </si>
  <si>
    <t>Nonspecific abnormal findings in stool contents</t>
  </si>
  <si>
    <t>Nephritis; nephrosis; renal sclerosis</t>
  </si>
  <si>
    <t>genitourinary</t>
  </si>
  <si>
    <t>Glomerulonephritis</t>
  </si>
  <si>
    <t>Nephrotic syndrome without mention of glomerulonephritis</t>
  </si>
  <si>
    <t>Nephritis and nephropathy without mention of glomerulonephritis</t>
  </si>
  <si>
    <t>Nephritis and nephropathy in diseases classified elsewhere</t>
  </si>
  <si>
    <t>Nephritis and nephropathy with pathological lesion</t>
  </si>
  <si>
    <t>Renal sclerosis, NOS</t>
  </si>
  <si>
    <t>Renal failure</t>
  </si>
  <si>
    <t>Acute renal failure</t>
  </si>
  <si>
    <t>Renal failure NOS</t>
  </si>
  <si>
    <t>Chronic renal failure [CKD]</t>
  </si>
  <si>
    <t>Renal dialysis</t>
  </si>
  <si>
    <t>End stage renal disease</t>
  </si>
  <si>
    <t>Chronic Kidney Disease, Stage III</t>
  </si>
  <si>
    <t>Chronic Kidney Disease, Stage IV</t>
  </si>
  <si>
    <t>Chronic kidney disease, Stage I or II</t>
  </si>
  <si>
    <t>Other disorders of the kidney and ureters</t>
  </si>
  <si>
    <t>Cyst of kidney, acquired</t>
  </si>
  <si>
    <t>Stricture/obstruction of ureter</t>
  </si>
  <si>
    <t>Kidney replaced by transpant</t>
  </si>
  <si>
    <t>Disorders resulting from impaired renal function</t>
  </si>
  <si>
    <t>Renal osteodystrophy</t>
  </si>
  <si>
    <t>Secondary hyperparathyroidism (of renal origin)</t>
  </si>
  <si>
    <t>Abnormal results of function study of kidney</t>
  </si>
  <si>
    <t>Pyelonephritis</t>
  </si>
  <si>
    <t>Urinary tract infection</t>
  </si>
  <si>
    <t>Acute cystitis</t>
  </si>
  <si>
    <t>Chronic cystitis</t>
  </si>
  <si>
    <t>Hematuria</t>
  </si>
  <si>
    <t>Gross hematuria</t>
  </si>
  <si>
    <t>Microscopic hematuria</t>
  </si>
  <si>
    <t>Urinary calculus</t>
  </si>
  <si>
    <t>Calculus of kidney</t>
  </si>
  <si>
    <t>Calculus of lower urinary tract</t>
  </si>
  <si>
    <t>Calculus of ureter</t>
  </si>
  <si>
    <t>Renal colic</t>
  </si>
  <si>
    <t>Hydronephrosis</t>
  </si>
  <si>
    <t>Other disorders of bladder</t>
  </si>
  <si>
    <t>Bladder neck obstruction</t>
  </si>
  <si>
    <t>Functional disorders of bladder</t>
  </si>
  <si>
    <t>Other disorders of urethra and urinary tract</t>
  </si>
  <si>
    <t>Urethral stricture (not specified as infectious)</t>
  </si>
  <si>
    <t>Urinary complications NEC</t>
  </si>
  <si>
    <t>Urethral hypermobility/ISD</t>
  </si>
  <si>
    <t>Abnormal findings on examination of urine</t>
  </si>
  <si>
    <t>Other nonspecific findings on examination of urine</t>
  </si>
  <si>
    <t>Other symptoms/disorders or the urinary system</t>
  </si>
  <si>
    <t>Urinary obstruction</t>
  </si>
  <si>
    <t>Retention of urine</t>
  </si>
  <si>
    <t>Dysuria</t>
  </si>
  <si>
    <t>Urinary incontinence</t>
  </si>
  <si>
    <t>Frequency of urination and polyuria</t>
  </si>
  <si>
    <t>Oliguria and anuria</t>
  </si>
  <si>
    <t>Other symptoms involving urinary system</t>
  </si>
  <si>
    <t>Other abnormality of urination</t>
  </si>
  <si>
    <t>Hyperplasia of prostate</t>
  </si>
  <si>
    <t>Inflammatory diseases of prostate</t>
  </si>
  <si>
    <t>Prostatitis</t>
  </si>
  <si>
    <t>Chronic prostatitis</t>
  </si>
  <si>
    <t>Orchitis and epididymitis</t>
  </si>
  <si>
    <t>Balanoposthitis</t>
  </si>
  <si>
    <t>Other inflammatory disorders of male genital organs</t>
  </si>
  <si>
    <t>Other disorders of prostate</t>
  </si>
  <si>
    <t>Other disorders of testis</t>
  </si>
  <si>
    <t>Hydrocele</t>
  </si>
  <si>
    <t>Disorders of penis</t>
  </si>
  <si>
    <t>Redundant prepuce and phimosis/BXO</t>
  </si>
  <si>
    <t>Erectile dysfunction [ED]</t>
  </si>
  <si>
    <t>Other disorders of male genital organs</t>
  </si>
  <si>
    <t>Benign mammary dysplasias</t>
  </si>
  <si>
    <t>Cystic mastopathy</t>
  </si>
  <si>
    <t>Benign neoplasm of breast</t>
  </si>
  <si>
    <t>Other specified benign mammary dysplasias</t>
  </si>
  <si>
    <t>Abnormal findings on mammogram or breast exam</t>
  </si>
  <si>
    <t>Abnormal mammogram</t>
  </si>
  <si>
    <t>Mammographic microcalcification</t>
  </si>
  <si>
    <t>Lump or mass in breast</t>
  </si>
  <si>
    <t>Breast conditions, congenital or relating to hormones</t>
  </si>
  <si>
    <t>Hypertrophy of breast (Gynecomastia)</t>
  </si>
  <si>
    <t>Other nonmalignant breast conditions</t>
  </si>
  <si>
    <t>Mastodynia</t>
  </si>
  <si>
    <t>Other signs and symptoms in breast</t>
  </si>
  <si>
    <t>Other specified disorders of breast</t>
  </si>
  <si>
    <t>Breast disorder NOS</t>
  </si>
  <si>
    <t>Inflammatory diseases of female pelvic organs</t>
  </si>
  <si>
    <t>Pelvic peritoneal adhesions, female (postoperative) (postinfection)</t>
  </si>
  <si>
    <t>Pelvic inflammatory disease (PID)</t>
  </si>
  <si>
    <t>Pelvic inflammatory disease, NOS</t>
  </si>
  <si>
    <t>Inflammatory disease of cervix, vagina, and vulva</t>
  </si>
  <si>
    <t>Vaginitis and vulvovaginitis</t>
  </si>
  <si>
    <t>Abscess or ulceration of vulva</t>
  </si>
  <si>
    <t>Endometriosis</t>
  </si>
  <si>
    <t>Disorders secondary to childbirth, surgery, trauma</t>
  </si>
  <si>
    <t>Genital prolapse</t>
  </si>
  <si>
    <t>Prolapse of vaginal walls</t>
  </si>
  <si>
    <t>Uterine/Uterovaginal prolapse</t>
  </si>
  <si>
    <t>Noninflammatory female genital disorders</t>
  </si>
  <si>
    <t>Noninflammatory disorders of ovary, fallopian tube, and broad ligament</t>
  </si>
  <si>
    <t>Disorders of uterus, NEC</t>
  </si>
  <si>
    <t>Noninflammatory disorders of cervix</t>
  </si>
  <si>
    <t>Noninflammatory disorders of vagina</t>
  </si>
  <si>
    <t>Noninflammatory disorders of vulva and perineum</t>
  </si>
  <si>
    <t>Endometrial hyperplasia</t>
  </si>
  <si>
    <t>Polyp of female genital organs</t>
  </si>
  <si>
    <t>Mucous polyp of cervix</t>
  </si>
  <si>
    <t>Hypertrophy of female genital organs</t>
  </si>
  <si>
    <t>Symptoms involving female genital tract</t>
  </si>
  <si>
    <t>stress incontinence, female</t>
  </si>
  <si>
    <t>Pain and other symptoms associated with female genital organs</t>
  </si>
  <si>
    <t>Dyspareunia</t>
  </si>
  <si>
    <t>Disorders of menstruation and other abnormal bleeding from female genital tract</t>
  </si>
  <si>
    <t>Irregular menstrual cycle/bleeding</t>
  </si>
  <si>
    <t>Absent or infrequent menstruation</t>
  </si>
  <si>
    <t>Excessive or frequent menstruation</t>
  </si>
  <si>
    <t>Irregular menstrual cycle</t>
  </si>
  <si>
    <t>Irregular menstrual bleeding</t>
  </si>
  <si>
    <t>Dysmenorrhea</t>
  </si>
  <si>
    <t>Premenstrual tension syndromes</t>
  </si>
  <si>
    <t>Infertility, female</t>
  </si>
  <si>
    <t>Menopausal and postmenopausal disorders</t>
  </si>
  <si>
    <t>Postmenopausal bleeding</t>
  </si>
  <si>
    <t>Symptomatic menopause</t>
  </si>
  <si>
    <t>Symptomatic artificial menopause</t>
  </si>
  <si>
    <t>Need for Hormone replacement therapy (postmenopausal)</t>
  </si>
  <si>
    <t>Postmenopausal atrophic vaginitis</t>
  </si>
  <si>
    <t>Premature menopause and other ovarian failure</t>
  </si>
  <si>
    <t>Ovarian cyst</t>
  </si>
  <si>
    <t>Miscarriage; stillbirth</t>
  </si>
  <si>
    <t>pregnancy complications</t>
  </si>
  <si>
    <t>Missed abortion/Hydatidiform mole</t>
  </si>
  <si>
    <t>Hemorrhage during pregnancy; childbirth and postpartum</t>
  </si>
  <si>
    <t>Antepartum hemorrhage, abruptio placentae, and placenta previa</t>
  </si>
  <si>
    <t>Placenta previa and abruptio placenta</t>
  </si>
  <si>
    <t>Early or threatened labor; hemorrhage in early pregnancy</t>
  </si>
  <si>
    <t>Threatened premature labor</t>
  </si>
  <si>
    <t>Early onset of delivery</t>
  </si>
  <si>
    <t>Hemorrhage in early pregnancy</t>
  </si>
  <si>
    <t>Other high-risk pregnancy</t>
  </si>
  <si>
    <t>Hypertension complicating pregnancy, childbirth, and the puerperium</t>
  </si>
  <si>
    <t>Preeclampsia and eclampsia</t>
  </si>
  <si>
    <t>Excessive vomiting in pregnancy</t>
  </si>
  <si>
    <t>Hyperemesis gravidarum</t>
  </si>
  <si>
    <t>Anemia during pregnancy</t>
  </si>
  <si>
    <t>Late pregnancy and failed induction</t>
  </si>
  <si>
    <t>Other complications of pregnancy NEC</t>
  </si>
  <si>
    <t>Infectious and parasitic complications affecting pregnancy</t>
  </si>
  <si>
    <t>Infections of genitourinary tract during pregnancy</t>
  </si>
  <si>
    <t>Other conditions or status of the mother complicating pregnancy, childbirth, or the puerperium</t>
  </si>
  <si>
    <t>Diabetes or abnormal glucose tolerance complicating pregnancy</t>
  </si>
  <si>
    <t>Normal delivery</t>
  </si>
  <si>
    <t>Malposition and malpresentation of fetus or obstruction</t>
  </si>
  <si>
    <t>Problems associated with amniotic cavity and membranes</t>
  </si>
  <si>
    <t>Other and unspecified complications of birth; puerperium affecting management of mother</t>
  </si>
  <si>
    <t>Abnormality of organs and soft tissues of pelvis complicating pregnancy, childbirth, or the puerperium</t>
  </si>
  <si>
    <t>Rhesus isoimmunization in pregnancy</t>
  </si>
  <si>
    <t>Known or suspected fetal abnormality affecting management of mother</t>
  </si>
  <si>
    <t>Abnormality in fetal heart rate or rhythm</t>
  </si>
  <si>
    <t>Other perinatal conditions of fetus or newborn</t>
  </si>
  <si>
    <t>Fetal distress and abnormal forces of labor</t>
  </si>
  <si>
    <t>Umbilical cord complications during labor and delivery</t>
  </si>
  <si>
    <t>Obstetrical/birth trauma</t>
  </si>
  <si>
    <t>Complications of labor and delivery NEC</t>
  </si>
  <si>
    <t>Other complications of the puerperium NEC</t>
  </si>
  <si>
    <t>Other disorders of the breast associated with childbirth and disorders of lactation</t>
  </si>
  <si>
    <t>Superficial cellulitis and abscess</t>
  </si>
  <si>
    <t>dermatologic</t>
  </si>
  <si>
    <t>Cellulitis and abscess of fingers/toes</t>
  </si>
  <si>
    <t>Cellulitis and abscess of face/neck</t>
  </si>
  <si>
    <t>Cellulitis and abscess of arm/hand</t>
  </si>
  <si>
    <t>Cellulitis and abscess of leg, except foot</t>
  </si>
  <si>
    <t>Cellulitis and abscess of foot, toe</t>
  </si>
  <si>
    <t>Cellulitis and abscess of trunk</t>
  </si>
  <si>
    <t>Carbuncle and furuncle</t>
  </si>
  <si>
    <t>Impetigo</t>
  </si>
  <si>
    <t>Pilonidal cyst</t>
  </si>
  <si>
    <t>Pyogenic granuloma</t>
  </si>
  <si>
    <t>Symptoms affecting skin</t>
  </si>
  <si>
    <t>Rash and other nonspecific skin eruption</t>
  </si>
  <si>
    <t>Localized superficial swelling, mass, or lump</t>
  </si>
  <si>
    <t>Changes in skin texture</t>
  </si>
  <si>
    <t>Disturbance of skin sensation</t>
  </si>
  <si>
    <t>Disorder of skin and subcutaneous tissue NOS</t>
  </si>
  <si>
    <t>Erythematosquamous dermatosis</t>
  </si>
  <si>
    <t>Seborrheic dermatitis</t>
  </si>
  <si>
    <t>Congenital anomalies of skin</t>
  </si>
  <si>
    <t>Dyschromia and Vitiligo</t>
  </si>
  <si>
    <t>Other dyschromia</t>
  </si>
  <si>
    <t>Erythematous conditions</t>
  </si>
  <si>
    <t>Rosacea</t>
  </si>
  <si>
    <t>Lupus (localized and systemic)</t>
  </si>
  <si>
    <t>Prurigo and Lichen</t>
  </si>
  <si>
    <t>Other specified erythematous conditions</t>
  </si>
  <si>
    <t>Unspecified erythematous condition</t>
  </si>
  <si>
    <t>Psoriasis and related disorders</t>
  </si>
  <si>
    <t>Psoriasis</t>
  </si>
  <si>
    <t>Psoriasis vulgaris</t>
  </si>
  <si>
    <t>Psoriatic arthropathy</t>
  </si>
  <si>
    <t>Pruritus and related conditions</t>
  </si>
  <si>
    <t>Corns and callosities</t>
  </si>
  <si>
    <t>Other hypertrophic and atrophic conditions of skin</t>
  </si>
  <si>
    <t>Keratoderma, acquired</t>
  </si>
  <si>
    <t>Scar conditions and fibrosis of skin</t>
  </si>
  <si>
    <t>Keloid scar</t>
  </si>
  <si>
    <t>Abnormal granulation tissue</t>
  </si>
  <si>
    <t>Degenerative skin conditions and other dermatoses</t>
  </si>
  <si>
    <t>Actinic keratosis</t>
  </si>
  <si>
    <t>Seborrheic keratosis</t>
  </si>
  <si>
    <t>Diseases of nail, NOS</t>
  </si>
  <si>
    <t>Ingrowing nail</t>
  </si>
  <si>
    <t>Diseases of hair and hair follicles</t>
  </si>
  <si>
    <t>Alopecia</t>
  </si>
  <si>
    <t>Hirsutism</t>
  </si>
  <si>
    <t>Other specified diseases of hair and hair follicles</t>
  </si>
  <si>
    <t>Disorders of sweat glands</t>
  </si>
  <si>
    <t>Dyshidrosis</t>
  </si>
  <si>
    <t>Hidradenitis</t>
  </si>
  <si>
    <t>Hyperhidrosis</t>
  </si>
  <si>
    <t>Diseases of sebaceous glands</t>
  </si>
  <si>
    <t>Acne</t>
  </si>
  <si>
    <t>Sebaceous cyst</t>
  </si>
  <si>
    <t>Other specified diseases of sebaceous glands</t>
  </si>
  <si>
    <t>Chronic ulcer of skin</t>
  </si>
  <si>
    <t>Decubitus ulcer</t>
  </si>
  <si>
    <t>Chronic ulcer of leg or foot</t>
  </si>
  <si>
    <t>Chronic ulcer of unspecified site</t>
  </si>
  <si>
    <t>Diffuse diseases of connective tissue</t>
  </si>
  <si>
    <t>Sicca syndrome</t>
  </si>
  <si>
    <t>Other specified diffuse diseases of connective tissue</t>
  </si>
  <si>
    <t>Unspecified diffuse connective tissue disease</t>
  </si>
  <si>
    <t>musculoskeletal</t>
  </si>
  <si>
    <t>Acute osteomyelitis</t>
  </si>
  <si>
    <t>Chronic osteomyelitis</t>
  </si>
  <si>
    <t>Unspecified osteomyelitis</t>
  </si>
  <si>
    <t>Pyogenic arthritis</t>
  </si>
  <si>
    <t>Infective connective tissue disorders</t>
  </si>
  <si>
    <t>Arthropathy associated with other disorders classified elsewhere</t>
  </si>
  <si>
    <t>Arthropathy associated with neurological disorders</t>
  </si>
  <si>
    <t>Rheumatoid arthritis and other inflammatory polyarthropathies</t>
  </si>
  <si>
    <t>Rheumatoid arthritis</t>
  </si>
  <si>
    <t>Other inflammatory spondylopathies</t>
  </si>
  <si>
    <t>Sacroiliitis NEC</t>
  </si>
  <si>
    <t>Other arthropathies</t>
  </si>
  <si>
    <t>Unspecified polyarthropathy or polyarthritis</t>
  </si>
  <si>
    <t>Unspecified monoarthritis</t>
  </si>
  <si>
    <t>Arthropathy NOS</t>
  </si>
  <si>
    <t>Polymyalgia Rheumatica</t>
  </si>
  <si>
    <t>Spinal stenosis</t>
  </si>
  <si>
    <t>Spinal stenosis of lumbar region</t>
  </si>
  <si>
    <t>Spondylosis and allied disorders</t>
  </si>
  <si>
    <t>Spondylosis without myelopathy</t>
  </si>
  <si>
    <t>Spondylosis with myelopathy</t>
  </si>
  <si>
    <t>Other allied disorders of spine</t>
  </si>
  <si>
    <t>Intervertebral disc disorders</t>
  </si>
  <si>
    <t>Displacement of intervertebral disc</t>
  </si>
  <si>
    <t>Degeneration of intervertebral disc</t>
  </si>
  <si>
    <t>Intervertebral disc disorder with myelopathy</t>
  </si>
  <si>
    <t>Postlaminectomy syndrome</t>
  </si>
  <si>
    <t>Other and unspecified disc disorder</t>
  </si>
  <si>
    <t>Other disorders of cervical region</t>
  </si>
  <si>
    <t>Torticollis</t>
  </si>
  <si>
    <t>Other and unspecified disorders of back</t>
  </si>
  <si>
    <t>Disorders of sacrum</t>
  </si>
  <si>
    <t>Disorders of coccyx</t>
  </si>
  <si>
    <t>Other symptoms referable to back</t>
  </si>
  <si>
    <t>Other unspecified back disorders</t>
  </si>
  <si>
    <t>Peripheral enthesopathies and allied syndromes</t>
  </si>
  <si>
    <t>Enthesopathy</t>
  </si>
  <si>
    <t>Synoviopathy</t>
  </si>
  <si>
    <t>Bursitis</t>
  </si>
  <si>
    <t>Calcaneal spur; Exostosis NOS</t>
  </si>
  <si>
    <t>Other disorders of synovium, tendon, and bursa</t>
  </si>
  <si>
    <t>Synovitis and tenosynovitis</t>
  </si>
  <si>
    <t>Bursitis disorders</t>
  </si>
  <si>
    <t>Ganglion and cyst of synovium, tendon, and bursa</t>
  </si>
  <si>
    <t>Rupture of synovium</t>
  </si>
  <si>
    <t>Rupture of tendon, nontraumatic</t>
  </si>
  <si>
    <t>Contracture of tendon (sheath)</t>
  </si>
  <si>
    <t>Plica syndrome</t>
  </si>
  <si>
    <t>Disorders of muscle, ligament, and fascia</t>
  </si>
  <si>
    <t>Fasciitis</t>
  </si>
  <si>
    <t>Contracture of palmar fascia [Dupuytren's disease]</t>
  </si>
  <si>
    <t>Other disorders of soft tissues</t>
  </si>
  <si>
    <t>Panniculitis</t>
  </si>
  <si>
    <t>Osteitis deformans and osteopathies associated with other disorders classified elsewhere</t>
  </si>
  <si>
    <t>Osteochondropathies</t>
  </si>
  <si>
    <t>Juvenile osteochondrosis</t>
  </si>
  <si>
    <t>Other disorders of bone and cartilage</t>
  </si>
  <si>
    <t>Aseptic necrosis of bone</t>
  </si>
  <si>
    <t>Costochondritis</t>
  </si>
  <si>
    <t>Malunion and nonunion of fracture</t>
  </si>
  <si>
    <t>Chondromalacia</t>
  </si>
  <si>
    <t>Acquired foot deformities</t>
  </si>
  <si>
    <t>Flat foot</t>
  </si>
  <si>
    <t>Acquired toe deformities</t>
  </si>
  <si>
    <t>Hammer toe (acquired)</t>
  </si>
  <si>
    <t>Hallux rigidus</t>
  </si>
  <si>
    <t>Hallux valgus (Bunion)</t>
  </si>
  <si>
    <t>Other acquired deformities of limbs</t>
  </si>
  <si>
    <t>Acquired deformities of finger</t>
  </si>
  <si>
    <t>Genu valgum or varum (acquired)</t>
  </si>
  <si>
    <t>Unequal leg length (acquired)</t>
  </si>
  <si>
    <t>Curvature of spine</t>
  </si>
  <si>
    <t>Kyphosis (acquired)</t>
  </si>
  <si>
    <t>Kyphoscoliosis and scoliosis</t>
  </si>
  <si>
    <t>Other acquired musculoskeletal deformity</t>
  </si>
  <si>
    <t>Acquired spondylolisthesis</t>
  </si>
  <si>
    <t>Contracture of joint</t>
  </si>
  <si>
    <t>Osteoarthrosis</t>
  </si>
  <si>
    <t>Osteoarthritis; localized</t>
  </si>
  <si>
    <t>Osteoarthrosis, localized, primary</t>
  </si>
  <si>
    <t>Osteoarthrosis, localized, secondary</t>
  </si>
  <si>
    <t>Osteoarthrosis, generalized</t>
  </si>
  <si>
    <t>Osteoarthrosis involving more than one site, but not specified as generalized</t>
  </si>
  <si>
    <t>Osteoarthrosis NOS</t>
  </si>
  <si>
    <t>Symptoms and disorders of the joints</t>
  </si>
  <si>
    <t>Ankylosis of joint</t>
  </si>
  <si>
    <t>Stiffness of joint</t>
  </si>
  <si>
    <t>Difficulty in walking</t>
  </si>
  <si>
    <t>Joint effusions</t>
  </si>
  <si>
    <t>Hemarthrosis</t>
  </si>
  <si>
    <t>Derangement of joint, non-traumatic</t>
  </si>
  <si>
    <t>Loose body in joint</t>
  </si>
  <si>
    <t>Pathological, developmental or recurrent dislocation</t>
  </si>
  <si>
    <t>Articular cartilage disorder</t>
  </si>
  <si>
    <t>Other derangement of joint</t>
  </si>
  <si>
    <t>Osteoporosis, osteopenia and pathological fracture</t>
  </si>
  <si>
    <t>Osteoporosis</t>
  </si>
  <si>
    <t>Osteoporosis NOS</t>
  </si>
  <si>
    <t>Senile osteoporosis</t>
  </si>
  <si>
    <t>Pathologic fracture</t>
  </si>
  <si>
    <t>Pathologic fracture of vertebrae</t>
  </si>
  <si>
    <t>Stress fracture</t>
  </si>
  <si>
    <t>Osteopenia or other disorder of bone and cartilage</t>
  </si>
  <si>
    <t>Pain in joint</t>
  </si>
  <si>
    <t>Cardiac and circulatory congenital anomalies</t>
  </si>
  <si>
    <t>congenital anomalies</t>
  </si>
  <si>
    <t>Cardiac congenital anomalies</t>
  </si>
  <si>
    <t>Cardiac shunt/ heart septal defect</t>
  </si>
  <si>
    <t>Valvular heart disease/ heart chambers</t>
  </si>
  <si>
    <t>Congenital anomalies of peripheral vascular system</t>
  </si>
  <si>
    <t>Digestive congenital anomalies</t>
  </si>
  <si>
    <t>Upper gastrointestinal congenital anomalies</t>
  </si>
  <si>
    <t>Lower gastrointestinal congenital anomalies</t>
  </si>
  <si>
    <t>Congenital anomalies of intestine</t>
  </si>
  <si>
    <t>Genitourinary congenital anomalies</t>
  </si>
  <si>
    <t>Congenital anomalies of genital organs</t>
  </si>
  <si>
    <t>Congenital anomalies of urinary system</t>
  </si>
  <si>
    <t>Cystic kidney disease</t>
  </si>
  <si>
    <t>Nervous system congenital anomalies</t>
  </si>
  <si>
    <t>Congenital anomalies of the eye</t>
  </si>
  <si>
    <t>Congenital anomalies of posterior segment of eye</t>
  </si>
  <si>
    <t>Congenital musculoskeletal deformities of spine</t>
  </si>
  <si>
    <t>Spondylolisthesis, congenital</t>
  </si>
  <si>
    <t>Congenital anomalies of limbs</t>
  </si>
  <si>
    <t>Congenital deformities of feet</t>
  </si>
  <si>
    <t>Other congenital anomalies of lower limb, including pelvic girdle</t>
  </si>
  <si>
    <t>Other congenital musculoskeletal anomalies</t>
  </si>
  <si>
    <t>Congenital osteodystrophies</t>
  </si>
  <si>
    <t>Other and unspecified congenital anomalies</t>
  </si>
  <si>
    <t>Back pain</t>
  </si>
  <si>
    <t>symptoms</t>
  </si>
  <si>
    <t>Cervicalgia</t>
  </si>
  <si>
    <t>Thoracic or lumbosacral neuritis or radiculitis, unspecified</t>
  </si>
  <si>
    <t>Sciatica</t>
  </si>
  <si>
    <t>Cervical radiculitis</t>
  </si>
  <si>
    <t>Neuralgia, neuritis, and radiculitis NOS</t>
  </si>
  <si>
    <t>Cervicocranial/Cervicobrachial syndrome</t>
  </si>
  <si>
    <t>Nonallopathic lesions NEC</t>
  </si>
  <si>
    <t>Myalgia and myositis unspecified</t>
  </si>
  <si>
    <t>Musculoskeletal symptoms referable to limbs</t>
  </si>
  <si>
    <t>Swelling of limb</t>
  </si>
  <si>
    <t>Cramp of limb</t>
  </si>
  <si>
    <t>Symptoms of the muscles</t>
  </si>
  <si>
    <t>Muscular wasting and disuse atrophy</t>
  </si>
  <si>
    <t>Spasm of muscle</t>
  </si>
  <si>
    <t>Muscle weakness</t>
  </si>
  <si>
    <t>Rhabdomyolysis</t>
  </si>
  <si>
    <t>Facial weakness</t>
  </si>
  <si>
    <t>Pain in limb</t>
  </si>
  <si>
    <t>Hypothermia/Chills</t>
  </si>
  <si>
    <t>Symptoms involving nervous and musculoskeletal systems</t>
  </si>
  <si>
    <t>Loss of height</t>
  </si>
  <si>
    <t>Abnormal posture</t>
  </si>
  <si>
    <t>Symptoms involving skin and other integumentary tissue</t>
  </si>
  <si>
    <t>Edema</t>
  </si>
  <si>
    <t>Pallor and flushing</t>
  </si>
  <si>
    <t>Fever of unknown origin</t>
  </si>
  <si>
    <t>Abdominal pain</t>
  </si>
  <si>
    <t>Syncope and collapse</t>
  </si>
  <si>
    <t>Nausea and vomiting</t>
  </si>
  <si>
    <t>Nonspecific findings on examination of blood</t>
  </si>
  <si>
    <t>Elevated sedimentation rate</t>
  </si>
  <si>
    <t>Other abnormal blood chemistry</t>
  </si>
  <si>
    <t>Elevated C-reactive protein (CRP)</t>
  </si>
  <si>
    <t>Abnormal arterial blood gases</t>
  </si>
  <si>
    <t>Gangrene</t>
  </si>
  <si>
    <t>Abnormal Papanicolaou smear of cervix and cervical HPV</t>
  </si>
  <si>
    <t>Papanicolaou smear of cervix or vagina with atypical squamous cells</t>
  </si>
  <si>
    <t>Nonspecific abnormal findings on radiological and other examination of musculoskeletal system</t>
  </si>
  <si>
    <t>Nonspecific abnormal findings on radiological and other examination of other intrathoracic organs (echocardiogram, etc)</t>
  </si>
  <si>
    <t>Abnormal results of other function studies (bladder, pancreas, placenta, spleen, etc)</t>
  </si>
  <si>
    <t>Other and nonspecific abnormal cytological, histological and immunological findings</t>
  </si>
  <si>
    <t>Abnormal tumor markers</t>
  </si>
  <si>
    <t>Elevated prostate specific antigen [PSA]</t>
  </si>
  <si>
    <t>Shock</t>
  </si>
  <si>
    <t>Cardiogenic shock</t>
  </si>
  <si>
    <t>Malaise and fatigue</t>
  </si>
  <si>
    <t>Chronic fatigue syndrome</t>
  </si>
  <si>
    <t>Debility unspecified</t>
  </si>
  <si>
    <t>Fracture of lower limb</t>
  </si>
  <si>
    <t>injuries &amp; poisonings</t>
  </si>
  <si>
    <t>Fracture of neck of femur</t>
  </si>
  <si>
    <t>Fracture of unspecified part of femur</t>
  </si>
  <si>
    <t>Fracture of tibia and fibula</t>
  </si>
  <si>
    <t>Fracture of ankle and foot</t>
  </si>
  <si>
    <t>Fracture of foot</t>
  </si>
  <si>
    <t>Fracture of pelvis</t>
  </si>
  <si>
    <t>Fracture of upper limb</t>
  </si>
  <si>
    <t>Fracture of humerus</t>
  </si>
  <si>
    <t>Fracture of radius and ulna</t>
  </si>
  <si>
    <t>Colles' fracture</t>
  </si>
  <si>
    <t>Fracture of clavicle or scapula</t>
  </si>
  <si>
    <t>Fracture of hand or wrist</t>
  </si>
  <si>
    <t>Fracture of vertebral column without mention of spinal cord injury</t>
  </si>
  <si>
    <t>Fracture of ribs</t>
  </si>
  <si>
    <t>Fracture of unspecified bones</t>
  </si>
  <si>
    <t>Concussion</t>
  </si>
  <si>
    <t>Intracranial hemorrhage (injury)</t>
  </si>
  <si>
    <t>Skull and face fracture and other intercranial injury</t>
  </si>
  <si>
    <t>Dislocation</t>
  </si>
  <si>
    <t>Internal derangement of knee</t>
  </si>
  <si>
    <t>Traumatic arthropathy</t>
  </si>
  <si>
    <t>Sprains and strains</t>
  </si>
  <si>
    <t>Muscle/tendon sprain</t>
  </si>
  <si>
    <t>Rotator cuff (capsule) sprain</t>
  </si>
  <si>
    <t>Joint/ligament sprain</t>
  </si>
  <si>
    <t>Sprains and strains of back and neck</t>
  </si>
  <si>
    <t>Other sprains and strains</t>
  </si>
  <si>
    <t>Hemorrhage or hematoma complicating a procedure</t>
  </si>
  <si>
    <t>Complications of transplants and reattached limbs</t>
  </si>
  <si>
    <t>Complication of colostomy or enterostomy</t>
  </si>
  <si>
    <t>Complications of cardiac/vascular device, implant, and graft</t>
  </si>
  <si>
    <t>Vascular complications of surgery and medical procedures</t>
  </si>
  <si>
    <t>Mechanical complication of unspecified genitourinary device, implant, and graft</t>
  </si>
  <si>
    <t>Complication of internal orthopedic device</t>
  </si>
  <si>
    <t>Complication due to other implant and internal device</t>
  </si>
  <si>
    <t>Bone marrow or stem cell transplant</t>
  </si>
  <si>
    <t>Open wounds of head; neck; and trunk</t>
  </si>
  <si>
    <t>Open wound or laceration of eye or eyelid</t>
  </si>
  <si>
    <t>Open wound of ear</t>
  </si>
  <si>
    <t>Other open wound of head and face</t>
  </si>
  <si>
    <t>Open wound of lip and mouth</t>
  </si>
  <si>
    <t>Open wounds of extremities</t>
  </si>
  <si>
    <t>Open wound of hand except finger(s)</t>
  </si>
  <si>
    <t>Open wound of finger(s)</t>
  </si>
  <si>
    <t>Open wound of foot except toe(s) alone</t>
  </si>
  <si>
    <t>Open wound of toe(s)</t>
  </si>
  <si>
    <t>Traumatic amputation</t>
  </si>
  <si>
    <t>Broken tooth</t>
  </si>
  <si>
    <t>Complication of amputation stump</t>
  </si>
  <si>
    <t>Non-healing surgical wound</t>
  </si>
  <si>
    <t>Posttraumatic wound infection not elsewhere classified</t>
  </si>
  <si>
    <t>Injuries to the nervous system</t>
  </si>
  <si>
    <t>Superficial injury, infected</t>
  </si>
  <si>
    <t>Blister</t>
  </si>
  <si>
    <t>Insect bite</t>
  </si>
  <si>
    <t>Toxic effect of venom</t>
  </si>
  <si>
    <t>Superficial injury without mention of infection</t>
  </si>
  <si>
    <t>Contusion</t>
  </si>
  <si>
    <t>Allergic reaction to food</t>
  </si>
  <si>
    <t>Contact dermatitis and other eczema due to plants [except food]</t>
  </si>
  <si>
    <t>Dermatitis due to solar radiation</t>
  </si>
  <si>
    <t>Acute dermatitis due to solar radiation</t>
  </si>
  <si>
    <t>Chronic dermatitis due to solar radiation</t>
  </si>
  <si>
    <t>Atopic/contact dermatitis due to other or unspecified</t>
  </si>
  <si>
    <t>Adverse reaction to serum or vaccine</t>
  </si>
  <si>
    <t>Anaphylactic shock NOS</t>
  </si>
  <si>
    <t>Urticaria</t>
  </si>
  <si>
    <t>Allergies, other</t>
  </si>
  <si>
    <t>Spinal cord injury without evidence of spinal bone injury</t>
  </si>
  <si>
    <t>Certain early complications of trauma or procedure</t>
  </si>
  <si>
    <t>Poisoning by antibiotics</t>
  </si>
  <si>
    <t>Adverse effects of antibacterials (not penicillins)</t>
  </si>
  <si>
    <t>Allergy/adverse effect of penicillin</t>
  </si>
  <si>
    <t>Poisoning by other anti-infectives</t>
  </si>
  <si>
    <t>Poisoning/allergy of sulfonamides</t>
  </si>
  <si>
    <t>Poisoning by hormones and synthetic substitutes</t>
  </si>
  <si>
    <t>Adrenal cortical steroids causing adverse effects in therapeutic use</t>
  </si>
  <si>
    <t>Insulins and antidiabetic agents causing adverse effects in therapeutic use</t>
  </si>
  <si>
    <t>Hormones and synthetic substitutes causing adverse effects in therapeutic use</t>
  </si>
  <si>
    <t>Poisoning by primarily systemic agents</t>
  </si>
  <si>
    <t>Antineoplastic and immunosuppressive drugs causing adverse effects</t>
  </si>
  <si>
    <t>Poisoning by agents primarily affecting blood constituents</t>
  </si>
  <si>
    <t>Anticoagulants causing adverse effects</t>
  </si>
  <si>
    <t>Poisoning by analgesics, antipyretics, and antirheumatics</t>
  </si>
  <si>
    <t>Opiates and related narcotics causing adverse effects in therapeutic use</t>
  </si>
  <si>
    <t>Poisoning by anticonvulsants and anti-Parkinsonism drugs</t>
  </si>
  <si>
    <t>Adverse effects of sedatives or other central nervous system depressants and anesthetics</t>
  </si>
  <si>
    <t>Poisoning by psychotropic agents</t>
  </si>
  <si>
    <t>Poisoning by agents primarily affecting the cardiovascular system</t>
  </si>
  <si>
    <t>Antihypertensive agents causing adverse effects</t>
  </si>
  <si>
    <t>Poisoning by water, mineral, and uric acid metabolism drugs</t>
  </si>
  <si>
    <t>Personal history of allergy to medicinal agents</t>
  </si>
  <si>
    <t>Adverse drug events and drug allergies</t>
  </si>
  <si>
    <t>Encounter for long-term (current) use of antibiotics</t>
  </si>
  <si>
    <t>Effects radiation NOS</t>
  </si>
  <si>
    <t>Sepsis and SIRS</t>
  </si>
  <si>
    <t>Systemic inflammatory response syndrome (SIRS)</t>
  </si>
  <si>
    <t>Sepsis</t>
  </si>
  <si>
    <t>Septic shock</t>
  </si>
  <si>
    <t>American Indian</t>
  </si>
  <si>
    <t>Asian</t>
  </si>
  <si>
    <t>Black/African American</t>
  </si>
  <si>
    <t>Native Hawaiian or Other Pacific Islander</t>
  </si>
  <si>
    <t>No Information</t>
  </si>
  <si>
    <t>general mixed linear model (with correction)</t>
  </si>
  <si>
    <t>Linear model (no correction)</t>
  </si>
  <si>
    <t>age of onset staph (year) = age of onset of Dx</t>
  </si>
  <si>
    <t>Dx</t>
  </si>
  <si>
    <t>se</t>
  </si>
  <si>
    <t>p_dx</t>
  </si>
  <si>
    <t>p-value</t>
  </si>
  <si>
    <t>r2_lm</t>
  </si>
  <si>
    <t>Z51.11</t>
  </si>
  <si>
    <t>All diabetes</t>
  </si>
  <si>
    <t>E08-E13</t>
  </si>
  <si>
    <t>All transplant</t>
  </si>
  <si>
    <t>Complications of transplants and reattached limbs (ICD10-complication of transplanted organs and tissue)</t>
  </si>
  <si>
    <t>T86</t>
  </si>
  <si>
    <t>model : staph = dx + sex + age last visit + ethnicity</t>
  </si>
  <si>
    <t>p-value covariate ( reference is white)</t>
  </si>
  <si>
    <t>staph only</t>
  </si>
  <si>
    <t>phecode only</t>
  </si>
  <si>
    <t>staph and phecode</t>
  </si>
  <si>
    <t>no staph or phecode</t>
  </si>
  <si>
    <t>beta</t>
  </si>
  <si>
    <t>s.e.</t>
  </si>
  <si>
    <t>O.R.</t>
  </si>
  <si>
    <t>sex</t>
  </si>
  <si>
    <t>p</t>
  </si>
  <si>
    <t>sentinel phecode selection</t>
  </si>
  <si>
    <t>b_phecode</t>
  </si>
  <si>
    <t>OR</t>
  </si>
  <si>
    <t>p_phecode</t>
  </si>
  <si>
    <t>type</t>
  </si>
  <si>
    <t>NA</t>
  </si>
  <si>
    <t>sentinel</t>
  </si>
  <si>
    <t>riskfactor</t>
  </si>
  <si>
    <t>Hyperosmolality and_or hypernatremia</t>
  </si>
  <si>
    <t>Heart transplant_surgery</t>
  </si>
  <si>
    <t>Cellulitis and abscess of face_neck</t>
  </si>
  <si>
    <t>EHR length</t>
  </si>
  <si>
    <t>age</t>
  </si>
  <si>
    <t>mean</t>
  </si>
  <si>
    <t>sd</t>
  </si>
  <si>
    <t>disease category</t>
  </si>
  <si>
    <t>phecode category</t>
  </si>
  <si>
    <t>grand total</t>
  </si>
  <si>
    <t>risk</t>
  </si>
  <si>
    <t>ratio</t>
  </si>
  <si>
    <t>compl.</t>
  </si>
  <si>
    <t>IC10 code (TriNetX)</t>
  </si>
  <si>
    <t>2. PheWAS of SAI - age of first onset (linear regression)</t>
  </si>
  <si>
    <t>PheWAS utilizing MCHS data and TriNetX* disease specific data for age correlation performed in R</t>
  </si>
  <si>
    <t>1. PheWAS of SAI - co-occurance (logistic regression)**</t>
  </si>
  <si>
    <t>** This model was used only for MCHS data. Because of data access to TriNetX, we were not able import all of TriNetX EHR and process it for logistic regression. It is also impossible at the moment to execute a similar logistic regression from their website which allow access all HCO EHR.</t>
  </si>
  <si>
    <t>* TriNetX data was used only to study sentinel phecode identified with MCHS data</t>
  </si>
  <si>
    <t xml:space="preserve">  Therefore ORs for TriNetX were recalculted using a contingency table and statistics are presented in table 5. We similarly recalculated OR for MCHS to give a fair comparaison.</t>
  </si>
  <si>
    <t>Considered Staph risk factors***</t>
  </si>
  <si>
    <t>phecode type</t>
  </si>
  <si>
    <t>counts: SAI+phecode</t>
  </si>
  <si>
    <t>age of onset SAI (year) = age of onset of phecode + sex + age last visit + ethnicity</t>
  </si>
  <si>
    <t>effect size (phecode)</t>
  </si>
  <si>
    <t>acute counts (+/- 60 days from SAI onset)</t>
  </si>
  <si>
    <t>lifetime counts (all HER from EHR onset)</t>
  </si>
  <si>
    <t>staph #</t>
  </si>
  <si>
    <t>phecode #</t>
  </si>
  <si>
    <t>staph + phecode #</t>
  </si>
  <si>
    <t>none #</t>
  </si>
  <si>
    <t xml:space="preserve"> PheWAS of SAI - co-occurance</t>
  </si>
  <si>
    <t>PheWAS of SAI - co-occurance, patients with risk factor removed</t>
  </si>
  <si>
    <t>model</t>
  </si>
  <si>
    <t>lifetime counts (all EHR from SAI onset)</t>
  </si>
  <si>
    <t>cohort counts</t>
  </si>
  <si>
    <t>counts</t>
  </si>
  <si>
    <t>counts in category</t>
  </si>
  <si>
    <t>n/a</t>
  </si>
  <si>
    <t>Z94.1 (not used)</t>
  </si>
  <si>
    <t>Z94 to replace all other tranplant codes)</t>
  </si>
  <si>
    <t>Z94.2  (not used)</t>
  </si>
  <si>
    <t>Z94.4  (not used)</t>
  </si>
  <si>
    <t>N18.6  (not used)</t>
  </si>
  <si>
    <t xml:space="preserve">Z94.81 </t>
  </si>
  <si>
    <t>E10  (not used)</t>
  </si>
  <si>
    <t>E11  (not used)</t>
  </si>
  <si>
    <t>250.1  (not used)</t>
  </si>
  <si>
    <t xml:space="preserve">250.2  (not used) </t>
  </si>
  <si>
    <t>*** Instead of adjusting for these risk factor in the model by adding as covariate, we removed patient affected with these risk factor from the cohort prior analysis. Therefore the model does not change.</t>
  </si>
  <si>
    <t>general mixed linear model (no risk factor patients)</t>
  </si>
  <si>
    <t xml:space="preserve">phecodes is designated the sentinel phecode and carried on for futher studies. Rows with 1 in column c indicate sentinel phecode. </t>
  </si>
  <si>
    <t>all</t>
  </si>
  <si>
    <t>unknown</t>
  </si>
  <si>
    <t>ancestry*</t>
  </si>
  <si>
    <t>% total counts</t>
  </si>
  <si>
    <t>EUR: European</t>
  </si>
  <si>
    <t>AFR: African</t>
  </si>
  <si>
    <t>EAS: East Asian</t>
  </si>
  <si>
    <t>SAS: South Asian</t>
  </si>
  <si>
    <t>AMR: Admixed American</t>
  </si>
  <si>
    <t>MID: Middle Eastern</t>
  </si>
  <si>
    <t>EUR</t>
  </si>
  <si>
    <t xml:space="preserve"> counts</t>
  </si>
  <si>
    <t>EAS</t>
  </si>
  <si>
    <t>female</t>
  </si>
  <si>
    <t>male</t>
  </si>
  <si>
    <t>AFR</t>
  </si>
  <si>
    <t>AMR</t>
  </si>
  <si>
    <t>SAS</t>
  </si>
  <si>
    <t>MID</t>
  </si>
  <si>
    <t>mean2</t>
  </si>
  <si>
    <t>sd2</t>
  </si>
  <si>
    <t>All of Us cohort</t>
  </si>
  <si>
    <t>sex**</t>
  </si>
  <si>
    <t>Marshfield Clinic Health System cohort</t>
  </si>
  <si>
    <t>TriNetX cohort</t>
  </si>
  <si>
    <r>
      <t>ancestry</t>
    </r>
    <r>
      <rPr>
        <vertAlign val="superscript"/>
        <sz val="11"/>
        <color theme="1"/>
        <rFont val="Calibri"/>
        <family val="2"/>
        <scheme val="minor"/>
      </rPr>
      <t>1,2</t>
    </r>
  </si>
  <si>
    <t>1. ancestry as reported</t>
  </si>
  <si>
    <r>
      <rPr>
        <sz val="12"/>
        <color theme="1"/>
        <rFont val="Calibri"/>
        <family val="2"/>
        <scheme val="minor"/>
      </rPr>
      <t>2.</t>
    </r>
    <r>
      <rPr>
        <sz val="11"/>
        <color theme="1"/>
        <rFont val="Calibri"/>
        <family val="2"/>
        <scheme val="minor"/>
      </rPr>
      <t xml:space="preserve"> Ancestry acronym definitions</t>
    </r>
  </si>
  <si>
    <t>1. ancestry was genetically predicted by principal component analysis</t>
  </si>
  <si>
    <r>
      <t>sex</t>
    </r>
    <r>
      <rPr>
        <vertAlign val="superscript"/>
        <sz val="11"/>
        <color theme="1"/>
        <rFont val="Calibri"/>
        <family val="2"/>
        <scheme val="minor"/>
      </rPr>
      <t>3</t>
    </r>
  </si>
  <si>
    <t>3.individual where sex was not specified as male or female were removed</t>
  </si>
  <si>
    <t>TriNetX</t>
  </si>
  <si>
    <t xml:space="preserve">     EUR: European</t>
  </si>
  <si>
    <t xml:space="preserve">     AFR: African</t>
  </si>
  <si>
    <t xml:space="preserve">     AMR: Admixed American</t>
  </si>
  <si>
    <t xml:space="preserve">     EAS: East Asian</t>
  </si>
  <si>
    <t xml:space="preserve">     SAS: South Asian</t>
  </si>
  <si>
    <t xml:space="preserve">    MID: Middle Eastern</t>
  </si>
  <si>
    <t>Additional note. Cohort while removing patient with risk factors listed in table s1, reduced participants from 118538 down to 81310</t>
  </si>
  <si>
    <t>race*</t>
  </si>
  <si>
    <t>white</t>
  </si>
  <si>
    <t>Black or African American</t>
  </si>
  <si>
    <t>American Indian or Alaska Native</t>
  </si>
  <si>
    <t>Unknown Race</t>
  </si>
  <si>
    <t>mean EHR</t>
  </si>
  <si>
    <t>sd EHR</t>
  </si>
  <si>
    <t>mean age</t>
  </si>
  <si>
    <t>sd age</t>
  </si>
  <si>
    <t>1. race as reported</t>
  </si>
  <si>
    <r>
      <t>race</t>
    </r>
    <r>
      <rPr>
        <vertAlign val="superscript"/>
        <sz val="11"/>
        <color theme="1"/>
        <rFont val="Calibri"/>
        <family val="2"/>
        <scheme val="minor"/>
      </rPr>
      <t>1</t>
    </r>
  </si>
  <si>
    <r>
      <rPr>
        <sz val="12"/>
        <color theme="1"/>
        <rFont val="Calibri"/>
        <family val="2"/>
        <scheme val="minor"/>
      </rPr>
      <t>2.</t>
    </r>
    <r>
      <rPr>
        <sz val="11"/>
        <color theme="1"/>
        <rFont val="Calibri"/>
        <family val="2"/>
        <scheme val="minor"/>
      </rPr>
      <t xml:space="preserve"> ancestry acronym definitions</t>
    </r>
  </si>
  <si>
    <t>* as decribed in demographic table</t>
  </si>
  <si>
    <t>staph= phecode + age at last visit + sex + ethnicity*</t>
  </si>
  <si>
    <t>staph (age at first incidence) = phecode (age at first incidence) + age at last visit + sex + ethnicity*</t>
  </si>
  <si>
    <t>* race was used for data analysis with the TriNetX cohort</t>
  </si>
  <si>
    <t>Cohort</t>
  </si>
  <si>
    <t>see table S2.1</t>
  </si>
  <si>
    <t>see table S2.2</t>
  </si>
  <si>
    <r>
      <t>Table S6.</t>
    </r>
    <r>
      <rPr>
        <sz val="12"/>
        <color rgb="FF000000"/>
        <rFont val="Calibri"/>
        <family val="2"/>
        <scheme val="minor"/>
      </rPr>
      <t xml:space="preserve"> Phecode counts per disease category</t>
    </r>
  </si>
  <si>
    <r>
      <t xml:space="preserve">Table S5. </t>
    </r>
    <r>
      <rPr>
        <sz val="11"/>
        <color rgb="FF000000"/>
        <rFont val="Calibri"/>
        <family val="2"/>
        <scheme val="minor"/>
      </rPr>
      <t xml:space="preserve">Sentinel phecode selection from remaining phecodes after threshold from both PheWAS. Phecode with the highest O.R (using results from PheWAS of SAI - co-occurance) within in a class of </t>
    </r>
  </si>
  <si>
    <r>
      <t xml:space="preserve">Table S4.2. </t>
    </r>
    <r>
      <rPr>
        <sz val="11"/>
        <color theme="1"/>
        <rFont val="Calibri"/>
        <family val="2"/>
        <scheme val="minor"/>
      </rPr>
      <t>PheWAS of SAI - age correlation. Summary statisitics after removing patients with risk factors. Only sentinel phecodes were studied.</t>
    </r>
  </si>
  <si>
    <t>Table S4.1. PheWAS of SAI - co-occurance. Summary statisitics after removing patients with risk factors. Only sentinel phecodes were studied.</t>
  </si>
  <si>
    <r>
      <t>Table S3.2.</t>
    </r>
    <r>
      <rPr>
        <sz val="11"/>
        <color theme="1"/>
        <rFont val="Calibri"/>
        <family val="2"/>
        <scheme val="minor"/>
      </rPr>
      <t xml:space="preserve"> PheWAS of SAI - co-occurance. Summary statisitics after removing patients with risk factors. Only sentinel phecodes were studied.</t>
    </r>
  </si>
  <si>
    <r>
      <t>Table S3.1.</t>
    </r>
    <r>
      <rPr>
        <sz val="11"/>
        <color theme="1"/>
        <rFont val="Calibri"/>
        <family val="2"/>
        <scheme val="minor"/>
      </rPr>
      <t xml:space="preserve"> PheWAS of occurance. All results. Phecodes highlighted in gray are ones passing selection treshold creterias: p-value &lt; 3.64e-5  and OR =&gt; 5.0</t>
    </r>
  </si>
  <si>
    <t>Table supplemental (S)</t>
  </si>
  <si>
    <t>&lt;20</t>
  </si>
  <si>
    <r>
      <t xml:space="preserve">Table S1. </t>
    </r>
    <r>
      <rPr>
        <sz val="12"/>
        <color theme="1"/>
        <rFont val="Calibri"/>
        <family val="2"/>
        <scheme val="minor"/>
      </rPr>
      <t>Statistical models and SAI risk factors used</t>
    </r>
  </si>
  <si>
    <t>PheWAS results for SAI occurrences Vs phecode occurrences. Basic.</t>
  </si>
  <si>
    <t>PheWAS results for SAI occurrences Vs phecode occurrences. After removing patient with known SAI risk factors (only sentinel phecode where screened).</t>
  </si>
  <si>
    <t>Cohort demographics for PheWAS of phecode age of first onset.</t>
  </si>
  <si>
    <t>Cohort demographics for PheWAS of phecode occurrences.</t>
  </si>
  <si>
    <t>Statistical models and SAI risk factors used.</t>
  </si>
  <si>
    <t>PheWAS results for SAI age of first onset Vs phecode age of first onset. Basic.</t>
  </si>
  <si>
    <t>PheWAS results for SAI age of first onset Vs phecode age of first onset. After removing patient with known SAI risk factors (only sentinel phecode where screened).</t>
  </si>
  <si>
    <t>Sentinel phecode selection.</t>
  </si>
  <si>
    <t>Classification of sentinel phecodes into disease categories.</t>
  </si>
  <si>
    <t>S3.1 Table</t>
  </si>
  <si>
    <t>S3.2 Table</t>
  </si>
  <si>
    <t>S4.1 Table</t>
  </si>
  <si>
    <t>S4.2 Table</t>
  </si>
  <si>
    <t>S5 Table</t>
  </si>
  <si>
    <t>S6 Table</t>
  </si>
  <si>
    <t>S1.1 Table</t>
  </si>
  <si>
    <t>S1.2 Table</t>
  </si>
  <si>
    <t>S2 Ta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0"/>
  </numFmts>
  <fonts count="14">
    <font>
      <sz val="11"/>
      <color theme="1"/>
      <name val="Calibri"/>
      <family val="2"/>
      <scheme val="minor"/>
    </font>
    <font>
      <b/>
      <sz val="11"/>
      <color theme="1"/>
      <name val="Calibri"/>
      <family val="2"/>
      <scheme val="minor"/>
    </font>
    <font>
      <sz val="8"/>
      <name val="Calibri"/>
      <family val="2"/>
      <scheme val="minor"/>
    </font>
    <font>
      <b/>
      <sz val="12"/>
      <color rgb="FF000000"/>
      <name val="Calibri"/>
      <family val="2"/>
      <scheme val="minor"/>
    </font>
    <font>
      <sz val="12"/>
      <color rgb="FF000000"/>
      <name val="Calibri"/>
      <family val="2"/>
      <scheme val="minor"/>
    </font>
    <font>
      <b/>
      <sz val="12"/>
      <color rgb="FF000000"/>
      <name val="Calibri"/>
      <family val="2"/>
    </font>
    <font>
      <sz val="12"/>
      <color rgb="FF000000"/>
      <name val="Calibri"/>
      <family val="2"/>
    </font>
    <font>
      <b/>
      <sz val="12"/>
      <color theme="1"/>
      <name val="Calibri"/>
      <family val="2"/>
      <scheme val="minor"/>
    </font>
    <font>
      <sz val="12"/>
      <color theme="1"/>
      <name val="Calibri"/>
      <family val="2"/>
      <scheme val="minor"/>
    </font>
    <font>
      <b/>
      <sz val="12"/>
      <color rgb="FF202124"/>
      <name val="Roboto"/>
    </font>
    <font>
      <b/>
      <sz val="11"/>
      <color rgb="FF000000"/>
      <name val="Calibri"/>
      <family val="2"/>
      <scheme val="minor"/>
    </font>
    <font>
      <sz val="11"/>
      <color rgb="FF000000"/>
      <name val="Calibri"/>
      <family val="2"/>
      <scheme val="minor"/>
    </font>
    <font>
      <vertAlign val="superscript"/>
      <sz val="11"/>
      <color theme="1"/>
      <name val="Calibri"/>
      <family val="2"/>
      <scheme val="minor"/>
    </font>
    <font>
      <sz val="12"/>
      <color rgb="FF000000"/>
      <name val="Times New Roman"/>
      <family val="1"/>
    </font>
  </fonts>
  <fills count="10">
    <fill>
      <patternFill patternType="none"/>
    </fill>
    <fill>
      <patternFill patternType="gray125"/>
    </fill>
    <fill>
      <patternFill patternType="solid">
        <fgColor theme="9" tint="0.79998168889431442"/>
        <bgColor indexed="64"/>
      </patternFill>
    </fill>
    <fill>
      <patternFill patternType="solid">
        <fgColor theme="5" tint="0.79998168889431442"/>
        <bgColor indexed="64"/>
      </patternFill>
    </fill>
    <fill>
      <patternFill patternType="solid">
        <fgColor theme="8" tint="0.79998168889431442"/>
        <bgColor indexed="64"/>
      </patternFill>
    </fill>
    <fill>
      <patternFill patternType="solid">
        <fgColor theme="4" tint="0.79998168889431442"/>
        <bgColor indexed="64"/>
      </patternFill>
    </fill>
    <fill>
      <patternFill patternType="solid">
        <fgColor theme="2" tint="-9.9978637043366805E-2"/>
        <bgColor indexed="64"/>
      </patternFill>
    </fill>
    <fill>
      <patternFill patternType="solid">
        <fgColor theme="0"/>
        <bgColor indexed="64"/>
      </patternFill>
    </fill>
    <fill>
      <patternFill patternType="solid">
        <fgColor theme="5" tint="0.59999389629810485"/>
        <bgColor indexed="64"/>
      </patternFill>
    </fill>
    <fill>
      <patternFill patternType="solid">
        <fgColor rgb="FFE7E7E7"/>
        <bgColor indexed="64"/>
      </patternFill>
    </fill>
  </fills>
  <borders count="24">
    <border>
      <left/>
      <right/>
      <top/>
      <bottom/>
      <diagonal/>
    </border>
    <border>
      <left style="medium">
        <color indexed="64"/>
      </left>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style="medium">
        <color indexed="64"/>
      </left>
      <right style="medium">
        <color indexed="64"/>
      </right>
      <top style="medium">
        <color indexed="64"/>
      </top>
      <bottom/>
      <diagonal/>
    </border>
    <border>
      <left style="medium">
        <color indexed="64"/>
      </left>
      <right/>
      <top/>
      <bottom style="medium">
        <color indexed="64"/>
      </bottom>
      <diagonal/>
    </border>
    <border>
      <left style="medium">
        <color indexed="64"/>
      </left>
      <right style="medium">
        <color indexed="64"/>
      </right>
      <top/>
      <bottom style="medium">
        <color indexed="64"/>
      </bottom>
      <diagonal/>
    </border>
    <border>
      <left style="medium">
        <color indexed="64"/>
      </left>
      <right/>
      <top/>
      <bottom/>
      <diagonal/>
    </border>
    <border>
      <left style="medium">
        <color indexed="64"/>
      </left>
      <right style="medium">
        <color indexed="64"/>
      </right>
      <top/>
      <bottom/>
      <diagonal/>
    </border>
    <border>
      <left/>
      <right/>
      <top/>
      <bottom style="medium">
        <color indexed="64"/>
      </bottom>
      <diagonal/>
    </border>
    <border>
      <left/>
      <right style="medium">
        <color indexed="64"/>
      </right>
      <top/>
      <bottom style="medium">
        <color indexed="64"/>
      </bottom>
      <diagonal/>
    </border>
    <border>
      <left/>
      <right/>
      <top style="medium">
        <color indexed="64"/>
      </top>
      <bottom/>
      <diagonal/>
    </border>
    <border>
      <left/>
      <right style="medium">
        <color indexed="64"/>
      </right>
      <top style="medium">
        <color indexed="64"/>
      </top>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style="medium">
        <color indexed="64"/>
      </right>
      <top/>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right/>
      <top/>
      <bottom style="medium">
        <color rgb="FF000000"/>
      </bottom>
      <diagonal/>
    </border>
    <border>
      <left/>
      <right/>
      <top style="medium">
        <color rgb="FF000000"/>
      </top>
      <bottom/>
      <diagonal/>
    </border>
    <border>
      <left/>
      <right/>
      <top style="medium">
        <color rgb="FF000000"/>
      </top>
      <bottom style="medium">
        <color rgb="FF000000"/>
      </bottom>
      <diagonal/>
    </border>
    <border>
      <left/>
      <right/>
      <top style="thin">
        <color indexed="64"/>
      </top>
      <bottom/>
      <diagonal/>
    </border>
    <border>
      <left/>
      <right/>
      <top/>
      <bottom style="thin">
        <color indexed="64"/>
      </bottom>
      <diagonal/>
    </border>
  </borders>
  <cellStyleXfs count="1">
    <xf numFmtId="0" fontId="0" fillId="0" borderId="0"/>
  </cellStyleXfs>
  <cellXfs count="159">
    <xf numFmtId="0" fontId="0" fillId="0" borderId="0" xfId="0"/>
    <xf numFmtId="0" fontId="1" fillId="0" borderId="0" xfId="0" applyFont="1"/>
    <xf numFmtId="0" fontId="1" fillId="0" borderId="1" xfId="0" applyFont="1" applyBorder="1"/>
    <xf numFmtId="0" fontId="1" fillId="0" borderId="5" xfId="0" applyFont="1" applyBorder="1"/>
    <xf numFmtId="0" fontId="0" fillId="0" borderId="5" xfId="0" applyBorder="1"/>
    <xf numFmtId="0" fontId="1" fillId="0" borderId="7" xfId="0" applyFont="1" applyBorder="1"/>
    <xf numFmtId="0" fontId="1" fillId="2" borderId="1" xfId="0" applyFont="1" applyFill="1" applyBorder="1" applyAlignment="1">
      <alignment horizontal="center"/>
    </xf>
    <xf numFmtId="0" fontId="1" fillId="2" borderId="13" xfId="0" applyFont="1" applyFill="1" applyBorder="1" applyAlignment="1">
      <alignment horizontal="center"/>
    </xf>
    <xf numFmtId="0" fontId="1" fillId="2" borderId="14" xfId="0" applyFont="1" applyFill="1" applyBorder="1" applyAlignment="1">
      <alignment horizontal="center"/>
    </xf>
    <xf numFmtId="11" fontId="1" fillId="2" borderId="14" xfId="0" applyNumberFormat="1" applyFont="1" applyFill="1" applyBorder="1" applyAlignment="1">
      <alignment horizontal="center"/>
    </xf>
    <xf numFmtId="0" fontId="1" fillId="2" borderId="1" xfId="0" applyFont="1" applyFill="1" applyBorder="1"/>
    <xf numFmtId="0" fontId="1" fillId="2" borderId="14" xfId="0" applyFont="1" applyFill="1" applyBorder="1"/>
    <xf numFmtId="0" fontId="0" fillId="0" borderId="0" xfId="0" applyAlignment="1">
      <alignment horizontal="center"/>
    </xf>
    <xf numFmtId="0" fontId="0" fillId="0" borderId="8" xfId="0" applyBorder="1" applyAlignment="1">
      <alignment horizontal="center"/>
    </xf>
    <xf numFmtId="0" fontId="0" fillId="0" borderId="7" xfId="0" applyBorder="1" applyAlignment="1">
      <alignment horizontal="center"/>
    </xf>
    <xf numFmtId="11" fontId="0" fillId="0" borderId="15" xfId="0" applyNumberFormat="1" applyBorder="1" applyAlignment="1">
      <alignment horizontal="center"/>
    </xf>
    <xf numFmtId="11" fontId="0" fillId="0" borderId="0" xfId="0" applyNumberFormat="1" applyAlignment="1">
      <alignment horizontal="center"/>
    </xf>
    <xf numFmtId="0" fontId="0" fillId="0" borderId="15" xfId="0" applyBorder="1" applyAlignment="1">
      <alignment horizontal="center"/>
    </xf>
    <xf numFmtId="0" fontId="0" fillId="0" borderId="7" xfId="0" applyBorder="1"/>
    <xf numFmtId="0" fontId="0" fillId="0" borderId="15" xfId="0" applyBorder="1"/>
    <xf numFmtId="0" fontId="0" fillId="0" borderId="10" xfId="0" applyBorder="1"/>
    <xf numFmtId="0" fontId="0" fillId="0" borderId="6" xfId="0" applyBorder="1" applyAlignment="1">
      <alignment horizontal="center"/>
    </xf>
    <xf numFmtId="0" fontId="1" fillId="0" borderId="8" xfId="0" applyFont="1" applyBorder="1"/>
    <xf numFmtId="0" fontId="1" fillId="0" borderId="4" xfId="0" applyFont="1" applyBorder="1"/>
    <xf numFmtId="0" fontId="1" fillId="0" borderId="6" xfId="0" applyFont="1" applyBorder="1"/>
    <xf numFmtId="0" fontId="1" fillId="0" borderId="3" xfId="0" applyFont="1" applyBorder="1" applyAlignment="1">
      <alignment horizontal="center"/>
    </xf>
    <xf numFmtId="0" fontId="0" fillId="0" borderId="0" xfId="0" applyAlignment="1">
      <alignment horizontal="right"/>
    </xf>
    <xf numFmtId="2" fontId="0" fillId="0" borderId="15" xfId="0" applyNumberFormat="1" applyBorder="1" applyAlignment="1">
      <alignment horizontal="center"/>
    </xf>
    <xf numFmtId="0" fontId="0" fillId="0" borderId="5" xfId="0" applyBorder="1" applyAlignment="1">
      <alignment horizontal="center"/>
    </xf>
    <xf numFmtId="2" fontId="0" fillId="0" borderId="10" xfId="0" applyNumberFormat="1" applyBorder="1" applyAlignment="1">
      <alignment horizontal="center"/>
    </xf>
    <xf numFmtId="0" fontId="0" fillId="0" borderId="3" xfId="0" applyBorder="1" applyAlignment="1">
      <alignment horizontal="center"/>
    </xf>
    <xf numFmtId="11" fontId="0" fillId="0" borderId="12" xfId="0" applyNumberFormat="1" applyBorder="1" applyAlignment="1">
      <alignment horizontal="center"/>
    </xf>
    <xf numFmtId="0" fontId="0" fillId="0" borderId="8" xfId="0" applyBorder="1"/>
    <xf numFmtId="0" fontId="0" fillId="0" borderId="6" xfId="0" applyBorder="1"/>
    <xf numFmtId="0" fontId="0" fillId="0" borderId="1" xfId="0" applyBorder="1"/>
    <xf numFmtId="11" fontId="0" fillId="0" borderId="10" xfId="0" applyNumberFormat="1" applyBorder="1" applyAlignment="1">
      <alignment horizontal="center"/>
    </xf>
    <xf numFmtId="0" fontId="0" fillId="0" borderId="11" xfId="0" applyBorder="1" applyAlignment="1">
      <alignment horizontal="center"/>
    </xf>
    <xf numFmtId="0" fontId="0" fillId="0" borderId="9" xfId="0" applyBorder="1" applyAlignment="1">
      <alignment horizontal="center"/>
    </xf>
    <xf numFmtId="0" fontId="0" fillId="0" borderId="9" xfId="0" applyBorder="1"/>
    <xf numFmtId="11" fontId="0" fillId="0" borderId="9" xfId="0" applyNumberFormat="1" applyBorder="1" applyAlignment="1">
      <alignment horizontal="center"/>
    </xf>
    <xf numFmtId="0" fontId="1" fillId="0" borderId="0" xfId="0" applyFont="1" applyAlignment="1">
      <alignment horizontal="left"/>
    </xf>
    <xf numFmtId="0" fontId="1" fillId="0" borderId="14" xfId="0" applyFont="1" applyBorder="1"/>
    <xf numFmtId="164" fontId="0" fillId="0" borderId="7" xfId="0" applyNumberFormat="1" applyBorder="1" applyAlignment="1">
      <alignment horizontal="center"/>
    </xf>
    <xf numFmtId="164" fontId="0" fillId="0" borderId="0" xfId="0" applyNumberFormat="1" applyAlignment="1">
      <alignment horizontal="center"/>
    </xf>
    <xf numFmtId="11" fontId="1" fillId="5" borderId="13" xfId="0" applyNumberFormat="1" applyFont="1" applyFill="1" applyBorder="1" applyAlignment="1">
      <alignment horizontal="center"/>
    </xf>
    <xf numFmtId="0" fontId="1" fillId="3" borderId="1" xfId="0" applyFont="1" applyFill="1" applyBorder="1" applyAlignment="1">
      <alignment horizontal="center"/>
    </xf>
    <xf numFmtId="0" fontId="1" fillId="3" borderId="13" xfId="0" applyFont="1" applyFill="1" applyBorder="1" applyAlignment="1">
      <alignment horizontal="center"/>
    </xf>
    <xf numFmtId="0" fontId="1" fillId="3" borderId="14" xfId="0" applyFont="1" applyFill="1" applyBorder="1" applyAlignment="1">
      <alignment horizontal="center"/>
    </xf>
    <xf numFmtId="0" fontId="1" fillId="6" borderId="7" xfId="0" applyFont="1" applyFill="1" applyBorder="1" applyAlignment="1">
      <alignment horizontal="center"/>
    </xf>
    <xf numFmtId="164" fontId="0" fillId="0" borderId="7" xfId="0" applyNumberFormat="1" applyBorder="1"/>
    <xf numFmtId="164" fontId="0" fillId="0" borderId="0" xfId="0" applyNumberFormat="1"/>
    <xf numFmtId="164" fontId="0" fillId="0" borderId="5" xfId="0" applyNumberFormat="1" applyBorder="1"/>
    <xf numFmtId="164" fontId="0" fillId="0" borderId="9" xfId="0" applyNumberFormat="1" applyBorder="1"/>
    <xf numFmtId="11" fontId="0" fillId="0" borderId="7" xfId="0" applyNumberFormat="1" applyBorder="1" applyAlignment="1">
      <alignment horizontal="center"/>
    </xf>
    <xf numFmtId="11" fontId="0" fillId="0" borderId="5" xfId="0" applyNumberFormat="1" applyBorder="1" applyAlignment="1">
      <alignment horizontal="center"/>
    </xf>
    <xf numFmtId="0" fontId="1" fillId="0" borderId="1" xfId="0" applyFont="1" applyBorder="1" applyAlignment="1">
      <alignment horizontal="center"/>
    </xf>
    <xf numFmtId="0" fontId="1" fillId="0" borderId="13" xfId="0" applyFont="1" applyBorder="1" applyAlignment="1">
      <alignment horizontal="center"/>
    </xf>
    <xf numFmtId="0" fontId="1" fillId="0" borderId="14" xfId="0" applyFont="1" applyBorder="1" applyAlignment="1">
      <alignment horizontal="center"/>
    </xf>
    <xf numFmtId="0" fontId="1" fillId="0" borderId="2" xfId="0" applyFont="1" applyBorder="1"/>
    <xf numFmtId="11" fontId="1" fillId="5" borderId="1" xfId="0" applyNumberFormat="1" applyFont="1" applyFill="1" applyBorder="1" applyAlignment="1">
      <alignment horizontal="center"/>
    </xf>
    <xf numFmtId="11" fontId="1" fillId="5" borderId="14" xfId="0" applyNumberFormat="1" applyFont="1" applyFill="1" applyBorder="1" applyAlignment="1">
      <alignment horizontal="center"/>
    </xf>
    <xf numFmtId="0" fontId="1" fillId="4" borderId="1" xfId="0" applyFont="1" applyFill="1" applyBorder="1" applyAlignment="1">
      <alignment horizontal="center"/>
    </xf>
    <xf numFmtId="0" fontId="1" fillId="4" borderId="13" xfId="0" applyFont="1" applyFill="1" applyBorder="1" applyAlignment="1">
      <alignment horizontal="center"/>
    </xf>
    <xf numFmtId="0" fontId="1" fillId="4" borderId="14" xfId="0" applyFont="1" applyFill="1" applyBorder="1" applyAlignment="1">
      <alignment horizontal="center"/>
    </xf>
    <xf numFmtId="164" fontId="1" fillId="2" borderId="1" xfId="0" applyNumberFormat="1" applyFont="1" applyFill="1" applyBorder="1"/>
    <xf numFmtId="164" fontId="1" fillId="2" borderId="13" xfId="0" applyNumberFormat="1" applyFont="1" applyFill="1" applyBorder="1"/>
    <xf numFmtId="164" fontId="0" fillId="0" borderId="9" xfId="0" applyNumberFormat="1" applyBorder="1" applyAlignment="1">
      <alignment horizontal="center"/>
    </xf>
    <xf numFmtId="164" fontId="0" fillId="0" borderId="3" xfId="0" applyNumberFormat="1" applyBorder="1" applyAlignment="1">
      <alignment horizontal="center"/>
    </xf>
    <xf numFmtId="164" fontId="0" fillId="0" borderId="11" xfId="0" applyNumberFormat="1" applyBorder="1" applyAlignment="1">
      <alignment horizontal="center"/>
    </xf>
    <xf numFmtId="164" fontId="0" fillId="0" borderId="5" xfId="0" applyNumberFormat="1" applyBorder="1" applyAlignment="1">
      <alignment horizontal="center"/>
    </xf>
    <xf numFmtId="2" fontId="0" fillId="0" borderId="12" xfId="0" applyNumberFormat="1" applyBorder="1" applyAlignment="1">
      <alignment horizontal="center"/>
    </xf>
    <xf numFmtId="0" fontId="1" fillId="0" borderId="11" xfId="0" applyFont="1" applyBorder="1" applyAlignment="1">
      <alignment horizontal="center"/>
    </xf>
    <xf numFmtId="0" fontId="1" fillId="0" borderId="4" xfId="0" applyFont="1" applyBorder="1" applyAlignment="1">
      <alignment horizontal="center"/>
    </xf>
    <xf numFmtId="0" fontId="1" fillId="0" borderId="16" xfId="0" applyFont="1" applyBorder="1" applyAlignment="1">
      <alignment horizontal="center"/>
    </xf>
    <xf numFmtId="0" fontId="1" fillId="0" borderId="17" xfId="0" applyFont="1" applyBorder="1" applyAlignment="1">
      <alignment horizontal="center"/>
    </xf>
    <xf numFmtId="0" fontId="1" fillId="0" borderId="18" xfId="0" applyFont="1" applyBorder="1" applyAlignment="1">
      <alignment horizontal="center"/>
    </xf>
    <xf numFmtId="0" fontId="1" fillId="7" borderId="9" xfId="0" applyFont="1" applyFill="1" applyBorder="1" applyAlignment="1">
      <alignment horizontal="center"/>
    </xf>
    <xf numFmtId="0" fontId="1" fillId="8" borderId="9" xfId="0" applyFont="1" applyFill="1" applyBorder="1" applyAlignment="1">
      <alignment horizontal="center"/>
    </xf>
    <xf numFmtId="0" fontId="1" fillId="7" borderId="9" xfId="0" applyFont="1" applyFill="1" applyBorder="1"/>
    <xf numFmtId="0" fontId="1" fillId="8" borderId="9" xfId="0" applyFont="1" applyFill="1" applyBorder="1"/>
    <xf numFmtId="0" fontId="0" fillId="0" borderId="14" xfId="0" applyBorder="1"/>
    <xf numFmtId="0" fontId="3" fillId="0" borderId="0" xfId="0" applyFont="1" applyAlignment="1">
      <alignment horizontal="left" vertical="center" readingOrder="1"/>
    </xf>
    <xf numFmtId="0" fontId="5" fillId="0" borderId="21" xfId="0" applyFont="1" applyBorder="1" applyAlignment="1">
      <alignment horizontal="center" wrapText="1" readingOrder="1"/>
    </xf>
    <xf numFmtId="0" fontId="6" fillId="9" borderId="20" xfId="0" applyFont="1" applyFill="1" applyBorder="1" applyAlignment="1">
      <alignment horizontal="center" wrapText="1" readingOrder="1"/>
    </xf>
    <xf numFmtId="0" fontId="6" fillId="0" borderId="0" xfId="0" applyFont="1" applyAlignment="1">
      <alignment horizontal="center" wrapText="1" readingOrder="1"/>
    </xf>
    <xf numFmtId="0" fontId="6" fillId="9" borderId="0" xfId="0" applyFont="1" applyFill="1" applyAlignment="1">
      <alignment horizontal="center" wrapText="1" readingOrder="1"/>
    </xf>
    <xf numFmtId="0" fontId="6" fillId="9" borderId="19" xfId="0" applyFont="1" applyFill="1" applyBorder="1" applyAlignment="1">
      <alignment horizontal="center" wrapText="1" readingOrder="1"/>
    </xf>
    <xf numFmtId="0" fontId="7" fillId="0" borderId="0" xfId="0" applyFont="1"/>
    <xf numFmtId="0" fontId="8" fillId="0" borderId="0" xfId="0" applyFont="1" applyAlignment="1">
      <alignment horizontal="right"/>
    </xf>
    <xf numFmtId="0" fontId="8" fillId="0" borderId="0" xfId="0" applyFont="1"/>
    <xf numFmtId="0" fontId="7" fillId="0" borderId="9" xfId="0" applyFont="1" applyBorder="1"/>
    <xf numFmtId="0" fontId="7" fillId="0" borderId="9" xfId="0" applyFont="1" applyBorder="1" applyAlignment="1">
      <alignment horizontal="left"/>
    </xf>
    <xf numFmtId="0" fontId="8" fillId="0" borderId="9" xfId="0" applyFont="1" applyBorder="1"/>
    <xf numFmtId="0" fontId="8" fillId="0" borderId="0" xfId="0" applyFont="1" applyAlignment="1">
      <alignment horizontal="left"/>
    </xf>
    <xf numFmtId="0" fontId="8" fillId="0" borderId="9" xfId="0" applyFont="1" applyBorder="1" applyAlignment="1">
      <alignment horizontal="left"/>
    </xf>
    <xf numFmtId="0" fontId="9" fillId="0" borderId="0" xfId="0" applyFont="1"/>
    <xf numFmtId="0" fontId="10" fillId="0" borderId="0" xfId="0" applyFont="1"/>
    <xf numFmtId="0" fontId="11" fillId="0" borderId="0" xfId="0" applyFont="1"/>
    <xf numFmtId="2" fontId="0" fillId="0" borderId="0" xfId="0" applyNumberFormat="1"/>
    <xf numFmtId="2" fontId="0" fillId="0" borderId="9" xfId="0" applyNumberFormat="1" applyBorder="1"/>
    <xf numFmtId="2" fontId="0" fillId="0" borderId="9" xfId="0" applyNumberFormat="1" applyBorder="1" applyAlignment="1">
      <alignment horizontal="center"/>
    </xf>
    <xf numFmtId="2" fontId="0" fillId="0" borderId="0" xfId="0" applyNumberFormat="1" applyAlignment="1">
      <alignment horizontal="center"/>
    </xf>
    <xf numFmtId="0" fontId="0" fillId="0" borderId="13" xfId="0" applyBorder="1"/>
    <xf numFmtId="2" fontId="0" fillId="0" borderId="13" xfId="0" applyNumberFormat="1" applyBorder="1"/>
    <xf numFmtId="2" fontId="0" fillId="0" borderId="13" xfId="0" applyNumberFormat="1" applyBorder="1" applyAlignment="1">
      <alignment horizontal="center"/>
    </xf>
    <xf numFmtId="0" fontId="0" fillId="0" borderId="22" xfId="0" applyBorder="1"/>
    <xf numFmtId="0" fontId="0" fillId="0" borderId="23" xfId="0" applyBorder="1"/>
    <xf numFmtId="1" fontId="0" fillId="0" borderId="0" xfId="0" applyNumberFormat="1" applyAlignment="1">
      <alignment horizontal="center"/>
    </xf>
    <xf numFmtId="2" fontId="0" fillId="0" borderId="22" xfId="0" applyNumberFormat="1" applyBorder="1" applyAlignment="1">
      <alignment horizontal="center"/>
    </xf>
    <xf numFmtId="1" fontId="0" fillId="0" borderId="22" xfId="0" applyNumberFormat="1" applyBorder="1" applyAlignment="1">
      <alignment horizontal="center"/>
    </xf>
    <xf numFmtId="2" fontId="0" fillId="0" borderId="23" xfId="0" applyNumberFormat="1" applyBorder="1" applyAlignment="1">
      <alignment horizontal="center"/>
    </xf>
    <xf numFmtId="1" fontId="0" fillId="0" borderId="23" xfId="0" applyNumberFormat="1" applyBorder="1" applyAlignment="1">
      <alignment horizontal="center"/>
    </xf>
    <xf numFmtId="1" fontId="0" fillId="0" borderId="9" xfId="0" applyNumberFormat="1" applyBorder="1" applyAlignment="1">
      <alignment horizontal="center"/>
    </xf>
    <xf numFmtId="0" fontId="0" fillId="0" borderId="13" xfId="0" applyBorder="1" applyAlignment="1">
      <alignment horizontal="center"/>
    </xf>
    <xf numFmtId="0" fontId="0" fillId="0" borderId="22" xfId="0" applyBorder="1" applyAlignment="1">
      <alignment horizontal="center"/>
    </xf>
    <xf numFmtId="0" fontId="0" fillId="0" borderId="23" xfId="0" applyBorder="1" applyAlignment="1">
      <alignment horizontal="center"/>
    </xf>
    <xf numFmtId="1" fontId="0" fillId="0" borderId="13" xfId="0" applyNumberFormat="1" applyBorder="1" applyAlignment="1">
      <alignment horizontal="center"/>
    </xf>
    <xf numFmtId="2" fontId="0" fillId="0" borderId="0" xfId="0" applyNumberFormat="1" applyAlignment="1">
      <alignment horizontal="left"/>
    </xf>
    <xf numFmtId="3" fontId="0" fillId="0" borderId="0" xfId="0" applyNumberFormat="1" applyAlignment="1">
      <alignment horizontal="center"/>
    </xf>
    <xf numFmtId="0" fontId="1" fillId="0" borderId="9" xfId="0" applyFont="1" applyBorder="1"/>
    <xf numFmtId="0" fontId="0" fillId="0" borderId="9" xfId="0" applyBorder="1" applyAlignment="1">
      <alignment horizontal="center"/>
    </xf>
    <xf numFmtId="0" fontId="1" fillId="2" borderId="1" xfId="0" applyFont="1" applyFill="1" applyBorder="1" applyAlignment="1">
      <alignment horizontal="center"/>
    </xf>
    <xf numFmtId="0" fontId="1" fillId="2" borderId="13" xfId="0" applyFont="1" applyFill="1" applyBorder="1" applyAlignment="1">
      <alignment horizontal="center"/>
    </xf>
    <xf numFmtId="11" fontId="1" fillId="5" borderId="13" xfId="0" applyNumberFormat="1" applyFont="1" applyFill="1" applyBorder="1" applyAlignment="1">
      <alignment horizontal="center"/>
    </xf>
    <xf numFmtId="0" fontId="1" fillId="5" borderId="1" xfId="0" applyFont="1" applyFill="1" applyBorder="1" applyAlignment="1">
      <alignment horizontal="center"/>
    </xf>
    <xf numFmtId="0" fontId="1" fillId="5" borderId="13" xfId="0" applyFont="1" applyFill="1" applyBorder="1" applyAlignment="1">
      <alignment horizontal="center"/>
    </xf>
    <xf numFmtId="0" fontId="1" fillId="5" borderId="14" xfId="0" applyFont="1" applyFill="1" applyBorder="1" applyAlignment="1">
      <alignment horizontal="center"/>
    </xf>
    <xf numFmtId="0" fontId="1" fillId="3" borderId="1" xfId="0" applyFont="1" applyFill="1" applyBorder="1" applyAlignment="1">
      <alignment horizontal="center"/>
    </xf>
    <xf numFmtId="0" fontId="1" fillId="3" borderId="13" xfId="0" applyFont="1" applyFill="1" applyBorder="1" applyAlignment="1">
      <alignment horizontal="center"/>
    </xf>
    <xf numFmtId="0" fontId="1" fillId="3" borderId="14" xfId="0" applyFont="1" applyFill="1" applyBorder="1" applyAlignment="1">
      <alignment horizontal="center"/>
    </xf>
    <xf numFmtId="0" fontId="0" fillId="0" borderId="0" xfId="0" applyBorder="1" applyAlignment="1">
      <alignment horizontal="center"/>
    </xf>
    <xf numFmtId="164" fontId="0" fillId="0" borderId="0" xfId="0" applyNumberFormat="1" applyBorder="1" applyAlignment="1">
      <alignment horizontal="center"/>
    </xf>
    <xf numFmtId="11" fontId="0" fillId="0" borderId="0" xfId="0" applyNumberFormat="1" applyBorder="1" applyAlignment="1">
      <alignment horizontal="center"/>
    </xf>
    <xf numFmtId="0" fontId="0" fillId="0" borderId="0" xfId="0" applyBorder="1"/>
    <xf numFmtId="0" fontId="0" fillId="0" borderId="10" xfId="0" applyBorder="1" applyAlignment="1">
      <alignment horizontal="center"/>
    </xf>
    <xf numFmtId="0" fontId="1" fillId="6" borderId="5" xfId="0" applyFont="1" applyFill="1" applyBorder="1" applyAlignment="1">
      <alignment horizontal="center"/>
    </xf>
    <xf numFmtId="164" fontId="0" fillId="0" borderId="0" xfId="0" applyNumberFormat="1" applyBorder="1"/>
    <xf numFmtId="0" fontId="7" fillId="0" borderId="9" xfId="0" applyFont="1" applyBorder="1" applyAlignment="1">
      <alignment horizontal="left"/>
    </xf>
    <xf numFmtId="0" fontId="0" fillId="0" borderId="9" xfId="0" applyBorder="1" applyAlignment="1">
      <alignment horizontal="center"/>
    </xf>
    <xf numFmtId="2" fontId="0" fillId="0" borderId="13" xfId="0" applyNumberFormat="1" applyBorder="1" applyAlignment="1">
      <alignment horizontal="center"/>
    </xf>
    <xf numFmtId="2" fontId="0" fillId="0" borderId="9" xfId="0" applyNumberFormat="1" applyBorder="1" applyAlignment="1">
      <alignment horizontal="center"/>
    </xf>
    <xf numFmtId="0" fontId="1" fillId="2" borderId="1" xfId="0" applyFont="1" applyFill="1" applyBorder="1" applyAlignment="1">
      <alignment horizontal="center"/>
    </xf>
    <xf numFmtId="0" fontId="1" fillId="2" borderId="13" xfId="0" applyFont="1" applyFill="1" applyBorder="1" applyAlignment="1">
      <alignment horizontal="center"/>
    </xf>
    <xf numFmtId="0" fontId="1" fillId="2" borderId="14" xfId="0" applyFont="1" applyFill="1" applyBorder="1" applyAlignment="1">
      <alignment horizontal="center"/>
    </xf>
    <xf numFmtId="11" fontId="1" fillId="5" borderId="1" xfId="0" applyNumberFormat="1" applyFont="1" applyFill="1" applyBorder="1" applyAlignment="1">
      <alignment horizontal="center"/>
    </xf>
    <xf numFmtId="11" fontId="1" fillId="5" borderId="13" xfId="0" applyNumberFormat="1" applyFont="1" applyFill="1" applyBorder="1" applyAlignment="1">
      <alignment horizontal="center"/>
    </xf>
    <xf numFmtId="11" fontId="1" fillId="5" borderId="14" xfId="0" applyNumberFormat="1" applyFont="1" applyFill="1" applyBorder="1" applyAlignment="1">
      <alignment horizontal="center"/>
    </xf>
    <xf numFmtId="0" fontId="1" fillId="4" borderId="1" xfId="0" applyFont="1" applyFill="1" applyBorder="1" applyAlignment="1">
      <alignment horizontal="center"/>
    </xf>
    <xf numFmtId="0" fontId="1" fillId="4" borderId="13" xfId="0" applyFont="1" applyFill="1" applyBorder="1" applyAlignment="1">
      <alignment horizontal="center"/>
    </xf>
    <xf numFmtId="0" fontId="1" fillId="4" borderId="14" xfId="0" applyFont="1" applyFill="1" applyBorder="1" applyAlignment="1">
      <alignment horizontal="center"/>
    </xf>
    <xf numFmtId="0" fontId="1" fillId="5" borderId="1" xfId="0" applyFont="1" applyFill="1" applyBorder="1" applyAlignment="1">
      <alignment horizontal="center"/>
    </xf>
    <xf numFmtId="0" fontId="1" fillId="5" borderId="13" xfId="0" applyFont="1" applyFill="1" applyBorder="1" applyAlignment="1">
      <alignment horizontal="center"/>
    </xf>
    <xf numFmtId="0" fontId="1" fillId="5" borderId="14" xfId="0" applyFont="1" applyFill="1" applyBorder="1" applyAlignment="1">
      <alignment horizontal="center"/>
    </xf>
    <xf numFmtId="0" fontId="1" fillId="3" borderId="1" xfId="0" applyFont="1" applyFill="1" applyBorder="1" applyAlignment="1">
      <alignment horizontal="center"/>
    </xf>
    <xf numFmtId="0" fontId="1" fillId="3" borderId="13" xfId="0" applyFont="1" applyFill="1" applyBorder="1" applyAlignment="1">
      <alignment horizontal="center"/>
    </xf>
    <xf numFmtId="0" fontId="1" fillId="3" borderId="14" xfId="0" applyFont="1" applyFill="1" applyBorder="1" applyAlignment="1">
      <alignment horizontal="center"/>
    </xf>
    <xf numFmtId="0" fontId="13" fillId="0" borderId="0" xfId="0" applyFont="1"/>
    <xf numFmtId="0" fontId="13" fillId="0" borderId="0" xfId="0" applyFont="1" applyAlignment="1">
      <alignment vertical="center"/>
    </xf>
    <xf numFmtId="0" fontId="13" fillId="0" borderId="9" xfId="0" applyFont="1" applyBorder="1"/>
  </cellXfs>
  <cellStyles count="1">
    <cellStyle name="Normal" xfId="0" builtinId="0"/>
  </cellStyles>
  <dxfs count="40">
    <dxf>
      <numFmt numFmtId="2" formatCode="0.00"/>
      <alignment horizontal="center" vertical="bottom" textRotation="0" wrapText="0" indent="0" justifyLastLine="0" shrinkToFit="0" readingOrder="0"/>
    </dxf>
    <dxf>
      <numFmt numFmtId="2" formatCode="0.00"/>
      <alignment horizontal="center" vertical="bottom" textRotation="0" wrapText="0" indent="0" justifyLastLine="0" shrinkToFit="0" readingOrder="0"/>
    </dxf>
    <dxf>
      <numFmt numFmtId="2" formatCode="0.00"/>
      <alignment horizontal="center" vertical="bottom" textRotation="0" wrapText="0" indent="0" justifyLastLine="0" shrinkToFit="0" readingOrder="0"/>
    </dxf>
    <dxf>
      <numFmt numFmtId="2" formatCode="0.00"/>
      <alignment horizontal="center" vertical="bottom" textRotation="0" wrapText="0" indent="0" justifyLastLine="0" shrinkToFit="0" readingOrder="0"/>
    </dxf>
    <dxf>
      <numFmt numFmtId="2" formatCode="0.00"/>
      <alignment horizontal="center" vertical="bottom" textRotation="0" wrapText="0" indent="0" justifyLastLine="0" shrinkToFit="0" readingOrder="0"/>
    </dxf>
    <dxf>
      <numFmt numFmtId="1" formatCode="0"/>
      <alignment horizontal="center" vertical="bottom" textRotation="0" wrapText="0" indent="0" justifyLastLine="0" shrinkToFit="0" readingOrder="0"/>
    </dxf>
    <dxf>
      <numFmt numFmtId="2" formatCode="0.00"/>
      <alignment horizontal="center" vertical="bottom" textRotation="0" wrapText="0" indent="0" justifyLastLine="0" shrinkToFit="0" readingOrder="0"/>
    </dxf>
    <dxf>
      <numFmt numFmtId="2" formatCode="0.00"/>
      <alignment horizontal="center" vertical="bottom" textRotation="0" wrapText="0" indent="0" justifyLastLine="0" shrinkToFit="0" readingOrder="0"/>
    </dxf>
    <dxf>
      <numFmt numFmtId="2" formatCode="0.00"/>
      <alignment horizontal="center" vertical="bottom" textRotation="0" wrapText="0" indent="0" justifyLastLine="0" shrinkToFit="0" readingOrder="0"/>
    </dxf>
    <dxf>
      <border>
        <bottom style="medium">
          <color indexed="64"/>
        </bottom>
      </border>
    </dxf>
    <dxf>
      <numFmt numFmtId="2" formatCode="0.00"/>
      <alignment horizontal="center" vertical="bottom" textRotation="0" wrapText="0" indent="0" justifyLastLine="0" shrinkToFit="0" readingOrder="0"/>
    </dxf>
    <dxf>
      <numFmt numFmtId="2" formatCode="0.00"/>
      <alignment horizontal="center" vertical="bottom" textRotation="0" wrapText="0" indent="0" justifyLastLine="0" shrinkToFit="0" readingOrder="0"/>
    </dxf>
    <dxf>
      <numFmt numFmtId="2" formatCode="0.00"/>
      <alignment horizontal="center" vertical="bottom" textRotation="0" wrapText="0" indent="0" justifyLastLine="0" shrinkToFit="0" readingOrder="0"/>
    </dxf>
    <dxf>
      <numFmt numFmtId="2" formatCode="0.00"/>
      <alignment horizontal="center" vertical="bottom" textRotation="0" wrapText="0" indent="0" justifyLastLine="0" shrinkToFit="0" readingOrder="0"/>
    </dxf>
    <dxf>
      <numFmt numFmtId="2" formatCode="0.00"/>
      <alignment horizontal="center" vertical="bottom" textRotation="0" wrapText="0" indent="0" justifyLastLine="0" shrinkToFit="0" readingOrder="0"/>
    </dxf>
    <dxf>
      <numFmt numFmtId="2" formatCode="0.00"/>
      <alignment horizontal="center" vertical="bottom" textRotation="0" wrapText="0" indent="0" justifyLastLine="0" shrinkToFit="0" readingOrder="0"/>
    </dxf>
    <dxf>
      <numFmt numFmtId="1" formatCode="0"/>
      <alignment horizontal="center" vertical="bottom" textRotation="0" wrapText="0" indent="0" justifyLastLine="0" shrinkToFit="0" readingOrder="0"/>
    </dxf>
    <dxf>
      <numFmt numFmtId="2" formatCode="0.00"/>
      <alignment horizontal="center" vertical="bottom" textRotation="0" wrapText="0" indent="0" justifyLastLine="0" shrinkToFit="0" readingOrder="0"/>
    </dxf>
    <dxf>
      <numFmt numFmtId="2" formatCode="0.00"/>
      <alignment horizontal="center" vertical="bottom" textRotation="0" wrapText="0" indent="0" justifyLastLine="0" shrinkToFit="0" readingOrder="0"/>
    </dxf>
    <dxf>
      <alignment horizontal="center" vertical="bottom" textRotation="0" wrapText="0" indent="0" justifyLastLine="0" shrinkToFit="0" readingOrder="0"/>
    </dxf>
    <dxf>
      <border>
        <bottom style="medium">
          <color indexed="64"/>
        </bottom>
      </border>
    </dxf>
    <dxf>
      <alignment horizontal="center" vertical="bottom" textRotation="0" wrapText="0" indent="0" justifyLastLine="0" shrinkToFit="0" readingOrder="0"/>
    </dxf>
    <dxf>
      <numFmt numFmtId="2" formatCode="0.00"/>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border>
        <bottom style="medium">
          <color indexed="64"/>
        </bottom>
      </border>
    </dxf>
    <dxf>
      <alignment horizontal="center" vertical="bottom" textRotation="0" wrapText="0" indent="0" justifyLastLine="0" shrinkToFit="0" readingOrder="0"/>
    </dxf>
    <dxf>
      <numFmt numFmtId="2" formatCode="0.00"/>
      <alignment horizontal="center" vertical="bottom" textRotation="0" wrapText="0" indent="0" justifyLastLine="0" shrinkToFit="0" readingOrder="0"/>
    </dxf>
    <dxf>
      <numFmt numFmtId="2" formatCode="0.00"/>
      <alignment horizontal="center" vertical="bottom" textRotation="0" wrapText="0" indent="0" justifyLastLine="0" shrinkToFit="0" readingOrder="0"/>
    </dxf>
    <dxf>
      <numFmt numFmtId="2" formatCode="0.00"/>
      <alignment horizontal="center" vertical="bottom" textRotation="0" wrapText="0" indent="0" justifyLastLine="0" shrinkToFit="0" readingOrder="0"/>
    </dxf>
    <dxf>
      <numFmt numFmtId="2" formatCode="0.00"/>
      <alignment horizontal="center" vertical="bottom" textRotation="0" wrapText="0" indent="0" justifyLastLine="0" shrinkToFit="0" readingOrder="0"/>
    </dxf>
    <dxf>
      <numFmt numFmtId="2" formatCode="0.00"/>
      <alignment horizontal="center" vertical="bottom" textRotation="0" wrapText="0" indent="0" justifyLastLine="0" shrinkToFit="0" readingOrder="0"/>
    </dxf>
    <dxf>
      <numFmt numFmtId="1" formatCode="0"/>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border>
        <bottom style="medium">
          <color indexed="64"/>
        </bottom>
      </border>
    </dxf>
    <dxf>
      <alignment horizontal="center" vertical="bottom"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ables/table1.xml><?xml version="1.0" encoding="utf-8"?>
<table xmlns="http://schemas.openxmlformats.org/spreadsheetml/2006/main" id="2" name="Table2" displayName="Table2" ref="M4:T32" totalsRowShown="0" headerRowDxfId="39" dataDxfId="37" headerRowBorderDxfId="38">
  <tableColumns count="8">
    <tableColumn id="1" name="ancestry*" dataDxfId="36"/>
    <tableColumn id="2" name="sex" dataDxfId="35"/>
    <tableColumn id="3" name="counts" dataDxfId="34"/>
    <tableColumn id="4" name="% total counts" dataDxfId="33"/>
    <tableColumn id="5" name="mean" dataDxfId="32"/>
    <tableColumn id="6" name="sd" dataDxfId="31"/>
    <tableColumn id="7" name="mean2" dataDxfId="30"/>
    <tableColumn id="8" name="sd2" dataDxfId="29"/>
  </tableColumns>
  <tableStyleInfo showFirstColumn="0" showLastColumn="0" showRowStripes="1" showColumnStripes="0"/>
</table>
</file>

<file path=xl/tables/table2.xml><?xml version="1.0" encoding="utf-8"?>
<table xmlns="http://schemas.openxmlformats.org/spreadsheetml/2006/main" id="5" name="Table26" displayName="Table26" ref="W3:Z14" totalsRowShown="0" headerRowDxfId="28" dataDxfId="26" headerRowBorderDxfId="27">
  <tableColumns count="4">
    <tableColumn id="1" name="race*" dataDxfId="25"/>
    <tableColumn id="2" name="sex" dataDxfId="24"/>
    <tableColumn id="3" name="counts" dataDxfId="23"/>
    <tableColumn id="4" name="% total counts" dataDxfId="22"/>
  </tableColumns>
  <tableStyleInfo showFirstColumn="0" showLastColumn="0" showRowStripes="1" showColumnStripes="0"/>
</table>
</file>

<file path=xl/tables/table3.xml><?xml version="1.0" encoding="utf-8"?>
<table xmlns="http://schemas.openxmlformats.org/spreadsheetml/2006/main" id="3" name="Table24" displayName="Table24" ref="L4:S32" totalsRowShown="0" headerRowDxfId="21" dataDxfId="19" headerRowBorderDxfId="20">
  <tableColumns count="8">
    <tableColumn id="1" name="ancestry1,2" dataDxfId="18"/>
    <tableColumn id="2" name="sex" dataDxfId="17"/>
    <tableColumn id="3" name="counts" dataDxfId="16"/>
    <tableColumn id="4" name="% total counts" dataDxfId="15"/>
    <tableColumn id="5" name="mean" dataDxfId="14"/>
    <tableColumn id="6" name="sd" dataDxfId="13"/>
    <tableColumn id="7" name="mean2" dataDxfId="12"/>
    <tableColumn id="8" name="sd2" dataDxfId="11"/>
  </tableColumns>
  <tableStyleInfo showFirstColumn="0" showLastColumn="0" showRowStripes="1" showColumnStripes="0"/>
</table>
</file>

<file path=xl/tables/table4.xml><?xml version="1.0" encoding="utf-8"?>
<table xmlns="http://schemas.openxmlformats.org/spreadsheetml/2006/main" id="4" name="Table245" displayName="Table245" ref="V4:AC40" totalsRowShown="0" headerRowDxfId="10" dataDxfId="8" headerRowBorderDxfId="9">
  <tableColumns count="8">
    <tableColumn id="1" name="race1" dataDxfId="7"/>
    <tableColumn id="2" name="sex" dataDxfId="6"/>
    <tableColumn id="3" name="counts" dataDxfId="5"/>
    <tableColumn id="4" name="% total counts" dataDxfId="4"/>
    <tableColumn id="5" name="mean age" dataDxfId="3"/>
    <tableColumn id="6" name="sd age" dataDxfId="2"/>
    <tableColumn id="7" name="mean EHR" dataDxfId="1"/>
    <tableColumn id="8" name="sd EHR" dataDxfId="0"/>
  </tableColumns>
  <tableStyleInfo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table" Target="../tables/table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table" Target="../tables/table4.xml"/><Relationship Id="rId2" Type="http://schemas.openxmlformats.org/officeDocument/2006/relationships/table" Target="../tables/table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G16"/>
  <sheetViews>
    <sheetView workbookViewId="0">
      <selection activeCell="B5" sqref="B5"/>
    </sheetView>
  </sheetViews>
  <sheetFormatPr defaultRowHeight="15"/>
  <cols>
    <col min="1" max="1" width="7.5703125" customWidth="1"/>
    <col min="2" max="2" width="28" bestFit="1" customWidth="1"/>
    <col min="3" max="3" width="159.5703125" customWidth="1"/>
    <col min="258" max="258" width="17.85546875" bestFit="1" customWidth="1"/>
    <col min="514" max="514" width="17.85546875" bestFit="1" customWidth="1"/>
    <col min="770" max="770" width="17.85546875" bestFit="1" customWidth="1"/>
    <col min="1026" max="1026" width="17.85546875" bestFit="1" customWidth="1"/>
    <col min="1282" max="1282" width="17.85546875" bestFit="1" customWidth="1"/>
    <col min="1538" max="1538" width="17.85546875" bestFit="1" customWidth="1"/>
    <col min="1794" max="1794" width="17.85546875" bestFit="1" customWidth="1"/>
    <col min="2050" max="2050" width="17.85546875" bestFit="1" customWidth="1"/>
    <col min="2306" max="2306" width="17.85546875" bestFit="1" customWidth="1"/>
    <col min="2562" max="2562" width="17.85546875" bestFit="1" customWidth="1"/>
    <col min="2818" max="2818" width="17.85546875" bestFit="1" customWidth="1"/>
    <col min="3074" max="3074" width="17.85546875" bestFit="1" customWidth="1"/>
    <col min="3330" max="3330" width="17.85546875" bestFit="1" customWidth="1"/>
    <col min="3586" max="3586" width="17.85546875" bestFit="1" customWidth="1"/>
    <col min="3842" max="3842" width="17.85546875" bestFit="1" customWidth="1"/>
    <col min="4098" max="4098" width="17.85546875" bestFit="1" customWidth="1"/>
    <col min="4354" max="4354" width="17.85546875" bestFit="1" customWidth="1"/>
    <col min="4610" max="4610" width="17.85546875" bestFit="1" customWidth="1"/>
    <col min="4866" max="4866" width="17.85546875" bestFit="1" customWidth="1"/>
    <col min="5122" max="5122" width="17.85546875" bestFit="1" customWidth="1"/>
    <col min="5378" max="5378" width="17.85546875" bestFit="1" customWidth="1"/>
    <col min="5634" max="5634" width="17.85546875" bestFit="1" customWidth="1"/>
    <col min="5890" max="5890" width="17.85546875" bestFit="1" customWidth="1"/>
    <col min="6146" max="6146" width="17.85546875" bestFit="1" customWidth="1"/>
    <col min="6402" max="6402" width="17.85546875" bestFit="1" customWidth="1"/>
    <col min="6658" max="6658" width="17.85546875" bestFit="1" customWidth="1"/>
    <col min="6914" max="6914" width="17.85546875" bestFit="1" customWidth="1"/>
    <col min="7170" max="7170" width="17.85546875" bestFit="1" customWidth="1"/>
    <col min="7426" max="7426" width="17.85546875" bestFit="1" customWidth="1"/>
    <col min="7682" max="7682" width="17.85546875" bestFit="1" customWidth="1"/>
    <col min="7938" max="7938" width="17.85546875" bestFit="1" customWidth="1"/>
    <col min="8194" max="8194" width="17.85546875" bestFit="1" customWidth="1"/>
    <col min="8450" max="8450" width="17.85546875" bestFit="1" customWidth="1"/>
    <col min="8706" max="8706" width="17.85546875" bestFit="1" customWidth="1"/>
    <col min="8962" max="8962" width="17.85546875" bestFit="1" customWidth="1"/>
    <col min="9218" max="9218" width="17.85546875" bestFit="1" customWidth="1"/>
    <col min="9474" max="9474" width="17.85546875" bestFit="1" customWidth="1"/>
    <col min="9730" max="9730" width="17.85546875" bestFit="1" customWidth="1"/>
    <col min="9986" max="9986" width="17.85546875" bestFit="1" customWidth="1"/>
    <col min="10242" max="10242" width="17.85546875" bestFit="1" customWidth="1"/>
    <col min="10498" max="10498" width="17.85546875" bestFit="1" customWidth="1"/>
    <col min="10754" max="10754" width="17.85546875" bestFit="1" customWidth="1"/>
    <col min="11010" max="11010" width="17.85546875" bestFit="1" customWidth="1"/>
    <col min="11266" max="11266" width="17.85546875" bestFit="1" customWidth="1"/>
    <col min="11522" max="11522" width="17.85546875" bestFit="1" customWidth="1"/>
    <col min="11778" max="11778" width="17.85546875" bestFit="1" customWidth="1"/>
    <col min="12034" max="12034" width="17.85546875" bestFit="1" customWidth="1"/>
    <col min="12290" max="12290" width="17.85546875" bestFit="1" customWidth="1"/>
    <col min="12546" max="12546" width="17.85546875" bestFit="1" customWidth="1"/>
    <col min="12802" max="12802" width="17.85546875" bestFit="1" customWidth="1"/>
    <col min="13058" max="13058" width="17.85546875" bestFit="1" customWidth="1"/>
    <col min="13314" max="13314" width="17.85546875" bestFit="1" customWidth="1"/>
    <col min="13570" max="13570" width="17.85546875" bestFit="1" customWidth="1"/>
    <col min="13826" max="13826" width="17.85546875" bestFit="1" customWidth="1"/>
    <col min="14082" max="14082" width="17.85546875" bestFit="1" customWidth="1"/>
    <col min="14338" max="14338" width="17.85546875" bestFit="1" customWidth="1"/>
    <col min="14594" max="14594" width="17.85546875" bestFit="1" customWidth="1"/>
    <col min="14850" max="14850" width="17.85546875" bestFit="1" customWidth="1"/>
    <col min="15106" max="15106" width="17.85546875" bestFit="1" customWidth="1"/>
    <col min="15362" max="15362" width="17.85546875" bestFit="1" customWidth="1"/>
    <col min="15618" max="15618" width="17.85546875" bestFit="1" customWidth="1"/>
    <col min="15874" max="15874" width="17.85546875" bestFit="1" customWidth="1"/>
    <col min="16130" max="16130" width="17.85546875" bestFit="1" customWidth="1"/>
  </cols>
  <sheetData>
    <row r="2" spans="2:7" ht="16.5" thickBot="1">
      <c r="B2" s="90" t="s">
        <v>1551</v>
      </c>
      <c r="C2" s="90" t="s">
        <v>0</v>
      </c>
    </row>
    <row r="3" spans="2:7" ht="15.75">
      <c r="B3" s="89" t="s">
        <v>1569</v>
      </c>
      <c r="C3" s="89" t="s">
        <v>1557</v>
      </c>
    </row>
    <row r="4" spans="2:7" ht="15.75">
      <c r="B4" s="89" t="s">
        <v>1570</v>
      </c>
      <c r="C4" s="89" t="s">
        <v>1556</v>
      </c>
    </row>
    <row r="5" spans="2:7" ht="15.75">
      <c r="B5" s="89" t="s">
        <v>1571</v>
      </c>
      <c r="C5" s="89" t="s">
        <v>1558</v>
      </c>
      <c r="G5" s="89"/>
    </row>
    <row r="6" spans="2:7" ht="15.75">
      <c r="B6" s="89" t="s">
        <v>1563</v>
      </c>
      <c r="C6" s="156" t="s">
        <v>1554</v>
      </c>
      <c r="G6" s="89"/>
    </row>
    <row r="7" spans="2:7" ht="15.75">
      <c r="B7" s="89" t="s">
        <v>1564</v>
      </c>
      <c r="C7" s="157" t="s">
        <v>1555</v>
      </c>
      <c r="G7" s="89"/>
    </row>
    <row r="8" spans="2:7" ht="15.75">
      <c r="B8" s="89" t="s">
        <v>1565</v>
      </c>
      <c r="C8" s="157" t="s">
        <v>1559</v>
      </c>
      <c r="G8" s="89"/>
    </row>
    <row r="9" spans="2:7" ht="15.75">
      <c r="B9" s="89" t="s">
        <v>1566</v>
      </c>
      <c r="C9" s="157" t="s">
        <v>1560</v>
      </c>
    </row>
    <row r="10" spans="2:7" ht="15.75">
      <c r="B10" s="89" t="s">
        <v>1567</v>
      </c>
      <c r="C10" s="157" t="s">
        <v>1561</v>
      </c>
    </row>
    <row r="11" spans="2:7" ht="16.5" thickBot="1">
      <c r="B11" s="92" t="s">
        <v>1568</v>
      </c>
      <c r="C11" s="158" t="s">
        <v>1562</v>
      </c>
    </row>
    <row r="12" spans="2:7" ht="15.75">
      <c r="B12" s="89"/>
    </row>
    <row r="13" spans="2:7" ht="15.75">
      <c r="B13" s="89"/>
    </row>
    <row r="14" spans="2:7" ht="15.75">
      <c r="B14" s="89"/>
      <c r="C14" s="89"/>
    </row>
    <row r="15" spans="2:7" ht="15.75">
      <c r="B15" s="89"/>
      <c r="C15" s="89"/>
    </row>
    <row r="16" spans="2:7" ht="15.75">
      <c r="B16" s="89"/>
    </row>
  </sheetData>
  <phoneticPr fontId="2" type="noConversion"/>
  <pageMargins left="0.7" right="0.7" top="0.75" bottom="0.75" header="0.3" footer="0.3"/>
  <pageSetup orientation="portrait"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C21"/>
  <sheetViews>
    <sheetView workbookViewId="0">
      <selection activeCell="B2" sqref="B2"/>
    </sheetView>
  </sheetViews>
  <sheetFormatPr defaultRowHeight="15"/>
  <cols>
    <col min="1" max="1" width="6.85546875" customWidth="1"/>
    <col min="2" max="2" width="21.5703125" bestFit="1" customWidth="1"/>
    <col min="3" max="3" width="23.42578125" bestFit="1" customWidth="1"/>
    <col min="252" max="253" width="21.140625" bestFit="1" customWidth="1"/>
    <col min="508" max="509" width="21.140625" bestFit="1" customWidth="1"/>
    <col min="764" max="765" width="21.140625" bestFit="1" customWidth="1"/>
    <col min="1020" max="1021" width="21.140625" bestFit="1" customWidth="1"/>
    <col min="1276" max="1277" width="21.140625" bestFit="1" customWidth="1"/>
    <col min="1532" max="1533" width="21.140625" bestFit="1" customWidth="1"/>
    <col min="1788" max="1789" width="21.140625" bestFit="1" customWidth="1"/>
    <col min="2044" max="2045" width="21.140625" bestFit="1" customWidth="1"/>
    <col min="2300" max="2301" width="21.140625" bestFit="1" customWidth="1"/>
    <col min="2556" max="2557" width="21.140625" bestFit="1" customWidth="1"/>
    <col min="2812" max="2813" width="21.140625" bestFit="1" customWidth="1"/>
    <col min="3068" max="3069" width="21.140625" bestFit="1" customWidth="1"/>
    <col min="3324" max="3325" width="21.140625" bestFit="1" customWidth="1"/>
    <col min="3580" max="3581" width="21.140625" bestFit="1" customWidth="1"/>
    <col min="3836" max="3837" width="21.140625" bestFit="1" customWidth="1"/>
    <col min="4092" max="4093" width="21.140625" bestFit="1" customWidth="1"/>
    <col min="4348" max="4349" width="21.140625" bestFit="1" customWidth="1"/>
    <col min="4604" max="4605" width="21.140625" bestFit="1" customWidth="1"/>
    <col min="4860" max="4861" width="21.140625" bestFit="1" customWidth="1"/>
    <col min="5116" max="5117" width="21.140625" bestFit="1" customWidth="1"/>
    <col min="5372" max="5373" width="21.140625" bestFit="1" customWidth="1"/>
    <col min="5628" max="5629" width="21.140625" bestFit="1" customWidth="1"/>
    <col min="5884" max="5885" width="21.140625" bestFit="1" customWidth="1"/>
    <col min="6140" max="6141" width="21.140625" bestFit="1" customWidth="1"/>
    <col min="6396" max="6397" width="21.140625" bestFit="1" customWidth="1"/>
    <col min="6652" max="6653" width="21.140625" bestFit="1" customWidth="1"/>
    <col min="6908" max="6909" width="21.140625" bestFit="1" customWidth="1"/>
    <col min="7164" max="7165" width="21.140625" bestFit="1" customWidth="1"/>
    <col min="7420" max="7421" width="21.140625" bestFit="1" customWidth="1"/>
    <col min="7676" max="7677" width="21.140625" bestFit="1" customWidth="1"/>
    <col min="7932" max="7933" width="21.140625" bestFit="1" customWidth="1"/>
    <col min="8188" max="8189" width="21.140625" bestFit="1" customWidth="1"/>
    <col min="8444" max="8445" width="21.140625" bestFit="1" customWidth="1"/>
    <col min="8700" max="8701" width="21.140625" bestFit="1" customWidth="1"/>
    <col min="8956" max="8957" width="21.140625" bestFit="1" customWidth="1"/>
    <col min="9212" max="9213" width="21.140625" bestFit="1" customWidth="1"/>
    <col min="9468" max="9469" width="21.140625" bestFit="1" customWidth="1"/>
    <col min="9724" max="9725" width="21.140625" bestFit="1" customWidth="1"/>
    <col min="9980" max="9981" width="21.140625" bestFit="1" customWidth="1"/>
    <col min="10236" max="10237" width="21.140625" bestFit="1" customWidth="1"/>
    <col min="10492" max="10493" width="21.140625" bestFit="1" customWidth="1"/>
    <col min="10748" max="10749" width="21.140625" bestFit="1" customWidth="1"/>
    <col min="11004" max="11005" width="21.140625" bestFit="1" customWidth="1"/>
    <col min="11260" max="11261" width="21.140625" bestFit="1" customWidth="1"/>
    <col min="11516" max="11517" width="21.140625" bestFit="1" customWidth="1"/>
    <col min="11772" max="11773" width="21.140625" bestFit="1" customWidth="1"/>
    <col min="12028" max="12029" width="21.140625" bestFit="1" customWidth="1"/>
    <col min="12284" max="12285" width="21.140625" bestFit="1" customWidth="1"/>
    <col min="12540" max="12541" width="21.140625" bestFit="1" customWidth="1"/>
    <col min="12796" max="12797" width="21.140625" bestFit="1" customWidth="1"/>
    <col min="13052" max="13053" width="21.140625" bestFit="1" customWidth="1"/>
    <col min="13308" max="13309" width="21.140625" bestFit="1" customWidth="1"/>
    <col min="13564" max="13565" width="21.140625" bestFit="1" customWidth="1"/>
    <col min="13820" max="13821" width="21.140625" bestFit="1" customWidth="1"/>
    <col min="14076" max="14077" width="21.140625" bestFit="1" customWidth="1"/>
    <col min="14332" max="14333" width="21.140625" bestFit="1" customWidth="1"/>
    <col min="14588" max="14589" width="21.140625" bestFit="1" customWidth="1"/>
    <col min="14844" max="14845" width="21.140625" bestFit="1" customWidth="1"/>
    <col min="15100" max="15101" width="21.140625" bestFit="1" customWidth="1"/>
    <col min="15356" max="15357" width="21.140625" bestFit="1" customWidth="1"/>
    <col min="15612" max="15613" width="21.140625" bestFit="1" customWidth="1"/>
    <col min="15868" max="15869" width="21.140625" bestFit="1" customWidth="1"/>
    <col min="16124" max="16125" width="21.140625" bestFit="1" customWidth="1"/>
  </cols>
  <sheetData>
    <row r="2" spans="2:3" ht="16.5" thickBot="1">
      <c r="B2" s="81" t="s">
        <v>1545</v>
      </c>
    </row>
    <row r="3" spans="2:3" ht="16.5" thickBot="1">
      <c r="B3" s="82" t="s">
        <v>1443</v>
      </c>
      <c r="C3" s="82" t="s">
        <v>1472</v>
      </c>
    </row>
    <row r="4" spans="2:3" ht="15.75">
      <c r="B4" s="83" t="s">
        <v>520</v>
      </c>
      <c r="C4" s="83">
        <v>7</v>
      </c>
    </row>
    <row r="5" spans="2:3" ht="15.75">
      <c r="B5" s="84" t="s">
        <v>124</v>
      </c>
      <c r="C5" s="84">
        <v>4</v>
      </c>
    </row>
    <row r="6" spans="2:3" ht="15.75">
      <c r="B6" s="85" t="s">
        <v>887</v>
      </c>
      <c r="C6" s="85">
        <v>4</v>
      </c>
    </row>
    <row r="7" spans="2:3" ht="15.75">
      <c r="B7" s="84" t="s">
        <v>208</v>
      </c>
      <c r="C7" s="84">
        <v>4</v>
      </c>
    </row>
    <row r="8" spans="2:3" ht="15.75">
      <c r="B8" s="85" t="s">
        <v>1247</v>
      </c>
      <c r="C8" s="85">
        <v>4</v>
      </c>
    </row>
    <row r="9" spans="2:3" ht="15.75">
      <c r="B9" s="84" t="s">
        <v>1116</v>
      </c>
      <c r="C9" s="84">
        <v>3</v>
      </c>
    </row>
    <row r="10" spans="2:3" ht="15.75">
      <c r="B10" s="85" t="s">
        <v>668</v>
      </c>
      <c r="C10" s="85">
        <v>3</v>
      </c>
    </row>
    <row r="11" spans="2:3" ht="15.75">
      <c r="B11" s="84" t="s">
        <v>5</v>
      </c>
      <c r="C11" s="84">
        <v>3</v>
      </c>
    </row>
    <row r="12" spans="2:3" ht="15.75">
      <c r="B12" s="85" t="s">
        <v>1052</v>
      </c>
      <c r="C12" s="85">
        <v>3</v>
      </c>
    </row>
    <row r="13" spans="2:3" ht="15.75">
      <c r="B13" s="84" t="s">
        <v>1297</v>
      </c>
      <c r="C13" s="84">
        <v>2</v>
      </c>
    </row>
    <row r="14" spans="2:3" ht="15.75">
      <c r="B14" s="85" t="s">
        <v>282</v>
      </c>
      <c r="C14" s="85">
        <v>2</v>
      </c>
    </row>
    <row r="15" spans="2:3" ht="15.75">
      <c r="B15" s="84" t="s">
        <v>349</v>
      </c>
      <c r="C15" s="84">
        <v>2</v>
      </c>
    </row>
    <row r="16" spans="2:3" ht="15.75">
      <c r="B16" s="85" t="s">
        <v>1222</v>
      </c>
      <c r="C16" s="85">
        <v>0</v>
      </c>
    </row>
    <row r="17" spans="2:3" ht="15.75">
      <c r="B17" s="84" t="s">
        <v>744</v>
      </c>
      <c r="C17" s="84">
        <v>0</v>
      </c>
    </row>
    <row r="18" spans="2:3" ht="15.75">
      <c r="B18" s="85" t="s">
        <v>52</v>
      </c>
      <c r="C18" s="85">
        <v>0</v>
      </c>
    </row>
    <row r="19" spans="2:3" ht="31.5">
      <c r="B19" s="84" t="s">
        <v>1015</v>
      </c>
      <c r="C19" s="84">
        <v>0</v>
      </c>
    </row>
    <row r="20" spans="2:3" ht="16.5" thickBot="1">
      <c r="B20" s="86" t="s">
        <v>416</v>
      </c>
      <c r="C20" s="86">
        <v>0</v>
      </c>
    </row>
    <row r="21" spans="2:3" ht="16.5" thickBot="1">
      <c r="B21" s="82" t="s">
        <v>1444</v>
      </c>
      <c r="C21" s="82">
        <v>41</v>
      </c>
    </row>
  </sheetData>
  <sortState ref="C1:C27">
    <sortCondition ref="C1:C27"/>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2:Z41"/>
  <sheetViews>
    <sheetView topLeftCell="C1" workbookViewId="0">
      <selection activeCell="Y17" sqref="Y17"/>
    </sheetView>
  </sheetViews>
  <sheetFormatPr defaultRowHeight="15"/>
  <cols>
    <col min="3" max="3" width="17.140625" customWidth="1"/>
    <col min="4" max="4" width="12.7109375" customWidth="1"/>
    <col min="5" max="5" width="12.5703125" style="98" customWidth="1"/>
    <col min="6" max="6" width="15.85546875" style="98" customWidth="1"/>
    <col min="7" max="7" width="14" style="98" customWidth="1"/>
    <col min="8" max="8" width="9.85546875" style="98" customWidth="1"/>
    <col min="9" max="9" width="15.140625" style="98" customWidth="1"/>
    <col min="10" max="10" width="9.42578125" style="98" customWidth="1"/>
    <col min="13" max="13" width="13.7109375" bestFit="1" customWidth="1"/>
    <col min="14" max="14" width="13.5703125" customWidth="1"/>
    <col min="15" max="15" width="11.28515625" customWidth="1"/>
    <col min="16" max="16" width="14.28515625" style="98" customWidth="1"/>
    <col min="17" max="17" width="12.28515625" style="98" customWidth="1"/>
    <col min="18" max="18" width="12" style="98" bestFit="1" customWidth="1"/>
    <col min="19" max="19" width="11" style="98" customWidth="1"/>
    <col min="20" max="20" width="10.28515625" style="98" customWidth="1"/>
    <col min="23" max="23" width="33.42578125" style="12" bestFit="1" customWidth="1"/>
    <col min="24" max="24" width="8" style="12" bestFit="1" customWidth="1"/>
    <col min="25" max="25" width="11.7109375" style="12" bestFit="1" customWidth="1"/>
    <col min="26" max="26" width="12" style="101" bestFit="1" customWidth="1"/>
    <col min="230" max="230" width="76" bestFit="1" customWidth="1"/>
    <col min="231" max="231" width="6.85546875" bestFit="1" customWidth="1"/>
    <col min="232" max="232" width="19.42578125" bestFit="1" customWidth="1"/>
    <col min="233" max="233" width="21.85546875" bestFit="1" customWidth="1"/>
    <col min="234" max="234" width="12.140625" bestFit="1" customWidth="1"/>
    <col min="235" max="235" width="12" bestFit="1" customWidth="1"/>
    <col min="486" max="486" width="76" bestFit="1" customWidth="1"/>
    <col min="487" max="487" width="6.85546875" bestFit="1" customWidth="1"/>
    <col min="488" max="488" width="19.42578125" bestFit="1" customWidth="1"/>
    <col min="489" max="489" width="21.85546875" bestFit="1" customWidth="1"/>
    <col min="490" max="490" width="12.140625" bestFit="1" customWidth="1"/>
    <col min="491" max="491" width="12" bestFit="1" customWidth="1"/>
    <col min="742" max="742" width="76" bestFit="1" customWidth="1"/>
    <col min="743" max="743" width="6.85546875" bestFit="1" customWidth="1"/>
    <col min="744" max="744" width="19.42578125" bestFit="1" customWidth="1"/>
    <col min="745" max="745" width="21.85546875" bestFit="1" customWidth="1"/>
    <col min="746" max="746" width="12.140625" bestFit="1" customWidth="1"/>
    <col min="747" max="747" width="12" bestFit="1" customWidth="1"/>
    <col min="998" max="998" width="76" bestFit="1" customWidth="1"/>
    <col min="999" max="999" width="6.85546875" bestFit="1" customWidth="1"/>
    <col min="1000" max="1000" width="19.42578125" bestFit="1" customWidth="1"/>
    <col min="1001" max="1001" width="21.85546875" bestFit="1" customWidth="1"/>
    <col min="1002" max="1002" width="12.140625" bestFit="1" customWidth="1"/>
    <col min="1003" max="1003" width="12" bestFit="1" customWidth="1"/>
    <col min="1254" max="1254" width="76" bestFit="1" customWidth="1"/>
    <col min="1255" max="1255" width="6.85546875" bestFit="1" customWidth="1"/>
    <col min="1256" max="1256" width="19.42578125" bestFit="1" customWidth="1"/>
    <col min="1257" max="1257" width="21.85546875" bestFit="1" customWidth="1"/>
    <col min="1258" max="1258" width="12.140625" bestFit="1" customWidth="1"/>
    <col min="1259" max="1259" width="12" bestFit="1" customWidth="1"/>
    <col min="1510" max="1510" width="76" bestFit="1" customWidth="1"/>
    <col min="1511" max="1511" width="6.85546875" bestFit="1" customWidth="1"/>
    <col min="1512" max="1512" width="19.42578125" bestFit="1" customWidth="1"/>
    <col min="1513" max="1513" width="21.85546875" bestFit="1" customWidth="1"/>
    <col min="1514" max="1514" width="12.140625" bestFit="1" customWidth="1"/>
    <col min="1515" max="1515" width="12" bestFit="1" customWidth="1"/>
    <col min="1766" max="1766" width="76" bestFit="1" customWidth="1"/>
    <col min="1767" max="1767" width="6.85546875" bestFit="1" customWidth="1"/>
    <col min="1768" max="1768" width="19.42578125" bestFit="1" customWidth="1"/>
    <col min="1769" max="1769" width="21.85546875" bestFit="1" customWidth="1"/>
    <col min="1770" max="1770" width="12.140625" bestFit="1" customWidth="1"/>
    <col min="1771" max="1771" width="12" bestFit="1" customWidth="1"/>
    <col min="2022" max="2022" width="76" bestFit="1" customWidth="1"/>
    <col min="2023" max="2023" width="6.85546875" bestFit="1" customWidth="1"/>
    <col min="2024" max="2024" width="19.42578125" bestFit="1" customWidth="1"/>
    <col min="2025" max="2025" width="21.85546875" bestFit="1" customWidth="1"/>
    <col min="2026" max="2026" width="12.140625" bestFit="1" customWidth="1"/>
    <col min="2027" max="2027" width="12" bestFit="1" customWidth="1"/>
    <col min="2278" max="2278" width="76" bestFit="1" customWidth="1"/>
    <col min="2279" max="2279" width="6.85546875" bestFit="1" customWidth="1"/>
    <col min="2280" max="2280" width="19.42578125" bestFit="1" customWidth="1"/>
    <col min="2281" max="2281" width="21.85546875" bestFit="1" customWidth="1"/>
    <col min="2282" max="2282" width="12.140625" bestFit="1" customWidth="1"/>
    <col min="2283" max="2283" width="12" bestFit="1" customWidth="1"/>
    <col min="2534" max="2534" width="76" bestFit="1" customWidth="1"/>
    <col min="2535" max="2535" width="6.85546875" bestFit="1" customWidth="1"/>
    <col min="2536" max="2536" width="19.42578125" bestFit="1" customWidth="1"/>
    <col min="2537" max="2537" width="21.85546875" bestFit="1" customWidth="1"/>
    <col min="2538" max="2538" width="12.140625" bestFit="1" customWidth="1"/>
    <col min="2539" max="2539" width="12" bestFit="1" customWidth="1"/>
    <col min="2790" max="2790" width="76" bestFit="1" customWidth="1"/>
    <col min="2791" max="2791" width="6.85546875" bestFit="1" customWidth="1"/>
    <col min="2792" max="2792" width="19.42578125" bestFit="1" customWidth="1"/>
    <col min="2793" max="2793" width="21.85546875" bestFit="1" customWidth="1"/>
    <col min="2794" max="2794" width="12.140625" bestFit="1" customWidth="1"/>
    <col min="2795" max="2795" width="12" bestFit="1" customWidth="1"/>
    <col min="3046" max="3046" width="76" bestFit="1" customWidth="1"/>
    <col min="3047" max="3047" width="6.85546875" bestFit="1" customWidth="1"/>
    <col min="3048" max="3048" width="19.42578125" bestFit="1" customWidth="1"/>
    <col min="3049" max="3049" width="21.85546875" bestFit="1" customWidth="1"/>
    <col min="3050" max="3050" width="12.140625" bestFit="1" customWidth="1"/>
    <col min="3051" max="3051" width="12" bestFit="1" customWidth="1"/>
    <col min="3302" max="3302" width="76" bestFit="1" customWidth="1"/>
    <col min="3303" max="3303" width="6.85546875" bestFit="1" customWidth="1"/>
    <col min="3304" max="3304" width="19.42578125" bestFit="1" customWidth="1"/>
    <col min="3305" max="3305" width="21.85546875" bestFit="1" customWidth="1"/>
    <col min="3306" max="3306" width="12.140625" bestFit="1" customWidth="1"/>
    <col min="3307" max="3307" width="12" bestFit="1" customWidth="1"/>
    <col min="3558" max="3558" width="76" bestFit="1" customWidth="1"/>
    <col min="3559" max="3559" width="6.85546875" bestFit="1" customWidth="1"/>
    <col min="3560" max="3560" width="19.42578125" bestFit="1" customWidth="1"/>
    <col min="3561" max="3561" width="21.85546875" bestFit="1" customWidth="1"/>
    <col min="3562" max="3562" width="12.140625" bestFit="1" customWidth="1"/>
    <col min="3563" max="3563" width="12" bestFit="1" customWidth="1"/>
    <col min="3814" max="3814" width="76" bestFit="1" customWidth="1"/>
    <col min="3815" max="3815" width="6.85546875" bestFit="1" customWidth="1"/>
    <col min="3816" max="3816" width="19.42578125" bestFit="1" customWidth="1"/>
    <col min="3817" max="3817" width="21.85546875" bestFit="1" customWidth="1"/>
    <col min="3818" max="3818" width="12.140625" bestFit="1" customWidth="1"/>
    <col min="3819" max="3819" width="12" bestFit="1" customWidth="1"/>
    <col min="4070" max="4070" width="76" bestFit="1" customWidth="1"/>
    <col min="4071" max="4071" width="6.85546875" bestFit="1" customWidth="1"/>
    <col min="4072" max="4072" width="19.42578125" bestFit="1" customWidth="1"/>
    <col min="4073" max="4073" width="21.85546875" bestFit="1" customWidth="1"/>
    <col min="4074" max="4074" width="12.140625" bestFit="1" customWidth="1"/>
    <col min="4075" max="4075" width="12" bestFit="1" customWidth="1"/>
    <col min="4326" max="4326" width="76" bestFit="1" customWidth="1"/>
    <col min="4327" max="4327" width="6.85546875" bestFit="1" customWidth="1"/>
    <col min="4328" max="4328" width="19.42578125" bestFit="1" customWidth="1"/>
    <col min="4329" max="4329" width="21.85546875" bestFit="1" customWidth="1"/>
    <col min="4330" max="4330" width="12.140625" bestFit="1" customWidth="1"/>
    <col min="4331" max="4331" width="12" bestFit="1" customWidth="1"/>
    <col min="4582" max="4582" width="76" bestFit="1" customWidth="1"/>
    <col min="4583" max="4583" width="6.85546875" bestFit="1" customWidth="1"/>
    <col min="4584" max="4584" width="19.42578125" bestFit="1" customWidth="1"/>
    <col min="4585" max="4585" width="21.85546875" bestFit="1" customWidth="1"/>
    <col min="4586" max="4586" width="12.140625" bestFit="1" customWidth="1"/>
    <col min="4587" max="4587" width="12" bestFit="1" customWidth="1"/>
    <col min="4838" max="4838" width="76" bestFit="1" customWidth="1"/>
    <col min="4839" max="4839" width="6.85546875" bestFit="1" customWidth="1"/>
    <col min="4840" max="4840" width="19.42578125" bestFit="1" customWidth="1"/>
    <col min="4841" max="4841" width="21.85546875" bestFit="1" customWidth="1"/>
    <col min="4842" max="4842" width="12.140625" bestFit="1" customWidth="1"/>
    <col min="4843" max="4843" width="12" bestFit="1" customWidth="1"/>
    <col min="5094" max="5094" width="76" bestFit="1" customWidth="1"/>
    <col min="5095" max="5095" width="6.85546875" bestFit="1" customWidth="1"/>
    <col min="5096" max="5096" width="19.42578125" bestFit="1" customWidth="1"/>
    <col min="5097" max="5097" width="21.85546875" bestFit="1" customWidth="1"/>
    <col min="5098" max="5098" width="12.140625" bestFit="1" customWidth="1"/>
    <col min="5099" max="5099" width="12" bestFit="1" customWidth="1"/>
    <col min="5350" max="5350" width="76" bestFit="1" customWidth="1"/>
    <col min="5351" max="5351" width="6.85546875" bestFit="1" customWidth="1"/>
    <col min="5352" max="5352" width="19.42578125" bestFit="1" customWidth="1"/>
    <col min="5353" max="5353" width="21.85546875" bestFit="1" customWidth="1"/>
    <col min="5354" max="5354" width="12.140625" bestFit="1" customWidth="1"/>
    <col min="5355" max="5355" width="12" bestFit="1" customWidth="1"/>
    <col min="5606" max="5606" width="76" bestFit="1" customWidth="1"/>
    <col min="5607" max="5607" width="6.85546875" bestFit="1" customWidth="1"/>
    <col min="5608" max="5608" width="19.42578125" bestFit="1" customWidth="1"/>
    <col min="5609" max="5609" width="21.85546875" bestFit="1" customWidth="1"/>
    <col min="5610" max="5610" width="12.140625" bestFit="1" customWidth="1"/>
    <col min="5611" max="5611" width="12" bestFit="1" customWidth="1"/>
    <col min="5862" max="5862" width="76" bestFit="1" customWidth="1"/>
    <col min="5863" max="5863" width="6.85546875" bestFit="1" customWidth="1"/>
    <col min="5864" max="5864" width="19.42578125" bestFit="1" customWidth="1"/>
    <col min="5865" max="5865" width="21.85546875" bestFit="1" customWidth="1"/>
    <col min="5866" max="5866" width="12.140625" bestFit="1" customWidth="1"/>
    <col min="5867" max="5867" width="12" bestFit="1" customWidth="1"/>
    <col min="6118" max="6118" width="76" bestFit="1" customWidth="1"/>
    <col min="6119" max="6119" width="6.85546875" bestFit="1" customWidth="1"/>
    <col min="6120" max="6120" width="19.42578125" bestFit="1" customWidth="1"/>
    <col min="6121" max="6121" width="21.85546875" bestFit="1" customWidth="1"/>
    <col min="6122" max="6122" width="12.140625" bestFit="1" customWidth="1"/>
    <col min="6123" max="6123" width="12" bestFit="1" customWidth="1"/>
    <col min="6374" max="6374" width="76" bestFit="1" customWidth="1"/>
    <col min="6375" max="6375" width="6.85546875" bestFit="1" customWidth="1"/>
    <col min="6376" max="6376" width="19.42578125" bestFit="1" customWidth="1"/>
    <col min="6377" max="6377" width="21.85546875" bestFit="1" customWidth="1"/>
    <col min="6378" max="6378" width="12.140625" bestFit="1" customWidth="1"/>
    <col min="6379" max="6379" width="12" bestFit="1" customWidth="1"/>
    <col min="6630" max="6630" width="76" bestFit="1" customWidth="1"/>
    <col min="6631" max="6631" width="6.85546875" bestFit="1" customWidth="1"/>
    <col min="6632" max="6632" width="19.42578125" bestFit="1" customWidth="1"/>
    <col min="6633" max="6633" width="21.85546875" bestFit="1" customWidth="1"/>
    <col min="6634" max="6634" width="12.140625" bestFit="1" customWidth="1"/>
    <col min="6635" max="6635" width="12" bestFit="1" customWidth="1"/>
    <col min="6886" max="6886" width="76" bestFit="1" customWidth="1"/>
    <col min="6887" max="6887" width="6.85546875" bestFit="1" customWidth="1"/>
    <col min="6888" max="6888" width="19.42578125" bestFit="1" customWidth="1"/>
    <col min="6889" max="6889" width="21.85546875" bestFit="1" customWidth="1"/>
    <col min="6890" max="6890" width="12.140625" bestFit="1" customWidth="1"/>
    <col min="6891" max="6891" width="12" bestFit="1" customWidth="1"/>
    <col min="7142" max="7142" width="76" bestFit="1" customWidth="1"/>
    <col min="7143" max="7143" width="6.85546875" bestFit="1" customWidth="1"/>
    <col min="7144" max="7144" width="19.42578125" bestFit="1" customWidth="1"/>
    <col min="7145" max="7145" width="21.85546875" bestFit="1" customWidth="1"/>
    <col min="7146" max="7146" width="12.140625" bestFit="1" customWidth="1"/>
    <col min="7147" max="7147" width="12" bestFit="1" customWidth="1"/>
    <col min="7398" max="7398" width="76" bestFit="1" customWidth="1"/>
    <col min="7399" max="7399" width="6.85546875" bestFit="1" customWidth="1"/>
    <col min="7400" max="7400" width="19.42578125" bestFit="1" customWidth="1"/>
    <col min="7401" max="7401" width="21.85546875" bestFit="1" customWidth="1"/>
    <col min="7402" max="7402" width="12.140625" bestFit="1" customWidth="1"/>
    <col min="7403" max="7403" width="12" bestFit="1" customWidth="1"/>
    <col min="7654" max="7654" width="76" bestFit="1" customWidth="1"/>
    <col min="7655" max="7655" width="6.85546875" bestFit="1" customWidth="1"/>
    <col min="7656" max="7656" width="19.42578125" bestFit="1" customWidth="1"/>
    <col min="7657" max="7657" width="21.85546875" bestFit="1" customWidth="1"/>
    <col min="7658" max="7658" width="12.140625" bestFit="1" customWidth="1"/>
    <col min="7659" max="7659" width="12" bestFit="1" customWidth="1"/>
    <col min="7910" max="7910" width="76" bestFit="1" customWidth="1"/>
    <col min="7911" max="7911" width="6.85546875" bestFit="1" customWidth="1"/>
    <col min="7912" max="7912" width="19.42578125" bestFit="1" customWidth="1"/>
    <col min="7913" max="7913" width="21.85546875" bestFit="1" customWidth="1"/>
    <col min="7914" max="7914" width="12.140625" bestFit="1" customWidth="1"/>
    <col min="7915" max="7915" width="12" bestFit="1" customWidth="1"/>
    <col min="8166" max="8166" width="76" bestFit="1" customWidth="1"/>
    <col min="8167" max="8167" width="6.85546875" bestFit="1" customWidth="1"/>
    <col min="8168" max="8168" width="19.42578125" bestFit="1" customWidth="1"/>
    <col min="8169" max="8169" width="21.85546875" bestFit="1" customWidth="1"/>
    <col min="8170" max="8170" width="12.140625" bestFit="1" customWidth="1"/>
    <col min="8171" max="8171" width="12" bestFit="1" customWidth="1"/>
    <col min="8422" max="8422" width="76" bestFit="1" customWidth="1"/>
    <col min="8423" max="8423" width="6.85546875" bestFit="1" customWidth="1"/>
    <col min="8424" max="8424" width="19.42578125" bestFit="1" customWidth="1"/>
    <col min="8425" max="8425" width="21.85546875" bestFit="1" customWidth="1"/>
    <col min="8426" max="8426" width="12.140625" bestFit="1" customWidth="1"/>
    <col min="8427" max="8427" width="12" bestFit="1" customWidth="1"/>
    <col min="8678" max="8678" width="76" bestFit="1" customWidth="1"/>
    <col min="8679" max="8679" width="6.85546875" bestFit="1" customWidth="1"/>
    <col min="8680" max="8680" width="19.42578125" bestFit="1" customWidth="1"/>
    <col min="8681" max="8681" width="21.85546875" bestFit="1" customWidth="1"/>
    <col min="8682" max="8682" width="12.140625" bestFit="1" customWidth="1"/>
    <col min="8683" max="8683" width="12" bestFit="1" customWidth="1"/>
    <col min="8934" max="8934" width="76" bestFit="1" customWidth="1"/>
    <col min="8935" max="8935" width="6.85546875" bestFit="1" customWidth="1"/>
    <col min="8936" max="8936" width="19.42578125" bestFit="1" customWidth="1"/>
    <col min="8937" max="8937" width="21.85546875" bestFit="1" customWidth="1"/>
    <col min="8938" max="8938" width="12.140625" bestFit="1" customWidth="1"/>
    <col min="8939" max="8939" width="12" bestFit="1" customWidth="1"/>
    <col min="9190" max="9190" width="76" bestFit="1" customWidth="1"/>
    <col min="9191" max="9191" width="6.85546875" bestFit="1" customWidth="1"/>
    <col min="9192" max="9192" width="19.42578125" bestFit="1" customWidth="1"/>
    <col min="9193" max="9193" width="21.85546875" bestFit="1" customWidth="1"/>
    <col min="9194" max="9194" width="12.140625" bestFit="1" customWidth="1"/>
    <col min="9195" max="9195" width="12" bestFit="1" customWidth="1"/>
    <col min="9446" max="9446" width="76" bestFit="1" customWidth="1"/>
    <col min="9447" max="9447" width="6.85546875" bestFit="1" customWidth="1"/>
    <col min="9448" max="9448" width="19.42578125" bestFit="1" customWidth="1"/>
    <col min="9449" max="9449" width="21.85546875" bestFit="1" customWidth="1"/>
    <col min="9450" max="9450" width="12.140625" bestFit="1" customWidth="1"/>
    <col min="9451" max="9451" width="12" bestFit="1" customWidth="1"/>
    <col min="9702" max="9702" width="76" bestFit="1" customWidth="1"/>
    <col min="9703" max="9703" width="6.85546875" bestFit="1" customWidth="1"/>
    <col min="9704" max="9704" width="19.42578125" bestFit="1" customWidth="1"/>
    <col min="9705" max="9705" width="21.85546875" bestFit="1" customWidth="1"/>
    <col min="9706" max="9706" width="12.140625" bestFit="1" customWidth="1"/>
    <col min="9707" max="9707" width="12" bestFit="1" customWidth="1"/>
    <col min="9958" max="9958" width="76" bestFit="1" customWidth="1"/>
    <col min="9959" max="9959" width="6.85546875" bestFit="1" customWidth="1"/>
    <col min="9960" max="9960" width="19.42578125" bestFit="1" customWidth="1"/>
    <col min="9961" max="9961" width="21.85546875" bestFit="1" customWidth="1"/>
    <col min="9962" max="9962" width="12.140625" bestFit="1" customWidth="1"/>
    <col min="9963" max="9963" width="12" bestFit="1" customWidth="1"/>
    <col min="10214" max="10214" width="76" bestFit="1" customWidth="1"/>
    <col min="10215" max="10215" width="6.85546875" bestFit="1" customWidth="1"/>
    <col min="10216" max="10216" width="19.42578125" bestFit="1" customWidth="1"/>
    <col min="10217" max="10217" width="21.85546875" bestFit="1" customWidth="1"/>
    <col min="10218" max="10218" width="12.140625" bestFit="1" customWidth="1"/>
    <col min="10219" max="10219" width="12" bestFit="1" customWidth="1"/>
    <col min="10470" max="10470" width="76" bestFit="1" customWidth="1"/>
    <col min="10471" max="10471" width="6.85546875" bestFit="1" customWidth="1"/>
    <col min="10472" max="10472" width="19.42578125" bestFit="1" customWidth="1"/>
    <col min="10473" max="10473" width="21.85546875" bestFit="1" customWidth="1"/>
    <col min="10474" max="10474" width="12.140625" bestFit="1" customWidth="1"/>
    <col min="10475" max="10475" width="12" bestFit="1" customWidth="1"/>
    <col min="10726" max="10726" width="76" bestFit="1" customWidth="1"/>
    <col min="10727" max="10727" width="6.85546875" bestFit="1" customWidth="1"/>
    <col min="10728" max="10728" width="19.42578125" bestFit="1" customWidth="1"/>
    <col min="10729" max="10729" width="21.85546875" bestFit="1" customWidth="1"/>
    <col min="10730" max="10730" width="12.140625" bestFit="1" customWidth="1"/>
    <col min="10731" max="10731" width="12" bestFit="1" customWidth="1"/>
    <col min="10982" max="10982" width="76" bestFit="1" customWidth="1"/>
    <col min="10983" max="10983" width="6.85546875" bestFit="1" customWidth="1"/>
    <col min="10984" max="10984" width="19.42578125" bestFit="1" customWidth="1"/>
    <col min="10985" max="10985" width="21.85546875" bestFit="1" customWidth="1"/>
    <col min="10986" max="10986" width="12.140625" bestFit="1" customWidth="1"/>
    <col min="10987" max="10987" width="12" bestFit="1" customWidth="1"/>
    <col min="11238" max="11238" width="76" bestFit="1" customWidth="1"/>
    <col min="11239" max="11239" width="6.85546875" bestFit="1" customWidth="1"/>
    <col min="11240" max="11240" width="19.42578125" bestFit="1" customWidth="1"/>
    <col min="11241" max="11241" width="21.85546875" bestFit="1" customWidth="1"/>
    <col min="11242" max="11242" width="12.140625" bestFit="1" customWidth="1"/>
    <col min="11243" max="11243" width="12" bestFit="1" customWidth="1"/>
    <col min="11494" max="11494" width="76" bestFit="1" customWidth="1"/>
    <col min="11495" max="11495" width="6.85546875" bestFit="1" customWidth="1"/>
    <col min="11496" max="11496" width="19.42578125" bestFit="1" customWidth="1"/>
    <col min="11497" max="11497" width="21.85546875" bestFit="1" customWidth="1"/>
    <col min="11498" max="11498" width="12.140625" bestFit="1" customWidth="1"/>
    <col min="11499" max="11499" width="12" bestFit="1" customWidth="1"/>
    <col min="11750" max="11750" width="76" bestFit="1" customWidth="1"/>
    <col min="11751" max="11751" width="6.85546875" bestFit="1" customWidth="1"/>
    <col min="11752" max="11752" width="19.42578125" bestFit="1" customWidth="1"/>
    <col min="11753" max="11753" width="21.85546875" bestFit="1" customWidth="1"/>
    <col min="11754" max="11754" width="12.140625" bestFit="1" customWidth="1"/>
    <col min="11755" max="11755" width="12" bestFit="1" customWidth="1"/>
    <col min="12006" max="12006" width="76" bestFit="1" customWidth="1"/>
    <col min="12007" max="12007" width="6.85546875" bestFit="1" customWidth="1"/>
    <col min="12008" max="12008" width="19.42578125" bestFit="1" customWidth="1"/>
    <col min="12009" max="12009" width="21.85546875" bestFit="1" customWidth="1"/>
    <col min="12010" max="12010" width="12.140625" bestFit="1" customWidth="1"/>
    <col min="12011" max="12011" width="12" bestFit="1" customWidth="1"/>
    <col min="12262" max="12262" width="76" bestFit="1" customWidth="1"/>
    <col min="12263" max="12263" width="6.85546875" bestFit="1" customWidth="1"/>
    <col min="12264" max="12264" width="19.42578125" bestFit="1" customWidth="1"/>
    <col min="12265" max="12265" width="21.85546875" bestFit="1" customWidth="1"/>
    <col min="12266" max="12266" width="12.140625" bestFit="1" customWidth="1"/>
    <col min="12267" max="12267" width="12" bestFit="1" customWidth="1"/>
    <col min="12518" max="12518" width="76" bestFit="1" customWidth="1"/>
    <col min="12519" max="12519" width="6.85546875" bestFit="1" customWidth="1"/>
    <col min="12520" max="12520" width="19.42578125" bestFit="1" customWidth="1"/>
    <col min="12521" max="12521" width="21.85546875" bestFit="1" customWidth="1"/>
    <col min="12522" max="12522" width="12.140625" bestFit="1" customWidth="1"/>
    <col min="12523" max="12523" width="12" bestFit="1" customWidth="1"/>
    <col min="12774" max="12774" width="76" bestFit="1" customWidth="1"/>
    <col min="12775" max="12775" width="6.85546875" bestFit="1" customWidth="1"/>
    <col min="12776" max="12776" width="19.42578125" bestFit="1" customWidth="1"/>
    <col min="12777" max="12777" width="21.85546875" bestFit="1" customWidth="1"/>
    <col min="12778" max="12778" width="12.140625" bestFit="1" customWidth="1"/>
    <col min="12779" max="12779" width="12" bestFit="1" customWidth="1"/>
    <col min="13030" max="13030" width="76" bestFit="1" customWidth="1"/>
    <col min="13031" max="13031" width="6.85546875" bestFit="1" customWidth="1"/>
    <col min="13032" max="13032" width="19.42578125" bestFit="1" customWidth="1"/>
    <col min="13033" max="13033" width="21.85546875" bestFit="1" customWidth="1"/>
    <col min="13034" max="13034" width="12.140625" bestFit="1" customWidth="1"/>
    <col min="13035" max="13035" width="12" bestFit="1" customWidth="1"/>
    <col min="13286" max="13286" width="76" bestFit="1" customWidth="1"/>
    <col min="13287" max="13287" width="6.85546875" bestFit="1" customWidth="1"/>
    <col min="13288" max="13288" width="19.42578125" bestFit="1" customWidth="1"/>
    <col min="13289" max="13289" width="21.85546875" bestFit="1" customWidth="1"/>
    <col min="13290" max="13290" width="12.140625" bestFit="1" customWidth="1"/>
    <col min="13291" max="13291" width="12" bestFit="1" customWidth="1"/>
    <col min="13542" max="13542" width="76" bestFit="1" customWidth="1"/>
    <col min="13543" max="13543" width="6.85546875" bestFit="1" customWidth="1"/>
    <col min="13544" max="13544" width="19.42578125" bestFit="1" customWidth="1"/>
    <col min="13545" max="13545" width="21.85546875" bestFit="1" customWidth="1"/>
    <col min="13546" max="13546" width="12.140625" bestFit="1" customWidth="1"/>
    <col min="13547" max="13547" width="12" bestFit="1" customWidth="1"/>
    <col min="13798" max="13798" width="76" bestFit="1" customWidth="1"/>
    <col min="13799" max="13799" width="6.85546875" bestFit="1" customWidth="1"/>
    <col min="13800" max="13800" width="19.42578125" bestFit="1" customWidth="1"/>
    <col min="13801" max="13801" width="21.85546875" bestFit="1" customWidth="1"/>
    <col min="13802" max="13802" width="12.140625" bestFit="1" customWidth="1"/>
    <col min="13803" max="13803" width="12" bestFit="1" customWidth="1"/>
    <col min="14054" max="14054" width="76" bestFit="1" customWidth="1"/>
    <col min="14055" max="14055" width="6.85546875" bestFit="1" customWidth="1"/>
    <col min="14056" max="14056" width="19.42578125" bestFit="1" customWidth="1"/>
    <col min="14057" max="14057" width="21.85546875" bestFit="1" customWidth="1"/>
    <col min="14058" max="14058" width="12.140625" bestFit="1" customWidth="1"/>
    <col min="14059" max="14059" width="12" bestFit="1" customWidth="1"/>
    <col min="14310" max="14310" width="76" bestFit="1" customWidth="1"/>
    <col min="14311" max="14311" width="6.85546875" bestFit="1" customWidth="1"/>
    <col min="14312" max="14312" width="19.42578125" bestFit="1" customWidth="1"/>
    <col min="14313" max="14313" width="21.85546875" bestFit="1" customWidth="1"/>
    <col min="14314" max="14314" width="12.140625" bestFit="1" customWidth="1"/>
    <col min="14315" max="14315" width="12" bestFit="1" customWidth="1"/>
    <col min="14566" max="14566" width="76" bestFit="1" customWidth="1"/>
    <col min="14567" max="14567" width="6.85546875" bestFit="1" customWidth="1"/>
    <col min="14568" max="14568" width="19.42578125" bestFit="1" customWidth="1"/>
    <col min="14569" max="14569" width="21.85546875" bestFit="1" customWidth="1"/>
    <col min="14570" max="14570" width="12.140625" bestFit="1" customWidth="1"/>
    <col min="14571" max="14571" width="12" bestFit="1" customWidth="1"/>
    <col min="14822" max="14822" width="76" bestFit="1" customWidth="1"/>
    <col min="14823" max="14823" width="6.85546875" bestFit="1" customWidth="1"/>
    <col min="14824" max="14824" width="19.42578125" bestFit="1" customWidth="1"/>
    <col min="14825" max="14825" width="21.85546875" bestFit="1" customWidth="1"/>
    <col min="14826" max="14826" width="12.140625" bestFit="1" customWidth="1"/>
    <col min="14827" max="14827" width="12" bestFit="1" customWidth="1"/>
    <col min="15078" max="15078" width="76" bestFit="1" customWidth="1"/>
    <col min="15079" max="15079" width="6.85546875" bestFit="1" customWidth="1"/>
    <col min="15080" max="15080" width="19.42578125" bestFit="1" customWidth="1"/>
    <col min="15081" max="15081" width="21.85546875" bestFit="1" customWidth="1"/>
    <col min="15082" max="15082" width="12.140625" bestFit="1" customWidth="1"/>
    <col min="15083" max="15083" width="12" bestFit="1" customWidth="1"/>
    <col min="15334" max="15334" width="76" bestFit="1" customWidth="1"/>
    <col min="15335" max="15335" width="6.85546875" bestFit="1" customWidth="1"/>
    <col min="15336" max="15336" width="19.42578125" bestFit="1" customWidth="1"/>
    <col min="15337" max="15337" width="21.85546875" bestFit="1" customWidth="1"/>
    <col min="15338" max="15338" width="12.140625" bestFit="1" customWidth="1"/>
    <col min="15339" max="15339" width="12" bestFit="1" customWidth="1"/>
    <col min="15590" max="15590" width="76" bestFit="1" customWidth="1"/>
    <col min="15591" max="15591" width="6.85546875" bestFit="1" customWidth="1"/>
    <col min="15592" max="15592" width="19.42578125" bestFit="1" customWidth="1"/>
    <col min="15593" max="15593" width="21.85546875" bestFit="1" customWidth="1"/>
    <col min="15594" max="15594" width="12.140625" bestFit="1" customWidth="1"/>
    <col min="15595" max="15595" width="12" bestFit="1" customWidth="1"/>
    <col min="15846" max="15846" width="76" bestFit="1" customWidth="1"/>
    <col min="15847" max="15847" width="6.85546875" bestFit="1" customWidth="1"/>
    <col min="15848" max="15848" width="19.42578125" bestFit="1" customWidth="1"/>
    <col min="15849" max="15849" width="21.85546875" bestFit="1" customWidth="1"/>
    <col min="15850" max="15850" width="12.140625" bestFit="1" customWidth="1"/>
    <col min="15851" max="15851" width="12" bestFit="1" customWidth="1"/>
    <col min="16102" max="16102" width="76" bestFit="1" customWidth="1"/>
    <col min="16103" max="16103" width="6.85546875" bestFit="1" customWidth="1"/>
    <col min="16104" max="16104" width="19.42578125" bestFit="1" customWidth="1"/>
    <col min="16105" max="16105" width="21.85546875" bestFit="1" customWidth="1"/>
    <col min="16106" max="16106" width="12.140625" bestFit="1" customWidth="1"/>
    <col min="16107" max="16107" width="12" bestFit="1" customWidth="1"/>
  </cols>
  <sheetData>
    <row r="2" spans="3:26" ht="15.75" thickBot="1">
      <c r="C2" s="138" t="s">
        <v>1510</v>
      </c>
      <c r="D2" s="138"/>
      <c r="E2" s="138"/>
      <c r="F2" s="138"/>
      <c r="G2" s="138"/>
      <c r="H2" s="138"/>
      <c r="I2" s="138"/>
      <c r="J2" s="138"/>
      <c r="M2" s="138" t="s">
        <v>1508</v>
      </c>
      <c r="N2" s="138"/>
      <c r="O2" s="138"/>
      <c r="P2" s="138"/>
      <c r="Q2" s="138"/>
      <c r="R2" s="138"/>
      <c r="S2" s="138"/>
      <c r="T2" s="138"/>
      <c r="W2" s="138" t="s">
        <v>1518</v>
      </c>
      <c r="X2" s="138"/>
      <c r="Y2" s="138"/>
      <c r="Z2" s="138"/>
    </row>
    <row r="3" spans="3:26" ht="15.75" thickBot="1">
      <c r="C3" s="102"/>
      <c r="D3" s="102"/>
      <c r="E3" s="103"/>
      <c r="F3" s="103"/>
      <c r="G3" s="139" t="s">
        <v>1439</v>
      </c>
      <c r="H3" s="139"/>
      <c r="I3" s="139" t="s">
        <v>1438</v>
      </c>
      <c r="J3" s="139"/>
      <c r="M3" s="38"/>
      <c r="N3" s="38"/>
      <c r="O3" s="38"/>
      <c r="P3" s="99"/>
      <c r="Q3" s="140" t="s">
        <v>1439</v>
      </c>
      <c r="R3" s="140"/>
      <c r="S3" s="140" t="s">
        <v>1438</v>
      </c>
      <c r="T3" s="140"/>
      <c r="W3" s="37" t="s">
        <v>1526</v>
      </c>
      <c r="X3" s="37" t="s">
        <v>1425</v>
      </c>
      <c r="Y3" s="37" t="s">
        <v>1471</v>
      </c>
      <c r="Z3" s="100" t="s">
        <v>1490</v>
      </c>
    </row>
    <row r="4" spans="3:26" ht="16.5" customHeight="1" thickBot="1">
      <c r="C4" s="113" t="s">
        <v>1489</v>
      </c>
      <c r="D4" s="113" t="s">
        <v>1509</v>
      </c>
      <c r="E4" s="104" t="s">
        <v>1498</v>
      </c>
      <c r="F4" s="104" t="s">
        <v>1490</v>
      </c>
      <c r="G4" s="104" t="s">
        <v>1440</v>
      </c>
      <c r="H4" s="104" t="s">
        <v>1441</v>
      </c>
      <c r="I4" s="104" t="s">
        <v>1440</v>
      </c>
      <c r="J4" s="104" t="s">
        <v>1441</v>
      </c>
      <c r="M4" s="37" t="s">
        <v>1489</v>
      </c>
      <c r="N4" s="37" t="s">
        <v>1425</v>
      </c>
      <c r="O4" s="37" t="s">
        <v>1471</v>
      </c>
      <c r="P4" s="100" t="s">
        <v>1490</v>
      </c>
      <c r="Q4" s="100" t="s">
        <v>1440</v>
      </c>
      <c r="R4" s="100" t="s">
        <v>1441</v>
      </c>
      <c r="S4" s="100" t="s">
        <v>1506</v>
      </c>
      <c r="T4" s="100" t="s">
        <v>1507</v>
      </c>
      <c r="W4" s="12" t="s">
        <v>1487</v>
      </c>
      <c r="X4" s="12" t="s">
        <v>1487</v>
      </c>
      <c r="Y4" s="118">
        <v>109884571</v>
      </c>
      <c r="Z4" s="101">
        <v>100</v>
      </c>
    </row>
    <row r="5" spans="3:26">
      <c r="C5" s="12" t="s">
        <v>1487</v>
      </c>
      <c r="D5" s="12" t="s">
        <v>1487</v>
      </c>
      <c r="E5" s="107">
        <v>754401</v>
      </c>
      <c r="F5" s="101">
        <f>100*(E5/754401)</f>
        <v>100</v>
      </c>
      <c r="G5" s="101">
        <v>55.32</v>
      </c>
      <c r="H5" s="101">
        <v>18.48</v>
      </c>
      <c r="I5" s="101">
        <v>20.46</v>
      </c>
      <c r="J5" s="101">
        <v>10.25</v>
      </c>
      <c r="M5" s="101" t="s">
        <v>1487</v>
      </c>
      <c r="N5" s="101" t="s">
        <v>1487</v>
      </c>
      <c r="O5" s="107">
        <v>118538</v>
      </c>
      <c r="P5" s="101">
        <v>100</v>
      </c>
      <c r="Q5" s="101">
        <v>58.567202078658298</v>
      </c>
      <c r="R5" s="101">
        <v>16.133767331833901</v>
      </c>
      <c r="S5" s="101">
        <v>13.6542580505321</v>
      </c>
      <c r="T5" s="101">
        <v>7.74437803745825</v>
      </c>
      <c r="W5" s="12" t="s">
        <v>1487</v>
      </c>
      <c r="X5" s="12" t="s">
        <v>1500</v>
      </c>
      <c r="Y5" s="12">
        <v>60436514.050000004</v>
      </c>
      <c r="Z5" s="101">
        <v>55</v>
      </c>
    </row>
    <row r="6" spans="3:26">
      <c r="C6" s="12" t="s">
        <v>1487</v>
      </c>
      <c r="D6" s="12" t="s">
        <v>1500</v>
      </c>
      <c r="E6" s="107">
        <v>395340</v>
      </c>
      <c r="F6" s="101">
        <f t="shared" ref="F6:F22" si="0">100*(E6/754401)</f>
        <v>52.404490450039162</v>
      </c>
      <c r="G6" s="101">
        <v>56.01</v>
      </c>
      <c r="H6" s="101">
        <v>18.510000000000002</v>
      </c>
      <c r="I6" s="101">
        <v>20.51</v>
      </c>
      <c r="J6" s="101">
        <v>10.26</v>
      </c>
      <c r="M6" s="101" t="s">
        <v>1487</v>
      </c>
      <c r="N6" s="101" t="s">
        <v>1500</v>
      </c>
      <c r="O6" s="107">
        <v>74661</v>
      </c>
      <c r="P6" s="101">
        <v>62.984865612714898</v>
      </c>
      <c r="Q6" s="101">
        <v>56.609421250719898</v>
      </c>
      <c r="R6" s="101">
        <v>16.144805540985299</v>
      </c>
      <c r="S6" s="101">
        <v>13.6954101303577</v>
      </c>
      <c r="T6" s="101">
        <v>7.81885161484675</v>
      </c>
      <c r="W6" s="12" t="s">
        <v>1487</v>
      </c>
      <c r="X6" s="12" t="s">
        <v>1501</v>
      </c>
      <c r="Y6" s="12">
        <v>49448056.950000003</v>
      </c>
      <c r="Z6" s="101">
        <v>45</v>
      </c>
    </row>
    <row r="7" spans="3:26">
      <c r="C7" s="12" t="s">
        <v>1487</v>
      </c>
      <c r="D7" s="12" t="s">
        <v>1501</v>
      </c>
      <c r="E7" s="107">
        <v>359061</v>
      </c>
      <c r="F7" s="101">
        <f t="shared" si="0"/>
        <v>47.59550954996083</v>
      </c>
      <c r="G7" s="101">
        <v>54.82</v>
      </c>
      <c r="H7" s="101">
        <v>18.489999999999998</v>
      </c>
      <c r="I7" s="101">
        <v>20.22</v>
      </c>
      <c r="J7" s="101">
        <v>10.29</v>
      </c>
      <c r="M7" s="101" t="s">
        <v>1487</v>
      </c>
      <c r="N7" s="101" t="s">
        <v>1501</v>
      </c>
      <c r="O7" s="107">
        <v>41439</v>
      </c>
      <c r="P7" s="101">
        <v>34.958409961362598</v>
      </c>
      <c r="Q7" s="101">
        <v>61.956610922078198</v>
      </c>
      <c r="R7" s="101">
        <v>15.5613047639585</v>
      </c>
      <c r="S7" s="101">
        <v>13.5522907020221</v>
      </c>
      <c r="T7" s="101">
        <v>7.5875655905993904</v>
      </c>
      <c r="W7" s="12" t="s">
        <v>1487</v>
      </c>
      <c r="X7" s="12" t="s">
        <v>1488</v>
      </c>
      <c r="Y7" s="12">
        <v>0</v>
      </c>
      <c r="Z7" s="101">
        <v>0</v>
      </c>
    </row>
    <row r="8" spans="3:26">
      <c r="C8" s="114" t="s">
        <v>1497</v>
      </c>
      <c r="D8" s="114" t="s">
        <v>1487</v>
      </c>
      <c r="E8" s="109">
        <v>460854</v>
      </c>
      <c r="F8" s="108">
        <f t="shared" si="0"/>
        <v>61.088731324587322</v>
      </c>
      <c r="G8" s="108">
        <v>54.23</v>
      </c>
      <c r="H8" s="108">
        <v>18.39</v>
      </c>
      <c r="I8" s="108">
        <v>23.41</v>
      </c>
      <c r="J8" s="108">
        <v>10.28</v>
      </c>
      <c r="M8" s="101" t="s">
        <v>1487</v>
      </c>
      <c r="N8" s="101" t="s">
        <v>1488</v>
      </c>
      <c r="O8" s="107">
        <v>2438</v>
      </c>
      <c r="P8" s="101">
        <v>2.0567244259224799</v>
      </c>
      <c r="Q8" s="101">
        <v>60.9118129614438</v>
      </c>
      <c r="R8" s="101">
        <v>15.48692698975</v>
      </c>
      <c r="S8" s="101">
        <v>14.1271741797537</v>
      </c>
      <c r="T8" s="101">
        <v>8.0588133808718307</v>
      </c>
      <c r="W8" s="12" t="s">
        <v>1527</v>
      </c>
      <c r="X8" s="12" t="s">
        <v>1432</v>
      </c>
      <c r="Y8" s="12">
        <v>53954583</v>
      </c>
      <c r="Z8" s="101">
        <v>0.49101145419223596</v>
      </c>
    </row>
    <row r="9" spans="3:26">
      <c r="C9" s="12" t="s">
        <v>1497</v>
      </c>
      <c r="D9" s="12" t="s">
        <v>1500</v>
      </c>
      <c r="E9" s="107">
        <v>244734</v>
      </c>
      <c r="F9" s="101">
        <f t="shared" si="0"/>
        <v>32.440837167501101</v>
      </c>
      <c r="G9" s="101">
        <v>54.16</v>
      </c>
      <c r="H9" s="101">
        <v>18.64</v>
      </c>
      <c r="I9" s="101">
        <v>23.55</v>
      </c>
      <c r="J9" s="101">
        <v>10.25</v>
      </c>
      <c r="M9" s="108" t="s">
        <v>1497</v>
      </c>
      <c r="N9" s="108" t="s">
        <v>1487</v>
      </c>
      <c r="O9" s="109">
        <v>74592</v>
      </c>
      <c r="P9" s="108">
        <v>62.9266564308491</v>
      </c>
      <c r="Q9" s="108">
        <v>61.817741848991801</v>
      </c>
      <c r="R9" s="108">
        <v>15.7803524190163</v>
      </c>
      <c r="S9" s="108">
        <v>14.221715408573701</v>
      </c>
      <c r="T9" s="108">
        <v>8.1251302735147597</v>
      </c>
      <c r="W9" s="12" t="s">
        <v>1528</v>
      </c>
      <c r="X9" s="12" t="s">
        <v>1432</v>
      </c>
      <c r="Y9" s="12">
        <v>12734680</v>
      </c>
      <c r="Z9" s="101">
        <v>0.11589142938001733</v>
      </c>
    </row>
    <row r="10" spans="3:26">
      <c r="C10" s="115" t="s">
        <v>1497</v>
      </c>
      <c r="D10" s="115" t="s">
        <v>1501</v>
      </c>
      <c r="E10" s="111">
        <v>216120</v>
      </c>
      <c r="F10" s="110">
        <f t="shared" si="0"/>
        <v>28.647894157086217</v>
      </c>
      <c r="G10" s="110">
        <v>54.31</v>
      </c>
      <c r="H10" s="110">
        <v>18.100000000000001</v>
      </c>
      <c r="I10" s="110">
        <v>23.25</v>
      </c>
      <c r="J10" s="110">
        <v>10.3</v>
      </c>
      <c r="M10" s="101" t="s">
        <v>1497</v>
      </c>
      <c r="N10" s="101" t="s">
        <v>1500</v>
      </c>
      <c r="O10" s="107">
        <v>44966</v>
      </c>
      <c r="P10" s="101">
        <v>37.933827127165898</v>
      </c>
      <c r="Q10" s="101">
        <v>59.702086020548798</v>
      </c>
      <c r="R10" s="101">
        <v>15.907432063277801</v>
      </c>
      <c r="S10" s="101">
        <v>14.1869742148779</v>
      </c>
      <c r="T10" s="101">
        <v>8.2182421379733501</v>
      </c>
      <c r="W10" s="12" t="s">
        <v>1398</v>
      </c>
      <c r="X10" s="12" t="s">
        <v>1432</v>
      </c>
      <c r="Y10" s="12">
        <v>3072562</v>
      </c>
      <c r="Z10" s="101">
        <v>2.7961723579919148E-2</v>
      </c>
    </row>
    <row r="11" spans="3:26">
      <c r="C11" s="12" t="s">
        <v>1499</v>
      </c>
      <c r="D11" s="12" t="s">
        <v>1487</v>
      </c>
      <c r="E11" s="107">
        <v>6967</v>
      </c>
      <c r="F11" s="101">
        <f t="shared" si="0"/>
        <v>0.92351415228770906</v>
      </c>
      <c r="G11" s="101">
        <v>44.32</v>
      </c>
      <c r="H11" s="101">
        <v>16.579999999999998</v>
      </c>
      <c r="I11" s="101">
        <v>17.559999999999999</v>
      </c>
      <c r="J11" s="101">
        <v>7.12</v>
      </c>
      <c r="M11" s="101" t="s">
        <v>1497</v>
      </c>
      <c r="N11" s="101" t="s">
        <v>1501</v>
      </c>
      <c r="O11" s="107">
        <v>28037</v>
      </c>
      <c r="P11" s="101">
        <v>23.652330898108598</v>
      </c>
      <c r="Q11" s="101">
        <v>65.085922174269697</v>
      </c>
      <c r="R11" s="101">
        <v>15.012566683305</v>
      </c>
      <c r="S11" s="101">
        <v>14.2370192981275</v>
      </c>
      <c r="T11" s="101">
        <v>7.9442504309016497</v>
      </c>
      <c r="W11" s="12" t="s">
        <v>1529</v>
      </c>
      <c r="Y11" s="12">
        <v>406289</v>
      </c>
      <c r="Z11" s="101">
        <v>3.697416264199639E-3</v>
      </c>
    </row>
    <row r="12" spans="3:26">
      <c r="C12" s="12" t="s">
        <v>1499</v>
      </c>
      <c r="D12" s="12" t="s">
        <v>1500</v>
      </c>
      <c r="E12" s="107">
        <v>4095</v>
      </c>
      <c r="F12" s="101">
        <f t="shared" si="0"/>
        <v>0.54281476297088682</v>
      </c>
      <c r="G12" s="101">
        <v>44.48</v>
      </c>
      <c r="H12" s="101">
        <v>16.84</v>
      </c>
      <c r="I12" s="101">
        <v>17.440000000000001</v>
      </c>
      <c r="J12" s="101">
        <v>7.26</v>
      </c>
      <c r="M12" s="110" t="s">
        <v>1497</v>
      </c>
      <c r="N12" s="110" t="s">
        <v>1488</v>
      </c>
      <c r="O12" s="111">
        <v>1589</v>
      </c>
      <c r="P12" s="110">
        <v>1.3404984055745801</v>
      </c>
      <c r="Q12" s="110">
        <v>64.022026431718004</v>
      </c>
      <c r="R12" s="110">
        <v>15.2489465522691</v>
      </c>
      <c r="S12" s="110">
        <v>14.934803743567199</v>
      </c>
      <c r="T12" s="110">
        <v>8.5895617269502598</v>
      </c>
      <c r="W12" s="12" t="s">
        <v>1400</v>
      </c>
      <c r="Y12" s="12">
        <v>357290</v>
      </c>
      <c r="Z12" s="101">
        <v>3.2515028884264378E-3</v>
      </c>
    </row>
    <row r="13" spans="3:26" ht="15.75" thickBot="1">
      <c r="C13" s="12" t="s">
        <v>1499</v>
      </c>
      <c r="D13" s="12" t="s">
        <v>1501</v>
      </c>
      <c r="E13" s="107">
        <v>2872</v>
      </c>
      <c r="F13" s="101">
        <f t="shared" si="0"/>
        <v>0.38069938931682223</v>
      </c>
      <c r="G13" s="101">
        <v>44.09</v>
      </c>
      <c r="H13" s="101">
        <v>16.21</v>
      </c>
      <c r="I13" s="101">
        <v>17.739999999999998</v>
      </c>
      <c r="J13" s="101">
        <v>6.91</v>
      </c>
      <c r="M13" s="108" t="s">
        <v>1502</v>
      </c>
      <c r="N13" s="108" t="s">
        <v>1487</v>
      </c>
      <c r="O13" s="109">
        <v>23447</v>
      </c>
      <c r="P13" s="108">
        <v>19.7801548870404</v>
      </c>
      <c r="Q13" s="108">
        <v>54.718812641276003</v>
      </c>
      <c r="R13" s="108">
        <v>14.5227661504473</v>
      </c>
      <c r="S13" s="108">
        <v>13.015344931454001</v>
      </c>
      <c r="T13" s="108">
        <v>6.5527547431006399</v>
      </c>
      <c r="W13" s="37" t="s">
        <v>1530</v>
      </c>
      <c r="X13" s="37"/>
      <c r="Y13" s="37">
        <v>39359167</v>
      </c>
      <c r="Z13" s="100">
        <v>0.35818647369520151</v>
      </c>
    </row>
    <row r="14" spans="3:26">
      <c r="C14" s="114" t="s">
        <v>1502</v>
      </c>
      <c r="D14" s="114" t="s">
        <v>1487</v>
      </c>
      <c r="E14" s="109">
        <v>2646</v>
      </c>
      <c r="F14" s="108">
        <f t="shared" si="0"/>
        <v>0.35074184684272686</v>
      </c>
      <c r="G14" s="108">
        <v>40.81</v>
      </c>
      <c r="H14" s="108">
        <v>14.68</v>
      </c>
      <c r="I14" s="108">
        <v>15.29</v>
      </c>
      <c r="J14" s="108">
        <v>7.44</v>
      </c>
      <c r="M14" s="101" t="s">
        <v>1502</v>
      </c>
      <c r="N14" s="101" t="s">
        <v>1500</v>
      </c>
      <c r="O14" s="107">
        <v>15389</v>
      </c>
      <c r="P14" s="101">
        <v>12.9823347787207</v>
      </c>
      <c r="Q14" s="101">
        <v>53.767561245045101</v>
      </c>
      <c r="R14" s="101">
        <v>14.9127336900226</v>
      </c>
      <c r="S14" s="101">
        <v>13.295076009429</v>
      </c>
      <c r="T14" s="101">
        <v>6.6223397478470796</v>
      </c>
      <c r="W14" s="12" t="s">
        <v>1538</v>
      </c>
    </row>
    <row r="15" spans="3:26">
      <c r="C15" s="12" t="s">
        <v>1502</v>
      </c>
      <c r="D15" s="12" t="s">
        <v>1500</v>
      </c>
      <c r="E15" s="107">
        <v>1071</v>
      </c>
      <c r="F15" s="101">
        <f t="shared" si="0"/>
        <v>0.14196693800777041</v>
      </c>
      <c r="G15" s="101">
        <v>38.46</v>
      </c>
      <c r="H15" s="101">
        <v>14.77</v>
      </c>
      <c r="I15" s="101">
        <v>15.85</v>
      </c>
      <c r="J15" s="101">
        <v>7.44</v>
      </c>
      <c r="M15" s="101" t="s">
        <v>1502</v>
      </c>
      <c r="N15" s="101" t="s">
        <v>1501</v>
      </c>
      <c r="O15" s="107">
        <v>7535</v>
      </c>
      <c r="P15" s="101">
        <v>6.3566113820040799</v>
      </c>
      <c r="Q15" s="101">
        <v>56.499270072992701</v>
      </c>
      <c r="R15" s="101">
        <v>13.602571949069</v>
      </c>
      <c r="S15" s="101">
        <v>12.435777187634899</v>
      </c>
      <c r="T15" s="101">
        <v>6.3848918271849397</v>
      </c>
    </row>
    <row r="16" spans="3:26">
      <c r="C16" s="115" t="s">
        <v>1502</v>
      </c>
      <c r="D16" s="115" t="s">
        <v>1501</v>
      </c>
      <c r="E16" s="111">
        <v>1575</v>
      </c>
      <c r="F16" s="110">
        <f t="shared" si="0"/>
        <v>0.2087749088349565</v>
      </c>
      <c r="G16" s="110">
        <v>42.42</v>
      </c>
      <c r="H16" s="110">
        <v>14.4</v>
      </c>
      <c r="I16" s="110">
        <v>14.9</v>
      </c>
      <c r="J16" s="110">
        <v>7.42</v>
      </c>
      <c r="M16" s="110" t="s">
        <v>1502</v>
      </c>
      <c r="N16" s="110" t="s">
        <v>1488</v>
      </c>
      <c r="O16" s="111">
        <v>523</v>
      </c>
      <c r="P16" s="110">
        <v>0.44120872631561098</v>
      </c>
      <c r="Q16" s="110">
        <v>57.057361376673001</v>
      </c>
      <c r="R16" s="110">
        <v>12.9982521046211</v>
      </c>
      <c r="S16" s="110">
        <v>13.134391567628899</v>
      </c>
      <c r="T16" s="110">
        <v>6.3444633761958897</v>
      </c>
    </row>
    <row r="17" spans="3:20">
      <c r="C17" s="114" t="s">
        <v>1503</v>
      </c>
      <c r="D17" s="114" t="s">
        <v>1487</v>
      </c>
      <c r="E17" s="109">
        <v>6831</v>
      </c>
      <c r="F17" s="108">
        <f t="shared" si="0"/>
        <v>0.90548660460418262</v>
      </c>
      <c r="G17" s="108">
        <v>47.68</v>
      </c>
      <c r="H17" s="108">
        <v>16.84</v>
      </c>
      <c r="I17" s="108">
        <v>20.04</v>
      </c>
      <c r="J17" s="108">
        <v>9.0399999999999991</v>
      </c>
      <c r="M17" s="108" t="s">
        <v>1503</v>
      </c>
      <c r="N17" s="108" t="s">
        <v>1487</v>
      </c>
      <c r="O17" s="109">
        <v>17342</v>
      </c>
      <c r="P17" s="108">
        <v>14.6299077089203</v>
      </c>
      <c r="Q17" s="108">
        <v>50.748414254411202</v>
      </c>
      <c r="R17" s="108">
        <v>15.6845881294871</v>
      </c>
      <c r="S17" s="108">
        <v>12.4140067069608</v>
      </c>
      <c r="T17" s="108">
        <v>7.5863908428397</v>
      </c>
    </row>
    <row r="18" spans="3:20">
      <c r="C18" s="12" t="s">
        <v>1503</v>
      </c>
      <c r="D18" s="12" t="s">
        <v>1500</v>
      </c>
      <c r="E18" s="107">
        <v>3882</v>
      </c>
      <c r="F18" s="101">
        <f t="shared" si="0"/>
        <v>0.51458044196654029</v>
      </c>
      <c r="G18" s="101">
        <v>48.019999999999996</v>
      </c>
      <c r="H18" s="101">
        <v>17.05</v>
      </c>
      <c r="I18" s="101">
        <v>20.259999999999998</v>
      </c>
      <c r="J18" s="101">
        <v>9.27</v>
      </c>
      <c r="M18" s="101" t="s">
        <v>1503</v>
      </c>
      <c r="N18" s="101" t="s">
        <v>1500</v>
      </c>
      <c r="O18" s="107">
        <v>12338</v>
      </c>
      <c r="P18" s="101">
        <v>10.4084766066577</v>
      </c>
      <c r="Q18" s="101">
        <v>49.637218349813502</v>
      </c>
      <c r="R18" s="101">
        <v>15.556974931610499</v>
      </c>
      <c r="S18" s="101">
        <v>12.7086764106904</v>
      </c>
      <c r="T18" s="101">
        <v>7.8108522878773501</v>
      </c>
    </row>
    <row r="19" spans="3:20">
      <c r="C19" s="115" t="s">
        <v>1503</v>
      </c>
      <c r="D19" s="115" t="s">
        <v>1501</v>
      </c>
      <c r="E19" s="111">
        <v>2949</v>
      </c>
      <c r="F19" s="110">
        <f t="shared" si="0"/>
        <v>0.39090616263764233</v>
      </c>
      <c r="G19" s="110">
        <v>47.23</v>
      </c>
      <c r="H19" s="110">
        <v>16.520000000000003</v>
      </c>
      <c r="I19" s="110">
        <v>19.770000000000003</v>
      </c>
      <c r="J19" s="110">
        <v>8.74</v>
      </c>
      <c r="M19" s="101" t="s">
        <v>1503</v>
      </c>
      <c r="N19" s="101" t="s">
        <v>1501</v>
      </c>
      <c r="O19" s="107">
        <v>4720</v>
      </c>
      <c r="P19" s="101">
        <v>3.9818454841485398</v>
      </c>
      <c r="Q19" s="101">
        <v>53.598940677966098</v>
      </c>
      <c r="R19" s="101">
        <v>15.6844938408793</v>
      </c>
      <c r="S19" s="101">
        <v>11.6856112019861</v>
      </c>
      <c r="T19" s="101">
        <v>6.9351702460761899</v>
      </c>
    </row>
    <row r="20" spans="3:20">
      <c r="C20" s="12" t="s">
        <v>1488</v>
      </c>
      <c r="D20" s="12" t="s">
        <v>1487</v>
      </c>
      <c r="E20" s="107">
        <v>277103</v>
      </c>
      <c r="F20" s="101">
        <f t="shared" si="0"/>
        <v>36.731526071678061</v>
      </c>
      <c r="G20" s="101">
        <v>58.57</v>
      </c>
      <c r="H20" s="101">
        <v>18.23</v>
      </c>
      <c r="I20" s="101">
        <v>15.68</v>
      </c>
      <c r="J20" s="101">
        <v>8.2899999999999991</v>
      </c>
      <c r="M20" s="110" t="s">
        <v>1503</v>
      </c>
      <c r="N20" s="110" t="s">
        <v>1488</v>
      </c>
      <c r="O20" s="111">
        <v>284</v>
      </c>
      <c r="P20" s="110">
        <v>0.23958561811402199</v>
      </c>
      <c r="Q20" s="110">
        <v>51.6478873239436</v>
      </c>
      <c r="R20" s="110">
        <v>15.212835004617601</v>
      </c>
      <c r="S20" s="110">
        <v>11.7182038156385</v>
      </c>
      <c r="T20" s="110">
        <v>7.2018477110981403</v>
      </c>
    </row>
    <row r="21" spans="3:20">
      <c r="C21" s="12" t="s">
        <v>1488</v>
      </c>
      <c r="D21" s="12" t="s">
        <v>1500</v>
      </c>
      <c r="E21" s="107">
        <v>141558</v>
      </c>
      <c r="F21" s="101">
        <f t="shared" si="0"/>
        <v>18.764291139592871</v>
      </c>
      <c r="G21" s="101">
        <v>59.55</v>
      </c>
      <c r="H21" s="101">
        <v>18.38</v>
      </c>
      <c r="I21" s="101">
        <v>15.62</v>
      </c>
      <c r="J21" s="101">
        <v>8.27</v>
      </c>
      <c r="M21" s="101" t="s">
        <v>1499</v>
      </c>
      <c r="N21" s="101" t="s">
        <v>1487</v>
      </c>
      <c r="O21" s="107">
        <v>1714</v>
      </c>
      <c r="P21" s="101">
        <v>1.445949821998</v>
      </c>
      <c r="Q21" s="101">
        <v>53.543173862310297</v>
      </c>
      <c r="R21" s="101">
        <v>15.6455429837505</v>
      </c>
      <c r="S21" s="101">
        <v>11.448104230011401</v>
      </c>
      <c r="T21" s="101">
        <v>5.7281181943310902</v>
      </c>
    </row>
    <row r="22" spans="3:20" ht="15.75" thickBot="1">
      <c r="C22" s="37" t="s">
        <v>1488</v>
      </c>
      <c r="D22" s="37" t="s">
        <v>1501</v>
      </c>
      <c r="E22" s="112">
        <v>135545</v>
      </c>
      <c r="F22" s="100">
        <f t="shared" si="0"/>
        <v>17.967234932085191</v>
      </c>
      <c r="G22" s="100">
        <v>57.51</v>
      </c>
      <c r="H22" s="100">
        <v>18.010000000000002</v>
      </c>
      <c r="I22" s="100">
        <v>15.74</v>
      </c>
      <c r="J22" s="100">
        <v>8.31</v>
      </c>
      <c r="M22" s="101" t="s">
        <v>1499</v>
      </c>
      <c r="N22" s="101" t="s">
        <v>1500</v>
      </c>
      <c r="O22" s="107">
        <v>1172</v>
      </c>
      <c r="P22" s="101">
        <v>0.98871248038603599</v>
      </c>
      <c r="Q22" s="101">
        <v>52.596416382252499</v>
      </c>
      <c r="R22" s="101">
        <v>15.626296153209401</v>
      </c>
      <c r="S22" s="101">
        <v>11.4607438450918</v>
      </c>
      <c r="T22" s="101">
        <v>5.7399666606690003</v>
      </c>
    </row>
    <row r="23" spans="3:20">
      <c r="C23" t="s">
        <v>1513</v>
      </c>
      <c r="M23" s="101" t="s">
        <v>1499</v>
      </c>
      <c r="N23" s="101" t="s">
        <v>1501</v>
      </c>
      <c r="O23" s="107">
        <v>525</v>
      </c>
      <c r="P23" s="101">
        <v>0.44289594897838602</v>
      </c>
      <c r="Q23" s="101">
        <v>55.527619047618998</v>
      </c>
      <c r="R23" s="101">
        <v>15.4869342569478</v>
      </c>
      <c r="S23" s="101">
        <v>11.357340373521</v>
      </c>
      <c r="T23" s="101">
        <v>5.5753536906691599</v>
      </c>
    </row>
    <row r="24" spans="3:20" ht="15.75">
      <c r="C24" t="s">
        <v>1514</v>
      </c>
      <c r="M24" s="101" t="s">
        <v>1499</v>
      </c>
      <c r="N24" s="101" t="s">
        <v>1488</v>
      </c>
      <c r="O24" s="107">
        <v>17</v>
      </c>
      <c r="P24" s="101">
        <v>1.43413926335858E-2</v>
      </c>
      <c r="Q24" s="101">
        <v>57.529411764705799</v>
      </c>
      <c r="R24" s="101">
        <v>16.413095560629401</v>
      </c>
      <c r="S24" s="101">
        <v>13.3797157466682</v>
      </c>
      <c r="T24" s="101">
        <v>8.9035642397720896</v>
      </c>
    </row>
    <row r="25" spans="3:20">
      <c r="C25" t="s">
        <v>1519</v>
      </c>
      <c r="M25" s="108" t="s">
        <v>1504</v>
      </c>
      <c r="N25" s="108" t="s">
        <v>1487</v>
      </c>
      <c r="O25" s="109">
        <v>1031</v>
      </c>
      <c r="P25" s="108">
        <v>0.86976328266041203</v>
      </c>
      <c r="Q25" s="108">
        <v>52.752667313288001</v>
      </c>
      <c r="R25" s="108">
        <v>15.6676628874334</v>
      </c>
      <c r="S25" s="108">
        <v>11.969649954756401</v>
      </c>
      <c r="T25" s="108">
        <v>5.9111414910535096</v>
      </c>
    </row>
    <row r="26" spans="3:20">
      <c r="C26" t="s">
        <v>1520</v>
      </c>
      <c r="M26" s="101" t="s">
        <v>1504</v>
      </c>
      <c r="N26" s="101" t="s">
        <v>1500</v>
      </c>
      <c r="O26" s="107">
        <v>573</v>
      </c>
      <c r="P26" s="101">
        <v>0.483389292884982</v>
      </c>
      <c r="Q26" s="101">
        <v>50.652705061082003</v>
      </c>
      <c r="R26" s="101">
        <v>14.9945146326399</v>
      </c>
      <c r="S26" s="101">
        <v>12.177023793739</v>
      </c>
      <c r="T26" s="101">
        <v>6.0488479768053303</v>
      </c>
    </row>
    <row r="27" spans="3:20">
      <c r="C27" t="s">
        <v>1521</v>
      </c>
      <c r="M27" s="101" t="s">
        <v>1504</v>
      </c>
      <c r="N27" s="101" t="s">
        <v>1501</v>
      </c>
      <c r="O27" s="107">
        <v>442</v>
      </c>
      <c r="P27" s="101">
        <v>0.372876208473232</v>
      </c>
      <c r="Q27" s="101">
        <v>55.5</v>
      </c>
      <c r="R27" s="101">
        <v>16.0311841800021</v>
      </c>
      <c r="S27" s="101">
        <v>11.792028642131299</v>
      </c>
      <c r="T27" s="101">
        <v>5.7941712722555403</v>
      </c>
    </row>
    <row r="28" spans="3:20">
      <c r="C28" t="s">
        <v>1522</v>
      </c>
      <c r="M28" s="110" t="s">
        <v>1504</v>
      </c>
      <c r="N28" s="110" t="s">
        <v>1488</v>
      </c>
      <c r="O28" s="111">
        <v>16</v>
      </c>
      <c r="P28" s="110">
        <v>1.34977813021984E-2</v>
      </c>
      <c r="Q28" s="110">
        <v>52.0625</v>
      </c>
      <c r="R28" s="110">
        <v>18.306533442098299</v>
      </c>
      <c r="S28" s="110">
        <v>9.4498631074606401</v>
      </c>
      <c r="T28" s="110">
        <v>2.7757445101698002</v>
      </c>
    </row>
    <row r="29" spans="3:20">
      <c r="C29" t="s">
        <v>1523</v>
      </c>
      <c r="M29" s="101" t="s">
        <v>1505</v>
      </c>
      <c r="N29" s="101" t="s">
        <v>1487</v>
      </c>
      <c r="O29" s="107">
        <v>412</v>
      </c>
      <c r="P29" s="101">
        <v>0.34756786853160998</v>
      </c>
      <c r="Q29" s="101">
        <v>53.635922330097003</v>
      </c>
      <c r="R29" s="101">
        <v>16.6189137076164</v>
      </c>
      <c r="S29" s="101">
        <v>12.8761853498401</v>
      </c>
      <c r="T29" s="101">
        <v>6.2827643694863999</v>
      </c>
    </row>
    <row r="30" spans="3:20">
      <c r="C30" t="s">
        <v>1524</v>
      </c>
      <c r="M30" s="101" t="s">
        <v>1505</v>
      </c>
      <c r="N30" s="101" t="s">
        <v>1500</v>
      </c>
      <c r="O30" s="107">
        <v>223</v>
      </c>
      <c r="P30" s="101">
        <v>0.18812532689938999</v>
      </c>
      <c r="Q30" s="101">
        <v>51.264573991031298</v>
      </c>
      <c r="R30" s="101">
        <v>16.449950044356999</v>
      </c>
      <c r="S30" s="101">
        <v>12.4418498294981</v>
      </c>
      <c r="T30" s="101">
        <v>5.8066623001607196</v>
      </c>
    </row>
    <row r="31" spans="3:20">
      <c r="C31" t="s">
        <v>1517</v>
      </c>
      <c r="M31" s="101" t="s">
        <v>1505</v>
      </c>
      <c r="N31" s="101" t="s">
        <v>1501</v>
      </c>
      <c r="O31" s="107">
        <v>180</v>
      </c>
      <c r="P31" s="101">
        <v>0.15185003964973201</v>
      </c>
      <c r="Q31" s="101">
        <v>56.744444444444397</v>
      </c>
      <c r="R31" s="101">
        <v>16.3949584232716</v>
      </c>
      <c r="S31" s="101">
        <v>13.309544452049501</v>
      </c>
      <c r="T31" s="101">
        <v>6.7503467710040903</v>
      </c>
    </row>
    <row r="32" spans="3:20" ht="15.75" thickBot="1">
      <c r="M32" s="37" t="s">
        <v>1505</v>
      </c>
      <c r="N32" s="37" t="s">
        <v>1488</v>
      </c>
      <c r="O32" s="112">
        <v>9</v>
      </c>
      <c r="P32" s="100">
        <v>7.5925019824866196E-3</v>
      </c>
      <c r="Q32" s="100">
        <v>50.2222222222222</v>
      </c>
      <c r="R32" s="100">
        <v>16.686654681045098</v>
      </c>
      <c r="S32" s="100">
        <v>14.970872309681299</v>
      </c>
      <c r="T32" s="100">
        <v>7.6348031785471804</v>
      </c>
    </row>
    <row r="33" spans="13:13">
      <c r="M33" t="s">
        <v>1515</v>
      </c>
    </row>
    <row r="34" spans="13:13" ht="15.75">
      <c r="M34" t="s">
        <v>1514</v>
      </c>
    </row>
    <row r="35" spans="13:13">
      <c r="M35" t="s">
        <v>1519</v>
      </c>
    </row>
    <row r="36" spans="13:13">
      <c r="M36" t="s">
        <v>1520</v>
      </c>
    </row>
    <row r="37" spans="13:13">
      <c r="M37" t="s">
        <v>1521</v>
      </c>
    </row>
    <row r="38" spans="13:13">
      <c r="M38" t="s">
        <v>1522</v>
      </c>
    </row>
    <row r="39" spans="13:13">
      <c r="M39" t="s">
        <v>1523</v>
      </c>
    </row>
    <row r="40" spans="13:13">
      <c r="M40" t="s">
        <v>1524</v>
      </c>
    </row>
    <row r="41" spans="13:13">
      <c r="M41" t="s">
        <v>1525</v>
      </c>
    </row>
  </sheetData>
  <mergeCells count="7">
    <mergeCell ref="W2:Z2"/>
    <mergeCell ref="G3:H3"/>
    <mergeCell ref="I3:J3"/>
    <mergeCell ref="C2:J2"/>
    <mergeCell ref="Q3:R3"/>
    <mergeCell ref="S3:T3"/>
    <mergeCell ref="M2:T2"/>
  </mergeCells>
  <pageMargins left="0.7" right="0.7" top="0.75" bottom="0.75" header="0.3" footer="0.3"/>
  <pageSetup orientation="portrait" r:id="rId1"/>
  <tableParts count="2">
    <tablePart r:id="rId2"/>
    <tablePart r:id="rId3"/>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AC40"/>
  <sheetViews>
    <sheetView workbookViewId="0">
      <selection activeCell="AG3" sqref="AG3:AI8"/>
    </sheetView>
  </sheetViews>
  <sheetFormatPr defaultRowHeight="15"/>
  <cols>
    <col min="2" max="2" width="13.7109375" customWidth="1"/>
    <col min="12" max="12" width="14" customWidth="1"/>
    <col min="15" max="15" width="13.5703125" bestFit="1" customWidth="1"/>
    <col min="22" max="22" width="33.42578125" style="101" bestFit="1" customWidth="1"/>
    <col min="23" max="23" width="8" style="101" bestFit="1" customWidth="1"/>
    <col min="24" max="24" width="8.140625" style="107" bestFit="1" customWidth="1"/>
    <col min="25" max="25" width="12" style="101" bestFit="1" customWidth="1"/>
    <col min="26" max="26" width="10.85546875" style="101" bestFit="1" customWidth="1"/>
    <col min="27" max="29" width="11.85546875" style="101" bestFit="1" customWidth="1"/>
  </cols>
  <sheetData>
    <row r="2" spans="2:29" ht="15.75" thickBot="1">
      <c r="B2" s="138" t="s">
        <v>1510</v>
      </c>
      <c r="C2" s="138"/>
      <c r="D2" s="138"/>
      <c r="E2" s="138"/>
      <c r="F2" s="138"/>
      <c r="G2" s="138"/>
      <c r="H2" s="138"/>
      <c r="I2" s="138"/>
      <c r="L2" s="138" t="s">
        <v>1508</v>
      </c>
      <c r="M2" s="138"/>
      <c r="N2" s="138"/>
      <c r="O2" s="138"/>
      <c r="P2" s="138"/>
      <c r="Q2" s="138"/>
      <c r="R2" s="138"/>
      <c r="S2" s="138"/>
      <c r="V2" s="140" t="s">
        <v>1511</v>
      </c>
      <c r="W2" s="140"/>
      <c r="X2" s="140"/>
      <c r="Y2" s="140"/>
      <c r="Z2" s="140"/>
      <c r="AA2" s="140"/>
      <c r="AB2" s="140"/>
      <c r="AC2" s="140"/>
    </row>
    <row r="3" spans="2:29" ht="15.75" thickBot="1">
      <c r="B3" s="102"/>
      <c r="C3" s="102"/>
      <c r="D3" s="103"/>
      <c r="E3" s="103"/>
      <c r="F3" s="139" t="s">
        <v>1439</v>
      </c>
      <c r="G3" s="139"/>
      <c r="H3" s="139" t="s">
        <v>1438</v>
      </c>
      <c r="I3" s="139"/>
      <c r="L3" s="38"/>
      <c r="M3" s="38"/>
      <c r="N3" s="38"/>
      <c r="O3" s="99"/>
      <c r="P3" s="140" t="s">
        <v>1439</v>
      </c>
      <c r="Q3" s="140"/>
      <c r="R3" s="140" t="s">
        <v>1438</v>
      </c>
      <c r="S3" s="140"/>
      <c r="V3" s="104"/>
      <c r="W3" s="104"/>
      <c r="X3" s="116"/>
      <c r="Y3" s="104"/>
      <c r="Z3" s="139" t="s">
        <v>1439</v>
      </c>
      <c r="AA3" s="139"/>
      <c r="AB3" s="139" t="s">
        <v>1438</v>
      </c>
      <c r="AC3" s="139"/>
    </row>
    <row r="4" spans="2:29" ht="18" thickBot="1">
      <c r="B4" s="113" t="s">
        <v>1512</v>
      </c>
      <c r="C4" s="113" t="s">
        <v>1516</v>
      </c>
      <c r="D4" s="104" t="s">
        <v>1498</v>
      </c>
      <c r="E4" s="104" t="s">
        <v>1490</v>
      </c>
      <c r="F4" s="104" t="s">
        <v>1440</v>
      </c>
      <c r="G4" s="104" t="s">
        <v>1441</v>
      </c>
      <c r="H4" s="104" t="s">
        <v>1440</v>
      </c>
      <c r="I4" s="104" t="s">
        <v>1441</v>
      </c>
      <c r="L4" s="113" t="s">
        <v>1512</v>
      </c>
      <c r="M4" s="37" t="s">
        <v>1425</v>
      </c>
      <c r="N4" s="37" t="s">
        <v>1471</v>
      </c>
      <c r="O4" s="100" t="s">
        <v>1490</v>
      </c>
      <c r="P4" s="100" t="s">
        <v>1440</v>
      </c>
      <c r="Q4" s="100" t="s">
        <v>1441</v>
      </c>
      <c r="R4" s="100" t="s">
        <v>1506</v>
      </c>
      <c r="S4" s="100" t="s">
        <v>1507</v>
      </c>
      <c r="V4" s="100" t="s">
        <v>1536</v>
      </c>
      <c r="W4" s="100" t="s">
        <v>1425</v>
      </c>
      <c r="X4" s="112" t="s">
        <v>1471</v>
      </c>
      <c r="Y4" s="100" t="s">
        <v>1490</v>
      </c>
      <c r="Z4" s="100" t="s">
        <v>1533</v>
      </c>
      <c r="AA4" s="100" t="s">
        <v>1534</v>
      </c>
      <c r="AB4" s="100" t="s">
        <v>1531</v>
      </c>
      <c r="AC4" s="100" t="s">
        <v>1532</v>
      </c>
    </row>
    <row r="5" spans="2:29">
      <c r="B5" s="12" t="s">
        <v>1487</v>
      </c>
      <c r="C5" s="12" t="s">
        <v>1487</v>
      </c>
      <c r="D5" s="12">
        <v>8339</v>
      </c>
      <c r="E5" s="12">
        <v>100</v>
      </c>
      <c r="F5" s="12">
        <v>61.693128672502702</v>
      </c>
      <c r="G5" s="12">
        <v>19.6763562916125</v>
      </c>
      <c r="H5" s="12">
        <v>25.6215913501619</v>
      </c>
      <c r="I5" s="12">
        <v>10.565196610867</v>
      </c>
      <c r="L5" s="101" t="s">
        <v>1487</v>
      </c>
      <c r="M5" s="108" t="s">
        <v>1487</v>
      </c>
      <c r="N5">
        <v>1044</v>
      </c>
      <c r="O5">
        <v>100</v>
      </c>
      <c r="P5">
        <v>57.232758620689602</v>
      </c>
      <c r="Q5">
        <v>15.0616642272846</v>
      </c>
      <c r="R5">
        <v>14.043456825089599</v>
      </c>
      <c r="S5">
        <v>8.1293837680384993</v>
      </c>
      <c r="V5" s="101" t="s">
        <v>1487</v>
      </c>
      <c r="W5" s="101" t="s">
        <v>1487</v>
      </c>
      <c r="X5" s="107">
        <v>54239</v>
      </c>
      <c r="Y5" s="101">
        <v>100</v>
      </c>
      <c r="Z5" s="101">
        <v>57.279906801256494</v>
      </c>
      <c r="AA5" s="101">
        <v>17.781514571875874</v>
      </c>
      <c r="AB5" s="101">
        <v>8.9360146754657777</v>
      </c>
      <c r="AC5" s="101">
        <v>7.8305697029178747</v>
      </c>
    </row>
    <row r="6" spans="2:29">
      <c r="B6" s="12" t="s">
        <v>1487</v>
      </c>
      <c r="C6" s="12" t="s">
        <v>1500</v>
      </c>
      <c r="D6" s="12">
        <v>4213</v>
      </c>
      <c r="E6" s="12">
        <v>50.521645281208798</v>
      </c>
      <c r="F6" s="12">
        <v>59.734868264894402</v>
      </c>
      <c r="G6" s="12">
        <v>20.889473349774299</v>
      </c>
      <c r="H6" s="12">
        <v>25.7799091338713</v>
      </c>
      <c r="I6" s="12">
        <v>10.3138373675752</v>
      </c>
      <c r="L6" s="101" t="s">
        <v>1487</v>
      </c>
      <c r="M6" s="101" t="s">
        <v>1500</v>
      </c>
      <c r="N6">
        <v>524</v>
      </c>
      <c r="O6">
        <v>50.191570881225999</v>
      </c>
      <c r="P6">
        <v>55.751908396946497</v>
      </c>
      <c r="Q6">
        <v>15.3196500923304</v>
      </c>
      <c r="R6">
        <v>14.493779749309001</v>
      </c>
      <c r="S6">
        <v>8.4537371925428406</v>
      </c>
      <c r="V6" s="101" t="s">
        <v>1487</v>
      </c>
      <c r="W6" s="101" t="s">
        <v>1500</v>
      </c>
      <c r="X6" s="107">
        <f>SUM(X10,X14,X18,X22,X26,X30)</f>
        <v>26108</v>
      </c>
      <c r="Y6" s="101">
        <f>100*Table245[[#This Row],[counts]]/54239</f>
        <v>48.135105735725219</v>
      </c>
      <c r="Z6">
        <v>56.32909135792778</v>
      </c>
      <c r="AA6">
        <v>18.187814043890722</v>
      </c>
      <c r="AB6">
        <v>9.5414741800756513</v>
      </c>
      <c r="AC6">
        <v>7.9112986670865117</v>
      </c>
    </row>
    <row r="7" spans="2:29">
      <c r="B7" s="12" t="s">
        <v>1487</v>
      </c>
      <c r="C7" s="12" t="s">
        <v>1501</v>
      </c>
      <c r="D7" s="12">
        <v>4126</v>
      </c>
      <c r="E7" s="12">
        <v>49.478354718791202</v>
      </c>
      <c r="F7" s="12">
        <v>63.692680562287897</v>
      </c>
      <c r="G7" s="12">
        <v>18.140784914714501</v>
      </c>
      <c r="H7" s="12">
        <v>25.459935309743098</v>
      </c>
      <c r="I7" s="12">
        <v>10.814690360117901</v>
      </c>
      <c r="L7" s="101" t="s">
        <v>1487</v>
      </c>
      <c r="M7" s="101" t="s">
        <v>1501</v>
      </c>
      <c r="N7">
        <v>500</v>
      </c>
      <c r="O7">
        <v>47.892720306513397</v>
      </c>
      <c r="P7">
        <v>58.817999999999998</v>
      </c>
      <c r="Q7">
        <v>14.662976565606501</v>
      </c>
      <c r="R7">
        <v>13.622510609171799</v>
      </c>
      <c r="S7">
        <v>7.74803135710465</v>
      </c>
      <c r="V7" s="101" t="s">
        <v>1487</v>
      </c>
      <c r="W7" s="101" t="s">
        <v>1501</v>
      </c>
      <c r="X7" s="107">
        <f>SUM(X11,X15,X19,X23,X27,X31)</f>
        <v>28130</v>
      </c>
      <c r="Y7" s="101">
        <f>100*Table245[[#This Row],[counts]]/54239</f>
        <v>51.863050572466307</v>
      </c>
      <c r="Z7">
        <v>58.152936245945298</v>
      </c>
      <c r="AA7">
        <v>17.354621114951328</v>
      </c>
      <c r="AB7">
        <v>8.380095655298522</v>
      </c>
      <c r="AC7">
        <v>7.714079555278281</v>
      </c>
    </row>
    <row r="8" spans="2:29">
      <c r="B8" s="114" t="s">
        <v>1497</v>
      </c>
      <c r="C8" s="114" t="s">
        <v>1487</v>
      </c>
      <c r="D8" s="114">
        <v>7237</v>
      </c>
      <c r="E8" s="114">
        <v>86.784986209377607</v>
      </c>
      <c r="F8" s="114">
        <v>61.932706922758101</v>
      </c>
      <c r="G8" s="114">
        <v>19.453010059350198</v>
      </c>
      <c r="H8" s="114">
        <v>26.412293574823799</v>
      </c>
      <c r="I8" s="114">
        <v>10.4626493342786</v>
      </c>
      <c r="L8" s="101" t="s">
        <v>1487</v>
      </c>
      <c r="M8" s="101" t="s">
        <v>1488</v>
      </c>
      <c r="N8">
        <v>20</v>
      </c>
      <c r="O8">
        <v>1.9157088122605299</v>
      </c>
      <c r="P8">
        <v>56.4</v>
      </c>
      <c r="Q8">
        <v>14.7947359059334</v>
      </c>
      <c r="R8">
        <v>12.7686516084873</v>
      </c>
      <c r="S8">
        <v>8.4875879741624196</v>
      </c>
      <c r="V8" s="101" t="s">
        <v>1487</v>
      </c>
      <c r="W8" s="101" t="s">
        <v>1488</v>
      </c>
      <c r="X8" s="107">
        <v>1</v>
      </c>
      <c r="Y8" s="101">
        <f>100*Table245[[#This Row],[counts]]/54239</f>
        <v>1.843691808477295E-3</v>
      </c>
      <c r="Z8">
        <v>68.750680000000003</v>
      </c>
      <c r="AA8" s="101" t="s">
        <v>1473</v>
      </c>
      <c r="AB8">
        <v>1.4164380000000001</v>
      </c>
      <c r="AC8" s="101" t="s">
        <v>1473</v>
      </c>
    </row>
    <row r="9" spans="2:29">
      <c r="B9" s="12" t="s">
        <v>1497</v>
      </c>
      <c r="C9" s="12" t="s">
        <v>1500</v>
      </c>
      <c r="D9" s="12">
        <v>3645</v>
      </c>
      <c r="E9" s="12">
        <v>43.710277011632101</v>
      </c>
      <c r="F9" s="12">
        <v>59.804389574759902</v>
      </c>
      <c r="G9" s="12">
        <v>20.676932703841501</v>
      </c>
      <c r="H9" s="12">
        <v>26.5538079141289</v>
      </c>
      <c r="I9" s="12">
        <v>10.24437884057</v>
      </c>
      <c r="L9" s="108" t="s">
        <v>1497</v>
      </c>
      <c r="M9" s="108" t="s">
        <v>1487</v>
      </c>
      <c r="N9" s="105">
        <v>663</v>
      </c>
      <c r="O9" s="105">
        <v>63.505747126436702</v>
      </c>
      <c r="P9" s="105">
        <v>59.773755656108598</v>
      </c>
      <c r="Q9" s="105">
        <v>15.3125574589669</v>
      </c>
      <c r="R9" s="105">
        <v>14.6040099396784</v>
      </c>
      <c r="S9" s="105">
        <v>8.6961759343254901</v>
      </c>
      <c r="V9" s="108" t="s">
        <v>1527</v>
      </c>
      <c r="W9" s="108" t="s">
        <v>1487</v>
      </c>
      <c r="X9" s="109">
        <v>39855</v>
      </c>
      <c r="Y9" s="108">
        <f>100*Table245[[#This Row],[counts]]/54239</f>
        <v>73.480337026862586</v>
      </c>
      <c r="Z9" s="108">
        <v>58.193335112791971</v>
      </c>
      <c r="AA9" s="108">
        <v>17.741013750275403</v>
      </c>
      <c r="AB9" s="108">
        <v>9.1274350306521832</v>
      </c>
      <c r="AC9" s="108">
        <v>8.0884533607514335</v>
      </c>
    </row>
    <row r="10" spans="2:29">
      <c r="B10" s="115" t="s">
        <v>1497</v>
      </c>
      <c r="C10" s="115" t="s">
        <v>1501</v>
      </c>
      <c r="D10" s="115">
        <v>3592</v>
      </c>
      <c r="E10" s="115">
        <v>43.074709197745499</v>
      </c>
      <c r="F10" s="115">
        <v>64.0924276169265</v>
      </c>
      <c r="G10" s="115">
        <v>17.872341288515099</v>
      </c>
      <c r="H10" s="115">
        <v>26.268691189866399</v>
      </c>
      <c r="I10" s="115">
        <v>10.679091745808501</v>
      </c>
      <c r="L10" s="101" t="s">
        <v>1497</v>
      </c>
      <c r="M10" s="101" t="s">
        <v>1500</v>
      </c>
      <c r="N10">
        <v>324</v>
      </c>
      <c r="O10">
        <v>31.034482758620602</v>
      </c>
      <c r="P10">
        <v>58.0555555555555</v>
      </c>
      <c r="Q10">
        <v>15.633079954202501</v>
      </c>
      <c r="R10">
        <v>15.2089470259673</v>
      </c>
      <c r="S10">
        <v>9.3091066784793206</v>
      </c>
      <c r="V10" s="101" t="s">
        <v>1527</v>
      </c>
      <c r="W10" s="101" t="s">
        <v>1500</v>
      </c>
      <c r="X10" s="107">
        <v>19099</v>
      </c>
      <c r="Y10" s="101">
        <f>100*Table245[[#This Row],[counts]]/54239</f>
        <v>35.212669850107858</v>
      </c>
      <c r="Z10" s="101">
        <v>57.106646108486125</v>
      </c>
      <c r="AA10" s="101">
        <v>18.164313124007307</v>
      </c>
      <c r="AB10" s="101">
        <v>9.6684575707626603</v>
      </c>
      <c r="AC10" s="101">
        <v>8.1519871766452852</v>
      </c>
    </row>
    <row r="11" spans="2:29">
      <c r="B11" s="114" t="s">
        <v>1499</v>
      </c>
      <c r="C11" s="114" t="s">
        <v>1487</v>
      </c>
      <c r="D11" s="114">
        <v>53</v>
      </c>
      <c r="E11" s="114">
        <v>0.63556781388655692</v>
      </c>
      <c r="F11" s="114">
        <v>47.1666666666667</v>
      </c>
      <c r="G11" s="114">
        <v>19.4928610318156</v>
      </c>
      <c r="H11" s="114">
        <v>20.30658275</v>
      </c>
      <c r="I11" s="114">
        <v>7.4173377517947303</v>
      </c>
      <c r="L11" s="101" t="s">
        <v>1497</v>
      </c>
      <c r="M11" s="101" t="s">
        <v>1501</v>
      </c>
      <c r="N11">
        <v>327</v>
      </c>
      <c r="O11">
        <v>31.3218390804597</v>
      </c>
      <c r="P11">
        <v>61.418960244648297</v>
      </c>
      <c r="Q11">
        <v>14.823460352755101</v>
      </c>
      <c r="R11">
        <v>14.0916845108394</v>
      </c>
      <c r="S11">
        <v>7.99241948111671</v>
      </c>
      <c r="V11" s="101" t="s">
        <v>1527</v>
      </c>
      <c r="W11" s="101" t="s">
        <v>1501</v>
      </c>
      <c r="X11" s="107">
        <v>20756</v>
      </c>
      <c r="Y11" s="101">
        <f>100*Table245[[#This Row],[counts]]/54239</f>
        <v>38.267667176754735</v>
      </c>
      <c r="Z11" s="101">
        <v>59.186734383810354</v>
      </c>
      <c r="AA11" s="101">
        <v>17.28580473821625</v>
      </c>
      <c r="AB11" s="101">
        <v>8.6328580221240578</v>
      </c>
      <c r="AC11" s="101">
        <v>7.9981822528019872</v>
      </c>
    </row>
    <row r="12" spans="2:29">
      <c r="B12" s="12" t="s">
        <v>1499</v>
      </c>
      <c r="C12" s="12" t="s">
        <v>1500</v>
      </c>
      <c r="D12" s="12">
        <v>31</v>
      </c>
      <c r="E12" s="12">
        <v>0.37174721189591114</v>
      </c>
      <c r="F12" s="12">
        <v>47.857142857142897</v>
      </c>
      <c r="G12" s="12">
        <v>20.746645040181299</v>
      </c>
      <c r="H12" s="12">
        <v>21.904273107142899</v>
      </c>
      <c r="I12" s="12">
        <v>7.0164825008465002</v>
      </c>
      <c r="L12" s="110" t="s">
        <v>1497</v>
      </c>
      <c r="M12" s="110" t="s">
        <v>1488</v>
      </c>
      <c r="N12" s="106">
        <v>12</v>
      </c>
      <c r="O12" s="106">
        <v>1.14942528735632</v>
      </c>
      <c r="P12" s="106">
        <v>61.3333333333333</v>
      </c>
      <c r="Q12" s="106">
        <v>15.893585517625</v>
      </c>
      <c r="R12" s="106">
        <v>12.2315765457449</v>
      </c>
      <c r="S12" s="106">
        <v>9.4162122543150293</v>
      </c>
      <c r="V12" s="110" t="s">
        <v>1527</v>
      </c>
      <c r="W12" s="110" t="s">
        <v>1488</v>
      </c>
      <c r="X12" s="111">
        <v>0</v>
      </c>
      <c r="Y12" s="110">
        <f>100*Table245[[#This Row],[counts]]/54239</f>
        <v>0</v>
      </c>
      <c r="Z12" s="110" t="s">
        <v>1473</v>
      </c>
      <c r="AA12" s="110" t="s">
        <v>1473</v>
      </c>
      <c r="AB12" s="110" t="s">
        <v>1473</v>
      </c>
      <c r="AC12" s="110" t="s">
        <v>1473</v>
      </c>
    </row>
    <row r="13" spans="2:29">
      <c r="B13" s="115" t="s">
        <v>1499</v>
      </c>
      <c r="C13" s="115" t="s">
        <v>1501</v>
      </c>
      <c r="D13" s="115">
        <v>22</v>
      </c>
      <c r="E13" s="115">
        <v>0.26382060199064683</v>
      </c>
      <c r="F13" s="115">
        <v>46.2</v>
      </c>
      <c r="G13" s="115">
        <v>18.071786676591</v>
      </c>
      <c r="H13" s="115">
        <v>18.069816249999999</v>
      </c>
      <c r="I13" s="115">
        <v>7.5568750673104104</v>
      </c>
      <c r="L13" s="101" t="s">
        <v>1502</v>
      </c>
      <c r="M13" s="101" t="s">
        <v>1487</v>
      </c>
      <c r="N13">
        <v>217</v>
      </c>
      <c r="O13">
        <v>20.7854406130268</v>
      </c>
      <c r="P13">
        <v>54.465437788018399</v>
      </c>
      <c r="Q13">
        <v>12.702068726124599</v>
      </c>
      <c r="R13">
        <v>13.757649738043099</v>
      </c>
      <c r="S13">
        <v>6.7958552840166702</v>
      </c>
      <c r="V13" s="101" t="s">
        <v>1528</v>
      </c>
      <c r="W13" s="101" t="s">
        <v>1487</v>
      </c>
      <c r="X13" s="107">
        <v>7820</v>
      </c>
      <c r="Y13" s="101">
        <f>100*Table245[[#This Row],[counts]]/54239</f>
        <v>14.417669942292447</v>
      </c>
      <c r="Z13" s="101">
        <v>54.044255686337479</v>
      </c>
      <c r="AA13" s="101">
        <v>16.489313086197601</v>
      </c>
      <c r="AB13" s="101">
        <v>8.945208966885259</v>
      </c>
      <c r="AC13" s="101">
        <v>6.6850985336599313</v>
      </c>
    </row>
    <row r="14" spans="2:29">
      <c r="B14" s="12" t="s">
        <v>1502</v>
      </c>
      <c r="C14" s="12" t="s">
        <v>1487</v>
      </c>
      <c r="D14" s="12">
        <v>56</v>
      </c>
      <c r="E14" s="12">
        <v>0.67154335052164504</v>
      </c>
      <c r="F14" s="12">
        <v>42.260869565217398</v>
      </c>
      <c r="G14" s="12">
        <v>16.452537504536</v>
      </c>
      <c r="H14" s="12">
        <v>15.3757104130435</v>
      </c>
      <c r="I14" s="12">
        <v>7.8124792297965104</v>
      </c>
      <c r="L14" s="101" t="s">
        <v>1502</v>
      </c>
      <c r="M14" s="101" t="s">
        <v>1500</v>
      </c>
      <c r="N14">
        <v>125</v>
      </c>
      <c r="O14">
        <v>11.973180076628299</v>
      </c>
      <c r="P14">
        <v>53.808</v>
      </c>
      <c r="Q14">
        <v>13.2511082920539</v>
      </c>
      <c r="R14">
        <v>13.8687036276522</v>
      </c>
      <c r="S14">
        <v>6.6539696461347901</v>
      </c>
      <c r="V14" s="101" t="s">
        <v>1528</v>
      </c>
      <c r="W14" s="101" t="s">
        <v>1500</v>
      </c>
      <c r="X14" s="107">
        <v>3979</v>
      </c>
      <c r="Y14" s="101">
        <f>100*Table245[[#This Row],[counts]]/54239</f>
        <v>7.3360497059311562</v>
      </c>
      <c r="Z14" s="101">
        <v>53.703656543722118</v>
      </c>
      <c r="AA14" s="101">
        <v>17.122475667315374</v>
      </c>
      <c r="AB14" s="101">
        <v>9.6030884005154107</v>
      </c>
      <c r="AC14" s="101">
        <v>6.8941674153545591</v>
      </c>
    </row>
    <row r="15" spans="2:29">
      <c r="B15" s="12" t="s">
        <v>1502</v>
      </c>
      <c r="C15" s="12" t="s">
        <v>1500</v>
      </c>
      <c r="D15" s="12">
        <v>34</v>
      </c>
      <c r="E15" s="12">
        <v>0.40772274853099871</v>
      </c>
      <c r="F15" s="12">
        <v>37.2222222222222</v>
      </c>
      <c r="G15" s="12">
        <v>14.645380824245599</v>
      </c>
      <c r="H15" s="12">
        <v>18.268563185185201</v>
      </c>
      <c r="I15" s="12">
        <v>8.3034092492917697</v>
      </c>
      <c r="L15" s="101" t="s">
        <v>1502</v>
      </c>
      <c r="M15" s="101" t="s">
        <v>1501</v>
      </c>
      <c r="N15">
        <v>89</v>
      </c>
      <c r="O15">
        <v>8.5249042145593794</v>
      </c>
      <c r="P15">
        <v>55.337078651685303</v>
      </c>
      <c r="Q15">
        <v>12.0424852277116</v>
      </c>
      <c r="R15">
        <v>13.427220081673999</v>
      </c>
      <c r="S15">
        <v>6.9617514114935002</v>
      </c>
      <c r="V15" s="101" t="s">
        <v>1528</v>
      </c>
      <c r="W15" s="101" t="s">
        <v>1501</v>
      </c>
      <c r="X15" s="107">
        <v>3841</v>
      </c>
      <c r="Y15" s="101">
        <f>100*Table245[[#This Row],[counts]]/54239</f>
        <v>7.0816202363612897</v>
      </c>
      <c r="Z15" s="101">
        <v>54.391049172874965</v>
      </c>
      <c r="AA15" s="101">
        <v>15.81334286251651</v>
      </c>
      <c r="AB15" s="101">
        <v>8.2753649362807877</v>
      </c>
      <c r="AC15" s="101">
        <v>6.3970364454405741</v>
      </c>
    </row>
    <row r="16" spans="2:29">
      <c r="B16" s="12" t="s">
        <v>1502</v>
      </c>
      <c r="C16" s="12" t="s">
        <v>1501</v>
      </c>
      <c r="D16" s="12">
        <v>22</v>
      </c>
      <c r="E16" s="12">
        <v>0.26382060199064611</v>
      </c>
      <c r="F16" s="12">
        <v>49.421052631578902</v>
      </c>
      <c r="G16" s="12">
        <v>16.5741290687012</v>
      </c>
      <c r="H16" s="12">
        <v>11.264814368421099</v>
      </c>
      <c r="I16" s="12">
        <v>4.7546101030083801</v>
      </c>
      <c r="L16" s="101" t="s">
        <v>1502</v>
      </c>
      <c r="M16" s="101" t="s">
        <v>1488</v>
      </c>
      <c r="N16">
        <v>3</v>
      </c>
      <c r="O16">
        <v>0.28735632183908</v>
      </c>
      <c r="P16">
        <v>56</v>
      </c>
      <c r="Q16">
        <v>9.6436507609929496</v>
      </c>
      <c r="R16">
        <v>18.933150809947499</v>
      </c>
      <c r="S16">
        <v>8.0282815805457997</v>
      </c>
      <c r="V16" s="101" t="s">
        <v>1528</v>
      </c>
      <c r="W16" s="101" t="s">
        <v>1488</v>
      </c>
      <c r="X16" s="107">
        <v>0</v>
      </c>
      <c r="Y16" s="101">
        <f>100*Table245[[#This Row],[counts]]/54239</f>
        <v>0</v>
      </c>
      <c r="Z16" s="101" t="s">
        <v>1473</v>
      </c>
      <c r="AA16" s="101" t="s">
        <v>1473</v>
      </c>
      <c r="AB16" s="101" t="s">
        <v>1473</v>
      </c>
      <c r="AC16" s="101" t="s">
        <v>1473</v>
      </c>
    </row>
    <row r="17" spans="2:29">
      <c r="B17" s="114" t="s">
        <v>1503</v>
      </c>
      <c r="C17" s="114" t="s">
        <v>1487</v>
      </c>
      <c r="D17" s="109">
        <v>212</v>
      </c>
      <c r="E17" s="108">
        <v>2.5302794100011994</v>
      </c>
      <c r="F17" s="114">
        <v>52.840490797546003</v>
      </c>
      <c r="G17" s="114">
        <v>17.603986073715099</v>
      </c>
      <c r="H17" s="114">
        <v>24.198804993865</v>
      </c>
      <c r="I17" s="114">
        <v>8.4176630644734907</v>
      </c>
      <c r="L17" s="108" t="s">
        <v>1503</v>
      </c>
      <c r="M17" s="108" t="s">
        <v>1487</v>
      </c>
      <c r="N17" s="105">
        <v>146</v>
      </c>
      <c r="O17" s="105">
        <v>13.9846743295019</v>
      </c>
      <c r="P17" s="105">
        <v>50.616438356164302</v>
      </c>
      <c r="Q17" s="105">
        <v>13.904730167116201</v>
      </c>
      <c r="R17" s="105">
        <v>12.4315677946236</v>
      </c>
      <c r="S17" s="105">
        <v>7.34523671438488</v>
      </c>
      <c r="V17" s="108" t="s">
        <v>1398</v>
      </c>
      <c r="W17" s="108" t="s">
        <v>1487</v>
      </c>
      <c r="X17" s="109">
        <v>516</v>
      </c>
      <c r="Y17" s="108">
        <f>100*Table245[[#This Row],[counts]]/54239</f>
        <v>0.95134497317428424</v>
      </c>
      <c r="Z17" s="108">
        <v>53.724628817976338</v>
      </c>
      <c r="AA17" s="108">
        <v>18.261819862483772</v>
      </c>
      <c r="AB17" s="108">
        <v>6.8484292733036458</v>
      </c>
      <c r="AC17" s="108">
        <v>6.4983957087400279</v>
      </c>
    </row>
    <row r="18" spans="2:29">
      <c r="B18" s="12" t="s">
        <v>1503</v>
      </c>
      <c r="C18" s="12" t="s">
        <v>1500</v>
      </c>
      <c r="D18" s="107">
        <v>128</v>
      </c>
      <c r="E18" s="101">
        <v>1.534956229763758</v>
      </c>
      <c r="F18" s="12">
        <v>51.597826086956502</v>
      </c>
      <c r="G18" s="12">
        <v>18.573323527858999</v>
      </c>
      <c r="H18" s="12">
        <v>24.1349883369565</v>
      </c>
      <c r="I18" s="12">
        <v>7.6655869865174697</v>
      </c>
      <c r="L18" s="101" t="s">
        <v>1503</v>
      </c>
      <c r="M18" s="101" t="s">
        <v>1500</v>
      </c>
      <c r="N18">
        <v>68</v>
      </c>
      <c r="O18">
        <v>6.5134099616858201</v>
      </c>
      <c r="P18">
        <v>49.1323529411764</v>
      </c>
      <c r="Q18">
        <v>14.0923440756041</v>
      </c>
      <c r="R18">
        <v>12.709224141401901</v>
      </c>
      <c r="S18">
        <v>7.0069697523776</v>
      </c>
      <c r="V18" s="101" t="s">
        <v>1398</v>
      </c>
      <c r="W18" s="101" t="s">
        <v>1500</v>
      </c>
      <c r="X18" s="107">
        <v>268</v>
      </c>
      <c r="Y18" s="101">
        <f>100*Table245[[#This Row],[counts]]/54239</f>
        <v>0.49410940467191505</v>
      </c>
      <c r="Z18" s="101">
        <v>52.511353569873613</v>
      </c>
      <c r="AA18" s="101">
        <v>17.593006122128521</v>
      </c>
      <c r="AB18" s="101">
        <v>8.072306528070488</v>
      </c>
      <c r="AC18" s="101">
        <v>6.9615247645621245</v>
      </c>
    </row>
    <row r="19" spans="2:29">
      <c r="B19" s="115" t="s">
        <v>1503</v>
      </c>
      <c r="C19" s="115" t="s">
        <v>1501</v>
      </c>
      <c r="D19" s="111">
        <v>119</v>
      </c>
      <c r="E19" s="110">
        <v>1.4270296198584955</v>
      </c>
      <c r="F19" s="115">
        <v>54.450704225352098</v>
      </c>
      <c r="G19" s="115">
        <v>16.250528547355302</v>
      </c>
      <c r="H19" s="115">
        <v>24.281497000000002</v>
      </c>
      <c r="I19" s="115">
        <v>9.3585032348239299</v>
      </c>
      <c r="L19" s="101" t="s">
        <v>1503</v>
      </c>
      <c r="M19" s="101" t="s">
        <v>1501</v>
      </c>
      <c r="N19">
        <v>73</v>
      </c>
      <c r="O19">
        <v>6.9923371647509498</v>
      </c>
      <c r="P19">
        <v>52.397260273972599</v>
      </c>
      <c r="Q19">
        <v>13.9191512013997</v>
      </c>
      <c r="R19">
        <v>12.3148903453254</v>
      </c>
      <c r="S19">
        <v>7.8065440748612804</v>
      </c>
      <c r="V19" s="101" t="s">
        <v>1398</v>
      </c>
      <c r="W19" s="101" t="s">
        <v>1501</v>
      </c>
      <c r="X19" s="107">
        <v>248</v>
      </c>
      <c r="Y19" s="101">
        <f>100*Table245[[#This Row],[counts]]/54239</f>
        <v>0.45723556850236913</v>
      </c>
      <c r="Z19" s="101">
        <v>55.034356910070457</v>
      </c>
      <c r="AA19" s="101">
        <v>18.906918143388278</v>
      </c>
      <c r="AB19" s="101">
        <v>5.5272563371955066</v>
      </c>
      <c r="AC19" s="101">
        <v>5.6831922185606834</v>
      </c>
    </row>
    <row r="20" spans="2:29">
      <c r="B20" s="12" t="s">
        <v>1488</v>
      </c>
      <c r="C20" s="12" t="s">
        <v>1487</v>
      </c>
      <c r="D20" s="12">
        <v>781</v>
      </c>
      <c r="E20" s="12">
        <v>9.3416476795778909</v>
      </c>
      <c r="F20" s="12">
        <v>64.394094993581504</v>
      </c>
      <c r="G20" s="12">
        <v>20.507444658534201</v>
      </c>
      <c r="H20" s="12">
        <v>19.767310622593101</v>
      </c>
      <c r="I20" s="12">
        <v>10.079769110762699</v>
      </c>
      <c r="L20" s="110" t="s">
        <v>1503</v>
      </c>
      <c r="M20" s="110" t="s">
        <v>1488</v>
      </c>
      <c r="N20" s="106">
        <v>5</v>
      </c>
      <c r="O20" s="106">
        <v>0.47892720306513398</v>
      </c>
      <c r="P20" s="106">
        <v>44.8</v>
      </c>
      <c r="Q20" s="106">
        <v>7.56306816047561</v>
      </c>
      <c r="R20" s="106">
        <v>10.358932238193001</v>
      </c>
      <c r="S20" s="106">
        <v>5.4319279077685403</v>
      </c>
      <c r="V20" s="110" t="s">
        <v>1398</v>
      </c>
      <c r="W20" s="110" t="s">
        <v>1488</v>
      </c>
      <c r="X20" s="111"/>
      <c r="Y20" s="110">
        <f>100*Table245[[#This Row],[counts]]/54239</f>
        <v>0</v>
      </c>
      <c r="Z20" s="110" t="s">
        <v>1473</v>
      </c>
      <c r="AA20" s="110" t="s">
        <v>1473</v>
      </c>
      <c r="AB20" s="110" t="s">
        <v>1473</v>
      </c>
      <c r="AC20" s="110" t="s">
        <v>1473</v>
      </c>
    </row>
    <row r="21" spans="2:29">
      <c r="B21" s="12" t="s">
        <v>1488</v>
      </c>
      <c r="C21" s="12" t="s">
        <v>1500</v>
      </c>
      <c r="D21" s="12">
        <v>375</v>
      </c>
      <c r="E21" s="12">
        <v>4.4849502338409897</v>
      </c>
      <c r="F21" s="12">
        <v>64.802139037433193</v>
      </c>
      <c r="G21" s="12">
        <v>21.488781179766299</v>
      </c>
      <c r="H21" s="12">
        <v>19.846665582887699</v>
      </c>
      <c r="I21" s="12">
        <v>9.8744592614457805</v>
      </c>
      <c r="L21" s="101" t="s">
        <v>1499</v>
      </c>
      <c r="M21" s="101" t="s">
        <v>1487</v>
      </c>
      <c r="N21">
        <v>6</v>
      </c>
      <c r="O21">
        <v>0.57471264367816</v>
      </c>
      <c r="P21">
        <v>55.8333333333333</v>
      </c>
      <c r="Q21">
        <v>20.351085147152801</v>
      </c>
      <c r="R21">
        <v>9.6824093086926695</v>
      </c>
      <c r="S21">
        <v>2.3930662447918101</v>
      </c>
      <c r="V21" s="101" t="s">
        <v>1529</v>
      </c>
      <c r="W21" s="101" t="s">
        <v>1487</v>
      </c>
      <c r="X21" s="107">
        <v>270</v>
      </c>
      <c r="Y21" s="101">
        <f>100*Table245[[#This Row],[counts]]/54239</f>
        <v>0.49779678828886964</v>
      </c>
      <c r="Z21" s="101">
        <v>51.769625971051951</v>
      </c>
      <c r="AA21" s="101">
        <v>15.584527391649292</v>
      </c>
      <c r="AB21" s="101">
        <v>9.3094047408660714</v>
      </c>
      <c r="AC21" s="101">
        <v>8.4278343333056469</v>
      </c>
    </row>
    <row r="22" spans="2:29" ht="15.75" thickBot="1">
      <c r="B22" s="37" t="s">
        <v>1488</v>
      </c>
      <c r="C22" s="37" t="s">
        <v>1501</v>
      </c>
      <c r="D22" s="37">
        <v>406</v>
      </c>
      <c r="E22" s="37">
        <v>4.8566974457369003</v>
      </c>
      <c r="F22" s="37">
        <v>64.017283950617298</v>
      </c>
      <c r="G22" s="37">
        <v>19.576764301733</v>
      </c>
      <c r="H22" s="37">
        <v>19.694029745679</v>
      </c>
      <c r="I22" s="37">
        <v>10.277376272871701</v>
      </c>
      <c r="L22" s="101" t="s">
        <v>1499</v>
      </c>
      <c r="M22" s="101" t="s">
        <v>1500</v>
      </c>
      <c r="N22">
        <v>3</v>
      </c>
      <c r="O22">
        <v>0.28735632183908</v>
      </c>
      <c r="P22">
        <v>58</v>
      </c>
      <c r="Q22">
        <v>27.184554438136299</v>
      </c>
      <c r="R22">
        <v>11.7627195984485</v>
      </c>
      <c r="S22">
        <v>0.37877780571060199</v>
      </c>
      <c r="V22" s="101" t="s">
        <v>1529</v>
      </c>
      <c r="W22" s="101" t="s">
        <v>1500</v>
      </c>
      <c r="X22" s="107">
        <v>135</v>
      </c>
      <c r="Y22" s="101">
        <f>100*Table245[[#This Row],[counts]]/54239</f>
        <v>0.24889839414443482</v>
      </c>
      <c r="Z22" s="101">
        <v>51.651338545039451</v>
      </c>
      <c r="AA22" s="101">
        <v>15.482912332198564</v>
      </c>
      <c r="AB22" s="101">
        <v>10.423910135262714</v>
      </c>
      <c r="AC22" s="101">
        <v>8.2766740936210503</v>
      </c>
    </row>
    <row r="23" spans="2:29">
      <c r="B23" t="s">
        <v>1513</v>
      </c>
      <c r="D23" s="98"/>
      <c r="E23" s="98"/>
      <c r="F23" s="98"/>
      <c r="G23" s="98"/>
      <c r="H23" s="98"/>
      <c r="I23" s="98"/>
      <c r="L23" s="101" t="s">
        <v>1499</v>
      </c>
      <c r="M23" s="101" t="s">
        <v>1501</v>
      </c>
      <c r="N23">
        <v>3</v>
      </c>
      <c r="O23">
        <v>0.28735632183908</v>
      </c>
      <c r="P23">
        <v>53.6666666666666</v>
      </c>
      <c r="Q23">
        <v>16.802777548171399</v>
      </c>
      <c r="R23">
        <v>7.6020990189367996</v>
      </c>
      <c r="S23">
        <v>1.09104069530589</v>
      </c>
      <c r="V23" s="101" t="s">
        <v>1529</v>
      </c>
      <c r="W23" s="101" t="s">
        <v>1501</v>
      </c>
      <c r="X23" s="107">
        <v>135</v>
      </c>
      <c r="Y23" s="101">
        <f>100*Table245[[#This Row],[counts]]/54239</f>
        <v>0.24889839414443482</v>
      </c>
      <c r="Z23" s="101">
        <v>51.887024017921519</v>
      </c>
      <c r="AA23" s="101">
        <v>15.742382287454703</v>
      </c>
      <c r="AB23" s="101">
        <v>8.2032790862769254</v>
      </c>
      <c r="AC23" s="101">
        <v>8.4615310917187418</v>
      </c>
    </row>
    <row r="24" spans="2:29" ht="15.75">
      <c r="B24" t="s">
        <v>1537</v>
      </c>
      <c r="D24" s="98"/>
      <c r="E24" s="98"/>
      <c r="F24" s="98"/>
      <c r="G24" s="98"/>
      <c r="H24" s="98"/>
      <c r="I24" s="98"/>
      <c r="L24" s="101" t="s">
        <v>1499</v>
      </c>
      <c r="M24" s="101" t="s">
        <v>1488</v>
      </c>
      <c r="N24" s="107" t="s">
        <v>1473</v>
      </c>
      <c r="O24" s="101" t="s">
        <v>1473</v>
      </c>
      <c r="P24" s="101" t="s">
        <v>1473</v>
      </c>
      <c r="Q24" s="101" t="s">
        <v>1473</v>
      </c>
      <c r="R24" s="101" t="s">
        <v>1473</v>
      </c>
      <c r="S24" s="101" t="s">
        <v>1473</v>
      </c>
      <c r="V24" s="101" t="s">
        <v>1529</v>
      </c>
      <c r="W24" s="101" t="s">
        <v>1488</v>
      </c>
      <c r="X24" s="107">
        <v>0</v>
      </c>
      <c r="Y24" s="101">
        <f>100*Table245[[#This Row],[counts]]/54239</f>
        <v>0</v>
      </c>
      <c r="Z24" s="101" t="s">
        <v>1473</v>
      </c>
      <c r="AA24" s="101" t="s">
        <v>1473</v>
      </c>
      <c r="AB24" s="101" t="s">
        <v>1473</v>
      </c>
      <c r="AC24" s="101" t="s">
        <v>1473</v>
      </c>
    </row>
    <row r="25" spans="2:29">
      <c r="B25" t="s">
        <v>1491</v>
      </c>
      <c r="D25" s="98"/>
      <c r="E25" s="98"/>
      <c r="F25" s="98"/>
      <c r="G25" s="98"/>
      <c r="H25" s="98"/>
      <c r="I25" s="98"/>
      <c r="L25" s="108" t="s">
        <v>1504</v>
      </c>
      <c r="M25" s="108" t="s">
        <v>1487</v>
      </c>
      <c r="N25" s="105">
        <v>10</v>
      </c>
      <c r="O25" s="105">
        <v>0.95785440613026795</v>
      </c>
      <c r="P25" s="105">
        <v>48.4</v>
      </c>
      <c r="Q25" s="105">
        <v>16.767693805516402</v>
      </c>
      <c r="R25" s="105">
        <v>10.236002737850701</v>
      </c>
      <c r="S25" s="105">
        <v>3.7017907231390299</v>
      </c>
      <c r="V25" s="108" t="s">
        <v>1400</v>
      </c>
      <c r="W25" s="108" t="s">
        <v>1487</v>
      </c>
      <c r="X25" s="109">
        <v>50</v>
      </c>
      <c r="Y25" s="108">
        <f>100*Table245[[#This Row],[counts]]/54239</f>
        <v>9.2184590423864746E-2</v>
      </c>
      <c r="Z25" s="108">
        <v>55.07573693877552</v>
      </c>
      <c r="AA25" s="108">
        <v>19.592233068259663</v>
      </c>
      <c r="AB25" s="108">
        <v>6.6721757526938754</v>
      </c>
      <c r="AC25" s="108">
        <v>7.3418643125916798</v>
      </c>
    </row>
    <row r="26" spans="2:29">
      <c r="B26" t="s">
        <v>1492</v>
      </c>
      <c r="D26" s="98"/>
      <c r="E26" s="98"/>
      <c r="F26" s="98"/>
      <c r="G26" s="98"/>
      <c r="H26" s="98"/>
      <c r="I26" s="98"/>
      <c r="L26" s="101" t="s">
        <v>1504</v>
      </c>
      <c r="M26" s="101" t="s">
        <v>1500</v>
      </c>
      <c r="N26">
        <v>4</v>
      </c>
      <c r="O26">
        <v>0.38314176245210702</v>
      </c>
      <c r="P26">
        <v>40.75</v>
      </c>
      <c r="Q26">
        <v>19.670197423174599</v>
      </c>
      <c r="R26">
        <v>8.4845995893223805</v>
      </c>
      <c r="S26">
        <v>1.5963916252195001</v>
      </c>
      <c r="V26" s="101" t="s">
        <v>1400</v>
      </c>
      <c r="W26" s="101" t="s">
        <v>1500</v>
      </c>
      <c r="X26" s="107">
        <v>25</v>
      </c>
      <c r="Y26" s="101">
        <f>100*Table245[[#This Row],[counts]]/54239</f>
        <v>4.6092295211932373E-2</v>
      </c>
      <c r="Z26" s="101">
        <v>55.088169583333325</v>
      </c>
      <c r="AA26" s="101">
        <v>21.024920038317372</v>
      </c>
      <c r="AB26" s="101">
        <v>8.1688348974999982</v>
      </c>
      <c r="AC26" s="101">
        <v>7.7145597483097461</v>
      </c>
    </row>
    <row r="27" spans="2:29">
      <c r="B27" t="s">
        <v>1495</v>
      </c>
      <c r="D27" s="98"/>
      <c r="E27" s="98"/>
      <c r="F27" s="98"/>
      <c r="G27" s="98"/>
      <c r="H27" s="98"/>
      <c r="I27" s="98"/>
      <c r="L27" s="101" t="s">
        <v>1504</v>
      </c>
      <c r="M27" s="101" t="s">
        <v>1501</v>
      </c>
      <c r="N27">
        <v>6</v>
      </c>
      <c r="O27">
        <v>0.57471264367816</v>
      </c>
      <c r="P27">
        <v>53.5</v>
      </c>
      <c r="Q27">
        <v>13.9964281157729</v>
      </c>
      <c r="R27">
        <v>11.4036048368697</v>
      </c>
      <c r="S27">
        <v>4.3642747950501404</v>
      </c>
      <c r="V27" s="101" t="s">
        <v>1400</v>
      </c>
      <c r="W27" s="101" t="s">
        <v>1501</v>
      </c>
      <c r="X27" s="107">
        <v>25</v>
      </c>
      <c r="Y27" s="101">
        <f>100*Table245[[#This Row],[counts]]/54239</f>
        <v>4.6092295211932373E-2</v>
      </c>
      <c r="Z27" s="101">
        <v>55.063801600000005</v>
      </c>
      <c r="AA27" s="101">
        <v>18.549454535600375</v>
      </c>
      <c r="AB27" s="101">
        <v>5.2353829736800002</v>
      </c>
      <c r="AC27" s="101">
        <v>6.8103525177286262</v>
      </c>
    </row>
    <row r="28" spans="2:29">
      <c r="B28" t="s">
        <v>1493</v>
      </c>
      <c r="D28" s="98"/>
      <c r="E28" s="98"/>
      <c r="F28" s="98"/>
      <c r="G28" s="98"/>
      <c r="H28" s="98"/>
      <c r="I28" s="98"/>
      <c r="L28" s="110" t="s">
        <v>1504</v>
      </c>
      <c r="M28" s="110" t="s">
        <v>1488</v>
      </c>
      <c r="N28" s="111" t="s">
        <v>1473</v>
      </c>
      <c r="O28" s="110" t="s">
        <v>1473</v>
      </c>
      <c r="P28" s="110" t="s">
        <v>1473</v>
      </c>
      <c r="Q28" s="110" t="s">
        <v>1473</v>
      </c>
      <c r="R28" s="110" t="s">
        <v>1473</v>
      </c>
      <c r="S28" s="110" t="s">
        <v>1473</v>
      </c>
      <c r="V28" s="110" t="s">
        <v>1400</v>
      </c>
      <c r="W28" s="110" t="s">
        <v>1488</v>
      </c>
      <c r="X28" s="111">
        <v>0</v>
      </c>
      <c r="Y28" s="110">
        <f>100*Table245[[#This Row],[counts]]/54239</f>
        <v>0</v>
      </c>
      <c r="Z28" s="110" t="s">
        <v>1473</v>
      </c>
      <c r="AA28" s="110" t="s">
        <v>1473</v>
      </c>
      <c r="AB28" s="110" t="s">
        <v>1473</v>
      </c>
      <c r="AC28" s="110" t="s">
        <v>1473</v>
      </c>
    </row>
    <row r="29" spans="2:29">
      <c r="B29" t="s">
        <v>1494</v>
      </c>
      <c r="D29" s="98"/>
      <c r="E29" s="98"/>
      <c r="F29" s="98"/>
      <c r="G29" s="98"/>
      <c r="H29" s="98"/>
      <c r="I29" s="98"/>
      <c r="L29" s="101" t="s">
        <v>1505</v>
      </c>
      <c r="M29" s="101" t="s">
        <v>1487</v>
      </c>
      <c r="N29">
        <v>2</v>
      </c>
      <c r="O29">
        <v>0.19157088122605301</v>
      </c>
      <c r="P29">
        <v>46.5</v>
      </c>
      <c r="Q29">
        <v>23.334523779156001</v>
      </c>
      <c r="R29">
        <v>9.0184804928131399</v>
      </c>
      <c r="S29">
        <v>0.402678194351271</v>
      </c>
      <c r="V29" s="101" t="s">
        <v>1488</v>
      </c>
      <c r="W29" s="101" t="s">
        <v>1487</v>
      </c>
      <c r="X29" s="107">
        <v>5728</v>
      </c>
      <c r="Y29" s="101">
        <f>100*Table245[[#This Row],[counts]]/54239</f>
        <v>10.560666678957945</v>
      </c>
      <c r="Z29" s="101">
        <v>55.979749585933689</v>
      </c>
      <c r="AA29" s="101">
        <v>19.183738023827907</v>
      </c>
      <c r="AB29" s="101">
        <v>7.7127536791070685</v>
      </c>
      <c r="AC29" s="101">
        <v>7.4082819612136266</v>
      </c>
    </row>
    <row r="30" spans="2:29">
      <c r="B30" t="s">
        <v>1496</v>
      </c>
      <c r="D30" s="98"/>
      <c r="E30" s="98"/>
      <c r="F30" s="98"/>
      <c r="G30" s="98"/>
      <c r="H30" s="98"/>
      <c r="I30" s="98"/>
      <c r="L30" s="101" t="s">
        <v>1505</v>
      </c>
      <c r="M30" s="101" t="s">
        <v>1500</v>
      </c>
      <c r="N30" s="107" t="s">
        <v>1473</v>
      </c>
      <c r="O30" s="101" t="s">
        <v>1473</v>
      </c>
      <c r="P30" s="101" t="s">
        <v>1473</v>
      </c>
      <c r="Q30" s="101" t="s">
        <v>1473</v>
      </c>
      <c r="R30" s="101" t="s">
        <v>1473</v>
      </c>
      <c r="S30" s="101" t="s">
        <v>1473</v>
      </c>
      <c r="V30" s="101" t="s">
        <v>1488</v>
      </c>
      <c r="W30" s="101" t="s">
        <v>1500</v>
      </c>
      <c r="X30" s="107">
        <v>2602</v>
      </c>
      <c r="Y30" s="101">
        <f>100*Table245[[#This Row],[counts]]/54239</f>
        <v>4.7972860856579214</v>
      </c>
      <c r="Z30" s="101">
        <v>55.291120995527088</v>
      </c>
      <c r="AA30" s="101">
        <v>19.688799632977378</v>
      </c>
      <c r="AB30" s="101">
        <v>8.5598680661601296</v>
      </c>
      <c r="AC30" s="101">
        <v>7.5672896860649193</v>
      </c>
    </row>
    <row r="31" spans="2:29">
      <c r="B31" t="s">
        <v>1517</v>
      </c>
      <c r="D31" s="98"/>
      <c r="E31" s="98"/>
      <c r="F31" s="98"/>
      <c r="G31" s="98"/>
      <c r="H31" s="98"/>
      <c r="I31" s="98"/>
      <c r="L31" s="101" t="s">
        <v>1505</v>
      </c>
      <c r="M31" s="101" t="s">
        <v>1501</v>
      </c>
      <c r="N31">
        <v>2</v>
      </c>
      <c r="O31">
        <v>0.19157088122605301</v>
      </c>
      <c r="P31">
        <v>46.5</v>
      </c>
      <c r="Q31">
        <v>23.334523779156001</v>
      </c>
      <c r="R31">
        <v>9.0184804928131399</v>
      </c>
      <c r="S31">
        <v>0.402678194351271</v>
      </c>
      <c r="V31" s="101" t="s">
        <v>1488</v>
      </c>
      <c r="W31" s="101" t="s">
        <v>1501</v>
      </c>
      <c r="X31" s="107">
        <v>3125</v>
      </c>
      <c r="Y31" s="101">
        <f>100*Table245[[#This Row],[counts]]/54239</f>
        <v>5.7615369014915467</v>
      </c>
      <c r="Z31" s="101">
        <v>56.526823833406063</v>
      </c>
      <c r="AA31" s="101">
        <v>18.756691118598461</v>
      </c>
      <c r="AB31" s="101">
        <v>7.0364895816936253</v>
      </c>
      <c r="AC31" s="101">
        <v>7.2088622767523542</v>
      </c>
    </row>
    <row r="32" spans="2:29" ht="15.75" thickBot="1">
      <c r="D32" s="98"/>
      <c r="E32" s="98"/>
      <c r="F32" s="98"/>
      <c r="G32" s="98"/>
      <c r="H32" s="98"/>
      <c r="I32" s="98"/>
      <c r="L32" s="37" t="s">
        <v>1505</v>
      </c>
      <c r="M32" s="100" t="s">
        <v>1488</v>
      </c>
      <c r="N32" s="112" t="s">
        <v>1473</v>
      </c>
      <c r="O32" s="100" t="s">
        <v>1473</v>
      </c>
      <c r="P32" s="100" t="s">
        <v>1473</v>
      </c>
      <c r="Q32" s="100" t="s">
        <v>1473</v>
      </c>
      <c r="R32" s="100" t="s">
        <v>1473</v>
      </c>
      <c r="S32" s="100" t="s">
        <v>1473</v>
      </c>
      <c r="V32" s="100" t="s">
        <v>1488</v>
      </c>
      <c r="W32" s="100" t="s">
        <v>1488</v>
      </c>
      <c r="X32" s="112">
        <v>1</v>
      </c>
      <c r="Y32" s="100">
        <f>100*Table245[[#This Row],[counts]]/54239</f>
        <v>1.843691808477295E-3</v>
      </c>
      <c r="Z32" s="100">
        <v>68.750680000000003</v>
      </c>
      <c r="AA32" s="100" t="e">
        <v>#DIV/0!</v>
      </c>
      <c r="AB32" s="100">
        <v>1.4164380000000001</v>
      </c>
      <c r="AC32" s="100" t="e">
        <v>#DIV/0!</v>
      </c>
    </row>
    <row r="33" spans="4:22">
      <c r="D33" s="98"/>
      <c r="E33" s="98"/>
      <c r="F33" s="98"/>
      <c r="G33" s="98"/>
      <c r="H33" s="98"/>
      <c r="I33" s="98"/>
      <c r="L33" t="s">
        <v>1515</v>
      </c>
      <c r="O33" s="98"/>
      <c r="P33" s="98"/>
      <c r="Q33" s="98"/>
      <c r="R33" s="98"/>
      <c r="S33" s="98"/>
      <c r="V33" s="117" t="s">
        <v>1535</v>
      </c>
    </row>
    <row r="34" spans="4:22" ht="15.75">
      <c r="D34" s="98"/>
      <c r="E34" s="98"/>
      <c r="F34" s="98"/>
      <c r="G34" s="98"/>
      <c r="H34" s="98"/>
      <c r="I34" s="98"/>
      <c r="L34" t="s">
        <v>1537</v>
      </c>
      <c r="O34" s="98"/>
      <c r="P34" s="98"/>
      <c r="Q34" s="98"/>
      <c r="R34" s="98"/>
      <c r="S34" s="98"/>
    </row>
    <row r="35" spans="4:22">
      <c r="D35" s="98"/>
      <c r="E35" s="98"/>
      <c r="F35" s="98"/>
      <c r="G35" s="98"/>
      <c r="H35" s="98"/>
      <c r="I35" s="98"/>
      <c r="L35" t="s">
        <v>1491</v>
      </c>
      <c r="O35" s="98"/>
      <c r="P35" s="98"/>
      <c r="Q35" s="98"/>
      <c r="R35" s="98"/>
      <c r="S35" s="98"/>
    </row>
    <row r="36" spans="4:22">
      <c r="D36" s="98"/>
      <c r="E36" s="98"/>
      <c r="F36" s="98"/>
      <c r="G36" s="98"/>
      <c r="H36" s="98"/>
      <c r="I36" s="98"/>
      <c r="L36" t="s">
        <v>1492</v>
      </c>
      <c r="O36" s="98"/>
      <c r="P36" s="98"/>
      <c r="Q36" s="98"/>
      <c r="R36" s="98"/>
      <c r="S36" s="98"/>
    </row>
    <row r="37" spans="4:22">
      <c r="D37" s="98"/>
      <c r="E37" s="98"/>
      <c r="F37" s="98"/>
      <c r="G37" s="98"/>
      <c r="H37" s="98"/>
      <c r="I37" s="98"/>
      <c r="L37" t="s">
        <v>1495</v>
      </c>
      <c r="O37" s="98"/>
      <c r="P37" s="98"/>
      <c r="Q37" s="98"/>
      <c r="R37" s="98"/>
      <c r="S37" s="98"/>
    </row>
    <row r="38" spans="4:22">
      <c r="D38" s="98"/>
      <c r="E38" s="98"/>
      <c r="F38" s="98"/>
      <c r="G38" s="98"/>
      <c r="H38" s="98"/>
      <c r="I38" s="98"/>
      <c r="L38" t="s">
        <v>1493</v>
      </c>
      <c r="O38" s="98"/>
      <c r="P38" s="98"/>
      <c r="Q38" s="98"/>
      <c r="R38" s="98"/>
      <c r="S38" s="98"/>
    </row>
    <row r="39" spans="4:22">
      <c r="D39" s="98"/>
      <c r="E39" s="98"/>
      <c r="F39" s="98"/>
      <c r="G39" s="98"/>
      <c r="H39" s="98"/>
      <c r="I39" s="98"/>
      <c r="L39" t="s">
        <v>1494</v>
      </c>
      <c r="O39" s="98"/>
      <c r="P39" s="98"/>
      <c r="Q39" s="98"/>
      <c r="R39" s="98"/>
      <c r="S39" s="98"/>
    </row>
    <row r="40" spans="4:22">
      <c r="L40" t="s">
        <v>1496</v>
      </c>
    </row>
  </sheetData>
  <mergeCells count="9">
    <mergeCell ref="V2:AC2"/>
    <mergeCell ref="Z3:AA3"/>
    <mergeCell ref="AB3:AC3"/>
    <mergeCell ref="B2:I2"/>
    <mergeCell ref="L2:S2"/>
    <mergeCell ref="F3:G3"/>
    <mergeCell ref="H3:I3"/>
    <mergeCell ref="P3:Q3"/>
    <mergeCell ref="R3:S3"/>
  </mergeCells>
  <pageMargins left="0.7" right="0.7" top="0.75" bottom="0.75" header="0.3" footer="0.3"/>
  <pageSetup orientation="portrait" r:id="rId1"/>
  <tableParts count="2">
    <tablePart r:id="rId2"/>
    <tablePart r:id="rId3"/>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H27"/>
  <sheetViews>
    <sheetView tabSelected="1" workbookViewId="0">
      <selection activeCell="B2" sqref="B2"/>
    </sheetView>
  </sheetViews>
  <sheetFormatPr defaultRowHeight="15"/>
  <cols>
    <col min="2" max="2" width="95.7109375" customWidth="1"/>
    <col min="3" max="3" width="19.28515625" style="26" customWidth="1"/>
    <col min="4" max="4" width="36.28515625" customWidth="1"/>
    <col min="7" max="7" width="12" customWidth="1"/>
    <col min="8" max="8" width="11.5703125" bestFit="1" customWidth="1"/>
    <col min="258" max="258" width="33.140625" bestFit="1" customWidth="1"/>
    <col min="260" max="260" width="92.42578125" bestFit="1" customWidth="1"/>
    <col min="514" max="514" width="33.140625" bestFit="1" customWidth="1"/>
    <col min="516" max="516" width="92.42578125" bestFit="1" customWidth="1"/>
    <col min="770" max="770" width="33.140625" bestFit="1" customWidth="1"/>
    <col min="772" max="772" width="92.42578125" bestFit="1" customWidth="1"/>
    <col min="1026" max="1026" width="33.140625" bestFit="1" customWidth="1"/>
    <col min="1028" max="1028" width="92.42578125" bestFit="1" customWidth="1"/>
    <col min="1282" max="1282" width="33.140625" bestFit="1" customWidth="1"/>
    <col min="1284" max="1284" width="92.42578125" bestFit="1" customWidth="1"/>
    <col min="1538" max="1538" width="33.140625" bestFit="1" customWidth="1"/>
    <col min="1540" max="1540" width="92.42578125" bestFit="1" customWidth="1"/>
    <col min="1794" max="1794" width="33.140625" bestFit="1" customWidth="1"/>
    <col min="1796" max="1796" width="92.42578125" bestFit="1" customWidth="1"/>
    <col min="2050" max="2050" width="33.140625" bestFit="1" customWidth="1"/>
    <col min="2052" max="2052" width="92.42578125" bestFit="1" customWidth="1"/>
    <col min="2306" max="2306" width="33.140625" bestFit="1" customWidth="1"/>
    <col min="2308" max="2308" width="92.42578125" bestFit="1" customWidth="1"/>
    <col min="2562" max="2562" width="33.140625" bestFit="1" customWidth="1"/>
    <col min="2564" max="2564" width="92.42578125" bestFit="1" customWidth="1"/>
    <col min="2818" max="2818" width="33.140625" bestFit="1" customWidth="1"/>
    <col min="2820" max="2820" width="92.42578125" bestFit="1" customWidth="1"/>
    <col min="3074" max="3074" width="33.140625" bestFit="1" customWidth="1"/>
    <col min="3076" max="3076" width="92.42578125" bestFit="1" customWidth="1"/>
    <col min="3330" max="3330" width="33.140625" bestFit="1" customWidth="1"/>
    <col min="3332" max="3332" width="92.42578125" bestFit="1" customWidth="1"/>
    <col min="3586" max="3586" width="33.140625" bestFit="1" customWidth="1"/>
    <col min="3588" max="3588" width="92.42578125" bestFit="1" customWidth="1"/>
    <col min="3842" max="3842" width="33.140625" bestFit="1" customWidth="1"/>
    <col min="3844" max="3844" width="92.42578125" bestFit="1" customWidth="1"/>
    <col min="4098" max="4098" width="33.140625" bestFit="1" customWidth="1"/>
    <col min="4100" max="4100" width="92.42578125" bestFit="1" customWidth="1"/>
    <col min="4354" max="4354" width="33.140625" bestFit="1" customWidth="1"/>
    <col min="4356" max="4356" width="92.42578125" bestFit="1" customWidth="1"/>
    <col min="4610" max="4610" width="33.140625" bestFit="1" customWidth="1"/>
    <col min="4612" max="4612" width="92.42578125" bestFit="1" customWidth="1"/>
    <col min="4866" max="4866" width="33.140625" bestFit="1" customWidth="1"/>
    <col min="4868" max="4868" width="92.42578125" bestFit="1" customWidth="1"/>
    <col min="5122" max="5122" width="33.140625" bestFit="1" customWidth="1"/>
    <col min="5124" max="5124" width="92.42578125" bestFit="1" customWidth="1"/>
    <col min="5378" max="5378" width="33.140625" bestFit="1" customWidth="1"/>
    <col min="5380" max="5380" width="92.42578125" bestFit="1" customWidth="1"/>
    <col min="5634" max="5634" width="33.140625" bestFit="1" customWidth="1"/>
    <col min="5636" max="5636" width="92.42578125" bestFit="1" customWidth="1"/>
    <col min="5890" max="5890" width="33.140625" bestFit="1" customWidth="1"/>
    <col min="5892" max="5892" width="92.42578125" bestFit="1" customWidth="1"/>
    <col min="6146" max="6146" width="33.140625" bestFit="1" customWidth="1"/>
    <col min="6148" max="6148" width="92.42578125" bestFit="1" customWidth="1"/>
    <col min="6402" max="6402" width="33.140625" bestFit="1" customWidth="1"/>
    <col min="6404" max="6404" width="92.42578125" bestFit="1" customWidth="1"/>
    <col min="6658" max="6658" width="33.140625" bestFit="1" customWidth="1"/>
    <col min="6660" max="6660" width="92.42578125" bestFit="1" customWidth="1"/>
    <col min="6914" max="6914" width="33.140625" bestFit="1" customWidth="1"/>
    <col min="6916" max="6916" width="92.42578125" bestFit="1" customWidth="1"/>
    <col min="7170" max="7170" width="33.140625" bestFit="1" customWidth="1"/>
    <col min="7172" max="7172" width="92.42578125" bestFit="1" customWidth="1"/>
    <col min="7426" max="7426" width="33.140625" bestFit="1" customWidth="1"/>
    <col min="7428" max="7428" width="92.42578125" bestFit="1" customWidth="1"/>
    <col min="7682" max="7682" width="33.140625" bestFit="1" customWidth="1"/>
    <col min="7684" max="7684" width="92.42578125" bestFit="1" customWidth="1"/>
    <col min="7938" max="7938" width="33.140625" bestFit="1" customWidth="1"/>
    <col min="7940" max="7940" width="92.42578125" bestFit="1" customWidth="1"/>
    <col min="8194" max="8194" width="33.140625" bestFit="1" customWidth="1"/>
    <col min="8196" max="8196" width="92.42578125" bestFit="1" customWidth="1"/>
    <col min="8450" max="8450" width="33.140625" bestFit="1" customWidth="1"/>
    <col min="8452" max="8452" width="92.42578125" bestFit="1" customWidth="1"/>
    <col min="8706" max="8706" width="33.140625" bestFit="1" customWidth="1"/>
    <col min="8708" max="8708" width="92.42578125" bestFit="1" customWidth="1"/>
    <col min="8962" max="8962" width="33.140625" bestFit="1" customWidth="1"/>
    <col min="8964" max="8964" width="92.42578125" bestFit="1" customWidth="1"/>
    <col min="9218" max="9218" width="33.140625" bestFit="1" customWidth="1"/>
    <col min="9220" max="9220" width="92.42578125" bestFit="1" customWidth="1"/>
    <col min="9474" max="9474" width="33.140625" bestFit="1" customWidth="1"/>
    <col min="9476" max="9476" width="92.42578125" bestFit="1" customWidth="1"/>
    <col min="9730" max="9730" width="33.140625" bestFit="1" customWidth="1"/>
    <col min="9732" max="9732" width="92.42578125" bestFit="1" customWidth="1"/>
    <col min="9986" max="9986" width="33.140625" bestFit="1" customWidth="1"/>
    <col min="9988" max="9988" width="92.42578125" bestFit="1" customWidth="1"/>
    <col min="10242" max="10242" width="33.140625" bestFit="1" customWidth="1"/>
    <col min="10244" max="10244" width="92.42578125" bestFit="1" customWidth="1"/>
    <col min="10498" max="10498" width="33.140625" bestFit="1" customWidth="1"/>
    <col min="10500" max="10500" width="92.42578125" bestFit="1" customWidth="1"/>
    <col min="10754" max="10754" width="33.140625" bestFit="1" customWidth="1"/>
    <col min="10756" max="10756" width="92.42578125" bestFit="1" customWidth="1"/>
    <col min="11010" max="11010" width="33.140625" bestFit="1" customWidth="1"/>
    <col min="11012" max="11012" width="92.42578125" bestFit="1" customWidth="1"/>
    <col min="11266" max="11266" width="33.140625" bestFit="1" customWidth="1"/>
    <col min="11268" max="11268" width="92.42578125" bestFit="1" customWidth="1"/>
    <col min="11522" max="11522" width="33.140625" bestFit="1" customWidth="1"/>
    <col min="11524" max="11524" width="92.42578125" bestFit="1" customWidth="1"/>
    <col min="11778" max="11778" width="33.140625" bestFit="1" customWidth="1"/>
    <col min="11780" max="11780" width="92.42578125" bestFit="1" customWidth="1"/>
    <col min="12034" max="12034" width="33.140625" bestFit="1" customWidth="1"/>
    <col min="12036" max="12036" width="92.42578125" bestFit="1" customWidth="1"/>
    <col min="12290" max="12290" width="33.140625" bestFit="1" customWidth="1"/>
    <col min="12292" max="12292" width="92.42578125" bestFit="1" customWidth="1"/>
    <col min="12546" max="12546" width="33.140625" bestFit="1" customWidth="1"/>
    <col min="12548" max="12548" width="92.42578125" bestFit="1" customWidth="1"/>
    <col min="12802" max="12802" width="33.140625" bestFit="1" customWidth="1"/>
    <col min="12804" max="12804" width="92.42578125" bestFit="1" customWidth="1"/>
    <col min="13058" max="13058" width="33.140625" bestFit="1" customWidth="1"/>
    <col min="13060" max="13060" width="92.42578125" bestFit="1" customWidth="1"/>
    <col min="13314" max="13314" width="33.140625" bestFit="1" customWidth="1"/>
    <col min="13316" max="13316" width="92.42578125" bestFit="1" customWidth="1"/>
    <col min="13570" max="13570" width="33.140625" bestFit="1" customWidth="1"/>
    <col min="13572" max="13572" width="92.42578125" bestFit="1" customWidth="1"/>
    <col min="13826" max="13826" width="33.140625" bestFit="1" customWidth="1"/>
    <col min="13828" max="13828" width="92.42578125" bestFit="1" customWidth="1"/>
    <col min="14082" max="14082" width="33.140625" bestFit="1" customWidth="1"/>
    <col min="14084" max="14084" width="92.42578125" bestFit="1" customWidth="1"/>
    <col min="14338" max="14338" width="33.140625" bestFit="1" customWidth="1"/>
    <col min="14340" max="14340" width="92.42578125" bestFit="1" customWidth="1"/>
    <col min="14594" max="14594" width="33.140625" bestFit="1" customWidth="1"/>
    <col min="14596" max="14596" width="92.42578125" bestFit="1" customWidth="1"/>
    <col min="14850" max="14850" width="33.140625" bestFit="1" customWidth="1"/>
    <col min="14852" max="14852" width="92.42578125" bestFit="1" customWidth="1"/>
    <col min="15106" max="15106" width="33.140625" bestFit="1" customWidth="1"/>
    <col min="15108" max="15108" width="92.42578125" bestFit="1" customWidth="1"/>
    <col min="15362" max="15362" width="33.140625" bestFit="1" customWidth="1"/>
    <col min="15364" max="15364" width="92.42578125" bestFit="1" customWidth="1"/>
    <col min="15618" max="15618" width="33.140625" bestFit="1" customWidth="1"/>
    <col min="15620" max="15620" width="92.42578125" bestFit="1" customWidth="1"/>
    <col min="15874" max="15874" width="33.140625" bestFit="1" customWidth="1"/>
    <col min="15876" max="15876" width="92.42578125" bestFit="1" customWidth="1"/>
    <col min="16130" max="16130" width="33.140625" bestFit="1" customWidth="1"/>
    <col min="16132" max="16132" width="92.42578125" bestFit="1" customWidth="1"/>
  </cols>
  <sheetData>
    <row r="2" spans="2:8" ht="15.75">
      <c r="B2" s="87" t="s">
        <v>1553</v>
      </c>
      <c r="C2" s="88"/>
      <c r="D2" s="89"/>
      <c r="E2" s="89"/>
      <c r="F2" s="89"/>
      <c r="G2" s="89"/>
    </row>
    <row r="3" spans="2:8" ht="15.75">
      <c r="B3" s="89"/>
      <c r="C3" s="88"/>
      <c r="D3" s="89"/>
      <c r="E3" s="89"/>
      <c r="F3" s="89"/>
      <c r="G3" s="89"/>
    </row>
    <row r="4" spans="2:8" ht="16.5" thickBot="1">
      <c r="B4" s="90" t="s">
        <v>1450</v>
      </c>
      <c r="C4" s="137" t="s">
        <v>1468</v>
      </c>
      <c r="D4" s="137"/>
      <c r="E4" s="92"/>
      <c r="F4" s="92"/>
      <c r="G4" s="92"/>
      <c r="H4" s="119" t="s">
        <v>1542</v>
      </c>
    </row>
    <row r="5" spans="2:8" ht="15.75">
      <c r="B5" s="89" t="s">
        <v>1451</v>
      </c>
      <c r="C5" s="93" t="s">
        <v>1539</v>
      </c>
      <c r="D5" s="89"/>
      <c r="E5" s="89"/>
      <c r="F5" s="89"/>
      <c r="G5" s="89"/>
      <c r="H5" t="s">
        <v>1543</v>
      </c>
    </row>
    <row r="6" spans="2:8" ht="16.5" thickBot="1">
      <c r="B6" s="92" t="s">
        <v>1449</v>
      </c>
      <c r="C6" s="94" t="s">
        <v>1540</v>
      </c>
      <c r="D6" s="92"/>
      <c r="E6" s="92"/>
      <c r="F6" s="92"/>
      <c r="G6" s="92"/>
      <c r="H6" s="38" t="s">
        <v>1544</v>
      </c>
    </row>
    <row r="7" spans="2:8" ht="15.75">
      <c r="B7" s="89" t="s">
        <v>1541</v>
      </c>
      <c r="C7" s="88"/>
      <c r="D7" s="89"/>
      <c r="E7" s="89"/>
      <c r="F7" s="89"/>
      <c r="G7" s="89"/>
    </row>
    <row r="8" spans="2:8" ht="15.75">
      <c r="B8" s="89"/>
      <c r="C8" s="88"/>
      <c r="D8" s="89"/>
      <c r="E8" s="89"/>
      <c r="F8" s="89"/>
      <c r="G8" s="89"/>
    </row>
    <row r="9" spans="2:8" ht="15.75">
      <c r="B9" s="87" t="s">
        <v>1455</v>
      </c>
      <c r="C9" s="88"/>
      <c r="D9" s="89"/>
      <c r="E9" s="89"/>
      <c r="F9" s="89"/>
      <c r="G9" s="89"/>
    </row>
    <row r="10" spans="2:8" ht="16.5" thickBot="1">
      <c r="B10" s="90" t="s">
        <v>2</v>
      </c>
      <c r="C10" s="91" t="s">
        <v>1</v>
      </c>
      <c r="D10" s="91" t="s">
        <v>1448</v>
      </c>
      <c r="E10" s="95"/>
      <c r="F10" s="89"/>
      <c r="G10" s="89"/>
    </row>
    <row r="11" spans="2:8" ht="15.75">
      <c r="B11" s="89" t="s">
        <v>90</v>
      </c>
      <c r="C11" s="93">
        <v>197</v>
      </c>
      <c r="D11" s="89" t="s">
        <v>1410</v>
      </c>
      <c r="E11" s="89"/>
      <c r="F11" s="89"/>
      <c r="G11" s="89"/>
    </row>
    <row r="12" spans="2:8" ht="15.75">
      <c r="B12" s="89" t="s">
        <v>1411</v>
      </c>
      <c r="C12" s="93">
        <v>250</v>
      </c>
      <c r="D12" s="89" t="s">
        <v>1412</v>
      </c>
      <c r="E12" s="89"/>
      <c r="F12" s="89"/>
      <c r="G12" s="89"/>
    </row>
    <row r="13" spans="2:8" ht="15.75">
      <c r="B13" s="89" t="s">
        <v>140</v>
      </c>
      <c r="C13" s="93" t="s">
        <v>1482</v>
      </c>
      <c r="D13" s="89" t="s">
        <v>1480</v>
      </c>
      <c r="E13" s="89"/>
      <c r="F13" s="89"/>
      <c r="G13" s="89"/>
    </row>
    <row r="14" spans="2:8" ht="15.75">
      <c r="B14" s="89" t="s">
        <v>146</v>
      </c>
      <c r="C14" s="93" t="s">
        <v>1483</v>
      </c>
      <c r="D14" s="89" t="s">
        <v>1481</v>
      </c>
      <c r="E14" s="95"/>
      <c r="F14" s="89"/>
      <c r="G14" s="89"/>
    </row>
    <row r="15" spans="2:8" ht="15.75">
      <c r="B15" s="89" t="s">
        <v>1413</v>
      </c>
      <c r="C15" s="93" t="s">
        <v>1473</v>
      </c>
      <c r="D15" s="89" t="s">
        <v>1475</v>
      </c>
      <c r="E15" s="89"/>
      <c r="F15" s="89"/>
      <c r="G15" s="89"/>
    </row>
    <row r="16" spans="2:8" ht="15.75">
      <c r="B16" s="89" t="s">
        <v>597</v>
      </c>
      <c r="C16" s="93">
        <v>429.1</v>
      </c>
      <c r="D16" s="89" t="s">
        <v>1474</v>
      </c>
      <c r="E16" s="89"/>
      <c r="F16" s="89"/>
      <c r="G16" s="89"/>
    </row>
    <row r="17" spans="2:7" ht="15.75">
      <c r="B17" s="89" t="s">
        <v>720</v>
      </c>
      <c r="C17" s="93">
        <v>510.2</v>
      </c>
      <c r="D17" s="89" t="s">
        <v>1476</v>
      </c>
      <c r="E17" s="89"/>
      <c r="F17" s="89"/>
      <c r="G17" s="89"/>
    </row>
    <row r="18" spans="2:7" ht="15.75">
      <c r="B18" s="89" t="s">
        <v>855</v>
      </c>
      <c r="C18" s="93">
        <v>573.20000000000005</v>
      </c>
      <c r="D18" s="89" t="s">
        <v>1477</v>
      </c>
      <c r="E18" s="89"/>
      <c r="F18" s="89"/>
      <c r="G18" s="89"/>
    </row>
    <row r="19" spans="2:7" ht="15.75">
      <c r="B19" s="89" t="s">
        <v>899</v>
      </c>
      <c r="C19" s="93">
        <v>585.32000000000005</v>
      </c>
      <c r="D19" s="89" t="s">
        <v>1478</v>
      </c>
      <c r="E19" s="89"/>
      <c r="F19" s="89"/>
      <c r="G19" s="89"/>
    </row>
    <row r="20" spans="2:7" ht="15.75">
      <c r="B20" s="89" t="s">
        <v>1414</v>
      </c>
      <c r="C20" s="93">
        <v>851</v>
      </c>
      <c r="D20" s="89" t="s">
        <v>1415</v>
      </c>
      <c r="E20" s="89"/>
      <c r="F20" s="89"/>
      <c r="G20" s="89"/>
    </row>
    <row r="21" spans="2:7" ht="15.75">
      <c r="B21" s="89" t="s">
        <v>1333</v>
      </c>
      <c r="C21" s="93">
        <v>860</v>
      </c>
      <c r="D21" s="89" t="s">
        <v>1479</v>
      </c>
      <c r="E21" s="89"/>
      <c r="F21" s="89"/>
      <c r="G21" s="89"/>
    </row>
    <row r="22" spans="2:7" ht="15.75">
      <c r="B22" s="89"/>
      <c r="C22" s="88"/>
      <c r="D22" s="89"/>
      <c r="E22" s="89"/>
      <c r="F22" s="89"/>
      <c r="G22" s="89"/>
    </row>
    <row r="23" spans="2:7" ht="15.75">
      <c r="B23" s="89" t="s">
        <v>1453</v>
      </c>
      <c r="C23" s="88"/>
      <c r="D23" s="89"/>
      <c r="E23" s="89"/>
      <c r="F23" s="89"/>
      <c r="G23" s="89"/>
    </row>
    <row r="24" spans="2:7" ht="15.75">
      <c r="B24" s="89" t="s">
        <v>1452</v>
      </c>
      <c r="C24" s="88"/>
      <c r="D24" s="89"/>
      <c r="E24" s="89"/>
      <c r="F24" s="89"/>
      <c r="G24" s="89"/>
    </row>
    <row r="25" spans="2:7" ht="15.75">
      <c r="B25" s="89" t="s">
        <v>1454</v>
      </c>
      <c r="C25" s="88"/>
      <c r="D25" s="89"/>
      <c r="E25" s="89"/>
      <c r="F25" s="89"/>
      <c r="G25" s="89"/>
    </row>
    <row r="26" spans="2:7" ht="15.75">
      <c r="B26" s="89" t="s">
        <v>1484</v>
      </c>
      <c r="C26" s="88"/>
      <c r="D26" s="89"/>
      <c r="E26" s="89"/>
      <c r="F26" s="89"/>
      <c r="G26" s="89"/>
    </row>
    <row r="27" spans="2:7" ht="15.75">
      <c r="B27" s="89"/>
      <c r="C27" s="88"/>
      <c r="D27" s="89"/>
      <c r="E27" s="89"/>
      <c r="F27" s="89"/>
      <c r="G27" s="89"/>
    </row>
  </sheetData>
  <mergeCells count="1">
    <mergeCell ref="C4:D4"/>
  </mergeCells>
  <phoneticPr fontId="2" type="noConversion"/>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R1378"/>
  <sheetViews>
    <sheetView topLeftCell="A671" workbookViewId="0">
      <selection activeCell="B705" sqref="B705"/>
    </sheetView>
  </sheetViews>
  <sheetFormatPr defaultRowHeight="15"/>
  <cols>
    <col min="2" max="6" width="13.42578125" style="12" customWidth="1"/>
    <col min="7" max="7" width="12.42578125" style="49" customWidth="1"/>
    <col min="8" max="9" width="11.85546875" style="50" customWidth="1"/>
    <col min="10" max="10" width="11.85546875" style="15" customWidth="1"/>
    <col min="11" max="11" width="19.140625" style="53" bestFit="1" customWidth="1"/>
    <col min="12" max="12" width="9.85546875" style="16" bestFit="1" customWidth="1"/>
    <col min="13" max="13" width="25" style="16" bestFit="1" customWidth="1"/>
    <col min="14" max="14" width="40" style="16" bestFit="1" customWidth="1"/>
    <col min="15" max="15" width="18.42578125" style="16" bestFit="1" customWidth="1"/>
    <col min="16" max="16" width="11.85546875" style="15" customWidth="1"/>
    <col min="17" max="17" width="35.7109375" customWidth="1"/>
    <col min="18" max="18" width="21.5703125" bestFit="1" customWidth="1"/>
    <col min="257" max="257" width="8" bestFit="1" customWidth="1"/>
    <col min="258" max="258" width="9.5703125" bestFit="1" customWidth="1"/>
    <col min="259" max="259" width="12" bestFit="1" customWidth="1"/>
    <col min="260" max="260" width="17" bestFit="1" customWidth="1"/>
    <col min="261" max="261" width="18.28515625" bestFit="1" customWidth="1"/>
    <col min="262" max="262" width="12.42578125" bestFit="1" customWidth="1"/>
    <col min="263" max="263" width="11.85546875" bestFit="1" customWidth="1"/>
    <col min="264" max="264" width="11.85546875" customWidth="1"/>
    <col min="265" max="265" width="11.85546875" bestFit="1" customWidth="1"/>
    <col min="266" max="271" width="11.85546875" customWidth="1"/>
    <col min="272" max="272" width="102.85546875" bestFit="1" customWidth="1"/>
    <col min="513" max="513" width="8" bestFit="1" customWidth="1"/>
    <col min="514" max="514" width="9.5703125" bestFit="1" customWidth="1"/>
    <col min="515" max="515" width="12" bestFit="1" customWidth="1"/>
    <col min="516" max="516" width="17" bestFit="1" customWidth="1"/>
    <col min="517" max="517" width="18.28515625" bestFit="1" customWidth="1"/>
    <col min="518" max="518" width="12.42578125" bestFit="1" customWidth="1"/>
    <col min="519" max="519" width="11.85546875" bestFit="1" customWidth="1"/>
    <col min="520" max="520" width="11.85546875" customWidth="1"/>
    <col min="521" max="521" width="11.85546875" bestFit="1" customWidth="1"/>
    <col min="522" max="527" width="11.85546875" customWidth="1"/>
    <col min="528" max="528" width="102.85546875" bestFit="1" customWidth="1"/>
    <col min="769" max="769" width="8" bestFit="1" customWidth="1"/>
    <col min="770" max="770" width="9.5703125" bestFit="1" customWidth="1"/>
    <col min="771" max="771" width="12" bestFit="1" customWidth="1"/>
    <col min="772" max="772" width="17" bestFit="1" customWidth="1"/>
    <col min="773" max="773" width="18.28515625" bestFit="1" customWidth="1"/>
    <col min="774" max="774" width="12.42578125" bestFit="1" customWidth="1"/>
    <col min="775" max="775" width="11.85546875" bestFit="1" customWidth="1"/>
    <col min="776" max="776" width="11.85546875" customWidth="1"/>
    <col min="777" max="777" width="11.85546875" bestFit="1" customWidth="1"/>
    <col min="778" max="783" width="11.85546875" customWidth="1"/>
    <col min="784" max="784" width="102.85546875" bestFit="1" customWidth="1"/>
    <col min="1025" max="1025" width="8" bestFit="1" customWidth="1"/>
    <col min="1026" max="1026" width="9.5703125" bestFit="1" customWidth="1"/>
    <col min="1027" max="1027" width="12" bestFit="1" customWidth="1"/>
    <col min="1028" max="1028" width="17" bestFit="1" customWidth="1"/>
    <col min="1029" max="1029" width="18.28515625" bestFit="1" customWidth="1"/>
    <col min="1030" max="1030" width="12.42578125" bestFit="1" customWidth="1"/>
    <col min="1031" max="1031" width="11.85546875" bestFit="1" customWidth="1"/>
    <col min="1032" max="1032" width="11.85546875" customWidth="1"/>
    <col min="1033" max="1033" width="11.85546875" bestFit="1" customWidth="1"/>
    <col min="1034" max="1039" width="11.85546875" customWidth="1"/>
    <col min="1040" max="1040" width="102.85546875" bestFit="1" customWidth="1"/>
    <col min="1281" max="1281" width="8" bestFit="1" customWidth="1"/>
    <col min="1282" max="1282" width="9.5703125" bestFit="1" customWidth="1"/>
    <col min="1283" max="1283" width="12" bestFit="1" customWidth="1"/>
    <col min="1284" max="1284" width="17" bestFit="1" customWidth="1"/>
    <col min="1285" max="1285" width="18.28515625" bestFit="1" customWidth="1"/>
    <col min="1286" max="1286" width="12.42578125" bestFit="1" customWidth="1"/>
    <col min="1287" max="1287" width="11.85546875" bestFit="1" customWidth="1"/>
    <col min="1288" max="1288" width="11.85546875" customWidth="1"/>
    <col min="1289" max="1289" width="11.85546875" bestFit="1" customWidth="1"/>
    <col min="1290" max="1295" width="11.85546875" customWidth="1"/>
    <col min="1296" max="1296" width="102.85546875" bestFit="1" customWidth="1"/>
    <col min="1537" max="1537" width="8" bestFit="1" customWidth="1"/>
    <col min="1538" max="1538" width="9.5703125" bestFit="1" customWidth="1"/>
    <col min="1539" max="1539" width="12" bestFit="1" customWidth="1"/>
    <col min="1540" max="1540" width="17" bestFit="1" customWidth="1"/>
    <col min="1541" max="1541" width="18.28515625" bestFit="1" customWidth="1"/>
    <col min="1542" max="1542" width="12.42578125" bestFit="1" customWidth="1"/>
    <col min="1543" max="1543" width="11.85546875" bestFit="1" customWidth="1"/>
    <col min="1544" max="1544" width="11.85546875" customWidth="1"/>
    <col min="1545" max="1545" width="11.85546875" bestFit="1" customWidth="1"/>
    <col min="1546" max="1551" width="11.85546875" customWidth="1"/>
    <col min="1552" max="1552" width="102.85546875" bestFit="1" customWidth="1"/>
    <col min="1793" max="1793" width="8" bestFit="1" customWidth="1"/>
    <col min="1794" max="1794" width="9.5703125" bestFit="1" customWidth="1"/>
    <col min="1795" max="1795" width="12" bestFit="1" customWidth="1"/>
    <col min="1796" max="1796" width="17" bestFit="1" customWidth="1"/>
    <col min="1797" max="1797" width="18.28515625" bestFit="1" customWidth="1"/>
    <col min="1798" max="1798" width="12.42578125" bestFit="1" customWidth="1"/>
    <col min="1799" max="1799" width="11.85546875" bestFit="1" customWidth="1"/>
    <col min="1800" max="1800" width="11.85546875" customWidth="1"/>
    <col min="1801" max="1801" width="11.85546875" bestFit="1" customWidth="1"/>
    <col min="1802" max="1807" width="11.85546875" customWidth="1"/>
    <col min="1808" max="1808" width="102.85546875" bestFit="1" customWidth="1"/>
    <col min="2049" max="2049" width="8" bestFit="1" customWidth="1"/>
    <col min="2050" max="2050" width="9.5703125" bestFit="1" customWidth="1"/>
    <col min="2051" max="2051" width="12" bestFit="1" customWidth="1"/>
    <col min="2052" max="2052" width="17" bestFit="1" customWidth="1"/>
    <col min="2053" max="2053" width="18.28515625" bestFit="1" customWidth="1"/>
    <col min="2054" max="2054" width="12.42578125" bestFit="1" customWidth="1"/>
    <col min="2055" max="2055" width="11.85546875" bestFit="1" customWidth="1"/>
    <col min="2056" max="2056" width="11.85546875" customWidth="1"/>
    <col min="2057" max="2057" width="11.85546875" bestFit="1" customWidth="1"/>
    <col min="2058" max="2063" width="11.85546875" customWidth="1"/>
    <col min="2064" max="2064" width="102.85546875" bestFit="1" customWidth="1"/>
    <col min="2305" max="2305" width="8" bestFit="1" customWidth="1"/>
    <col min="2306" max="2306" width="9.5703125" bestFit="1" customWidth="1"/>
    <col min="2307" max="2307" width="12" bestFit="1" customWidth="1"/>
    <col min="2308" max="2308" width="17" bestFit="1" customWidth="1"/>
    <col min="2309" max="2309" width="18.28515625" bestFit="1" customWidth="1"/>
    <col min="2310" max="2310" width="12.42578125" bestFit="1" customWidth="1"/>
    <col min="2311" max="2311" width="11.85546875" bestFit="1" customWidth="1"/>
    <col min="2312" max="2312" width="11.85546875" customWidth="1"/>
    <col min="2313" max="2313" width="11.85546875" bestFit="1" customWidth="1"/>
    <col min="2314" max="2319" width="11.85546875" customWidth="1"/>
    <col min="2320" max="2320" width="102.85546875" bestFit="1" customWidth="1"/>
    <col min="2561" max="2561" width="8" bestFit="1" customWidth="1"/>
    <col min="2562" max="2562" width="9.5703125" bestFit="1" customWidth="1"/>
    <col min="2563" max="2563" width="12" bestFit="1" customWidth="1"/>
    <col min="2564" max="2564" width="17" bestFit="1" customWidth="1"/>
    <col min="2565" max="2565" width="18.28515625" bestFit="1" customWidth="1"/>
    <col min="2566" max="2566" width="12.42578125" bestFit="1" customWidth="1"/>
    <col min="2567" max="2567" width="11.85546875" bestFit="1" customWidth="1"/>
    <col min="2568" max="2568" width="11.85546875" customWidth="1"/>
    <col min="2569" max="2569" width="11.85546875" bestFit="1" customWidth="1"/>
    <col min="2570" max="2575" width="11.85546875" customWidth="1"/>
    <col min="2576" max="2576" width="102.85546875" bestFit="1" customWidth="1"/>
    <col min="2817" max="2817" width="8" bestFit="1" customWidth="1"/>
    <col min="2818" max="2818" width="9.5703125" bestFit="1" customWidth="1"/>
    <col min="2819" max="2819" width="12" bestFit="1" customWidth="1"/>
    <col min="2820" max="2820" width="17" bestFit="1" customWidth="1"/>
    <col min="2821" max="2821" width="18.28515625" bestFit="1" customWidth="1"/>
    <col min="2822" max="2822" width="12.42578125" bestFit="1" customWidth="1"/>
    <col min="2823" max="2823" width="11.85546875" bestFit="1" customWidth="1"/>
    <col min="2824" max="2824" width="11.85546875" customWidth="1"/>
    <col min="2825" max="2825" width="11.85546875" bestFit="1" customWidth="1"/>
    <col min="2826" max="2831" width="11.85546875" customWidth="1"/>
    <col min="2832" max="2832" width="102.85546875" bestFit="1" customWidth="1"/>
    <col min="3073" max="3073" width="8" bestFit="1" customWidth="1"/>
    <col min="3074" max="3074" width="9.5703125" bestFit="1" customWidth="1"/>
    <col min="3075" max="3075" width="12" bestFit="1" customWidth="1"/>
    <col min="3076" max="3076" width="17" bestFit="1" customWidth="1"/>
    <col min="3077" max="3077" width="18.28515625" bestFit="1" customWidth="1"/>
    <col min="3078" max="3078" width="12.42578125" bestFit="1" customWidth="1"/>
    <col min="3079" max="3079" width="11.85546875" bestFit="1" customWidth="1"/>
    <col min="3080" max="3080" width="11.85546875" customWidth="1"/>
    <col min="3081" max="3081" width="11.85546875" bestFit="1" customWidth="1"/>
    <col min="3082" max="3087" width="11.85546875" customWidth="1"/>
    <col min="3088" max="3088" width="102.85546875" bestFit="1" customWidth="1"/>
    <col min="3329" max="3329" width="8" bestFit="1" customWidth="1"/>
    <col min="3330" max="3330" width="9.5703125" bestFit="1" customWidth="1"/>
    <col min="3331" max="3331" width="12" bestFit="1" customWidth="1"/>
    <col min="3332" max="3332" width="17" bestFit="1" customWidth="1"/>
    <col min="3333" max="3333" width="18.28515625" bestFit="1" customWidth="1"/>
    <col min="3334" max="3334" width="12.42578125" bestFit="1" customWidth="1"/>
    <col min="3335" max="3335" width="11.85546875" bestFit="1" customWidth="1"/>
    <col min="3336" max="3336" width="11.85546875" customWidth="1"/>
    <col min="3337" max="3337" width="11.85546875" bestFit="1" customWidth="1"/>
    <col min="3338" max="3343" width="11.85546875" customWidth="1"/>
    <col min="3344" max="3344" width="102.85546875" bestFit="1" customWidth="1"/>
    <col min="3585" max="3585" width="8" bestFit="1" customWidth="1"/>
    <col min="3586" max="3586" width="9.5703125" bestFit="1" customWidth="1"/>
    <col min="3587" max="3587" width="12" bestFit="1" customWidth="1"/>
    <col min="3588" max="3588" width="17" bestFit="1" customWidth="1"/>
    <col min="3589" max="3589" width="18.28515625" bestFit="1" customWidth="1"/>
    <col min="3590" max="3590" width="12.42578125" bestFit="1" customWidth="1"/>
    <col min="3591" max="3591" width="11.85546875" bestFit="1" customWidth="1"/>
    <col min="3592" max="3592" width="11.85546875" customWidth="1"/>
    <col min="3593" max="3593" width="11.85546875" bestFit="1" customWidth="1"/>
    <col min="3594" max="3599" width="11.85546875" customWidth="1"/>
    <col min="3600" max="3600" width="102.85546875" bestFit="1" customWidth="1"/>
    <col min="3841" max="3841" width="8" bestFit="1" customWidth="1"/>
    <col min="3842" max="3842" width="9.5703125" bestFit="1" customWidth="1"/>
    <col min="3843" max="3843" width="12" bestFit="1" customWidth="1"/>
    <col min="3844" max="3844" width="17" bestFit="1" customWidth="1"/>
    <col min="3845" max="3845" width="18.28515625" bestFit="1" customWidth="1"/>
    <col min="3846" max="3846" width="12.42578125" bestFit="1" customWidth="1"/>
    <col min="3847" max="3847" width="11.85546875" bestFit="1" customWidth="1"/>
    <col min="3848" max="3848" width="11.85546875" customWidth="1"/>
    <col min="3849" max="3849" width="11.85546875" bestFit="1" customWidth="1"/>
    <col min="3850" max="3855" width="11.85546875" customWidth="1"/>
    <col min="3856" max="3856" width="102.85546875" bestFit="1" customWidth="1"/>
    <col min="4097" max="4097" width="8" bestFit="1" customWidth="1"/>
    <col min="4098" max="4098" width="9.5703125" bestFit="1" customWidth="1"/>
    <col min="4099" max="4099" width="12" bestFit="1" customWidth="1"/>
    <col min="4100" max="4100" width="17" bestFit="1" customWidth="1"/>
    <col min="4101" max="4101" width="18.28515625" bestFit="1" customWidth="1"/>
    <col min="4102" max="4102" width="12.42578125" bestFit="1" customWidth="1"/>
    <col min="4103" max="4103" width="11.85546875" bestFit="1" customWidth="1"/>
    <col min="4104" max="4104" width="11.85546875" customWidth="1"/>
    <col min="4105" max="4105" width="11.85546875" bestFit="1" customWidth="1"/>
    <col min="4106" max="4111" width="11.85546875" customWidth="1"/>
    <col min="4112" max="4112" width="102.85546875" bestFit="1" customWidth="1"/>
    <col min="4353" max="4353" width="8" bestFit="1" customWidth="1"/>
    <col min="4354" max="4354" width="9.5703125" bestFit="1" customWidth="1"/>
    <col min="4355" max="4355" width="12" bestFit="1" customWidth="1"/>
    <col min="4356" max="4356" width="17" bestFit="1" customWidth="1"/>
    <col min="4357" max="4357" width="18.28515625" bestFit="1" customWidth="1"/>
    <col min="4358" max="4358" width="12.42578125" bestFit="1" customWidth="1"/>
    <col min="4359" max="4359" width="11.85546875" bestFit="1" customWidth="1"/>
    <col min="4360" max="4360" width="11.85546875" customWidth="1"/>
    <col min="4361" max="4361" width="11.85546875" bestFit="1" customWidth="1"/>
    <col min="4362" max="4367" width="11.85546875" customWidth="1"/>
    <col min="4368" max="4368" width="102.85546875" bestFit="1" customWidth="1"/>
    <col min="4609" max="4609" width="8" bestFit="1" customWidth="1"/>
    <col min="4610" max="4610" width="9.5703125" bestFit="1" customWidth="1"/>
    <col min="4611" max="4611" width="12" bestFit="1" customWidth="1"/>
    <col min="4612" max="4612" width="17" bestFit="1" customWidth="1"/>
    <col min="4613" max="4613" width="18.28515625" bestFit="1" customWidth="1"/>
    <col min="4614" max="4614" width="12.42578125" bestFit="1" customWidth="1"/>
    <col min="4615" max="4615" width="11.85546875" bestFit="1" customWidth="1"/>
    <col min="4616" max="4616" width="11.85546875" customWidth="1"/>
    <col min="4617" max="4617" width="11.85546875" bestFit="1" customWidth="1"/>
    <col min="4618" max="4623" width="11.85546875" customWidth="1"/>
    <col min="4624" max="4624" width="102.85546875" bestFit="1" customWidth="1"/>
    <col min="4865" max="4865" width="8" bestFit="1" customWidth="1"/>
    <col min="4866" max="4866" width="9.5703125" bestFit="1" customWidth="1"/>
    <col min="4867" max="4867" width="12" bestFit="1" customWidth="1"/>
    <col min="4868" max="4868" width="17" bestFit="1" customWidth="1"/>
    <col min="4869" max="4869" width="18.28515625" bestFit="1" customWidth="1"/>
    <col min="4870" max="4870" width="12.42578125" bestFit="1" customWidth="1"/>
    <col min="4871" max="4871" width="11.85546875" bestFit="1" customWidth="1"/>
    <col min="4872" max="4872" width="11.85546875" customWidth="1"/>
    <col min="4873" max="4873" width="11.85546875" bestFit="1" customWidth="1"/>
    <col min="4874" max="4879" width="11.85546875" customWidth="1"/>
    <col min="4880" max="4880" width="102.85546875" bestFit="1" customWidth="1"/>
    <col min="5121" max="5121" width="8" bestFit="1" customWidth="1"/>
    <col min="5122" max="5122" width="9.5703125" bestFit="1" customWidth="1"/>
    <col min="5123" max="5123" width="12" bestFit="1" customWidth="1"/>
    <col min="5124" max="5124" width="17" bestFit="1" customWidth="1"/>
    <col min="5125" max="5125" width="18.28515625" bestFit="1" customWidth="1"/>
    <col min="5126" max="5126" width="12.42578125" bestFit="1" customWidth="1"/>
    <col min="5127" max="5127" width="11.85546875" bestFit="1" customWidth="1"/>
    <col min="5128" max="5128" width="11.85546875" customWidth="1"/>
    <col min="5129" max="5129" width="11.85546875" bestFit="1" customWidth="1"/>
    <col min="5130" max="5135" width="11.85546875" customWidth="1"/>
    <col min="5136" max="5136" width="102.85546875" bestFit="1" customWidth="1"/>
    <col min="5377" max="5377" width="8" bestFit="1" customWidth="1"/>
    <col min="5378" max="5378" width="9.5703125" bestFit="1" customWidth="1"/>
    <col min="5379" max="5379" width="12" bestFit="1" customWidth="1"/>
    <col min="5380" max="5380" width="17" bestFit="1" customWidth="1"/>
    <col min="5381" max="5381" width="18.28515625" bestFit="1" customWidth="1"/>
    <col min="5382" max="5382" width="12.42578125" bestFit="1" customWidth="1"/>
    <col min="5383" max="5383" width="11.85546875" bestFit="1" customWidth="1"/>
    <col min="5384" max="5384" width="11.85546875" customWidth="1"/>
    <col min="5385" max="5385" width="11.85546875" bestFit="1" customWidth="1"/>
    <col min="5386" max="5391" width="11.85546875" customWidth="1"/>
    <col min="5392" max="5392" width="102.85546875" bestFit="1" customWidth="1"/>
    <col min="5633" max="5633" width="8" bestFit="1" customWidth="1"/>
    <col min="5634" max="5634" width="9.5703125" bestFit="1" customWidth="1"/>
    <col min="5635" max="5635" width="12" bestFit="1" customWidth="1"/>
    <col min="5636" max="5636" width="17" bestFit="1" customWidth="1"/>
    <col min="5637" max="5637" width="18.28515625" bestFit="1" customWidth="1"/>
    <col min="5638" max="5638" width="12.42578125" bestFit="1" customWidth="1"/>
    <col min="5639" max="5639" width="11.85546875" bestFit="1" customWidth="1"/>
    <col min="5640" max="5640" width="11.85546875" customWidth="1"/>
    <col min="5641" max="5641" width="11.85546875" bestFit="1" customWidth="1"/>
    <col min="5642" max="5647" width="11.85546875" customWidth="1"/>
    <col min="5648" max="5648" width="102.85546875" bestFit="1" customWidth="1"/>
    <col min="5889" max="5889" width="8" bestFit="1" customWidth="1"/>
    <col min="5890" max="5890" width="9.5703125" bestFit="1" customWidth="1"/>
    <col min="5891" max="5891" width="12" bestFit="1" customWidth="1"/>
    <col min="5892" max="5892" width="17" bestFit="1" customWidth="1"/>
    <col min="5893" max="5893" width="18.28515625" bestFit="1" customWidth="1"/>
    <col min="5894" max="5894" width="12.42578125" bestFit="1" customWidth="1"/>
    <col min="5895" max="5895" width="11.85546875" bestFit="1" customWidth="1"/>
    <col min="5896" max="5896" width="11.85546875" customWidth="1"/>
    <col min="5897" max="5897" width="11.85546875" bestFit="1" customWidth="1"/>
    <col min="5898" max="5903" width="11.85546875" customWidth="1"/>
    <col min="5904" max="5904" width="102.85546875" bestFit="1" customWidth="1"/>
    <col min="6145" max="6145" width="8" bestFit="1" customWidth="1"/>
    <col min="6146" max="6146" width="9.5703125" bestFit="1" customWidth="1"/>
    <col min="6147" max="6147" width="12" bestFit="1" customWidth="1"/>
    <col min="6148" max="6148" width="17" bestFit="1" customWidth="1"/>
    <col min="6149" max="6149" width="18.28515625" bestFit="1" customWidth="1"/>
    <col min="6150" max="6150" width="12.42578125" bestFit="1" customWidth="1"/>
    <col min="6151" max="6151" width="11.85546875" bestFit="1" customWidth="1"/>
    <col min="6152" max="6152" width="11.85546875" customWidth="1"/>
    <col min="6153" max="6153" width="11.85546875" bestFit="1" customWidth="1"/>
    <col min="6154" max="6159" width="11.85546875" customWidth="1"/>
    <col min="6160" max="6160" width="102.85546875" bestFit="1" customWidth="1"/>
    <col min="6401" max="6401" width="8" bestFit="1" customWidth="1"/>
    <col min="6402" max="6402" width="9.5703125" bestFit="1" customWidth="1"/>
    <col min="6403" max="6403" width="12" bestFit="1" customWidth="1"/>
    <col min="6404" max="6404" width="17" bestFit="1" customWidth="1"/>
    <col min="6405" max="6405" width="18.28515625" bestFit="1" customWidth="1"/>
    <col min="6406" max="6406" width="12.42578125" bestFit="1" customWidth="1"/>
    <col min="6407" max="6407" width="11.85546875" bestFit="1" customWidth="1"/>
    <col min="6408" max="6408" width="11.85546875" customWidth="1"/>
    <col min="6409" max="6409" width="11.85546875" bestFit="1" customWidth="1"/>
    <col min="6410" max="6415" width="11.85546875" customWidth="1"/>
    <col min="6416" max="6416" width="102.85546875" bestFit="1" customWidth="1"/>
    <col min="6657" max="6657" width="8" bestFit="1" customWidth="1"/>
    <col min="6658" max="6658" width="9.5703125" bestFit="1" customWidth="1"/>
    <col min="6659" max="6659" width="12" bestFit="1" customWidth="1"/>
    <col min="6660" max="6660" width="17" bestFit="1" customWidth="1"/>
    <col min="6661" max="6661" width="18.28515625" bestFit="1" customWidth="1"/>
    <col min="6662" max="6662" width="12.42578125" bestFit="1" customWidth="1"/>
    <col min="6663" max="6663" width="11.85546875" bestFit="1" customWidth="1"/>
    <col min="6664" max="6664" width="11.85546875" customWidth="1"/>
    <col min="6665" max="6665" width="11.85546875" bestFit="1" customWidth="1"/>
    <col min="6666" max="6671" width="11.85546875" customWidth="1"/>
    <col min="6672" max="6672" width="102.85546875" bestFit="1" customWidth="1"/>
    <col min="6913" max="6913" width="8" bestFit="1" customWidth="1"/>
    <col min="6914" max="6914" width="9.5703125" bestFit="1" customWidth="1"/>
    <col min="6915" max="6915" width="12" bestFit="1" customWidth="1"/>
    <col min="6916" max="6916" width="17" bestFit="1" customWidth="1"/>
    <col min="6917" max="6917" width="18.28515625" bestFit="1" customWidth="1"/>
    <col min="6918" max="6918" width="12.42578125" bestFit="1" customWidth="1"/>
    <col min="6919" max="6919" width="11.85546875" bestFit="1" customWidth="1"/>
    <col min="6920" max="6920" width="11.85546875" customWidth="1"/>
    <col min="6921" max="6921" width="11.85546875" bestFit="1" customWidth="1"/>
    <col min="6922" max="6927" width="11.85546875" customWidth="1"/>
    <col min="6928" max="6928" width="102.85546875" bestFit="1" customWidth="1"/>
    <col min="7169" max="7169" width="8" bestFit="1" customWidth="1"/>
    <col min="7170" max="7170" width="9.5703125" bestFit="1" customWidth="1"/>
    <col min="7171" max="7171" width="12" bestFit="1" customWidth="1"/>
    <col min="7172" max="7172" width="17" bestFit="1" customWidth="1"/>
    <col min="7173" max="7173" width="18.28515625" bestFit="1" customWidth="1"/>
    <col min="7174" max="7174" width="12.42578125" bestFit="1" customWidth="1"/>
    <col min="7175" max="7175" width="11.85546875" bestFit="1" customWidth="1"/>
    <col min="7176" max="7176" width="11.85546875" customWidth="1"/>
    <col min="7177" max="7177" width="11.85546875" bestFit="1" customWidth="1"/>
    <col min="7178" max="7183" width="11.85546875" customWidth="1"/>
    <col min="7184" max="7184" width="102.85546875" bestFit="1" customWidth="1"/>
    <col min="7425" max="7425" width="8" bestFit="1" customWidth="1"/>
    <col min="7426" max="7426" width="9.5703125" bestFit="1" customWidth="1"/>
    <col min="7427" max="7427" width="12" bestFit="1" customWidth="1"/>
    <col min="7428" max="7428" width="17" bestFit="1" customWidth="1"/>
    <col min="7429" max="7429" width="18.28515625" bestFit="1" customWidth="1"/>
    <col min="7430" max="7430" width="12.42578125" bestFit="1" customWidth="1"/>
    <col min="7431" max="7431" width="11.85546875" bestFit="1" customWidth="1"/>
    <col min="7432" max="7432" width="11.85546875" customWidth="1"/>
    <col min="7433" max="7433" width="11.85546875" bestFit="1" customWidth="1"/>
    <col min="7434" max="7439" width="11.85546875" customWidth="1"/>
    <col min="7440" max="7440" width="102.85546875" bestFit="1" customWidth="1"/>
    <col min="7681" max="7681" width="8" bestFit="1" customWidth="1"/>
    <col min="7682" max="7682" width="9.5703125" bestFit="1" customWidth="1"/>
    <col min="7683" max="7683" width="12" bestFit="1" customWidth="1"/>
    <col min="7684" max="7684" width="17" bestFit="1" customWidth="1"/>
    <col min="7685" max="7685" width="18.28515625" bestFit="1" customWidth="1"/>
    <col min="7686" max="7686" width="12.42578125" bestFit="1" customWidth="1"/>
    <col min="7687" max="7687" width="11.85546875" bestFit="1" customWidth="1"/>
    <col min="7688" max="7688" width="11.85546875" customWidth="1"/>
    <col min="7689" max="7689" width="11.85546875" bestFit="1" customWidth="1"/>
    <col min="7690" max="7695" width="11.85546875" customWidth="1"/>
    <col min="7696" max="7696" width="102.85546875" bestFit="1" customWidth="1"/>
    <col min="7937" max="7937" width="8" bestFit="1" customWidth="1"/>
    <col min="7938" max="7938" width="9.5703125" bestFit="1" customWidth="1"/>
    <col min="7939" max="7939" width="12" bestFit="1" customWidth="1"/>
    <col min="7940" max="7940" width="17" bestFit="1" customWidth="1"/>
    <col min="7941" max="7941" width="18.28515625" bestFit="1" customWidth="1"/>
    <col min="7942" max="7942" width="12.42578125" bestFit="1" customWidth="1"/>
    <col min="7943" max="7943" width="11.85546875" bestFit="1" customWidth="1"/>
    <col min="7944" max="7944" width="11.85546875" customWidth="1"/>
    <col min="7945" max="7945" width="11.85546875" bestFit="1" customWidth="1"/>
    <col min="7946" max="7951" width="11.85546875" customWidth="1"/>
    <col min="7952" max="7952" width="102.85546875" bestFit="1" customWidth="1"/>
    <col min="8193" max="8193" width="8" bestFit="1" customWidth="1"/>
    <col min="8194" max="8194" width="9.5703125" bestFit="1" customWidth="1"/>
    <col min="8195" max="8195" width="12" bestFit="1" customWidth="1"/>
    <col min="8196" max="8196" width="17" bestFit="1" customWidth="1"/>
    <col min="8197" max="8197" width="18.28515625" bestFit="1" customWidth="1"/>
    <col min="8198" max="8198" width="12.42578125" bestFit="1" customWidth="1"/>
    <col min="8199" max="8199" width="11.85546875" bestFit="1" customWidth="1"/>
    <col min="8200" max="8200" width="11.85546875" customWidth="1"/>
    <col min="8201" max="8201" width="11.85546875" bestFit="1" customWidth="1"/>
    <col min="8202" max="8207" width="11.85546875" customWidth="1"/>
    <col min="8208" max="8208" width="102.85546875" bestFit="1" customWidth="1"/>
    <col min="8449" max="8449" width="8" bestFit="1" customWidth="1"/>
    <col min="8450" max="8450" width="9.5703125" bestFit="1" customWidth="1"/>
    <col min="8451" max="8451" width="12" bestFit="1" customWidth="1"/>
    <col min="8452" max="8452" width="17" bestFit="1" customWidth="1"/>
    <col min="8453" max="8453" width="18.28515625" bestFit="1" customWidth="1"/>
    <col min="8454" max="8454" width="12.42578125" bestFit="1" customWidth="1"/>
    <col min="8455" max="8455" width="11.85546875" bestFit="1" customWidth="1"/>
    <col min="8456" max="8456" width="11.85546875" customWidth="1"/>
    <col min="8457" max="8457" width="11.85546875" bestFit="1" customWidth="1"/>
    <col min="8458" max="8463" width="11.85546875" customWidth="1"/>
    <col min="8464" max="8464" width="102.85546875" bestFit="1" customWidth="1"/>
    <col min="8705" max="8705" width="8" bestFit="1" customWidth="1"/>
    <col min="8706" max="8706" width="9.5703125" bestFit="1" customWidth="1"/>
    <col min="8707" max="8707" width="12" bestFit="1" customWidth="1"/>
    <col min="8708" max="8708" width="17" bestFit="1" customWidth="1"/>
    <col min="8709" max="8709" width="18.28515625" bestFit="1" customWidth="1"/>
    <col min="8710" max="8710" width="12.42578125" bestFit="1" customWidth="1"/>
    <col min="8711" max="8711" width="11.85546875" bestFit="1" customWidth="1"/>
    <col min="8712" max="8712" width="11.85546875" customWidth="1"/>
    <col min="8713" max="8713" width="11.85546875" bestFit="1" customWidth="1"/>
    <col min="8714" max="8719" width="11.85546875" customWidth="1"/>
    <col min="8720" max="8720" width="102.85546875" bestFit="1" customWidth="1"/>
    <col min="8961" max="8961" width="8" bestFit="1" customWidth="1"/>
    <col min="8962" max="8962" width="9.5703125" bestFit="1" customWidth="1"/>
    <col min="8963" max="8963" width="12" bestFit="1" customWidth="1"/>
    <col min="8964" max="8964" width="17" bestFit="1" customWidth="1"/>
    <col min="8965" max="8965" width="18.28515625" bestFit="1" customWidth="1"/>
    <col min="8966" max="8966" width="12.42578125" bestFit="1" customWidth="1"/>
    <col min="8967" max="8967" width="11.85546875" bestFit="1" customWidth="1"/>
    <col min="8968" max="8968" width="11.85546875" customWidth="1"/>
    <col min="8969" max="8969" width="11.85546875" bestFit="1" customWidth="1"/>
    <col min="8970" max="8975" width="11.85546875" customWidth="1"/>
    <col min="8976" max="8976" width="102.85546875" bestFit="1" customWidth="1"/>
    <col min="9217" max="9217" width="8" bestFit="1" customWidth="1"/>
    <col min="9218" max="9218" width="9.5703125" bestFit="1" customWidth="1"/>
    <col min="9219" max="9219" width="12" bestFit="1" customWidth="1"/>
    <col min="9220" max="9220" width="17" bestFit="1" customWidth="1"/>
    <col min="9221" max="9221" width="18.28515625" bestFit="1" customWidth="1"/>
    <col min="9222" max="9222" width="12.42578125" bestFit="1" customWidth="1"/>
    <col min="9223" max="9223" width="11.85546875" bestFit="1" customWidth="1"/>
    <col min="9224" max="9224" width="11.85546875" customWidth="1"/>
    <col min="9225" max="9225" width="11.85546875" bestFit="1" customWidth="1"/>
    <col min="9226" max="9231" width="11.85546875" customWidth="1"/>
    <col min="9232" max="9232" width="102.85546875" bestFit="1" customWidth="1"/>
    <col min="9473" max="9473" width="8" bestFit="1" customWidth="1"/>
    <col min="9474" max="9474" width="9.5703125" bestFit="1" customWidth="1"/>
    <col min="9475" max="9475" width="12" bestFit="1" customWidth="1"/>
    <col min="9476" max="9476" width="17" bestFit="1" customWidth="1"/>
    <col min="9477" max="9477" width="18.28515625" bestFit="1" customWidth="1"/>
    <col min="9478" max="9478" width="12.42578125" bestFit="1" customWidth="1"/>
    <col min="9479" max="9479" width="11.85546875" bestFit="1" customWidth="1"/>
    <col min="9480" max="9480" width="11.85546875" customWidth="1"/>
    <col min="9481" max="9481" width="11.85546875" bestFit="1" customWidth="1"/>
    <col min="9482" max="9487" width="11.85546875" customWidth="1"/>
    <col min="9488" max="9488" width="102.85546875" bestFit="1" customWidth="1"/>
    <col min="9729" max="9729" width="8" bestFit="1" customWidth="1"/>
    <col min="9730" max="9730" width="9.5703125" bestFit="1" customWidth="1"/>
    <col min="9731" max="9731" width="12" bestFit="1" customWidth="1"/>
    <col min="9732" max="9732" width="17" bestFit="1" customWidth="1"/>
    <col min="9733" max="9733" width="18.28515625" bestFit="1" customWidth="1"/>
    <col min="9734" max="9734" width="12.42578125" bestFit="1" customWidth="1"/>
    <col min="9735" max="9735" width="11.85546875" bestFit="1" customWidth="1"/>
    <col min="9736" max="9736" width="11.85546875" customWidth="1"/>
    <col min="9737" max="9737" width="11.85546875" bestFit="1" customWidth="1"/>
    <col min="9738" max="9743" width="11.85546875" customWidth="1"/>
    <col min="9744" max="9744" width="102.85546875" bestFit="1" customWidth="1"/>
    <col min="9985" max="9985" width="8" bestFit="1" customWidth="1"/>
    <col min="9986" max="9986" width="9.5703125" bestFit="1" customWidth="1"/>
    <col min="9987" max="9987" width="12" bestFit="1" customWidth="1"/>
    <col min="9988" max="9988" width="17" bestFit="1" customWidth="1"/>
    <col min="9989" max="9989" width="18.28515625" bestFit="1" customWidth="1"/>
    <col min="9990" max="9990" width="12.42578125" bestFit="1" customWidth="1"/>
    <col min="9991" max="9991" width="11.85546875" bestFit="1" customWidth="1"/>
    <col min="9992" max="9992" width="11.85546875" customWidth="1"/>
    <col min="9993" max="9993" width="11.85546875" bestFit="1" customWidth="1"/>
    <col min="9994" max="9999" width="11.85546875" customWidth="1"/>
    <col min="10000" max="10000" width="102.85546875" bestFit="1" customWidth="1"/>
    <col min="10241" max="10241" width="8" bestFit="1" customWidth="1"/>
    <col min="10242" max="10242" width="9.5703125" bestFit="1" customWidth="1"/>
    <col min="10243" max="10243" width="12" bestFit="1" customWidth="1"/>
    <col min="10244" max="10244" width="17" bestFit="1" customWidth="1"/>
    <col min="10245" max="10245" width="18.28515625" bestFit="1" customWidth="1"/>
    <col min="10246" max="10246" width="12.42578125" bestFit="1" customWidth="1"/>
    <col min="10247" max="10247" width="11.85546875" bestFit="1" customWidth="1"/>
    <col min="10248" max="10248" width="11.85546875" customWidth="1"/>
    <col min="10249" max="10249" width="11.85546875" bestFit="1" customWidth="1"/>
    <col min="10250" max="10255" width="11.85546875" customWidth="1"/>
    <col min="10256" max="10256" width="102.85546875" bestFit="1" customWidth="1"/>
    <col min="10497" max="10497" width="8" bestFit="1" customWidth="1"/>
    <col min="10498" max="10498" width="9.5703125" bestFit="1" customWidth="1"/>
    <col min="10499" max="10499" width="12" bestFit="1" customWidth="1"/>
    <col min="10500" max="10500" width="17" bestFit="1" customWidth="1"/>
    <col min="10501" max="10501" width="18.28515625" bestFit="1" customWidth="1"/>
    <col min="10502" max="10502" width="12.42578125" bestFit="1" customWidth="1"/>
    <col min="10503" max="10503" width="11.85546875" bestFit="1" customWidth="1"/>
    <col min="10504" max="10504" width="11.85546875" customWidth="1"/>
    <col min="10505" max="10505" width="11.85546875" bestFit="1" customWidth="1"/>
    <col min="10506" max="10511" width="11.85546875" customWidth="1"/>
    <col min="10512" max="10512" width="102.85546875" bestFit="1" customWidth="1"/>
    <col min="10753" max="10753" width="8" bestFit="1" customWidth="1"/>
    <col min="10754" max="10754" width="9.5703125" bestFit="1" customWidth="1"/>
    <col min="10755" max="10755" width="12" bestFit="1" customWidth="1"/>
    <col min="10756" max="10756" width="17" bestFit="1" customWidth="1"/>
    <col min="10757" max="10757" width="18.28515625" bestFit="1" customWidth="1"/>
    <col min="10758" max="10758" width="12.42578125" bestFit="1" customWidth="1"/>
    <col min="10759" max="10759" width="11.85546875" bestFit="1" customWidth="1"/>
    <col min="10760" max="10760" width="11.85546875" customWidth="1"/>
    <col min="10761" max="10761" width="11.85546875" bestFit="1" customWidth="1"/>
    <col min="10762" max="10767" width="11.85546875" customWidth="1"/>
    <col min="10768" max="10768" width="102.85546875" bestFit="1" customWidth="1"/>
    <col min="11009" max="11009" width="8" bestFit="1" customWidth="1"/>
    <col min="11010" max="11010" width="9.5703125" bestFit="1" customWidth="1"/>
    <col min="11011" max="11011" width="12" bestFit="1" customWidth="1"/>
    <col min="11012" max="11012" width="17" bestFit="1" customWidth="1"/>
    <col min="11013" max="11013" width="18.28515625" bestFit="1" customWidth="1"/>
    <col min="11014" max="11014" width="12.42578125" bestFit="1" customWidth="1"/>
    <col min="11015" max="11015" width="11.85546875" bestFit="1" customWidth="1"/>
    <col min="11016" max="11016" width="11.85546875" customWidth="1"/>
    <col min="11017" max="11017" width="11.85546875" bestFit="1" customWidth="1"/>
    <col min="11018" max="11023" width="11.85546875" customWidth="1"/>
    <col min="11024" max="11024" width="102.85546875" bestFit="1" customWidth="1"/>
    <col min="11265" max="11265" width="8" bestFit="1" customWidth="1"/>
    <col min="11266" max="11266" width="9.5703125" bestFit="1" customWidth="1"/>
    <col min="11267" max="11267" width="12" bestFit="1" customWidth="1"/>
    <col min="11268" max="11268" width="17" bestFit="1" customWidth="1"/>
    <col min="11269" max="11269" width="18.28515625" bestFit="1" customWidth="1"/>
    <col min="11270" max="11270" width="12.42578125" bestFit="1" customWidth="1"/>
    <col min="11271" max="11271" width="11.85546875" bestFit="1" customWidth="1"/>
    <col min="11272" max="11272" width="11.85546875" customWidth="1"/>
    <col min="11273" max="11273" width="11.85546875" bestFit="1" customWidth="1"/>
    <col min="11274" max="11279" width="11.85546875" customWidth="1"/>
    <col min="11280" max="11280" width="102.85546875" bestFit="1" customWidth="1"/>
    <col min="11521" max="11521" width="8" bestFit="1" customWidth="1"/>
    <col min="11522" max="11522" width="9.5703125" bestFit="1" customWidth="1"/>
    <col min="11523" max="11523" width="12" bestFit="1" customWidth="1"/>
    <col min="11524" max="11524" width="17" bestFit="1" customWidth="1"/>
    <col min="11525" max="11525" width="18.28515625" bestFit="1" customWidth="1"/>
    <col min="11526" max="11526" width="12.42578125" bestFit="1" customWidth="1"/>
    <col min="11527" max="11527" width="11.85546875" bestFit="1" customWidth="1"/>
    <col min="11528" max="11528" width="11.85546875" customWidth="1"/>
    <col min="11529" max="11529" width="11.85546875" bestFit="1" customWidth="1"/>
    <col min="11530" max="11535" width="11.85546875" customWidth="1"/>
    <col min="11536" max="11536" width="102.85546875" bestFit="1" customWidth="1"/>
    <col min="11777" max="11777" width="8" bestFit="1" customWidth="1"/>
    <col min="11778" max="11778" width="9.5703125" bestFit="1" customWidth="1"/>
    <col min="11779" max="11779" width="12" bestFit="1" customWidth="1"/>
    <col min="11780" max="11780" width="17" bestFit="1" customWidth="1"/>
    <col min="11781" max="11781" width="18.28515625" bestFit="1" customWidth="1"/>
    <col min="11782" max="11782" width="12.42578125" bestFit="1" customWidth="1"/>
    <col min="11783" max="11783" width="11.85546875" bestFit="1" customWidth="1"/>
    <col min="11784" max="11784" width="11.85546875" customWidth="1"/>
    <col min="11785" max="11785" width="11.85546875" bestFit="1" customWidth="1"/>
    <col min="11786" max="11791" width="11.85546875" customWidth="1"/>
    <col min="11792" max="11792" width="102.85546875" bestFit="1" customWidth="1"/>
    <col min="12033" max="12033" width="8" bestFit="1" customWidth="1"/>
    <col min="12034" max="12034" width="9.5703125" bestFit="1" customWidth="1"/>
    <col min="12035" max="12035" width="12" bestFit="1" customWidth="1"/>
    <col min="12036" max="12036" width="17" bestFit="1" customWidth="1"/>
    <col min="12037" max="12037" width="18.28515625" bestFit="1" customWidth="1"/>
    <col min="12038" max="12038" width="12.42578125" bestFit="1" customWidth="1"/>
    <col min="12039" max="12039" width="11.85546875" bestFit="1" customWidth="1"/>
    <col min="12040" max="12040" width="11.85546875" customWidth="1"/>
    <col min="12041" max="12041" width="11.85546875" bestFit="1" customWidth="1"/>
    <col min="12042" max="12047" width="11.85546875" customWidth="1"/>
    <col min="12048" max="12048" width="102.85546875" bestFit="1" customWidth="1"/>
    <col min="12289" max="12289" width="8" bestFit="1" customWidth="1"/>
    <col min="12290" max="12290" width="9.5703125" bestFit="1" customWidth="1"/>
    <col min="12291" max="12291" width="12" bestFit="1" customWidth="1"/>
    <col min="12292" max="12292" width="17" bestFit="1" customWidth="1"/>
    <col min="12293" max="12293" width="18.28515625" bestFit="1" customWidth="1"/>
    <col min="12294" max="12294" width="12.42578125" bestFit="1" customWidth="1"/>
    <col min="12295" max="12295" width="11.85546875" bestFit="1" customWidth="1"/>
    <col min="12296" max="12296" width="11.85546875" customWidth="1"/>
    <col min="12297" max="12297" width="11.85546875" bestFit="1" customWidth="1"/>
    <col min="12298" max="12303" width="11.85546875" customWidth="1"/>
    <col min="12304" max="12304" width="102.85546875" bestFit="1" customWidth="1"/>
    <col min="12545" max="12545" width="8" bestFit="1" customWidth="1"/>
    <col min="12546" max="12546" width="9.5703125" bestFit="1" customWidth="1"/>
    <col min="12547" max="12547" width="12" bestFit="1" customWidth="1"/>
    <col min="12548" max="12548" width="17" bestFit="1" customWidth="1"/>
    <col min="12549" max="12549" width="18.28515625" bestFit="1" customWidth="1"/>
    <col min="12550" max="12550" width="12.42578125" bestFit="1" customWidth="1"/>
    <col min="12551" max="12551" width="11.85546875" bestFit="1" customWidth="1"/>
    <col min="12552" max="12552" width="11.85546875" customWidth="1"/>
    <col min="12553" max="12553" width="11.85546875" bestFit="1" customWidth="1"/>
    <col min="12554" max="12559" width="11.85546875" customWidth="1"/>
    <col min="12560" max="12560" width="102.85546875" bestFit="1" customWidth="1"/>
    <col min="12801" max="12801" width="8" bestFit="1" customWidth="1"/>
    <col min="12802" max="12802" width="9.5703125" bestFit="1" customWidth="1"/>
    <col min="12803" max="12803" width="12" bestFit="1" customWidth="1"/>
    <col min="12804" max="12804" width="17" bestFit="1" customWidth="1"/>
    <col min="12805" max="12805" width="18.28515625" bestFit="1" customWidth="1"/>
    <col min="12806" max="12806" width="12.42578125" bestFit="1" customWidth="1"/>
    <col min="12807" max="12807" width="11.85546875" bestFit="1" customWidth="1"/>
    <col min="12808" max="12808" width="11.85546875" customWidth="1"/>
    <col min="12809" max="12809" width="11.85546875" bestFit="1" customWidth="1"/>
    <col min="12810" max="12815" width="11.85546875" customWidth="1"/>
    <col min="12816" max="12816" width="102.85546875" bestFit="1" customWidth="1"/>
    <col min="13057" max="13057" width="8" bestFit="1" customWidth="1"/>
    <col min="13058" max="13058" width="9.5703125" bestFit="1" customWidth="1"/>
    <col min="13059" max="13059" width="12" bestFit="1" customWidth="1"/>
    <col min="13060" max="13060" width="17" bestFit="1" customWidth="1"/>
    <col min="13061" max="13061" width="18.28515625" bestFit="1" customWidth="1"/>
    <col min="13062" max="13062" width="12.42578125" bestFit="1" customWidth="1"/>
    <col min="13063" max="13063" width="11.85546875" bestFit="1" customWidth="1"/>
    <col min="13064" max="13064" width="11.85546875" customWidth="1"/>
    <col min="13065" max="13065" width="11.85546875" bestFit="1" customWidth="1"/>
    <col min="13066" max="13071" width="11.85546875" customWidth="1"/>
    <col min="13072" max="13072" width="102.85546875" bestFit="1" customWidth="1"/>
    <col min="13313" max="13313" width="8" bestFit="1" customWidth="1"/>
    <col min="13314" max="13314" width="9.5703125" bestFit="1" customWidth="1"/>
    <col min="13315" max="13315" width="12" bestFit="1" customWidth="1"/>
    <col min="13316" max="13316" width="17" bestFit="1" customWidth="1"/>
    <col min="13317" max="13317" width="18.28515625" bestFit="1" customWidth="1"/>
    <col min="13318" max="13318" width="12.42578125" bestFit="1" customWidth="1"/>
    <col min="13319" max="13319" width="11.85546875" bestFit="1" customWidth="1"/>
    <col min="13320" max="13320" width="11.85546875" customWidth="1"/>
    <col min="13321" max="13321" width="11.85546875" bestFit="1" customWidth="1"/>
    <col min="13322" max="13327" width="11.85546875" customWidth="1"/>
    <col min="13328" max="13328" width="102.85546875" bestFit="1" customWidth="1"/>
    <col min="13569" max="13569" width="8" bestFit="1" customWidth="1"/>
    <col min="13570" max="13570" width="9.5703125" bestFit="1" customWidth="1"/>
    <col min="13571" max="13571" width="12" bestFit="1" customWidth="1"/>
    <col min="13572" max="13572" width="17" bestFit="1" customWidth="1"/>
    <col min="13573" max="13573" width="18.28515625" bestFit="1" customWidth="1"/>
    <col min="13574" max="13574" width="12.42578125" bestFit="1" customWidth="1"/>
    <col min="13575" max="13575" width="11.85546875" bestFit="1" customWidth="1"/>
    <col min="13576" max="13576" width="11.85546875" customWidth="1"/>
    <col min="13577" max="13577" width="11.85546875" bestFit="1" customWidth="1"/>
    <col min="13578" max="13583" width="11.85546875" customWidth="1"/>
    <col min="13584" max="13584" width="102.85546875" bestFit="1" customWidth="1"/>
    <col min="13825" max="13825" width="8" bestFit="1" customWidth="1"/>
    <col min="13826" max="13826" width="9.5703125" bestFit="1" customWidth="1"/>
    <col min="13827" max="13827" width="12" bestFit="1" customWidth="1"/>
    <col min="13828" max="13828" width="17" bestFit="1" customWidth="1"/>
    <col min="13829" max="13829" width="18.28515625" bestFit="1" customWidth="1"/>
    <col min="13830" max="13830" width="12.42578125" bestFit="1" customWidth="1"/>
    <col min="13831" max="13831" width="11.85546875" bestFit="1" customWidth="1"/>
    <col min="13832" max="13832" width="11.85546875" customWidth="1"/>
    <col min="13833" max="13833" width="11.85546875" bestFit="1" customWidth="1"/>
    <col min="13834" max="13839" width="11.85546875" customWidth="1"/>
    <col min="13840" max="13840" width="102.85546875" bestFit="1" customWidth="1"/>
    <col min="14081" max="14081" width="8" bestFit="1" customWidth="1"/>
    <col min="14082" max="14082" width="9.5703125" bestFit="1" customWidth="1"/>
    <col min="14083" max="14083" width="12" bestFit="1" customWidth="1"/>
    <col min="14084" max="14084" width="17" bestFit="1" customWidth="1"/>
    <col min="14085" max="14085" width="18.28515625" bestFit="1" customWidth="1"/>
    <col min="14086" max="14086" width="12.42578125" bestFit="1" customWidth="1"/>
    <col min="14087" max="14087" width="11.85546875" bestFit="1" customWidth="1"/>
    <col min="14088" max="14088" width="11.85546875" customWidth="1"/>
    <col min="14089" max="14089" width="11.85546875" bestFit="1" customWidth="1"/>
    <col min="14090" max="14095" width="11.85546875" customWidth="1"/>
    <col min="14096" max="14096" width="102.85546875" bestFit="1" customWidth="1"/>
    <col min="14337" max="14337" width="8" bestFit="1" customWidth="1"/>
    <col min="14338" max="14338" width="9.5703125" bestFit="1" customWidth="1"/>
    <col min="14339" max="14339" width="12" bestFit="1" customWidth="1"/>
    <col min="14340" max="14340" width="17" bestFit="1" customWidth="1"/>
    <col min="14341" max="14341" width="18.28515625" bestFit="1" customWidth="1"/>
    <col min="14342" max="14342" width="12.42578125" bestFit="1" customWidth="1"/>
    <col min="14343" max="14343" width="11.85546875" bestFit="1" customWidth="1"/>
    <col min="14344" max="14344" width="11.85546875" customWidth="1"/>
    <col min="14345" max="14345" width="11.85546875" bestFit="1" customWidth="1"/>
    <col min="14346" max="14351" width="11.85546875" customWidth="1"/>
    <col min="14352" max="14352" width="102.85546875" bestFit="1" customWidth="1"/>
    <col min="14593" max="14593" width="8" bestFit="1" customWidth="1"/>
    <col min="14594" max="14594" width="9.5703125" bestFit="1" customWidth="1"/>
    <col min="14595" max="14595" width="12" bestFit="1" customWidth="1"/>
    <col min="14596" max="14596" width="17" bestFit="1" customWidth="1"/>
    <col min="14597" max="14597" width="18.28515625" bestFit="1" customWidth="1"/>
    <col min="14598" max="14598" width="12.42578125" bestFit="1" customWidth="1"/>
    <col min="14599" max="14599" width="11.85546875" bestFit="1" customWidth="1"/>
    <col min="14600" max="14600" width="11.85546875" customWidth="1"/>
    <col min="14601" max="14601" width="11.85546875" bestFit="1" customWidth="1"/>
    <col min="14602" max="14607" width="11.85546875" customWidth="1"/>
    <col min="14608" max="14608" width="102.85546875" bestFit="1" customWidth="1"/>
    <col min="14849" max="14849" width="8" bestFit="1" customWidth="1"/>
    <col min="14850" max="14850" width="9.5703125" bestFit="1" customWidth="1"/>
    <col min="14851" max="14851" width="12" bestFit="1" customWidth="1"/>
    <col min="14852" max="14852" width="17" bestFit="1" customWidth="1"/>
    <col min="14853" max="14853" width="18.28515625" bestFit="1" customWidth="1"/>
    <col min="14854" max="14854" width="12.42578125" bestFit="1" customWidth="1"/>
    <col min="14855" max="14855" width="11.85546875" bestFit="1" customWidth="1"/>
    <col min="14856" max="14856" width="11.85546875" customWidth="1"/>
    <col min="14857" max="14857" width="11.85546875" bestFit="1" customWidth="1"/>
    <col min="14858" max="14863" width="11.85546875" customWidth="1"/>
    <col min="14864" max="14864" width="102.85546875" bestFit="1" customWidth="1"/>
    <col min="15105" max="15105" width="8" bestFit="1" customWidth="1"/>
    <col min="15106" max="15106" width="9.5703125" bestFit="1" customWidth="1"/>
    <col min="15107" max="15107" width="12" bestFit="1" customWidth="1"/>
    <col min="15108" max="15108" width="17" bestFit="1" customWidth="1"/>
    <col min="15109" max="15109" width="18.28515625" bestFit="1" customWidth="1"/>
    <col min="15110" max="15110" width="12.42578125" bestFit="1" customWidth="1"/>
    <col min="15111" max="15111" width="11.85546875" bestFit="1" customWidth="1"/>
    <col min="15112" max="15112" width="11.85546875" customWidth="1"/>
    <col min="15113" max="15113" width="11.85546875" bestFit="1" customWidth="1"/>
    <col min="15114" max="15119" width="11.85546875" customWidth="1"/>
    <col min="15120" max="15120" width="102.85546875" bestFit="1" customWidth="1"/>
    <col min="15361" max="15361" width="8" bestFit="1" customWidth="1"/>
    <col min="15362" max="15362" width="9.5703125" bestFit="1" customWidth="1"/>
    <col min="15363" max="15363" width="12" bestFit="1" customWidth="1"/>
    <col min="15364" max="15364" width="17" bestFit="1" customWidth="1"/>
    <col min="15365" max="15365" width="18.28515625" bestFit="1" customWidth="1"/>
    <col min="15366" max="15366" width="12.42578125" bestFit="1" customWidth="1"/>
    <col min="15367" max="15367" width="11.85546875" bestFit="1" customWidth="1"/>
    <col min="15368" max="15368" width="11.85546875" customWidth="1"/>
    <col min="15369" max="15369" width="11.85546875" bestFit="1" customWidth="1"/>
    <col min="15370" max="15375" width="11.85546875" customWidth="1"/>
    <col min="15376" max="15376" width="102.85546875" bestFit="1" customWidth="1"/>
    <col min="15617" max="15617" width="8" bestFit="1" customWidth="1"/>
    <col min="15618" max="15618" width="9.5703125" bestFit="1" customWidth="1"/>
    <col min="15619" max="15619" width="12" bestFit="1" customWidth="1"/>
    <col min="15620" max="15620" width="17" bestFit="1" customWidth="1"/>
    <col min="15621" max="15621" width="18.28515625" bestFit="1" customWidth="1"/>
    <col min="15622" max="15622" width="12.42578125" bestFit="1" customWidth="1"/>
    <col min="15623" max="15623" width="11.85546875" bestFit="1" customWidth="1"/>
    <col min="15624" max="15624" width="11.85546875" customWidth="1"/>
    <col min="15625" max="15625" width="11.85546875" bestFit="1" customWidth="1"/>
    <col min="15626" max="15631" width="11.85546875" customWidth="1"/>
    <col min="15632" max="15632" width="102.85546875" bestFit="1" customWidth="1"/>
    <col min="15873" max="15873" width="8" bestFit="1" customWidth="1"/>
    <col min="15874" max="15874" width="9.5703125" bestFit="1" customWidth="1"/>
    <col min="15875" max="15875" width="12" bestFit="1" customWidth="1"/>
    <col min="15876" max="15876" width="17" bestFit="1" customWidth="1"/>
    <col min="15877" max="15877" width="18.28515625" bestFit="1" customWidth="1"/>
    <col min="15878" max="15878" width="12.42578125" bestFit="1" customWidth="1"/>
    <col min="15879" max="15879" width="11.85546875" bestFit="1" customWidth="1"/>
    <col min="15880" max="15880" width="11.85546875" customWidth="1"/>
    <col min="15881" max="15881" width="11.85546875" bestFit="1" customWidth="1"/>
    <col min="15882" max="15887" width="11.85546875" customWidth="1"/>
    <col min="15888" max="15888" width="102.85546875" bestFit="1" customWidth="1"/>
    <col min="16129" max="16129" width="8" bestFit="1" customWidth="1"/>
    <col min="16130" max="16130" width="9.5703125" bestFit="1" customWidth="1"/>
    <col min="16131" max="16131" width="12" bestFit="1" customWidth="1"/>
    <col min="16132" max="16132" width="17" bestFit="1" customWidth="1"/>
    <col min="16133" max="16133" width="18.28515625" bestFit="1" customWidth="1"/>
    <col min="16134" max="16134" width="12.42578125" bestFit="1" customWidth="1"/>
    <col min="16135" max="16135" width="11.85546875" bestFit="1" customWidth="1"/>
    <col min="16136" max="16136" width="11.85546875" customWidth="1"/>
    <col min="16137" max="16137" width="11.85546875" bestFit="1" customWidth="1"/>
    <col min="16138" max="16143" width="11.85546875" customWidth="1"/>
    <col min="16144" max="16144" width="102.85546875" bestFit="1" customWidth="1"/>
  </cols>
  <sheetData>
    <row r="1" spans="2:18">
      <c r="F1"/>
      <c r="G1"/>
      <c r="H1"/>
      <c r="I1"/>
      <c r="J1"/>
      <c r="K1"/>
      <c r="P1" s="16"/>
    </row>
    <row r="2" spans="2:18">
      <c r="B2" s="40" t="s">
        <v>1550</v>
      </c>
      <c r="P2" s="16"/>
    </row>
    <row r="3" spans="2:18" ht="15.75" thickBot="1">
      <c r="G3" s="50"/>
      <c r="J3" s="16"/>
      <c r="K3" s="16"/>
      <c r="P3" s="16"/>
    </row>
    <row r="4" spans="2:18" ht="15.75" thickBot="1">
      <c r="G4" s="141" t="s">
        <v>1416</v>
      </c>
      <c r="H4" s="142"/>
      <c r="I4" s="142"/>
      <c r="J4" s="143"/>
      <c r="K4" s="144" t="s">
        <v>1417</v>
      </c>
      <c r="L4" s="145"/>
      <c r="M4" s="145"/>
      <c r="N4" s="145"/>
      <c r="O4" s="145"/>
      <c r="P4" s="146"/>
    </row>
    <row r="5" spans="2:18" ht="15.75" thickBot="1">
      <c r="B5" s="55" t="s">
        <v>1</v>
      </c>
      <c r="C5" s="56" t="s">
        <v>1418</v>
      </c>
      <c r="D5" s="56" t="s">
        <v>1419</v>
      </c>
      <c r="E5" s="56" t="s">
        <v>1420</v>
      </c>
      <c r="F5" s="57" t="s">
        <v>1421</v>
      </c>
      <c r="G5" s="64" t="s">
        <v>1422</v>
      </c>
      <c r="H5" s="65" t="s">
        <v>1423</v>
      </c>
      <c r="I5" s="65" t="s">
        <v>1424</v>
      </c>
      <c r="J5" s="9" t="s">
        <v>1408</v>
      </c>
      <c r="K5" s="59" t="s">
        <v>1397</v>
      </c>
      <c r="L5" s="44" t="s">
        <v>1398</v>
      </c>
      <c r="M5" s="44" t="s">
        <v>1399</v>
      </c>
      <c r="N5" s="44" t="s">
        <v>1400</v>
      </c>
      <c r="O5" s="44" t="s">
        <v>1401</v>
      </c>
      <c r="P5" s="60" t="s">
        <v>1425</v>
      </c>
      <c r="Q5" s="58" t="s">
        <v>2</v>
      </c>
      <c r="R5" s="41" t="s">
        <v>1442</v>
      </c>
    </row>
    <row r="6" spans="2:18">
      <c r="B6" s="48">
        <v>8</v>
      </c>
      <c r="C6" s="12">
        <v>5790</v>
      </c>
      <c r="D6" s="12">
        <v>6976</v>
      </c>
      <c r="E6" s="12">
        <v>452</v>
      </c>
      <c r="F6" s="12">
        <v>741183</v>
      </c>
      <c r="G6" s="49">
        <v>1.78421627236189</v>
      </c>
      <c r="H6" s="50">
        <v>5.0872481503587898E-2</v>
      </c>
      <c r="I6" s="50">
        <f t="shared" ref="I6:I69" si="0">EXP(G6)</f>
        <v>5.9549110898615369</v>
      </c>
      <c r="J6" s="15">
        <v>1.7812902355080899E-269</v>
      </c>
      <c r="K6" s="53">
        <v>5.0170185687481403E-16</v>
      </c>
      <c r="L6" s="16">
        <v>1.1678868097636599E-3</v>
      </c>
      <c r="M6" s="16">
        <v>5.9044571093317096E-3</v>
      </c>
      <c r="N6" s="16">
        <v>0.42041043901450398</v>
      </c>
      <c r="O6" s="16">
        <v>0</v>
      </c>
      <c r="P6" s="15">
        <v>2.9430627757433401E-9</v>
      </c>
      <c r="Q6" s="32" t="s">
        <v>4</v>
      </c>
      <c r="R6" s="19" t="s">
        <v>5</v>
      </c>
    </row>
    <row r="7" spans="2:18">
      <c r="B7" s="48">
        <v>8.5</v>
      </c>
      <c r="C7" s="12">
        <v>5942</v>
      </c>
      <c r="D7" s="12">
        <v>3355</v>
      </c>
      <c r="E7" s="12">
        <v>300</v>
      </c>
      <c r="F7" s="12">
        <v>744804</v>
      </c>
      <c r="G7" s="49">
        <v>1.99958169398747</v>
      </c>
      <c r="H7" s="50">
        <v>6.2488006175339297E-2</v>
      </c>
      <c r="I7" s="50">
        <f t="shared" si="0"/>
        <v>7.3859658587156378</v>
      </c>
      <c r="J7" s="15">
        <v>1.1098731180374201E-224</v>
      </c>
      <c r="K7" s="53">
        <v>5.5217902747479502E-16</v>
      </c>
      <c r="L7" s="16">
        <v>8.5087726005948403E-4</v>
      </c>
      <c r="M7" s="16">
        <v>5.0193454125165701E-3</v>
      </c>
      <c r="N7" s="16">
        <v>0.382693376096437</v>
      </c>
      <c r="O7" s="16">
        <v>0</v>
      </c>
      <c r="P7" s="15">
        <v>2.78197248550191E-8</v>
      </c>
      <c r="Q7" s="32" t="s">
        <v>6</v>
      </c>
      <c r="R7" s="19" t="s">
        <v>5</v>
      </c>
    </row>
    <row r="8" spans="2:18">
      <c r="B8" s="48">
        <v>8.52</v>
      </c>
      <c r="C8" s="12">
        <v>5977</v>
      </c>
      <c r="D8" s="12">
        <v>2382</v>
      </c>
      <c r="E8" s="12">
        <v>265</v>
      </c>
      <c r="F8" s="12">
        <v>745777</v>
      </c>
      <c r="G8" s="49">
        <v>2.17178011401348</v>
      </c>
      <c r="H8" s="50">
        <v>6.70005474584702E-2</v>
      </c>
      <c r="I8" s="50">
        <f t="shared" si="0"/>
        <v>8.7738886697845437</v>
      </c>
      <c r="J8" s="15">
        <v>1.7224394319883401E-230</v>
      </c>
      <c r="K8" s="53">
        <v>5.3545824195624897E-16</v>
      </c>
      <c r="L8" s="16">
        <v>2.01540972042131E-3</v>
      </c>
      <c r="M8" s="16">
        <v>3.84130510578083E-3</v>
      </c>
      <c r="N8" s="16">
        <v>0.40003139432243401</v>
      </c>
      <c r="O8" s="16">
        <v>0</v>
      </c>
      <c r="P8" s="15">
        <v>3.2278506814846703E-8</v>
      </c>
      <c r="Q8" s="32" t="s">
        <v>7</v>
      </c>
      <c r="R8" s="19" t="s">
        <v>5</v>
      </c>
    </row>
    <row r="9" spans="2:18">
      <c r="B9" s="14">
        <v>8.6</v>
      </c>
      <c r="C9" s="12">
        <v>6133</v>
      </c>
      <c r="D9" s="12">
        <v>2393</v>
      </c>
      <c r="E9" s="12">
        <v>109</v>
      </c>
      <c r="F9" s="12">
        <v>745766</v>
      </c>
      <c r="G9" s="49">
        <v>1.4913211392133501</v>
      </c>
      <c r="H9" s="50">
        <v>9.9459715337598301E-2</v>
      </c>
      <c r="I9" s="50">
        <f t="shared" si="0"/>
        <v>4.4429614138658637</v>
      </c>
      <c r="J9" s="15">
        <v>8.0094658622039999E-51</v>
      </c>
      <c r="K9" s="53">
        <v>3.2633666187566901E-16</v>
      </c>
      <c r="L9" s="16">
        <v>1.6187722092376299E-3</v>
      </c>
      <c r="M9" s="16">
        <v>4.2590823459145799E-3</v>
      </c>
      <c r="N9" s="16">
        <v>0.43017751702899099</v>
      </c>
      <c r="O9" s="16">
        <v>0</v>
      </c>
      <c r="P9" s="15">
        <v>6.7409793912110498E-8</v>
      </c>
      <c r="Q9" s="32" t="s">
        <v>8</v>
      </c>
      <c r="R9" s="19" t="s">
        <v>5</v>
      </c>
    </row>
    <row r="10" spans="2:18">
      <c r="B10" s="48">
        <v>38</v>
      </c>
      <c r="C10" s="12">
        <v>3991</v>
      </c>
      <c r="D10" s="12">
        <v>15898</v>
      </c>
      <c r="E10" s="12">
        <v>2251</v>
      </c>
      <c r="F10" s="12">
        <v>732261</v>
      </c>
      <c r="G10" s="49">
        <v>2.97925339472686</v>
      </c>
      <c r="H10" s="50">
        <v>2.98297640546521E-2</v>
      </c>
      <c r="I10" s="50">
        <f t="shared" si="0"/>
        <v>19.673123102859279</v>
      </c>
      <c r="J10" s="15">
        <v>0</v>
      </c>
      <c r="K10" s="53">
        <v>6.4046630438526102E-10</v>
      </c>
      <c r="L10" s="16">
        <v>1.00279480336944E-3</v>
      </c>
      <c r="M10" s="16">
        <v>7.6160421560175599E-3</v>
      </c>
      <c r="N10" s="16">
        <v>0.54776883519686703</v>
      </c>
      <c r="O10" s="16">
        <v>1.89809127737437E-227</v>
      </c>
      <c r="P10" s="15">
        <v>0.19002030287128699</v>
      </c>
      <c r="Q10" s="32" t="s">
        <v>9</v>
      </c>
      <c r="R10" s="19" t="s">
        <v>5</v>
      </c>
    </row>
    <row r="11" spans="2:18">
      <c r="B11" s="48">
        <v>38.1</v>
      </c>
      <c r="C11" s="12">
        <v>5897</v>
      </c>
      <c r="D11" s="12">
        <v>2250</v>
      </c>
      <c r="E11" s="12">
        <v>345</v>
      </c>
      <c r="F11" s="12">
        <v>745909</v>
      </c>
      <c r="G11" s="49">
        <v>2.4357876875046198</v>
      </c>
      <c r="H11" s="50">
        <v>6.0591899567697803E-2</v>
      </c>
      <c r="I11" s="50">
        <f t="shared" si="0"/>
        <v>11.42481435353403</v>
      </c>
      <c r="J11" s="15">
        <v>0</v>
      </c>
      <c r="K11" s="53">
        <v>5.75404713224039E-16</v>
      </c>
      <c r="L11" s="16">
        <v>1.44368833704075E-3</v>
      </c>
      <c r="M11" s="16">
        <v>5.1094082444084104E-3</v>
      </c>
      <c r="N11" s="16">
        <v>0.47074762087035399</v>
      </c>
      <c r="O11" s="16">
        <v>0</v>
      </c>
      <c r="P11" s="15">
        <v>1.34104202783314E-6</v>
      </c>
      <c r="Q11" s="32" t="s">
        <v>10</v>
      </c>
      <c r="R11" s="19" t="s">
        <v>5</v>
      </c>
    </row>
    <row r="12" spans="2:18">
      <c r="B12" s="48">
        <v>38.200000000000003</v>
      </c>
      <c r="C12" s="12">
        <v>5601</v>
      </c>
      <c r="D12" s="12">
        <v>501</v>
      </c>
      <c r="E12" s="12">
        <v>641</v>
      </c>
      <c r="F12" s="12">
        <v>747658</v>
      </c>
      <c r="G12" s="49">
        <v>4.7557601875100097</v>
      </c>
      <c r="H12" s="50">
        <v>6.3452168691615699E-2</v>
      </c>
      <c r="I12" s="50">
        <f t="shared" si="0"/>
        <v>116.25199289577785</v>
      </c>
      <c r="J12" s="15">
        <v>0</v>
      </c>
      <c r="K12" s="53">
        <v>5.4007316837710002E-13</v>
      </c>
      <c r="L12" s="16">
        <v>5.7024082774662901E-4</v>
      </c>
      <c r="M12" s="16">
        <v>3.0515731741233201E-3</v>
      </c>
      <c r="N12" s="16">
        <v>0.51336101955730196</v>
      </c>
      <c r="O12" s="16">
        <v>0</v>
      </c>
      <c r="P12" s="15">
        <v>2.0920048517934402E-3</v>
      </c>
      <c r="Q12" s="32" t="s">
        <v>11</v>
      </c>
      <c r="R12" s="19" t="s">
        <v>5</v>
      </c>
    </row>
    <row r="13" spans="2:18">
      <c r="B13" s="48">
        <v>38.299999999999997</v>
      </c>
      <c r="C13" s="12">
        <v>4915</v>
      </c>
      <c r="D13" s="12">
        <v>7022</v>
      </c>
      <c r="E13" s="12">
        <v>1327</v>
      </c>
      <c r="F13" s="12">
        <v>741137</v>
      </c>
      <c r="G13" s="49">
        <v>3.0502577835121301</v>
      </c>
      <c r="H13" s="50">
        <v>3.4771805947565501E-2</v>
      </c>
      <c r="I13" s="50">
        <f t="shared" si="0"/>
        <v>21.120788311827994</v>
      </c>
      <c r="J13" s="15">
        <v>0</v>
      </c>
      <c r="K13" s="53">
        <v>1.31301932845663E-11</v>
      </c>
      <c r="L13" s="16">
        <v>6.8593760348148501E-4</v>
      </c>
      <c r="M13" s="16">
        <v>6.4046743934734604E-3</v>
      </c>
      <c r="N13" s="16">
        <v>0.28044434396082601</v>
      </c>
      <c r="O13" s="16">
        <v>4.2444112427808397E-297</v>
      </c>
      <c r="P13" s="15">
        <v>1.8131045090782699E-2</v>
      </c>
      <c r="Q13" s="32" t="s">
        <v>12</v>
      </c>
      <c r="R13" s="19" t="s">
        <v>5</v>
      </c>
    </row>
    <row r="14" spans="2:18">
      <c r="B14" s="14">
        <v>41</v>
      </c>
      <c r="C14" s="130">
        <v>0</v>
      </c>
      <c r="D14" s="130">
        <v>19988</v>
      </c>
      <c r="E14" s="130">
        <v>6242</v>
      </c>
      <c r="F14" s="130">
        <v>728171</v>
      </c>
      <c r="G14" s="49">
        <v>22.414884152276201</v>
      </c>
      <c r="H14" s="136">
        <v>92.135299025445605</v>
      </c>
      <c r="I14" s="136">
        <f t="shared" si="0"/>
        <v>5428258234.3251925</v>
      </c>
      <c r="J14" s="15">
        <v>0.807786742905657</v>
      </c>
      <c r="K14" s="53">
        <v>1.34375755629983E-9</v>
      </c>
      <c r="L14" s="132">
        <v>2.0668908745806999E-2</v>
      </c>
      <c r="M14" s="132">
        <v>0.98533272270704297</v>
      </c>
      <c r="N14" s="132">
        <v>0.56686321238498005</v>
      </c>
      <c r="O14" s="132">
        <v>1.2230794745054E-26</v>
      </c>
      <c r="P14" s="15">
        <v>1.5549316644719E-143</v>
      </c>
      <c r="Q14" s="32" t="s">
        <v>13</v>
      </c>
      <c r="R14" s="19" t="s">
        <v>5</v>
      </c>
    </row>
    <row r="15" spans="2:18">
      <c r="B15" s="14">
        <v>41.1</v>
      </c>
      <c r="C15" s="12">
        <v>0</v>
      </c>
      <c r="D15" s="12">
        <v>0</v>
      </c>
      <c r="E15" s="12">
        <v>6242</v>
      </c>
      <c r="F15" s="12">
        <v>748159</v>
      </c>
      <c r="G15" s="49">
        <v>53.132132864346801</v>
      </c>
      <c r="H15" s="50">
        <v>4534.5869026210103</v>
      </c>
      <c r="I15" s="50">
        <f t="shared" si="0"/>
        <v>1.1884806486031546E+23</v>
      </c>
      <c r="J15" s="15">
        <v>0.99065133398135896</v>
      </c>
      <c r="K15" s="53">
        <v>0.999999999999999</v>
      </c>
      <c r="L15" s="16">
        <v>1</v>
      </c>
      <c r="M15" s="16">
        <v>0.999999999999999</v>
      </c>
      <c r="N15" s="16">
        <v>0.999999999999999</v>
      </c>
      <c r="O15" s="16">
        <v>0.999999999999995</v>
      </c>
      <c r="P15" s="15">
        <v>0.999999999999995</v>
      </c>
      <c r="Q15" s="32" t="s">
        <v>14</v>
      </c>
      <c r="R15" s="19" t="s">
        <v>5</v>
      </c>
    </row>
    <row r="16" spans="2:18">
      <c r="B16" s="14">
        <v>41.11</v>
      </c>
      <c r="C16" s="12">
        <v>4647</v>
      </c>
      <c r="D16" s="12">
        <v>0</v>
      </c>
      <c r="E16" s="12">
        <v>1595</v>
      </c>
      <c r="F16" s="12">
        <v>748159</v>
      </c>
      <c r="G16" s="49">
        <v>21.565905059561501</v>
      </c>
      <c r="H16" s="50">
        <v>58.246154095273297</v>
      </c>
      <c r="I16" s="50">
        <f t="shared" si="0"/>
        <v>2322488459.3153687</v>
      </c>
      <c r="J16" s="15">
        <v>0.71119281597824202</v>
      </c>
      <c r="K16" s="53">
        <v>1.33868270664969E-16</v>
      </c>
      <c r="L16" s="16">
        <v>8.0887525446192199E-5</v>
      </c>
      <c r="M16" s="16">
        <v>1.33230192724834E-4</v>
      </c>
      <c r="N16" s="16">
        <v>0.94738165305018796</v>
      </c>
      <c r="O16" s="16">
        <v>1.2837381717518E-261</v>
      </c>
      <c r="P16" s="15">
        <v>0.74532926388572596</v>
      </c>
      <c r="Q16" s="32" t="s">
        <v>15</v>
      </c>
      <c r="R16" s="19" t="s">
        <v>5</v>
      </c>
    </row>
    <row r="17" spans="2:18">
      <c r="B17" s="14">
        <v>41.12</v>
      </c>
      <c r="C17" s="12">
        <v>2218</v>
      </c>
      <c r="D17" s="12">
        <v>0</v>
      </c>
      <c r="E17" s="12">
        <v>4024</v>
      </c>
      <c r="F17" s="12">
        <v>748159</v>
      </c>
      <c r="G17" s="49">
        <v>24.428747186630201</v>
      </c>
      <c r="H17" s="50">
        <v>99.188239479353896</v>
      </c>
      <c r="I17" s="50">
        <f t="shared" si="0"/>
        <v>40669618914.314003</v>
      </c>
      <c r="J17" s="15">
        <v>0.80546028131991898</v>
      </c>
      <c r="K17" s="53">
        <v>0.14099034240310501</v>
      </c>
      <c r="L17" s="16">
        <v>0.47900718577713403</v>
      </c>
      <c r="M17" s="16">
        <v>0.40517649300930503</v>
      </c>
      <c r="N17" s="16">
        <v>0.606332092119787</v>
      </c>
      <c r="O17" s="16">
        <v>5.4437867442466198E-123</v>
      </c>
      <c r="P17" s="15">
        <v>5.0702110497925601E-21</v>
      </c>
      <c r="Q17" s="32" t="s">
        <v>16</v>
      </c>
      <c r="R17" s="19" t="s">
        <v>5</v>
      </c>
    </row>
    <row r="18" spans="2:18">
      <c r="B18" s="48">
        <v>41.2</v>
      </c>
      <c r="C18" s="12">
        <v>5639</v>
      </c>
      <c r="D18" s="12">
        <v>2852</v>
      </c>
      <c r="E18" s="12">
        <v>603</v>
      </c>
      <c r="F18" s="12">
        <v>745307</v>
      </c>
      <c r="G18" s="49">
        <v>2.9641954297784898</v>
      </c>
      <c r="H18" s="50">
        <v>4.78947257405389E-2</v>
      </c>
      <c r="I18" s="50">
        <f t="shared" si="0"/>
        <v>19.379105116523089</v>
      </c>
      <c r="J18" s="15">
        <v>0</v>
      </c>
      <c r="K18" s="53">
        <v>1.7556231078463699E-16</v>
      </c>
      <c r="L18" s="16">
        <v>2.0427298842042702E-3</v>
      </c>
      <c r="M18" s="16">
        <v>3.90137560855812E-3</v>
      </c>
      <c r="N18" s="16">
        <v>0.43395414934294102</v>
      </c>
      <c r="O18" s="16">
        <v>0</v>
      </c>
      <c r="P18" s="15">
        <v>4.89342184517529E-6</v>
      </c>
      <c r="Q18" s="32" t="s">
        <v>17</v>
      </c>
      <c r="R18" s="19" t="s">
        <v>5</v>
      </c>
    </row>
    <row r="19" spans="2:18">
      <c r="B19" s="48">
        <v>41.4</v>
      </c>
      <c r="C19" s="12">
        <v>5823</v>
      </c>
      <c r="D19" s="12">
        <v>3522</v>
      </c>
      <c r="E19" s="12">
        <v>419</v>
      </c>
      <c r="F19" s="12">
        <v>744637</v>
      </c>
      <c r="G19" s="49">
        <v>2.2797454829809398</v>
      </c>
      <c r="H19" s="50">
        <v>5.5296831771824803E-2</v>
      </c>
      <c r="I19" s="50">
        <f t="shared" si="0"/>
        <v>9.774192394609269</v>
      </c>
      <c r="J19" s="15">
        <v>0</v>
      </c>
      <c r="K19" s="53">
        <v>9.2643113097364008E-16</v>
      </c>
      <c r="L19" s="16">
        <v>1.33627091004901E-3</v>
      </c>
      <c r="M19" s="16">
        <v>4.5594937422105703E-3</v>
      </c>
      <c r="N19" s="16">
        <v>0.36106864652031001</v>
      </c>
      <c r="O19" s="16">
        <v>0</v>
      </c>
      <c r="P19" s="15">
        <v>3.4802520093195299E-13</v>
      </c>
      <c r="Q19" s="32" t="s">
        <v>18</v>
      </c>
      <c r="R19" s="19" t="s">
        <v>5</v>
      </c>
    </row>
    <row r="20" spans="2:18">
      <c r="B20" s="48">
        <v>41.9</v>
      </c>
      <c r="C20" s="12">
        <v>5748</v>
      </c>
      <c r="D20" s="12">
        <v>2801</v>
      </c>
      <c r="E20" s="12">
        <v>494</v>
      </c>
      <c r="F20" s="12">
        <v>745358</v>
      </c>
      <c r="G20" s="49">
        <v>3.02618080237783</v>
      </c>
      <c r="H20" s="50">
        <v>5.24754098098675E-2</v>
      </c>
      <c r="I20" s="50">
        <f t="shared" si="0"/>
        <v>20.6183365236319</v>
      </c>
      <c r="J20" s="15">
        <v>0</v>
      </c>
      <c r="K20" s="53">
        <v>5.92394811050122E-15</v>
      </c>
      <c r="L20" s="16">
        <v>1.73742126395459E-3</v>
      </c>
      <c r="M20" s="16">
        <v>4.7877774326438296E-3</v>
      </c>
      <c r="N20" s="16">
        <v>0.30186203918986299</v>
      </c>
      <c r="O20" s="16">
        <v>0</v>
      </c>
      <c r="P20" s="15">
        <v>3.6060444597970199E-7</v>
      </c>
      <c r="Q20" s="32" t="s">
        <v>19</v>
      </c>
      <c r="R20" s="19" t="s">
        <v>5</v>
      </c>
    </row>
    <row r="21" spans="2:18">
      <c r="B21" s="14">
        <v>53</v>
      </c>
      <c r="C21" s="12">
        <v>6000</v>
      </c>
      <c r="D21" s="12">
        <v>6786</v>
      </c>
      <c r="E21" s="12">
        <v>242</v>
      </c>
      <c r="F21" s="12">
        <v>741373</v>
      </c>
      <c r="G21" s="49">
        <v>1.0652666080416699</v>
      </c>
      <c r="H21" s="50">
        <v>6.7363279900425205E-2</v>
      </c>
      <c r="I21" s="50">
        <f t="shared" si="0"/>
        <v>2.9016124741651335</v>
      </c>
      <c r="J21" s="15">
        <v>2.50092964691627E-56</v>
      </c>
      <c r="K21" s="53">
        <v>1.7046607557953401E-16</v>
      </c>
      <c r="L21" s="16">
        <v>1.33130994523079E-3</v>
      </c>
      <c r="M21" s="16">
        <v>2.7884784561712202E-3</v>
      </c>
      <c r="N21" s="16">
        <v>0.39085670062464001</v>
      </c>
      <c r="O21" s="16">
        <v>0</v>
      </c>
      <c r="P21" s="15">
        <v>2.8790846797825501E-8</v>
      </c>
      <c r="Q21" s="32" t="s">
        <v>21</v>
      </c>
      <c r="R21" s="19" t="s">
        <v>5</v>
      </c>
    </row>
    <row r="22" spans="2:18">
      <c r="B22" s="14">
        <v>53.1</v>
      </c>
      <c r="C22" s="12">
        <v>6185</v>
      </c>
      <c r="D22" s="12">
        <v>1497</v>
      </c>
      <c r="E22" s="12">
        <v>57</v>
      </c>
      <c r="F22" s="12">
        <v>746662</v>
      </c>
      <c r="G22" s="49">
        <v>0.99052568289092202</v>
      </c>
      <c r="H22" s="50">
        <v>0.136352899034792</v>
      </c>
      <c r="I22" s="50">
        <f t="shared" si="0"/>
        <v>2.6926495801832364</v>
      </c>
      <c r="J22" s="15">
        <v>3.7462283506609602E-13</v>
      </c>
      <c r="K22" s="53">
        <v>2.90625356082842E-16</v>
      </c>
      <c r="L22" s="16">
        <v>1.27994007495103E-3</v>
      </c>
      <c r="M22" s="16">
        <v>3.4575871994079401E-3</v>
      </c>
      <c r="N22" s="16">
        <v>0.40115161960526202</v>
      </c>
      <c r="O22" s="16">
        <v>0</v>
      </c>
      <c r="P22" s="15">
        <v>1.4577893977232701E-7</v>
      </c>
      <c r="Q22" s="32" t="s">
        <v>23</v>
      </c>
      <c r="R22" s="19" t="s">
        <v>5</v>
      </c>
    </row>
    <row r="23" spans="2:18">
      <c r="B23" s="14">
        <v>54</v>
      </c>
      <c r="C23" s="12">
        <v>6042</v>
      </c>
      <c r="D23" s="12">
        <v>7154</v>
      </c>
      <c r="E23" s="12">
        <v>200</v>
      </c>
      <c r="F23" s="12">
        <v>741005</v>
      </c>
      <c r="G23" s="49">
        <v>1.1196817262490899</v>
      </c>
      <c r="H23" s="50">
        <v>7.3596490673060094E-2</v>
      </c>
      <c r="I23" s="50">
        <f t="shared" si="0"/>
        <v>3.0638788958653369</v>
      </c>
      <c r="J23" s="15">
        <v>2.8645682532947799E-52</v>
      </c>
      <c r="K23" s="53">
        <v>1.08461380335974E-16</v>
      </c>
      <c r="L23" s="16">
        <v>1.91284977890186E-3</v>
      </c>
      <c r="M23" s="16">
        <v>4.1559721723176497E-3</v>
      </c>
      <c r="N23" s="16">
        <v>0.36526465399213298</v>
      </c>
      <c r="O23" s="16">
        <v>0</v>
      </c>
      <c r="P23" s="15">
        <v>1.48747739029474E-9</v>
      </c>
      <c r="Q23" s="32" t="s">
        <v>25</v>
      </c>
      <c r="R23" s="19" t="s">
        <v>5</v>
      </c>
    </row>
    <row r="24" spans="2:18">
      <c r="B24" s="48">
        <v>70</v>
      </c>
      <c r="C24" s="12">
        <v>5997</v>
      </c>
      <c r="D24" s="12">
        <v>3551</v>
      </c>
      <c r="E24" s="12">
        <v>245</v>
      </c>
      <c r="F24" s="12">
        <v>744608</v>
      </c>
      <c r="G24" s="49">
        <v>1.90128563998471</v>
      </c>
      <c r="H24" s="50">
        <v>6.8038645473293094E-2</v>
      </c>
      <c r="I24" s="50">
        <f t="shared" si="0"/>
        <v>6.6944956233342348</v>
      </c>
      <c r="J24" s="15">
        <v>7.7535513650577003E-172</v>
      </c>
      <c r="K24" s="53">
        <v>2.82636224547238E-13</v>
      </c>
      <c r="L24" s="16">
        <v>1.4180190016836801E-4</v>
      </c>
      <c r="M24" s="16">
        <v>6.6530672738543996E-3</v>
      </c>
      <c r="N24" s="16">
        <v>0.46046309492655002</v>
      </c>
      <c r="O24" s="16">
        <v>0</v>
      </c>
      <c r="P24" s="15">
        <v>5.4520032124337796E-7</v>
      </c>
      <c r="Q24" s="32" t="s">
        <v>27</v>
      </c>
      <c r="R24" s="19" t="s">
        <v>5</v>
      </c>
    </row>
    <row r="25" spans="2:18">
      <c r="B25" s="48">
        <v>70.3</v>
      </c>
      <c r="C25" s="12">
        <v>6093</v>
      </c>
      <c r="D25" s="12">
        <v>1872</v>
      </c>
      <c r="E25" s="12">
        <v>149</v>
      </c>
      <c r="F25" s="12">
        <v>746287</v>
      </c>
      <c r="G25" s="49">
        <v>2.0405645682091702</v>
      </c>
      <c r="H25" s="50">
        <v>8.71071150709887E-2</v>
      </c>
      <c r="I25" s="50">
        <f t="shared" si="0"/>
        <v>7.6949522982143854</v>
      </c>
      <c r="J25" s="15">
        <v>2.3266141219692602E-121</v>
      </c>
      <c r="K25" s="53">
        <v>6.8384567448929401E-13</v>
      </c>
      <c r="L25" s="16">
        <v>1.42784898980692E-3</v>
      </c>
      <c r="M25" s="16">
        <v>7.1918053747264598E-3</v>
      </c>
      <c r="N25" s="16">
        <v>0.42819720349128998</v>
      </c>
      <c r="O25" s="16">
        <v>0</v>
      </c>
      <c r="P25" s="15">
        <v>9.0806735506704996E-7</v>
      </c>
      <c r="Q25" s="32" t="s">
        <v>30</v>
      </c>
      <c r="R25" s="19" t="s">
        <v>5</v>
      </c>
    </row>
    <row r="26" spans="2:18">
      <c r="B26" s="14">
        <v>70.400000000000006</v>
      </c>
      <c r="C26" s="12">
        <v>6176</v>
      </c>
      <c r="D26" s="12">
        <v>1464</v>
      </c>
      <c r="E26" s="12">
        <v>66</v>
      </c>
      <c r="F26" s="12">
        <v>746695</v>
      </c>
      <c r="G26" s="49">
        <v>1.40207424491401</v>
      </c>
      <c r="H26" s="50">
        <v>0.12713563924103199</v>
      </c>
      <c r="I26" s="50">
        <f t="shared" si="0"/>
        <v>4.063620174518678</v>
      </c>
      <c r="J26" s="15">
        <v>2.7947471839932298E-28</v>
      </c>
      <c r="K26" s="53">
        <v>5.2487194098305502E-16</v>
      </c>
      <c r="L26" s="16">
        <v>1.3360016910767499E-3</v>
      </c>
      <c r="M26" s="16">
        <v>3.5763413308690399E-3</v>
      </c>
      <c r="N26" s="16">
        <v>0.40323970511908802</v>
      </c>
      <c r="O26" s="16">
        <v>0</v>
      </c>
      <c r="P26" s="15">
        <v>9.6588068382720799E-8</v>
      </c>
      <c r="Q26" s="32" t="s">
        <v>31</v>
      </c>
      <c r="R26" s="19" t="s">
        <v>5</v>
      </c>
    </row>
    <row r="27" spans="2:18">
      <c r="B27" s="14">
        <v>70.900000000000006</v>
      </c>
      <c r="C27" s="12">
        <v>6094</v>
      </c>
      <c r="D27" s="12">
        <v>3987</v>
      </c>
      <c r="E27" s="12">
        <v>148</v>
      </c>
      <c r="F27" s="12">
        <v>744172</v>
      </c>
      <c r="G27" s="49">
        <v>1.3455684402955199</v>
      </c>
      <c r="H27" s="50">
        <v>8.5331841896835597E-2</v>
      </c>
      <c r="I27" s="50">
        <f t="shared" si="0"/>
        <v>3.8403689407146615</v>
      </c>
      <c r="J27" s="15">
        <v>5.1126373927397596E-56</v>
      </c>
      <c r="K27" s="53">
        <v>9.3563774903572992E-16</v>
      </c>
      <c r="L27" s="16">
        <v>9.8235208857478198E-4</v>
      </c>
      <c r="M27" s="16">
        <v>3.4147106208528002E-3</v>
      </c>
      <c r="N27" s="16">
        <v>0.41865498435087001</v>
      </c>
      <c r="O27" s="16">
        <v>0</v>
      </c>
      <c r="P27" s="15">
        <v>2.0504520878528301E-7</v>
      </c>
      <c r="Q27" s="32" t="s">
        <v>32</v>
      </c>
      <c r="R27" s="19" t="s">
        <v>5</v>
      </c>
    </row>
    <row r="28" spans="2:18">
      <c r="B28" s="14">
        <v>78</v>
      </c>
      <c r="C28" s="12">
        <v>6004</v>
      </c>
      <c r="D28" s="12">
        <v>11643</v>
      </c>
      <c r="E28" s="12">
        <v>238</v>
      </c>
      <c r="F28" s="12">
        <v>736516</v>
      </c>
      <c r="G28" s="49">
        <v>0.73147764953480998</v>
      </c>
      <c r="H28" s="50">
        <v>6.7045379429651497E-2</v>
      </c>
      <c r="I28" s="50">
        <f t="shared" si="0"/>
        <v>2.0781491161004424</v>
      </c>
      <c r="J28" s="15">
        <v>1.03043783617609E-27</v>
      </c>
      <c r="K28" s="53">
        <v>1.3265993495037999E-16</v>
      </c>
      <c r="L28" s="16">
        <v>1.69840504546299E-3</v>
      </c>
      <c r="M28" s="16">
        <v>3.28997883376724E-3</v>
      </c>
      <c r="N28" s="16">
        <v>0.39760137223179398</v>
      </c>
      <c r="O28" s="16">
        <v>0</v>
      </c>
      <c r="P28" s="15">
        <v>1.0709631696827201E-7</v>
      </c>
      <c r="Q28" s="32" t="s">
        <v>33</v>
      </c>
      <c r="R28" s="19" t="s">
        <v>5</v>
      </c>
    </row>
    <row r="29" spans="2:18">
      <c r="B29" s="14">
        <v>79</v>
      </c>
      <c r="C29" s="12">
        <v>5677</v>
      </c>
      <c r="D29" s="12">
        <v>17489</v>
      </c>
      <c r="E29" s="12">
        <v>565</v>
      </c>
      <c r="F29" s="12">
        <v>730670</v>
      </c>
      <c r="G29" s="49">
        <v>1.31665983899857</v>
      </c>
      <c r="H29" s="50">
        <v>4.54029543449107E-2</v>
      </c>
      <c r="I29" s="50">
        <f t="shared" si="0"/>
        <v>3.7309386060030061</v>
      </c>
      <c r="J29" s="15">
        <v>6.6891822266762804E-185</v>
      </c>
      <c r="K29" s="53">
        <v>5.9282040683556394E-17</v>
      </c>
      <c r="L29" s="16">
        <v>2.34038433375697E-3</v>
      </c>
      <c r="M29" s="16">
        <v>4.2322586719712998E-3</v>
      </c>
      <c r="N29" s="16">
        <v>0.34726834137516899</v>
      </c>
      <c r="O29" s="16">
        <v>0</v>
      </c>
      <c r="P29" s="15">
        <v>2.8183115639908199E-10</v>
      </c>
      <c r="Q29" s="32" t="s">
        <v>34</v>
      </c>
      <c r="R29" s="19" t="s">
        <v>5</v>
      </c>
    </row>
    <row r="30" spans="2:18">
      <c r="B30" s="14">
        <v>79.900000000000006</v>
      </c>
      <c r="C30" s="12">
        <v>6032</v>
      </c>
      <c r="D30" s="12">
        <v>6806</v>
      </c>
      <c r="E30" s="12">
        <v>210</v>
      </c>
      <c r="F30" s="12">
        <v>741353</v>
      </c>
      <c r="G30" s="49">
        <v>1.2903282667979901</v>
      </c>
      <c r="H30" s="50">
        <v>7.1950352956486399E-2</v>
      </c>
      <c r="I30" s="50">
        <f t="shared" si="0"/>
        <v>3.6339792747175546</v>
      </c>
      <c r="J30" s="15">
        <v>6.4476457323734395E-72</v>
      </c>
      <c r="K30" s="53">
        <v>2.4641330953833798E-16</v>
      </c>
      <c r="L30" s="16">
        <v>1.6708729668372399E-3</v>
      </c>
      <c r="M30" s="16">
        <v>4.0843563777292298E-3</v>
      </c>
      <c r="N30" s="16">
        <v>0.38560021952571499</v>
      </c>
      <c r="O30" s="16">
        <v>0</v>
      </c>
      <c r="P30" s="15">
        <v>2.5290134493735399E-8</v>
      </c>
      <c r="Q30" s="32" t="s">
        <v>35</v>
      </c>
      <c r="R30" s="19" t="s">
        <v>5</v>
      </c>
    </row>
    <row r="31" spans="2:18">
      <c r="B31" s="48">
        <v>80</v>
      </c>
      <c r="C31" s="12">
        <v>5333</v>
      </c>
      <c r="D31" s="12">
        <v>11452</v>
      </c>
      <c r="E31" s="12">
        <v>909</v>
      </c>
      <c r="F31" s="12">
        <v>736707</v>
      </c>
      <c r="G31" s="49">
        <v>2.1772852632825099</v>
      </c>
      <c r="H31" s="50">
        <v>3.7766394837665397E-2</v>
      </c>
      <c r="I31" s="50">
        <f t="shared" si="0"/>
        <v>8.8223234345618771</v>
      </c>
      <c r="J31" s="15">
        <v>0</v>
      </c>
      <c r="K31" s="53">
        <v>3.1777503924281602E-14</v>
      </c>
      <c r="L31" s="16">
        <v>5.2899547218195602E-3</v>
      </c>
      <c r="M31" s="16">
        <v>1.71025102585889E-3</v>
      </c>
      <c r="N31" s="16">
        <v>0.52058297613570703</v>
      </c>
      <c r="O31" s="16">
        <v>0</v>
      </c>
      <c r="P31" s="15">
        <v>5.4702381628556897E-9</v>
      </c>
      <c r="Q31" s="32" t="s">
        <v>36</v>
      </c>
      <c r="R31" s="19" t="s">
        <v>5</v>
      </c>
    </row>
    <row r="32" spans="2:18">
      <c r="B32" s="48">
        <v>81</v>
      </c>
      <c r="C32" s="12">
        <v>5751</v>
      </c>
      <c r="D32" s="12">
        <v>6398</v>
      </c>
      <c r="E32" s="12">
        <v>491</v>
      </c>
      <c r="F32" s="12">
        <v>741761</v>
      </c>
      <c r="G32" s="49">
        <v>2.1442830168793199</v>
      </c>
      <c r="H32" s="50">
        <v>4.9901105843633199E-2</v>
      </c>
      <c r="I32" s="50">
        <f t="shared" si="0"/>
        <v>8.5359189329675029</v>
      </c>
      <c r="J32" s="15">
        <v>0</v>
      </c>
      <c r="K32" s="53">
        <v>6.9570081361164198E-15</v>
      </c>
      <c r="L32" s="16">
        <v>1.8012204487878999E-3</v>
      </c>
      <c r="M32" s="16">
        <v>3.3149425857980299E-3</v>
      </c>
      <c r="N32" s="16">
        <v>0.39949937677033498</v>
      </c>
      <c r="O32" s="16">
        <v>0</v>
      </c>
      <c r="P32" s="15">
        <v>1.6390030531104501E-5</v>
      </c>
      <c r="Q32" s="32" t="s">
        <v>37</v>
      </c>
      <c r="R32" s="19" t="s">
        <v>5</v>
      </c>
    </row>
    <row r="33" spans="2:18">
      <c r="B33" s="48">
        <v>90</v>
      </c>
      <c r="C33" s="12">
        <v>6163</v>
      </c>
      <c r="D33" s="12">
        <v>1197</v>
      </c>
      <c r="E33" s="12">
        <v>79</v>
      </c>
      <c r="F33" s="12">
        <v>746962</v>
      </c>
      <c r="G33" s="49">
        <v>2.16518554850393</v>
      </c>
      <c r="H33" s="50">
        <v>0.118619948100447</v>
      </c>
      <c r="I33" s="50">
        <f t="shared" si="0"/>
        <v>8.7162190482227722</v>
      </c>
      <c r="J33" s="15">
        <v>1.9538057248908299E-74</v>
      </c>
      <c r="K33" s="53">
        <v>4.6486929268114596E-16</v>
      </c>
      <c r="L33" s="16">
        <v>1.28227664285716E-3</v>
      </c>
      <c r="M33" s="16">
        <v>1.22952623764651E-2</v>
      </c>
      <c r="N33" s="16">
        <v>0.39456963454180299</v>
      </c>
      <c r="O33" s="16">
        <v>0</v>
      </c>
      <c r="P33" s="15">
        <v>9.0526578786688406E-8</v>
      </c>
      <c r="Q33" s="32" t="s">
        <v>38</v>
      </c>
      <c r="R33" s="19" t="s">
        <v>5</v>
      </c>
    </row>
    <row r="34" spans="2:18">
      <c r="B34" s="14">
        <v>110</v>
      </c>
      <c r="C34" s="12">
        <v>4004</v>
      </c>
      <c r="D34" s="12">
        <v>75885</v>
      </c>
      <c r="E34" s="12">
        <v>2238</v>
      </c>
      <c r="F34" s="12">
        <v>672274</v>
      </c>
      <c r="G34" s="49">
        <v>1.32713256912559</v>
      </c>
      <c r="H34" s="50">
        <v>2.8116417767425399E-2</v>
      </c>
      <c r="I34" s="50">
        <f t="shared" si="0"/>
        <v>3.7702170363466561</v>
      </c>
      <c r="J34" s="15">
        <v>0</v>
      </c>
      <c r="K34" s="53">
        <v>7.1017998509983703E-19</v>
      </c>
      <c r="L34" s="16">
        <v>1.29284196908183E-2</v>
      </c>
      <c r="M34" s="16">
        <v>7.9913924980285107E-3</v>
      </c>
      <c r="N34" s="16">
        <v>0.33569061205617701</v>
      </c>
      <c r="O34" s="16">
        <v>8.9794542318466701E-289</v>
      </c>
      <c r="P34" s="15">
        <v>1.4469213458431699E-5</v>
      </c>
      <c r="Q34" s="32" t="s">
        <v>39</v>
      </c>
      <c r="R34" s="19" t="s">
        <v>5</v>
      </c>
    </row>
    <row r="35" spans="2:18">
      <c r="B35" s="14">
        <v>110.1</v>
      </c>
      <c r="C35" s="12">
        <v>4067</v>
      </c>
      <c r="D35" s="12">
        <v>72897</v>
      </c>
      <c r="E35" s="12">
        <v>2175</v>
      </c>
      <c r="F35" s="12">
        <v>675262</v>
      </c>
      <c r="G35" s="49">
        <v>1.32502638453572</v>
      </c>
      <c r="H35" s="50">
        <v>2.8393035571480402E-2</v>
      </c>
      <c r="I35" s="50">
        <f t="shared" si="0"/>
        <v>3.7622846198233169</v>
      </c>
      <c r="J35" s="15">
        <v>0</v>
      </c>
      <c r="K35" s="53">
        <v>1.36463641821042E-18</v>
      </c>
      <c r="L35" s="16">
        <v>1.2423321289901401E-2</v>
      </c>
      <c r="M35" s="16">
        <v>7.2913244164422297E-3</v>
      </c>
      <c r="N35" s="16">
        <v>0.352537603548637</v>
      </c>
      <c r="O35" s="16">
        <v>1.01347949862526E-290</v>
      </c>
      <c r="P35" s="15">
        <v>1.34613170652776E-5</v>
      </c>
      <c r="Q35" s="32" t="s">
        <v>40</v>
      </c>
      <c r="R35" s="19" t="s">
        <v>5</v>
      </c>
    </row>
    <row r="36" spans="2:18">
      <c r="B36" s="14">
        <v>110.11</v>
      </c>
      <c r="C36" s="12">
        <v>4519</v>
      </c>
      <c r="D36" s="12">
        <v>49677</v>
      </c>
      <c r="E36" s="12">
        <v>1723</v>
      </c>
      <c r="F36" s="12">
        <v>698482</v>
      </c>
      <c r="G36" s="49">
        <v>1.3878732398639599</v>
      </c>
      <c r="H36" s="50">
        <v>3.1371713866987699E-2</v>
      </c>
      <c r="I36" s="50">
        <f t="shared" si="0"/>
        <v>4.0063205033174372</v>
      </c>
      <c r="J36" s="15">
        <v>0</v>
      </c>
      <c r="K36" s="53">
        <v>1.71450313156593E-17</v>
      </c>
      <c r="L36" s="16">
        <v>6.6676067378448499E-3</v>
      </c>
      <c r="M36" s="16">
        <v>7.8690840049378402E-3</v>
      </c>
      <c r="N36" s="16">
        <v>0.38081774099453503</v>
      </c>
      <c r="O36" s="16">
        <v>3.96303222332435E-302</v>
      </c>
      <c r="P36" s="15">
        <v>1.02036567546974E-8</v>
      </c>
      <c r="Q36" s="32" t="s">
        <v>41</v>
      </c>
      <c r="R36" s="19" t="s">
        <v>5</v>
      </c>
    </row>
    <row r="37" spans="2:18">
      <c r="B37" s="14">
        <v>110.12</v>
      </c>
      <c r="C37" s="12">
        <v>5789</v>
      </c>
      <c r="D37" s="12">
        <v>13157</v>
      </c>
      <c r="E37" s="12">
        <v>453</v>
      </c>
      <c r="F37" s="12">
        <v>735002</v>
      </c>
      <c r="G37" s="49">
        <v>1.13468850378032</v>
      </c>
      <c r="H37" s="50">
        <v>5.0202965387465097E-2</v>
      </c>
      <c r="I37" s="50">
        <f t="shared" si="0"/>
        <v>3.1102045750304939</v>
      </c>
      <c r="J37" s="15">
        <v>4.1398042591625002E-113</v>
      </c>
      <c r="K37" s="53">
        <v>2.0113070147505701E-16</v>
      </c>
      <c r="L37" s="16">
        <v>1.9545491123150898E-3</v>
      </c>
      <c r="M37" s="16">
        <v>4.8452369832170002E-3</v>
      </c>
      <c r="N37" s="16">
        <v>0.37897282945651101</v>
      </c>
      <c r="O37" s="16">
        <v>0</v>
      </c>
      <c r="P37" s="15">
        <v>4.1156419442057703E-5</v>
      </c>
      <c r="Q37" s="32" t="s">
        <v>42</v>
      </c>
      <c r="R37" s="19" t="s">
        <v>5</v>
      </c>
    </row>
    <row r="38" spans="2:18">
      <c r="B38" s="14">
        <v>110.13</v>
      </c>
      <c r="C38" s="12">
        <v>5872</v>
      </c>
      <c r="D38" s="12">
        <v>11963</v>
      </c>
      <c r="E38" s="12">
        <v>370</v>
      </c>
      <c r="F38" s="12">
        <v>736196</v>
      </c>
      <c r="G38" s="49">
        <v>1.1402312037661899</v>
      </c>
      <c r="H38" s="50">
        <v>5.48324267990025E-2</v>
      </c>
      <c r="I38" s="50">
        <f t="shared" si="0"/>
        <v>3.1274913693856163</v>
      </c>
      <c r="J38" s="15">
        <v>4.8202060196657302E-96</v>
      </c>
      <c r="K38" s="53">
        <v>7.3139168826012596E-17</v>
      </c>
      <c r="L38" s="16">
        <v>2.1030774182907398E-3</v>
      </c>
      <c r="M38" s="16">
        <v>3.1699863537334098E-3</v>
      </c>
      <c r="N38" s="16">
        <v>0.39952897385118002</v>
      </c>
      <c r="O38" s="16">
        <v>0</v>
      </c>
      <c r="P38" s="15">
        <v>2.2543560975253599E-5</v>
      </c>
      <c r="Q38" s="32" t="s">
        <v>43</v>
      </c>
      <c r="R38" s="19" t="s">
        <v>5</v>
      </c>
    </row>
    <row r="39" spans="2:18">
      <c r="B39" s="14">
        <v>110.2</v>
      </c>
      <c r="C39" s="12">
        <v>6127</v>
      </c>
      <c r="D39" s="12">
        <v>3422</v>
      </c>
      <c r="E39" s="12">
        <v>115</v>
      </c>
      <c r="F39" s="12">
        <v>744737</v>
      </c>
      <c r="G39" s="49">
        <v>1.22111001248808</v>
      </c>
      <c r="H39" s="50">
        <v>9.6191341060329005E-2</v>
      </c>
      <c r="I39" s="50">
        <f t="shared" si="0"/>
        <v>3.3909496418013925</v>
      </c>
      <c r="J39" s="15">
        <v>6.3357723835309996E-37</v>
      </c>
      <c r="K39" s="53">
        <v>1.6995321551027901E-16</v>
      </c>
      <c r="L39" s="16">
        <v>1.50920613210628E-3</v>
      </c>
      <c r="M39" s="16">
        <v>4.0185969076655696E-3</v>
      </c>
      <c r="N39" s="16">
        <v>0.37190733963557898</v>
      </c>
      <c r="O39" s="16">
        <v>0</v>
      </c>
      <c r="P39" s="15">
        <v>3.3727647429800698E-7</v>
      </c>
      <c r="Q39" s="32" t="s">
        <v>44</v>
      </c>
      <c r="R39" s="19" t="s">
        <v>5</v>
      </c>
    </row>
    <row r="40" spans="2:18">
      <c r="B40" s="48">
        <v>112</v>
      </c>
      <c r="C40" s="12">
        <v>4859</v>
      </c>
      <c r="D40" s="12">
        <v>33708</v>
      </c>
      <c r="E40" s="12">
        <v>1383</v>
      </c>
      <c r="F40" s="12">
        <v>714451</v>
      </c>
      <c r="G40" s="49">
        <v>1.7045684524681399</v>
      </c>
      <c r="H40" s="50">
        <v>3.2452182416365098E-2</v>
      </c>
      <c r="I40" s="50">
        <f t="shared" si="0"/>
        <v>5.4990120700018466</v>
      </c>
      <c r="J40" s="15">
        <v>0</v>
      </c>
      <c r="K40" s="53">
        <v>5.0206814324159998E-17</v>
      </c>
      <c r="L40" s="16">
        <v>5.6698765826989801E-3</v>
      </c>
      <c r="M40" s="16">
        <v>3.7903887832581801E-3</v>
      </c>
      <c r="N40" s="16">
        <v>0.373841734662063</v>
      </c>
      <c r="O40" s="16">
        <v>1.7735992963429799E-301</v>
      </c>
      <c r="P40" s="15">
        <v>1.4482792719515901E-40</v>
      </c>
      <c r="Q40" s="32" t="s">
        <v>45</v>
      </c>
      <c r="R40" s="19" t="s">
        <v>5</v>
      </c>
    </row>
    <row r="41" spans="2:18">
      <c r="B41" s="48">
        <v>112.3</v>
      </c>
      <c r="C41" s="12">
        <v>5739</v>
      </c>
      <c r="D41" s="12">
        <v>7843</v>
      </c>
      <c r="E41" s="12">
        <v>503</v>
      </c>
      <c r="F41" s="12">
        <v>740316</v>
      </c>
      <c r="G41" s="49">
        <v>1.82557901779278</v>
      </c>
      <c r="H41" s="50">
        <v>4.90666514551076E-2</v>
      </c>
      <c r="I41" s="50">
        <f t="shared" si="0"/>
        <v>6.2063875877661117</v>
      </c>
      <c r="J41" s="15">
        <v>5.4365743182979499E-303</v>
      </c>
      <c r="K41" s="53">
        <v>1.2404793290501799E-16</v>
      </c>
      <c r="L41" s="16">
        <v>3.1721593453189301E-3</v>
      </c>
      <c r="M41" s="16">
        <v>3.2937854211296099E-3</v>
      </c>
      <c r="N41" s="16">
        <v>0.427923207062889</v>
      </c>
      <c r="O41" s="16">
        <v>0</v>
      </c>
      <c r="P41" s="15">
        <v>7.7068494862736296E-15</v>
      </c>
      <c r="Q41" s="32" t="s">
        <v>46</v>
      </c>
      <c r="R41" s="19" t="s">
        <v>5</v>
      </c>
    </row>
    <row r="42" spans="2:18">
      <c r="B42" s="48">
        <v>117</v>
      </c>
      <c r="C42" s="12">
        <v>6085</v>
      </c>
      <c r="D42" s="12">
        <v>2769</v>
      </c>
      <c r="E42" s="12">
        <v>157</v>
      </c>
      <c r="F42" s="12">
        <v>745390</v>
      </c>
      <c r="G42" s="49">
        <v>1.69240550805027</v>
      </c>
      <c r="H42" s="50">
        <v>8.3884700946658494E-2</v>
      </c>
      <c r="I42" s="50">
        <f t="shared" si="0"/>
        <v>5.4325330020043916</v>
      </c>
      <c r="J42" s="15">
        <v>1.61128765775616E-90</v>
      </c>
      <c r="K42" s="53">
        <v>2.4901757328405299E-16</v>
      </c>
      <c r="L42" s="16">
        <v>1.3897847487244E-3</v>
      </c>
      <c r="M42" s="16">
        <v>4.2239384259555998E-3</v>
      </c>
      <c r="N42" s="16">
        <v>0.40644420017766603</v>
      </c>
      <c r="O42" s="16">
        <v>0</v>
      </c>
      <c r="P42" s="15">
        <v>7.6388808323143299E-7</v>
      </c>
      <c r="Q42" s="32" t="s">
        <v>47</v>
      </c>
      <c r="R42" s="19" t="s">
        <v>5</v>
      </c>
    </row>
    <row r="43" spans="2:18">
      <c r="B43" s="14">
        <v>130</v>
      </c>
      <c r="C43" s="12">
        <v>6161</v>
      </c>
      <c r="D43" s="12">
        <v>3442</v>
      </c>
      <c r="E43" s="12">
        <v>81</v>
      </c>
      <c r="F43" s="12">
        <v>744717</v>
      </c>
      <c r="G43" s="49">
        <v>0.69834827178945602</v>
      </c>
      <c r="H43" s="50">
        <v>0.113490568587251</v>
      </c>
      <c r="I43" s="50">
        <f t="shared" si="0"/>
        <v>2.0104292807688902</v>
      </c>
      <c r="J43" s="15">
        <v>7.58585674999436E-10</v>
      </c>
      <c r="K43" s="53">
        <v>2.53708697337486E-16</v>
      </c>
      <c r="L43" s="16">
        <v>1.4468706326935101E-3</v>
      </c>
      <c r="M43" s="16">
        <v>3.25856635359316E-3</v>
      </c>
      <c r="N43" s="16">
        <v>0.39171757906203603</v>
      </c>
      <c r="O43" s="16">
        <v>0</v>
      </c>
      <c r="P43" s="15">
        <v>3.4063122102469602E-7</v>
      </c>
      <c r="Q43" s="32" t="s">
        <v>48</v>
      </c>
      <c r="R43" s="19" t="s">
        <v>5</v>
      </c>
    </row>
    <row r="44" spans="2:18">
      <c r="B44" s="14">
        <v>130.1</v>
      </c>
      <c r="C44" s="12">
        <v>6175</v>
      </c>
      <c r="D44" s="12">
        <v>3252</v>
      </c>
      <c r="E44" s="12">
        <v>67</v>
      </c>
      <c r="F44" s="12">
        <v>744907</v>
      </c>
      <c r="G44" s="49">
        <v>0.55381242833408495</v>
      </c>
      <c r="H44" s="50">
        <v>0.12441043056395901</v>
      </c>
      <c r="I44" s="50">
        <f t="shared" si="0"/>
        <v>1.7398735328834862</v>
      </c>
      <c r="J44" s="15">
        <v>8.5274459055219297E-6</v>
      </c>
      <c r="K44" s="53">
        <v>2.7096540061698802E-16</v>
      </c>
      <c r="L44" s="16">
        <v>1.4148274951464499E-3</v>
      </c>
      <c r="M44" s="16">
        <v>3.3392693803367302E-3</v>
      </c>
      <c r="N44" s="16">
        <v>0.39194147813404101</v>
      </c>
      <c r="O44" s="16">
        <v>0</v>
      </c>
      <c r="P44" s="15">
        <v>3.07118333749371E-7</v>
      </c>
      <c r="Q44" s="32" t="s">
        <v>49</v>
      </c>
      <c r="R44" s="19" t="s">
        <v>5</v>
      </c>
    </row>
    <row r="45" spans="2:18">
      <c r="B45" s="14">
        <v>132</v>
      </c>
      <c r="C45" s="12">
        <v>6165</v>
      </c>
      <c r="D45" s="12">
        <v>2183</v>
      </c>
      <c r="E45" s="12">
        <v>77</v>
      </c>
      <c r="F45" s="12">
        <v>745976</v>
      </c>
      <c r="G45" s="49">
        <v>1.3282435871300999</v>
      </c>
      <c r="H45" s="50">
        <v>0.11740329480299801</v>
      </c>
      <c r="I45" s="50">
        <f t="shared" si="0"/>
        <v>3.7744081431213785</v>
      </c>
      <c r="J45" s="15">
        <v>1.12494674822395E-29</v>
      </c>
      <c r="K45" s="53">
        <v>2.8981031731709699E-16</v>
      </c>
      <c r="L45" s="16">
        <v>1.43764870151461E-3</v>
      </c>
      <c r="M45" s="16">
        <v>3.2355287503703198E-3</v>
      </c>
      <c r="N45" s="16">
        <v>0.38660897604906602</v>
      </c>
      <c r="O45" s="16">
        <v>0</v>
      </c>
      <c r="P45" s="15">
        <v>2.5054169647832499E-7</v>
      </c>
      <c r="Q45" s="32" t="s">
        <v>50</v>
      </c>
      <c r="R45" s="19" t="s">
        <v>5</v>
      </c>
    </row>
    <row r="46" spans="2:18">
      <c r="B46" s="48">
        <v>136</v>
      </c>
      <c r="C46" s="12">
        <v>5254</v>
      </c>
      <c r="D46" s="12">
        <v>11938</v>
      </c>
      <c r="E46" s="12">
        <v>988</v>
      </c>
      <c r="F46" s="12">
        <v>736221</v>
      </c>
      <c r="G46" s="49">
        <v>2.1567997635178102</v>
      </c>
      <c r="H46" s="50">
        <v>3.6392655778591E-2</v>
      </c>
      <c r="I46" s="50">
        <f t="shared" si="0"/>
        <v>8.6434323228450261</v>
      </c>
      <c r="J46" s="15">
        <v>0</v>
      </c>
      <c r="K46" s="53">
        <v>5.0662508433612997E-16</v>
      </c>
      <c r="L46" s="16">
        <v>1.3918743204119201E-3</v>
      </c>
      <c r="M46" s="16">
        <v>7.0577822709054798E-3</v>
      </c>
      <c r="N46" s="16">
        <v>0.42099152599144302</v>
      </c>
      <c r="O46" s="16">
        <v>3.9011454232667801E-299</v>
      </c>
      <c r="P46" s="15">
        <v>1.2744476558722501E-8</v>
      </c>
      <c r="Q46" s="32" t="s">
        <v>51</v>
      </c>
      <c r="R46" s="19" t="s">
        <v>5</v>
      </c>
    </row>
    <row r="47" spans="2:18">
      <c r="B47" s="14">
        <v>149</v>
      </c>
      <c r="C47" s="12">
        <v>6173</v>
      </c>
      <c r="D47" s="12">
        <v>2739</v>
      </c>
      <c r="E47" s="12">
        <v>69</v>
      </c>
      <c r="F47" s="12">
        <v>745420</v>
      </c>
      <c r="G47" s="49">
        <v>0.88994676951695995</v>
      </c>
      <c r="H47" s="50">
        <v>0.123614892968888</v>
      </c>
      <c r="I47" s="50">
        <f t="shared" si="0"/>
        <v>2.4350000316121609</v>
      </c>
      <c r="J47" s="15">
        <v>6.0500666463014503E-13</v>
      </c>
      <c r="K47" s="53">
        <v>2.9339939311095399E-16</v>
      </c>
      <c r="L47" s="16">
        <v>1.36551991524188E-3</v>
      </c>
      <c r="M47" s="16">
        <v>3.3561275152018898E-3</v>
      </c>
      <c r="N47" s="16">
        <v>0.38366416222695199</v>
      </c>
      <c r="O47" s="16">
        <v>0</v>
      </c>
      <c r="P47" s="15">
        <v>8.45345160896972E-7</v>
      </c>
      <c r="Q47" s="32" t="s">
        <v>53</v>
      </c>
      <c r="R47" s="19" t="s">
        <v>52</v>
      </c>
    </row>
    <row r="48" spans="2:18">
      <c r="B48" s="14">
        <v>153</v>
      </c>
      <c r="C48" s="12">
        <v>6047</v>
      </c>
      <c r="D48" s="12">
        <v>12377</v>
      </c>
      <c r="E48" s="12">
        <v>195</v>
      </c>
      <c r="F48" s="12">
        <v>735782</v>
      </c>
      <c r="G48" s="49">
        <v>0.41680178550741398</v>
      </c>
      <c r="H48" s="50">
        <v>7.4441206681850405E-2</v>
      </c>
      <c r="I48" s="50">
        <f t="shared" si="0"/>
        <v>1.5171017715725674</v>
      </c>
      <c r="J48" s="15">
        <v>2.1550045735953499E-8</v>
      </c>
      <c r="K48" s="53">
        <v>4.21623589743796E-16</v>
      </c>
      <c r="L48" s="16">
        <v>1.37043436833196E-3</v>
      </c>
      <c r="M48" s="16">
        <v>3.5888459813993999E-3</v>
      </c>
      <c r="N48" s="16">
        <v>0.39250239765421402</v>
      </c>
      <c r="O48" s="16">
        <v>0</v>
      </c>
      <c r="P48" s="15">
        <v>3.3574109834177099E-7</v>
      </c>
      <c r="Q48" s="32" t="s">
        <v>54</v>
      </c>
      <c r="R48" s="19" t="s">
        <v>52</v>
      </c>
    </row>
    <row r="49" spans="2:18">
      <c r="B49" s="14">
        <v>153.19999999999999</v>
      </c>
      <c r="C49" s="12">
        <v>6066</v>
      </c>
      <c r="D49" s="12">
        <v>11057</v>
      </c>
      <c r="E49" s="12">
        <v>176</v>
      </c>
      <c r="F49" s="12">
        <v>737102</v>
      </c>
      <c r="G49" s="49">
        <v>0.41895035112543</v>
      </c>
      <c r="H49" s="50">
        <v>7.8213074982487196E-2</v>
      </c>
      <c r="I49" s="50">
        <f t="shared" si="0"/>
        <v>1.5203648685116498</v>
      </c>
      <c r="J49" s="15">
        <v>8.4837408361309294E-8</v>
      </c>
      <c r="K49" s="53">
        <v>3.8026201943126301E-16</v>
      </c>
      <c r="L49" s="16">
        <v>1.36396509075424E-3</v>
      </c>
      <c r="M49" s="16">
        <v>3.6106578822925001E-3</v>
      </c>
      <c r="N49" s="16">
        <v>0.39377571056664701</v>
      </c>
      <c r="O49" s="16">
        <v>0</v>
      </c>
      <c r="P49" s="15">
        <v>3.26620502221313E-7</v>
      </c>
      <c r="Q49" s="32" t="s">
        <v>55</v>
      </c>
      <c r="R49" s="19" t="s">
        <v>52</v>
      </c>
    </row>
    <row r="50" spans="2:18">
      <c r="B50" s="14">
        <v>153.30000000000001</v>
      </c>
      <c r="C50" s="12">
        <v>6168</v>
      </c>
      <c r="D50" s="12">
        <v>3802</v>
      </c>
      <c r="E50" s="12">
        <v>74</v>
      </c>
      <c r="F50" s="12">
        <v>744357</v>
      </c>
      <c r="G50" s="49">
        <v>0.64360920048492998</v>
      </c>
      <c r="H50" s="50">
        <v>0.118976123653891</v>
      </c>
      <c r="I50" s="50">
        <f t="shared" si="0"/>
        <v>1.9033380259791315</v>
      </c>
      <c r="J50" s="15">
        <v>6.3177643691088306E-8</v>
      </c>
      <c r="K50" s="53">
        <v>4.1281229450814402E-16</v>
      </c>
      <c r="L50" s="16">
        <v>1.3556060108784399E-3</v>
      </c>
      <c r="M50" s="16">
        <v>3.5109648781354199E-3</v>
      </c>
      <c r="N50" s="16">
        <v>0.38515465341900701</v>
      </c>
      <c r="O50" s="16">
        <v>0</v>
      </c>
      <c r="P50" s="15">
        <v>3.5018761967324199E-7</v>
      </c>
      <c r="Q50" s="32" t="s">
        <v>56</v>
      </c>
      <c r="R50" s="19" t="s">
        <v>52</v>
      </c>
    </row>
    <row r="51" spans="2:18">
      <c r="B51" s="14">
        <v>158</v>
      </c>
      <c r="C51" s="12">
        <v>6174</v>
      </c>
      <c r="D51" s="12">
        <v>3044</v>
      </c>
      <c r="E51" s="12">
        <v>68</v>
      </c>
      <c r="F51" s="12">
        <v>745115</v>
      </c>
      <c r="G51" s="49">
        <v>0.66838645864018897</v>
      </c>
      <c r="H51" s="50">
        <v>0.124172429270243</v>
      </c>
      <c r="I51" s="50">
        <f t="shared" si="0"/>
        <v>1.9510866204682984</v>
      </c>
      <c r="J51" s="15">
        <v>7.3365204892486305E-8</v>
      </c>
      <c r="K51" s="53">
        <v>2.6605980264710201E-16</v>
      </c>
      <c r="L51" s="16">
        <v>1.3662130154783901E-3</v>
      </c>
      <c r="M51" s="16">
        <v>3.47085258761089E-3</v>
      </c>
      <c r="N51" s="16">
        <v>0.38515956053264</v>
      </c>
      <c r="O51" s="16">
        <v>0</v>
      </c>
      <c r="P51" s="15">
        <v>2.9120071719645602E-7</v>
      </c>
      <c r="Q51" s="32" t="s">
        <v>57</v>
      </c>
      <c r="R51" s="19" t="s">
        <v>52</v>
      </c>
    </row>
    <row r="52" spans="2:18">
      <c r="B52" s="14">
        <v>159</v>
      </c>
      <c r="C52" s="12">
        <v>6174</v>
      </c>
      <c r="D52" s="12">
        <v>2327</v>
      </c>
      <c r="E52" s="12">
        <v>68</v>
      </c>
      <c r="F52" s="12">
        <v>745832</v>
      </c>
      <c r="G52" s="49">
        <v>1.00250356700299</v>
      </c>
      <c r="H52" s="50">
        <v>0.12461144677630399</v>
      </c>
      <c r="I52" s="50">
        <f t="shared" si="0"/>
        <v>2.7250957551515627</v>
      </c>
      <c r="J52" s="15">
        <v>8.62201207087894E-16</v>
      </c>
      <c r="K52" s="53">
        <v>2.7970023542610302E-16</v>
      </c>
      <c r="L52" s="16">
        <v>1.3660505441470199E-3</v>
      </c>
      <c r="M52" s="16">
        <v>3.4757301050911899E-3</v>
      </c>
      <c r="N52" s="16">
        <v>0.38272777185637802</v>
      </c>
      <c r="O52" s="16">
        <v>0</v>
      </c>
      <c r="P52" s="15">
        <v>2.2969783042394599E-7</v>
      </c>
      <c r="Q52" s="32" t="s">
        <v>58</v>
      </c>
      <c r="R52" s="19" t="s">
        <v>52</v>
      </c>
    </row>
    <row r="53" spans="2:18">
      <c r="B53" s="14">
        <v>165</v>
      </c>
      <c r="C53" s="12">
        <v>6053</v>
      </c>
      <c r="D53" s="12">
        <v>12363</v>
      </c>
      <c r="E53" s="12">
        <v>189</v>
      </c>
      <c r="F53" s="12">
        <v>735796</v>
      </c>
      <c r="G53" s="49">
        <v>0.48026040711858597</v>
      </c>
      <c r="H53" s="50">
        <v>7.5208420781914795E-2</v>
      </c>
      <c r="I53" s="50">
        <f t="shared" si="0"/>
        <v>1.6164952942706572</v>
      </c>
      <c r="J53" s="15">
        <v>1.7058562425717501E-10</v>
      </c>
      <c r="K53" s="53">
        <v>4.6911695762266301E-16</v>
      </c>
      <c r="L53" s="16">
        <v>1.44935403128301E-3</v>
      </c>
      <c r="M53" s="16">
        <v>3.3966373394646401E-3</v>
      </c>
      <c r="N53" s="16">
        <v>0.38910611832434</v>
      </c>
      <c r="O53" s="16">
        <v>0</v>
      </c>
      <c r="P53" s="15">
        <v>4.1025645459574402E-7</v>
      </c>
      <c r="Q53" s="32" t="s">
        <v>59</v>
      </c>
      <c r="R53" s="19" t="s">
        <v>52</v>
      </c>
    </row>
    <row r="54" spans="2:18">
      <c r="B54" s="14">
        <v>165.1</v>
      </c>
      <c r="C54" s="12">
        <v>6059</v>
      </c>
      <c r="D54" s="12">
        <v>12173</v>
      </c>
      <c r="E54" s="12">
        <v>183</v>
      </c>
      <c r="F54" s="12">
        <v>735986</v>
      </c>
      <c r="G54" s="49">
        <v>0.46346891907396298</v>
      </c>
      <c r="H54" s="50">
        <v>7.6364265592973796E-2</v>
      </c>
      <c r="I54" s="50">
        <f t="shared" si="0"/>
        <v>1.5895785513833818</v>
      </c>
      <c r="J54" s="15">
        <v>1.2856031592179301E-9</v>
      </c>
      <c r="K54" s="53">
        <v>4.66886064012944E-16</v>
      </c>
      <c r="L54" s="16">
        <v>1.4410053614485701E-3</v>
      </c>
      <c r="M54" s="16">
        <v>3.4111056537110798E-3</v>
      </c>
      <c r="N54" s="16">
        <v>0.38941873251905301</v>
      </c>
      <c r="O54" s="16">
        <v>0</v>
      </c>
      <c r="P54" s="15">
        <v>3.91142686568215E-7</v>
      </c>
      <c r="Q54" s="32" t="s">
        <v>60</v>
      </c>
      <c r="R54" s="19" t="s">
        <v>52</v>
      </c>
    </row>
    <row r="55" spans="2:18">
      <c r="B55" s="14">
        <v>170</v>
      </c>
      <c r="C55" s="12">
        <v>6178</v>
      </c>
      <c r="D55" s="12">
        <v>2150</v>
      </c>
      <c r="E55" s="12">
        <v>64</v>
      </c>
      <c r="F55" s="12">
        <v>746009</v>
      </c>
      <c r="G55" s="49">
        <v>0.99887251230393403</v>
      </c>
      <c r="H55" s="50">
        <v>0.128381926480203</v>
      </c>
      <c r="I55" s="50">
        <f t="shared" si="0"/>
        <v>2.7152187262725236</v>
      </c>
      <c r="J55" s="15">
        <v>7.2252108744802901E-15</v>
      </c>
      <c r="K55" s="53">
        <v>2.81600587457124E-16</v>
      </c>
      <c r="L55" s="16">
        <v>1.3799538970810899E-3</v>
      </c>
      <c r="M55" s="16">
        <v>3.5748714638506101E-3</v>
      </c>
      <c r="N55" s="16">
        <v>0.387625220897237</v>
      </c>
      <c r="O55" s="16">
        <v>0</v>
      </c>
      <c r="P55" s="15">
        <v>3.1280227397092299E-7</v>
      </c>
      <c r="Q55" s="32" t="s">
        <v>61</v>
      </c>
      <c r="R55" s="19" t="s">
        <v>52</v>
      </c>
    </row>
    <row r="56" spans="2:18">
      <c r="B56" s="14">
        <v>172</v>
      </c>
      <c r="C56" s="12">
        <v>5260</v>
      </c>
      <c r="D56" s="12">
        <v>56977</v>
      </c>
      <c r="E56" s="12">
        <v>982</v>
      </c>
      <c r="F56" s="12">
        <v>691182</v>
      </c>
      <c r="G56" s="49">
        <v>0.40757303568925901</v>
      </c>
      <c r="H56" s="50">
        <v>3.7587291475751801E-2</v>
      </c>
      <c r="I56" s="50">
        <f t="shared" si="0"/>
        <v>1.5031652262334614</v>
      </c>
      <c r="J56" s="15">
        <v>2.1441595516506501E-27</v>
      </c>
      <c r="K56" s="53">
        <v>2.6246910947549699E-17</v>
      </c>
      <c r="L56" s="16">
        <v>2.1569467189555898E-3</v>
      </c>
      <c r="M56" s="16">
        <v>2.80020966218077E-3</v>
      </c>
      <c r="N56" s="16">
        <v>0.36596964461313303</v>
      </c>
      <c r="O56" s="16">
        <v>0</v>
      </c>
      <c r="P56" s="15">
        <v>3.3174617321282701E-6</v>
      </c>
      <c r="Q56" s="32" t="s">
        <v>62</v>
      </c>
      <c r="R56" s="19" t="s">
        <v>52</v>
      </c>
    </row>
    <row r="57" spans="2:18">
      <c r="B57" s="14">
        <v>172.1</v>
      </c>
      <c r="C57" s="12">
        <v>6109</v>
      </c>
      <c r="D57" s="12">
        <v>6944</v>
      </c>
      <c r="E57" s="12">
        <v>133</v>
      </c>
      <c r="F57" s="12">
        <v>741215</v>
      </c>
      <c r="G57" s="49">
        <v>0.417250298944492</v>
      </c>
      <c r="H57" s="50">
        <v>8.9194171694455093E-2</v>
      </c>
      <c r="I57" s="50">
        <f t="shared" si="0"/>
        <v>1.517782364718709</v>
      </c>
      <c r="J57" s="15">
        <v>2.89687120471586E-6</v>
      </c>
      <c r="K57" s="53">
        <v>2.0861724524457299E-16</v>
      </c>
      <c r="L57" s="16">
        <v>1.4380877066215499E-3</v>
      </c>
      <c r="M57" s="16">
        <v>3.40106213698125E-3</v>
      </c>
      <c r="N57" s="16">
        <v>0.38374510614228202</v>
      </c>
      <c r="O57" s="16">
        <v>0</v>
      </c>
      <c r="P57" s="15">
        <v>4.38891659290079E-7</v>
      </c>
      <c r="Q57" s="32" t="s">
        <v>63</v>
      </c>
      <c r="R57" s="19" t="s">
        <v>52</v>
      </c>
    </row>
    <row r="58" spans="2:18">
      <c r="B58" s="14">
        <v>172.11</v>
      </c>
      <c r="C58" s="12">
        <v>6142</v>
      </c>
      <c r="D58" s="12">
        <v>5269</v>
      </c>
      <c r="E58" s="12">
        <v>100</v>
      </c>
      <c r="F58" s="12">
        <v>742890</v>
      </c>
      <c r="G58" s="49">
        <v>0.40836264859646998</v>
      </c>
      <c r="H58" s="50">
        <v>0.102417135700321</v>
      </c>
      <c r="I58" s="50">
        <f t="shared" si="0"/>
        <v>1.5043526136242773</v>
      </c>
      <c r="J58" s="15">
        <v>6.6843788146577905E-5</v>
      </c>
      <c r="K58" s="53">
        <v>2.2889061567045298E-16</v>
      </c>
      <c r="L58" s="16">
        <v>1.41257994279417E-3</v>
      </c>
      <c r="M58" s="16">
        <v>3.4545303881360202E-3</v>
      </c>
      <c r="N58" s="16">
        <v>0.38416323351628201</v>
      </c>
      <c r="O58" s="16">
        <v>0</v>
      </c>
      <c r="P58" s="15">
        <v>3.97202203807274E-7</v>
      </c>
      <c r="Q58" s="32" t="s">
        <v>64</v>
      </c>
      <c r="R58" s="19" t="s">
        <v>52</v>
      </c>
    </row>
    <row r="59" spans="2:18">
      <c r="B59" s="14">
        <v>172.2</v>
      </c>
      <c r="C59" s="12">
        <v>5328</v>
      </c>
      <c r="D59" s="12">
        <v>52244</v>
      </c>
      <c r="E59" s="12">
        <v>914</v>
      </c>
      <c r="F59" s="12">
        <v>695915</v>
      </c>
      <c r="G59" s="49">
        <v>0.41372569665088499</v>
      </c>
      <c r="H59" s="50">
        <v>3.8651744616880902E-2</v>
      </c>
      <c r="I59" s="50">
        <f t="shared" si="0"/>
        <v>1.5124422020179995</v>
      </c>
      <c r="J59" s="15">
        <v>9.7547611946168606E-27</v>
      </c>
      <c r="K59" s="53">
        <v>3.23061987461321E-17</v>
      </c>
      <c r="L59" s="16">
        <v>2.0794094544246502E-3</v>
      </c>
      <c r="M59" s="16">
        <v>2.9072927930938498E-3</v>
      </c>
      <c r="N59" s="16">
        <v>0.37124957675935299</v>
      </c>
      <c r="O59" s="16">
        <v>0</v>
      </c>
      <c r="P59" s="15">
        <v>3.1776587492844898E-6</v>
      </c>
      <c r="Q59" s="32" t="s">
        <v>65</v>
      </c>
      <c r="R59" s="19" t="s">
        <v>52</v>
      </c>
    </row>
    <row r="60" spans="2:18">
      <c r="B60" s="14">
        <v>172.21</v>
      </c>
      <c r="C60" s="12">
        <v>5825</v>
      </c>
      <c r="D60" s="12">
        <v>16999</v>
      </c>
      <c r="E60" s="12">
        <v>417</v>
      </c>
      <c r="F60" s="12">
        <v>731160</v>
      </c>
      <c r="G60" s="49">
        <v>0.54370492412512095</v>
      </c>
      <c r="H60" s="50">
        <v>5.27380210449096E-2</v>
      </c>
      <c r="I60" s="50">
        <f t="shared" si="0"/>
        <v>1.72237632931781</v>
      </c>
      <c r="J60" s="15">
        <v>6.3803637311686497E-25</v>
      </c>
      <c r="K60" s="53">
        <v>6.8785596533336795E-17</v>
      </c>
      <c r="L60" s="16">
        <v>1.8205937014691199E-3</v>
      </c>
      <c r="M60" s="16">
        <v>2.90150975249788E-3</v>
      </c>
      <c r="N60" s="16">
        <v>0.36792642114812202</v>
      </c>
      <c r="O60" s="16">
        <v>0</v>
      </c>
      <c r="P60" s="15">
        <v>1.9582797501351301E-6</v>
      </c>
      <c r="Q60" s="32" t="s">
        <v>66</v>
      </c>
      <c r="R60" s="19" t="s">
        <v>52</v>
      </c>
    </row>
    <row r="61" spans="2:18">
      <c r="B61" s="14">
        <v>172.22</v>
      </c>
      <c r="C61" s="12">
        <v>5940</v>
      </c>
      <c r="D61" s="12">
        <v>7691</v>
      </c>
      <c r="E61" s="12">
        <v>302</v>
      </c>
      <c r="F61" s="12">
        <v>740468</v>
      </c>
      <c r="G61" s="49">
        <v>0.95605515641667604</v>
      </c>
      <c r="H61" s="50">
        <v>6.1923753228220399E-2</v>
      </c>
      <c r="I61" s="50">
        <f t="shared" si="0"/>
        <v>2.6014140339903808</v>
      </c>
      <c r="J61" s="15">
        <v>8.9156347969818301E-54</v>
      </c>
      <c r="K61" s="53">
        <v>8.3456522297174101E-17</v>
      </c>
      <c r="L61" s="16">
        <v>1.70638847087419E-3</v>
      </c>
      <c r="M61" s="16">
        <v>3.2474893203281599E-3</v>
      </c>
      <c r="N61" s="16">
        <v>0.38575954275775498</v>
      </c>
      <c r="O61" s="16">
        <v>0</v>
      </c>
      <c r="P61" s="15">
        <v>9.7145762419448202E-6</v>
      </c>
      <c r="Q61" s="32" t="s">
        <v>67</v>
      </c>
      <c r="R61" s="19" t="s">
        <v>52</v>
      </c>
    </row>
    <row r="62" spans="2:18">
      <c r="B62" s="14">
        <v>172.3</v>
      </c>
      <c r="C62" s="12">
        <v>5968</v>
      </c>
      <c r="D62" s="12">
        <v>9332</v>
      </c>
      <c r="E62" s="12">
        <v>274</v>
      </c>
      <c r="F62" s="12">
        <v>738827</v>
      </c>
      <c r="G62" s="49">
        <v>0.69315682190147998</v>
      </c>
      <c r="H62" s="50">
        <v>6.4428516717759204E-2</v>
      </c>
      <c r="I62" s="50">
        <f t="shared" si="0"/>
        <v>2.0000192827760253</v>
      </c>
      <c r="J62" s="15">
        <v>5.40187613002576E-27</v>
      </c>
      <c r="K62" s="53">
        <v>1.07957920673976E-16</v>
      </c>
      <c r="L62" s="16">
        <v>1.5660851619605501E-3</v>
      </c>
      <c r="M62" s="16">
        <v>3.4731530821338402E-3</v>
      </c>
      <c r="N62" s="16">
        <v>0.38001854267088903</v>
      </c>
      <c r="O62" s="16">
        <v>0</v>
      </c>
      <c r="P62" s="15">
        <v>1.70724183489903E-6</v>
      </c>
      <c r="Q62" s="32" t="s">
        <v>68</v>
      </c>
      <c r="R62" s="19" t="s">
        <v>52</v>
      </c>
    </row>
    <row r="63" spans="2:18">
      <c r="B63" s="14">
        <v>173</v>
      </c>
      <c r="C63" s="12">
        <v>5912</v>
      </c>
      <c r="D63" s="12">
        <v>14060</v>
      </c>
      <c r="E63" s="12">
        <v>330</v>
      </c>
      <c r="F63" s="12">
        <v>734099</v>
      </c>
      <c r="G63" s="49">
        <v>0.77559365526858504</v>
      </c>
      <c r="H63" s="50">
        <v>5.7826261407742899E-2</v>
      </c>
      <c r="I63" s="50">
        <f t="shared" si="0"/>
        <v>2.1718810931985715</v>
      </c>
      <c r="J63" s="15">
        <v>5.1100007893884603E-41</v>
      </c>
      <c r="K63" s="53">
        <v>6.3636438608677304E-17</v>
      </c>
      <c r="L63" s="16">
        <v>1.8643377604907201E-3</v>
      </c>
      <c r="M63" s="16">
        <v>2.7834914080247402E-3</v>
      </c>
      <c r="N63" s="16">
        <v>0.36295314518454802</v>
      </c>
      <c r="O63" s="16">
        <v>0</v>
      </c>
      <c r="P63" s="15">
        <v>1.77801798215833E-7</v>
      </c>
      <c r="Q63" s="32" t="s">
        <v>69</v>
      </c>
      <c r="R63" s="19" t="s">
        <v>52</v>
      </c>
    </row>
    <row r="64" spans="2:18">
      <c r="B64" s="14">
        <v>174</v>
      </c>
      <c r="C64" s="12">
        <v>5975</v>
      </c>
      <c r="D64" s="12">
        <v>21347</v>
      </c>
      <c r="E64" s="12">
        <v>267</v>
      </c>
      <c r="F64" s="12">
        <v>726812</v>
      </c>
      <c r="G64" s="49">
        <v>0.16732194739248901</v>
      </c>
      <c r="H64" s="50">
        <v>6.51379438527806E-2</v>
      </c>
      <c r="I64" s="50">
        <f t="shared" si="0"/>
        <v>1.1821347892637011</v>
      </c>
      <c r="J64" s="15">
        <v>1.02071242168695E-2</v>
      </c>
      <c r="K64" s="53">
        <v>2.8628011133884001E-16</v>
      </c>
      <c r="L64" s="16">
        <v>1.4255428477541899E-3</v>
      </c>
      <c r="M64" s="16">
        <v>3.60987250331517E-3</v>
      </c>
      <c r="N64" s="16">
        <v>0.39486641853825499</v>
      </c>
      <c r="O64" s="16">
        <v>0</v>
      </c>
      <c r="P64" s="15">
        <v>2.9820987604549297E-8</v>
      </c>
      <c r="Q64" s="32" t="s">
        <v>70</v>
      </c>
      <c r="R64" s="19" t="s">
        <v>52</v>
      </c>
    </row>
    <row r="65" spans="2:18">
      <c r="B65" s="14">
        <v>174.1</v>
      </c>
      <c r="C65" s="12">
        <v>5980</v>
      </c>
      <c r="D65" s="12">
        <v>21014</v>
      </c>
      <c r="E65" s="12">
        <v>262</v>
      </c>
      <c r="F65" s="12">
        <v>727145</v>
      </c>
      <c r="G65" s="49">
        <v>0.162747766810064</v>
      </c>
      <c r="H65" s="50">
        <v>6.5714083691568601E-2</v>
      </c>
      <c r="I65" s="50">
        <f t="shared" si="0"/>
        <v>1.1767398394088755</v>
      </c>
      <c r="J65" s="15">
        <v>1.3263895147618001E-2</v>
      </c>
      <c r="K65" s="53">
        <v>2.8809763113324299E-16</v>
      </c>
      <c r="L65" s="16">
        <v>1.4208862929971601E-3</v>
      </c>
      <c r="M65" s="16">
        <v>3.6059586911350201E-3</v>
      </c>
      <c r="N65" s="16">
        <v>0.39488239897934502</v>
      </c>
      <c r="O65" s="16">
        <v>0</v>
      </c>
      <c r="P65" s="15">
        <v>3.28275955627469E-8</v>
      </c>
      <c r="Q65" s="32" t="s">
        <v>71</v>
      </c>
      <c r="R65" s="19" t="s">
        <v>52</v>
      </c>
    </row>
    <row r="66" spans="2:18">
      <c r="B66" s="14">
        <v>174.11</v>
      </c>
      <c r="C66" s="12">
        <v>5982</v>
      </c>
      <c r="D66" s="12">
        <v>20728</v>
      </c>
      <c r="E66" s="12">
        <v>260</v>
      </c>
      <c r="F66" s="12">
        <v>727431</v>
      </c>
      <c r="G66" s="49">
        <v>0.170598968583142</v>
      </c>
      <c r="H66" s="50">
        <v>6.5954556755684804E-2</v>
      </c>
      <c r="I66" s="50">
        <f t="shared" si="0"/>
        <v>1.1860150243521876</v>
      </c>
      <c r="J66" s="15">
        <v>9.6924150683375294E-3</v>
      </c>
      <c r="K66" s="53">
        <v>2.8725652594148098E-16</v>
      </c>
      <c r="L66" s="16">
        <v>1.4243112626008E-3</v>
      </c>
      <c r="M66" s="16">
        <v>3.61093925622964E-3</v>
      </c>
      <c r="N66" s="16">
        <v>0.39524141924593498</v>
      </c>
      <c r="O66" s="16">
        <v>0</v>
      </c>
      <c r="P66" s="15">
        <v>2.9583461172909199E-8</v>
      </c>
      <c r="Q66" s="32" t="s">
        <v>72</v>
      </c>
      <c r="R66" s="19" t="s">
        <v>52</v>
      </c>
    </row>
    <row r="67" spans="2:18">
      <c r="B67" s="14">
        <v>175</v>
      </c>
      <c r="C67" s="12">
        <v>4898</v>
      </c>
      <c r="D67" s="12">
        <v>36070</v>
      </c>
      <c r="E67" s="12">
        <v>1344</v>
      </c>
      <c r="F67" s="12">
        <v>712089</v>
      </c>
      <c r="G67" s="49">
        <v>1.35349518625133</v>
      </c>
      <c r="H67" s="50">
        <v>3.2470354056101998E-2</v>
      </c>
      <c r="I67" s="50">
        <f t="shared" si="0"/>
        <v>3.8709315406380407</v>
      </c>
      <c r="J67" s="15">
        <v>0</v>
      </c>
      <c r="K67" s="53">
        <v>3.3840523921473299E-17</v>
      </c>
      <c r="L67" s="16">
        <v>5.2115665600554898E-3</v>
      </c>
      <c r="M67" s="16">
        <v>2.2183210185230998E-3</v>
      </c>
      <c r="N67" s="16">
        <v>0.31389730491115497</v>
      </c>
      <c r="O67" s="16">
        <v>1.47794019939413E-291</v>
      </c>
      <c r="P67" s="15">
        <v>1.4274198340302899E-17</v>
      </c>
      <c r="Q67" s="32" t="s">
        <v>73</v>
      </c>
      <c r="R67" s="19" t="s">
        <v>52</v>
      </c>
    </row>
    <row r="68" spans="2:18">
      <c r="B68" s="14">
        <v>180</v>
      </c>
      <c r="C68" s="12">
        <v>5905</v>
      </c>
      <c r="D68" s="12">
        <v>26156</v>
      </c>
      <c r="E68" s="12">
        <v>337</v>
      </c>
      <c r="F68" s="12">
        <v>722003</v>
      </c>
      <c r="G68" s="49">
        <v>0.48731808938225202</v>
      </c>
      <c r="H68" s="50">
        <v>5.83367165485702E-2</v>
      </c>
      <c r="I68" s="50">
        <f t="shared" si="0"/>
        <v>1.6279443588443614</v>
      </c>
      <c r="J68" s="15">
        <v>6.6247019552510404E-17</v>
      </c>
      <c r="K68" s="53">
        <v>2.6563337732787501E-16</v>
      </c>
      <c r="L68" s="16">
        <v>1.8637574492758101E-3</v>
      </c>
      <c r="M68" s="16">
        <v>2.9002426929072198E-3</v>
      </c>
      <c r="N68" s="16">
        <v>0.37545766161456201</v>
      </c>
      <c r="O68" s="16">
        <v>0</v>
      </c>
      <c r="P68" s="15">
        <v>3.0738747317451998E-11</v>
      </c>
      <c r="Q68" s="32" t="s">
        <v>74</v>
      </c>
      <c r="R68" s="19" t="s">
        <v>52</v>
      </c>
    </row>
    <row r="69" spans="2:18">
      <c r="B69" s="14">
        <v>180.1</v>
      </c>
      <c r="C69" s="12">
        <v>6174</v>
      </c>
      <c r="D69" s="12">
        <v>2962</v>
      </c>
      <c r="E69" s="12">
        <v>68</v>
      </c>
      <c r="F69" s="12">
        <v>745197</v>
      </c>
      <c r="G69" s="49">
        <v>0.88319302219216</v>
      </c>
      <c r="H69" s="50">
        <v>0.124562347604471</v>
      </c>
      <c r="I69" s="50">
        <f t="shared" si="0"/>
        <v>2.418610065806349</v>
      </c>
      <c r="J69" s="15">
        <v>1.33754766240821E-12</v>
      </c>
      <c r="K69" s="53">
        <v>3.0396013665361199E-16</v>
      </c>
      <c r="L69" s="16">
        <v>1.40716217668696E-3</v>
      </c>
      <c r="M69" s="16">
        <v>3.5308458738068402E-3</v>
      </c>
      <c r="N69" s="16">
        <v>0.38596961522784101</v>
      </c>
      <c r="O69" s="16">
        <v>0</v>
      </c>
      <c r="P69" s="15">
        <v>1.7703627123964001E-8</v>
      </c>
      <c r="Q69" s="32" t="s">
        <v>75</v>
      </c>
      <c r="R69" s="19" t="s">
        <v>52</v>
      </c>
    </row>
    <row r="70" spans="2:18">
      <c r="B70" s="14">
        <v>180.3</v>
      </c>
      <c r="C70" s="12">
        <v>5955</v>
      </c>
      <c r="D70" s="12">
        <v>24237</v>
      </c>
      <c r="E70" s="12">
        <v>287</v>
      </c>
      <c r="F70" s="12">
        <v>723922</v>
      </c>
      <c r="G70" s="49">
        <v>0.40374390667339999</v>
      </c>
      <c r="H70" s="50">
        <v>6.2657786196704895E-2</v>
      </c>
      <c r="I70" s="50">
        <f t="shared" ref="I70:I133" si="1">EXP(G70)</f>
        <v>1.4974204184744064</v>
      </c>
      <c r="J70" s="15">
        <v>1.1664538697934001E-10</v>
      </c>
      <c r="K70" s="53">
        <v>2.6457306880785098E-16</v>
      </c>
      <c r="L70" s="16">
        <v>1.73129155111004E-3</v>
      </c>
      <c r="M70" s="16">
        <v>3.02205994644779E-3</v>
      </c>
      <c r="N70" s="16">
        <v>0.37897131517284799</v>
      </c>
      <c r="O70" s="16">
        <v>0</v>
      </c>
      <c r="P70" s="15">
        <v>4.6132681527847302E-10</v>
      </c>
      <c r="Q70" s="32" t="s">
        <v>76</v>
      </c>
      <c r="R70" s="19" t="s">
        <v>52</v>
      </c>
    </row>
    <row r="71" spans="2:18">
      <c r="B71" s="14">
        <v>182</v>
      </c>
      <c r="C71" s="12">
        <v>6141</v>
      </c>
      <c r="D71" s="12">
        <v>3987</v>
      </c>
      <c r="E71" s="12">
        <v>101</v>
      </c>
      <c r="F71" s="12">
        <v>744172</v>
      </c>
      <c r="G71" s="49">
        <v>0.83090631655985503</v>
      </c>
      <c r="H71" s="50">
        <v>0.103104061308053</v>
      </c>
      <c r="I71" s="50">
        <f t="shared" si="1"/>
        <v>2.2953981551772578</v>
      </c>
      <c r="J71" s="15">
        <v>7.6977953795905201E-16</v>
      </c>
      <c r="K71" s="53">
        <v>2.7333897607734601E-16</v>
      </c>
      <c r="L71" s="16">
        <v>1.40183063455896E-3</v>
      </c>
      <c r="M71" s="16">
        <v>3.5177040585375602E-3</v>
      </c>
      <c r="N71" s="16">
        <v>0.38760160551913703</v>
      </c>
      <c r="O71" s="16">
        <v>0</v>
      </c>
      <c r="P71" s="15">
        <v>5.6168455362717097E-9</v>
      </c>
      <c r="Q71" s="32" t="s">
        <v>77</v>
      </c>
      <c r="R71" s="19" t="s">
        <v>52</v>
      </c>
    </row>
    <row r="72" spans="2:18">
      <c r="B72" s="14">
        <v>184</v>
      </c>
      <c r="C72" s="12">
        <v>6149</v>
      </c>
      <c r="D72" s="12">
        <v>4049</v>
      </c>
      <c r="E72" s="12">
        <v>93</v>
      </c>
      <c r="F72" s="12">
        <v>744110</v>
      </c>
      <c r="G72" s="49">
        <v>0.83323994043300198</v>
      </c>
      <c r="H72" s="50">
        <v>0.107024397782503</v>
      </c>
      <c r="I72" s="50">
        <f t="shared" si="1"/>
        <v>2.3007610061152945</v>
      </c>
      <c r="J72" s="15">
        <v>6.94303900684979E-15</v>
      </c>
      <c r="K72" s="53">
        <v>3.37700557429435E-16</v>
      </c>
      <c r="L72" s="16">
        <v>1.4605769840348099E-3</v>
      </c>
      <c r="M72" s="16">
        <v>3.5338903049015901E-3</v>
      </c>
      <c r="N72" s="16">
        <v>0.38707160936617901</v>
      </c>
      <c r="O72" s="16">
        <v>0</v>
      </c>
      <c r="P72" s="15">
        <v>7.8294560448997706E-9</v>
      </c>
      <c r="Q72" s="32" t="s">
        <v>78</v>
      </c>
      <c r="R72" s="19" t="s">
        <v>52</v>
      </c>
    </row>
    <row r="73" spans="2:18">
      <c r="B73" s="14">
        <v>184.1</v>
      </c>
      <c r="C73" s="12">
        <v>6168</v>
      </c>
      <c r="D73" s="12">
        <v>2704</v>
      </c>
      <c r="E73" s="12">
        <v>74</v>
      </c>
      <c r="F73" s="12">
        <v>745455</v>
      </c>
      <c r="G73" s="49">
        <v>1.0065928023958199</v>
      </c>
      <c r="H73" s="50">
        <v>0.119998884528599</v>
      </c>
      <c r="I73" s="50">
        <f t="shared" si="1"/>
        <v>2.7362621285668749</v>
      </c>
      <c r="J73" s="15">
        <v>4.9300702042305797E-17</v>
      </c>
      <c r="K73" s="53">
        <v>2.6902164534589202E-16</v>
      </c>
      <c r="L73" s="16">
        <v>1.45668245397531E-3</v>
      </c>
      <c r="M73" s="16">
        <v>3.5926442498992002E-3</v>
      </c>
      <c r="N73" s="16">
        <v>0.38085242496139299</v>
      </c>
      <c r="O73" s="16">
        <v>0</v>
      </c>
      <c r="P73" s="15">
        <v>1.1159403958729999E-8</v>
      </c>
      <c r="Q73" s="32" t="s">
        <v>79</v>
      </c>
      <c r="R73" s="19" t="s">
        <v>52</v>
      </c>
    </row>
    <row r="74" spans="2:18">
      <c r="B74" s="14">
        <v>185</v>
      </c>
      <c r="C74" s="12">
        <v>5924</v>
      </c>
      <c r="D74" s="12">
        <v>18553</v>
      </c>
      <c r="E74" s="12">
        <v>318</v>
      </c>
      <c r="F74" s="12">
        <v>729606</v>
      </c>
      <c r="G74" s="49">
        <v>0.309562543945267</v>
      </c>
      <c r="H74" s="50">
        <v>6.1046944192337298E-2</v>
      </c>
      <c r="I74" s="50">
        <f t="shared" si="1"/>
        <v>1.3628288059996367</v>
      </c>
      <c r="J74" s="15">
        <v>3.9595260648627698E-7</v>
      </c>
      <c r="K74" s="53">
        <v>2.83408335079934E-16</v>
      </c>
      <c r="L74" s="16">
        <v>1.41859890905578E-3</v>
      </c>
      <c r="M74" s="16">
        <v>3.4575087837667999E-3</v>
      </c>
      <c r="N74" s="16">
        <v>0.38448573638365002</v>
      </c>
      <c r="O74" s="16">
        <v>0</v>
      </c>
      <c r="P74" s="15">
        <v>7.5188676362013203E-5</v>
      </c>
      <c r="Q74" s="32" t="s">
        <v>80</v>
      </c>
      <c r="R74" s="19" t="s">
        <v>52</v>
      </c>
    </row>
    <row r="75" spans="2:18">
      <c r="B75" s="14">
        <v>189</v>
      </c>
      <c r="C75" s="12">
        <v>5981</v>
      </c>
      <c r="D75" s="12">
        <v>9949</v>
      </c>
      <c r="E75" s="12">
        <v>261</v>
      </c>
      <c r="F75" s="12">
        <v>738210</v>
      </c>
      <c r="G75" s="49">
        <v>0.80778260908641297</v>
      </c>
      <c r="H75" s="50">
        <v>6.5492492295144505E-2</v>
      </c>
      <c r="I75" s="50">
        <f t="shared" si="1"/>
        <v>2.2429290181320987</v>
      </c>
      <c r="J75" s="15">
        <v>5.9442236419825198E-35</v>
      </c>
      <c r="K75" s="53">
        <v>2.8237331269953999E-16</v>
      </c>
      <c r="L75" s="16">
        <v>1.52937264853295E-3</v>
      </c>
      <c r="M75" s="16">
        <v>3.3782383566679699E-3</v>
      </c>
      <c r="N75" s="16">
        <v>0.37724076790419397</v>
      </c>
      <c r="O75" s="16">
        <v>0</v>
      </c>
      <c r="P75" s="15">
        <v>1.49364385529765E-5</v>
      </c>
      <c r="Q75" s="32" t="s">
        <v>81</v>
      </c>
      <c r="R75" s="19" t="s">
        <v>52</v>
      </c>
    </row>
    <row r="76" spans="2:18">
      <c r="B76" s="14">
        <v>189.1</v>
      </c>
      <c r="C76" s="12">
        <v>6138</v>
      </c>
      <c r="D76" s="12">
        <v>3214</v>
      </c>
      <c r="E76" s="12">
        <v>104</v>
      </c>
      <c r="F76" s="12">
        <v>744945</v>
      </c>
      <c r="G76" s="49">
        <v>0.94829470143575401</v>
      </c>
      <c r="H76" s="50">
        <v>0.101345884226544</v>
      </c>
      <c r="I76" s="50">
        <f t="shared" si="1"/>
        <v>2.5813040098877318</v>
      </c>
      <c r="J76" s="15">
        <v>8.2023115324535604E-21</v>
      </c>
      <c r="K76" s="53">
        <v>4.43311759894556E-16</v>
      </c>
      <c r="L76" s="16">
        <v>1.4320339950119501E-3</v>
      </c>
      <c r="M76" s="16">
        <v>3.35102416011431E-3</v>
      </c>
      <c r="N76" s="16">
        <v>0.38275497290909299</v>
      </c>
      <c r="O76" s="16">
        <v>0</v>
      </c>
      <c r="P76" s="15">
        <v>8.3309868473568401E-7</v>
      </c>
      <c r="Q76" s="32" t="s">
        <v>82</v>
      </c>
      <c r="R76" s="19" t="s">
        <v>52</v>
      </c>
    </row>
    <row r="77" spans="2:18">
      <c r="B77" s="14">
        <v>189.11</v>
      </c>
      <c r="C77" s="12">
        <v>6175</v>
      </c>
      <c r="D77" s="12">
        <v>1724</v>
      </c>
      <c r="E77" s="12">
        <v>67</v>
      </c>
      <c r="F77" s="12">
        <v>746435</v>
      </c>
      <c r="G77" s="49">
        <v>0.97989267574072303</v>
      </c>
      <c r="H77" s="50">
        <v>0.12586209050333699</v>
      </c>
      <c r="I77" s="50">
        <f t="shared" si="1"/>
        <v>2.6641702964815925</v>
      </c>
      <c r="J77" s="15">
        <v>6.9466982500541602E-15</v>
      </c>
      <c r="K77" s="53">
        <v>3.4634916344425201E-16</v>
      </c>
      <c r="L77" s="16">
        <v>1.3995836795627299E-3</v>
      </c>
      <c r="M77" s="16">
        <v>3.3753575449973101E-3</v>
      </c>
      <c r="N77" s="16">
        <v>0.38643390799851102</v>
      </c>
      <c r="O77" s="16">
        <v>0</v>
      </c>
      <c r="P77" s="15">
        <v>6.1054409130876297E-7</v>
      </c>
      <c r="Q77" s="32" t="s">
        <v>83</v>
      </c>
      <c r="R77" s="19" t="s">
        <v>52</v>
      </c>
    </row>
    <row r="78" spans="2:18">
      <c r="B78" s="14">
        <v>189.2</v>
      </c>
      <c r="C78" s="12">
        <v>6074</v>
      </c>
      <c r="D78" s="12">
        <v>7074</v>
      </c>
      <c r="E78" s="12">
        <v>168</v>
      </c>
      <c r="F78" s="12">
        <v>741085</v>
      </c>
      <c r="G78" s="49">
        <v>0.70607378592425996</v>
      </c>
      <c r="H78" s="50">
        <v>8.0620216711484102E-2</v>
      </c>
      <c r="I78" s="50">
        <f t="shared" si="1"/>
        <v>2.0260210301872261</v>
      </c>
      <c r="J78" s="15">
        <v>1.98703019123974E-18</v>
      </c>
      <c r="K78" s="53">
        <v>2.1497770055980899E-16</v>
      </c>
      <c r="L78" s="16">
        <v>1.42943605413378E-3</v>
      </c>
      <c r="M78" s="16">
        <v>3.5799202630436501E-3</v>
      </c>
      <c r="N78" s="16">
        <v>0.384094597116235</v>
      </c>
      <c r="O78" s="16">
        <v>0</v>
      </c>
      <c r="P78" s="15">
        <v>4.7431730131349298E-6</v>
      </c>
      <c r="Q78" s="32" t="s">
        <v>84</v>
      </c>
      <c r="R78" s="19" t="s">
        <v>52</v>
      </c>
    </row>
    <row r="79" spans="2:18">
      <c r="B79" s="14">
        <v>189.21</v>
      </c>
      <c r="C79" s="12">
        <v>6107</v>
      </c>
      <c r="D79" s="12">
        <v>6338</v>
      </c>
      <c r="E79" s="12">
        <v>135</v>
      </c>
      <c r="F79" s="12">
        <v>741821</v>
      </c>
      <c r="G79" s="49">
        <v>0.59380547267710304</v>
      </c>
      <c r="H79" s="50">
        <v>8.9365699949375502E-2</v>
      </c>
      <c r="I79" s="50">
        <f t="shared" si="1"/>
        <v>1.8108665229471275</v>
      </c>
      <c r="J79" s="15">
        <v>3.0389977727012198E-11</v>
      </c>
      <c r="K79" s="53">
        <v>2.4334729333629402E-16</v>
      </c>
      <c r="L79" s="16">
        <v>1.39905755714313E-3</v>
      </c>
      <c r="M79" s="16">
        <v>3.5894302158955599E-3</v>
      </c>
      <c r="N79" s="16">
        <v>0.38692020143553701</v>
      </c>
      <c r="O79" s="16">
        <v>0</v>
      </c>
      <c r="P79" s="15">
        <v>2.31453358745071E-6</v>
      </c>
      <c r="Q79" s="32" t="s">
        <v>85</v>
      </c>
      <c r="R79" s="19" t="s">
        <v>52</v>
      </c>
    </row>
    <row r="80" spans="2:18">
      <c r="B80" s="14">
        <v>191</v>
      </c>
      <c r="C80" s="12">
        <v>6175</v>
      </c>
      <c r="D80" s="12">
        <v>3695</v>
      </c>
      <c r="E80" s="12">
        <v>67</v>
      </c>
      <c r="F80" s="12">
        <v>744464</v>
      </c>
      <c r="G80" s="49">
        <v>0.65087928501928605</v>
      </c>
      <c r="H80" s="50">
        <v>0.124471032702538</v>
      </c>
      <c r="I80" s="50">
        <f t="shared" si="1"/>
        <v>1.917225876078434</v>
      </c>
      <c r="J80" s="15">
        <v>1.7027943696897801E-7</v>
      </c>
      <c r="K80" s="53">
        <v>2.6347177167256498E-16</v>
      </c>
      <c r="L80" s="16">
        <v>1.3561244763381601E-3</v>
      </c>
      <c r="M80" s="16">
        <v>3.48220128536044E-3</v>
      </c>
      <c r="N80" s="16">
        <v>0.38972412125056999</v>
      </c>
      <c r="O80" s="16">
        <v>0</v>
      </c>
      <c r="P80" s="15">
        <v>2.1901471283542901E-7</v>
      </c>
      <c r="Q80" s="32" t="s">
        <v>86</v>
      </c>
      <c r="R80" s="19" t="s">
        <v>52</v>
      </c>
    </row>
    <row r="81" spans="2:18">
      <c r="B81" s="14">
        <v>195</v>
      </c>
      <c r="C81" s="12">
        <v>5777</v>
      </c>
      <c r="D81" s="12">
        <v>18386</v>
      </c>
      <c r="E81" s="12">
        <v>465</v>
      </c>
      <c r="F81" s="12">
        <v>729773</v>
      </c>
      <c r="G81" s="49">
        <v>0.85462513348912394</v>
      </c>
      <c r="H81" s="50">
        <v>4.9818178769671102E-2</v>
      </c>
      <c r="I81" s="50">
        <f t="shared" si="1"/>
        <v>2.350493094257776</v>
      </c>
      <c r="J81" s="15">
        <v>5.7784213198637404E-66</v>
      </c>
      <c r="K81" s="53">
        <v>1.72623187000814E-16</v>
      </c>
      <c r="L81" s="16">
        <v>1.8622252914784301E-3</v>
      </c>
      <c r="M81" s="16">
        <v>2.7065252226063899E-3</v>
      </c>
      <c r="N81" s="16">
        <v>0.37957462185881202</v>
      </c>
      <c r="O81" s="16">
        <v>0</v>
      </c>
      <c r="P81" s="15">
        <v>3.9307581693724996E-6</v>
      </c>
      <c r="Q81" s="32" t="s">
        <v>87</v>
      </c>
      <c r="R81" s="19" t="s">
        <v>52</v>
      </c>
    </row>
    <row r="82" spans="2:18">
      <c r="B82" s="14">
        <v>195.1</v>
      </c>
      <c r="C82" s="12">
        <v>5909</v>
      </c>
      <c r="D82" s="12">
        <v>12468</v>
      </c>
      <c r="E82" s="12">
        <v>333</v>
      </c>
      <c r="F82" s="12">
        <v>735691</v>
      </c>
      <c r="G82" s="49">
        <v>0.96055075677110502</v>
      </c>
      <c r="H82" s="50">
        <v>5.80085448882297E-2</v>
      </c>
      <c r="I82" s="50">
        <f t="shared" si="1"/>
        <v>2.6131352791195468</v>
      </c>
      <c r="J82" s="15">
        <v>1.3837041573576999E-61</v>
      </c>
      <c r="K82" s="53">
        <v>1.8397480581870899E-16</v>
      </c>
      <c r="L82" s="16">
        <v>1.74605282066469E-3</v>
      </c>
      <c r="M82" s="16">
        <v>2.98290743653564E-3</v>
      </c>
      <c r="N82" s="16">
        <v>0.38080339298967703</v>
      </c>
      <c r="O82" s="16">
        <v>0</v>
      </c>
      <c r="P82" s="15">
        <v>4.8235194804246695E-7</v>
      </c>
      <c r="Q82" s="32" t="s">
        <v>88</v>
      </c>
      <c r="R82" s="19" t="s">
        <v>52</v>
      </c>
    </row>
    <row r="83" spans="2:18">
      <c r="B83" s="14">
        <v>196</v>
      </c>
      <c r="C83" s="12">
        <v>5843</v>
      </c>
      <c r="D83" s="12">
        <v>21116</v>
      </c>
      <c r="E83" s="12">
        <v>399</v>
      </c>
      <c r="F83" s="12">
        <v>727043</v>
      </c>
      <c r="G83" s="49">
        <v>0.53839432178337898</v>
      </c>
      <c r="H83" s="50">
        <v>5.3073513155254201E-2</v>
      </c>
      <c r="I83" s="50">
        <f t="shared" si="1"/>
        <v>1.7132537182697953</v>
      </c>
      <c r="J83" s="15">
        <v>3.5124154478508703E-24</v>
      </c>
      <c r="K83" s="53">
        <v>3.9330124235243802E-16</v>
      </c>
      <c r="L83" s="16">
        <v>1.6557466107003701E-3</v>
      </c>
      <c r="M83" s="16">
        <v>3.3263507588131599E-3</v>
      </c>
      <c r="N83" s="16">
        <v>0.41120151626840701</v>
      </c>
      <c r="O83" s="16">
        <v>0</v>
      </c>
      <c r="P83" s="15">
        <v>2.6404298099707899E-7</v>
      </c>
      <c r="Q83" s="32" t="s">
        <v>89</v>
      </c>
      <c r="R83" s="19" t="s">
        <v>52</v>
      </c>
    </row>
    <row r="84" spans="2:18">
      <c r="B84" s="14">
        <v>197</v>
      </c>
      <c r="C84" s="12">
        <v>5598</v>
      </c>
      <c r="D84" s="12">
        <v>29381</v>
      </c>
      <c r="E84" s="12">
        <v>644</v>
      </c>
      <c r="F84" s="12">
        <v>718778</v>
      </c>
      <c r="G84" s="49">
        <v>0.76393340742098603</v>
      </c>
      <c r="H84" s="50">
        <v>4.2823516105119003E-2</v>
      </c>
      <c r="I84" s="50">
        <f t="shared" si="1"/>
        <v>2.1467034951375958</v>
      </c>
      <c r="J84" s="15">
        <v>3.5124685978906401E-71</v>
      </c>
      <c r="K84" s="53">
        <v>3.4695223950424499E-16</v>
      </c>
      <c r="L84" s="16">
        <v>1.9749390677089398E-3</v>
      </c>
      <c r="M84" s="16">
        <v>2.81122553992558E-3</v>
      </c>
      <c r="N84" s="16">
        <v>0.38765268887749199</v>
      </c>
      <c r="O84" s="16">
        <v>0</v>
      </c>
      <c r="P84" s="15">
        <v>1.13304847184442E-7</v>
      </c>
      <c r="Q84" s="32" t="s">
        <v>90</v>
      </c>
      <c r="R84" s="19" t="s">
        <v>52</v>
      </c>
    </row>
    <row r="85" spans="2:18">
      <c r="B85" s="14">
        <v>198</v>
      </c>
      <c r="C85" s="12">
        <v>5814</v>
      </c>
      <c r="D85" s="12">
        <v>24635</v>
      </c>
      <c r="E85" s="12">
        <v>428</v>
      </c>
      <c r="F85" s="12">
        <v>723524</v>
      </c>
      <c r="G85" s="49">
        <v>0.64111095824326603</v>
      </c>
      <c r="H85" s="50">
        <v>5.1406608031033897E-2</v>
      </c>
      <c r="I85" s="50">
        <f t="shared" si="1"/>
        <v>1.8985889611496418</v>
      </c>
      <c r="J85" s="15">
        <v>1.06967592771377E-35</v>
      </c>
      <c r="K85" s="53">
        <v>3.7983227491004401E-16</v>
      </c>
      <c r="L85" s="16">
        <v>1.5785866316290001E-3</v>
      </c>
      <c r="M85" s="16">
        <v>3.14504817251287E-3</v>
      </c>
      <c r="N85" s="16">
        <v>0.39700315149531201</v>
      </c>
      <c r="O85" s="16">
        <v>0</v>
      </c>
      <c r="P85" s="15">
        <v>4.3971938890735601E-7</v>
      </c>
      <c r="Q85" s="32" t="s">
        <v>91</v>
      </c>
      <c r="R85" s="19" t="s">
        <v>52</v>
      </c>
    </row>
    <row r="86" spans="2:18">
      <c r="B86" s="14">
        <v>198.1</v>
      </c>
      <c r="C86" s="12">
        <v>6059</v>
      </c>
      <c r="D86" s="12">
        <v>9102</v>
      </c>
      <c r="E86" s="12">
        <v>183</v>
      </c>
      <c r="F86" s="12">
        <v>739057</v>
      </c>
      <c r="G86" s="49">
        <v>0.71022495782960104</v>
      </c>
      <c r="H86" s="50">
        <v>7.6408192329422406E-2</v>
      </c>
      <c r="I86" s="50">
        <f t="shared" si="1"/>
        <v>2.0344488723756893</v>
      </c>
      <c r="J86" s="15">
        <v>1.4701055522606901E-20</v>
      </c>
      <c r="K86" s="53">
        <v>3.20889745722516E-16</v>
      </c>
      <c r="L86" s="16">
        <v>1.52143578256733E-3</v>
      </c>
      <c r="M86" s="16">
        <v>3.2411743973325699E-3</v>
      </c>
      <c r="N86" s="16">
        <v>0.393054336986354</v>
      </c>
      <c r="O86" s="16">
        <v>0</v>
      </c>
      <c r="P86" s="15">
        <v>1.4949644991111601E-7</v>
      </c>
      <c r="Q86" s="32" t="s">
        <v>92</v>
      </c>
      <c r="R86" s="19" t="s">
        <v>52</v>
      </c>
    </row>
    <row r="87" spans="2:18">
      <c r="B87" s="14">
        <v>198.2</v>
      </c>
      <c r="C87" s="12">
        <v>6139</v>
      </c>
      <c r="D87" s="12">
        <v>3366</v>
      </c>
      <c r="E87" s="12">
        <v>103</v>
      </c>
      <c r="F87" s="12">
        <v>744793</v>
      </c>
      <c r="G87" s="49">
        <v>1.15604224258621</v>
      </c>
      <c r="H87" s="50">
        <v>0.101785926864944</v>
      </c>
      <c r="I87" s="50">
        <f t="shared" si="1"/>
        <v>3.1773332444246343</v>
      </c>
      <c r="J87" s="15">
        <v>6.7999001832051204E-30</v>
      </c>
      <c r="K87" s="53">
        <v>3.0075283336260198E-16</v>
      </c>
      <c r="L87" s="16">
        <v>1.3775034524713199E-3</v>
      </c>
      <c r="M87" s="16">
        <v>3.3712367688031901E-3</v>
      </c>
      <c r="N87" s="16">
        <v>0.40021806012809602</v>
      </c>
      <c r="O87" s="16">
        <v>0</v>
      </c>
      <c r="P87" s="15">
        <v>3.2806280538255899E-7</v>
      </c>
      <c r="Q87" s="32" t="s">
        <v>93</v>
      </c>
      <c r="R87" s="19" t="s">
        <v>52</v>
      </c>
    </row>
    <row r="88" spans="2:18">
      <c r="B88" s="14">
        <v>198.3</v>
      </c>
      <c r="C88" s="12">
        <v>6171</v>
      </c>
      <c r="D88" s="12">
        <v>3981</v>
      </c>
      <c r="E88" s="12">
        <v>71</v>
      </c>
      <c r="F88" s="12">
        <v>744178</v>
      </c>
      <c r="G88" s="49">
        <v>0.69765000090894502</v>
      </c>
      <c r="H88" s="50">
        <v>0.12119898213330001</v>
      </c>
      <c r="I88" s="50">
        <f t="shared" si="1"/>
        <v>2.0090259465555311</v>
      </c>
      <c r="J88" s="15">
        <v>8.6009882622878498E-9</v>
      </c>
      <c r="K88" s="53">
        <v>2.9985149903881101E-16</v>
      </c>
      <c r="L88" s="16">
        <v>1.3739736416559999E-3</v>
      </c>
      <c r="M88" s="16">
        <v>3.4505674751569601E-3</v>
      </c>
      <c r="N88" s="16">
        <v>0.38836805673268898</v>
      </c>
      <c r="O88" s="16">
        <v>0</v>
      </c>
      <c r="P88" s="15">
        <v>1.6579390701907099E-7</v>
      </c>
      <c r="Q88" s="32" t="s">
        <v>94</v>
      </c>
      <c r="R88" s="19" t="s">
        <v>52</v>
      </c>
    </row>
    <row r="89" spans="2:18">
      <c r="B89" s="14">
        <v>198.4</v>
      </c>
      <c r="C89" s="12">
        <v>6159</v>
      </c>
      <c r="D89" s="12">
        <v>6778</v>
      </c>
      <c r="E89" s="12">
        <v>83</v>
      </c>
      <c r="F89" s="12">
        <v>741381</v>
      </c>
      <c r="G89" s="49">
        <v>0.34233325132530501</v>
      </c>
      <c r="H89" s="50">
        <v>0.111784608599354</v>
      </c>
      <c r="I89" s="50">
        <f t="shared" si="1"/>
        <v>1.4082295136780727</v>
      </c>
      <c r="J89" s="15">
        <v>2.19543143537304E-3</v>
      </c>
      <c r="K89" s="53">
        <v>3.0848188460947899E-16</v>
      </c>
      <c r="L89" s="16">
        <v>1.3604805531152099E-3</v>
      </c>
      <c r="M89" s="16">
        <v>3.4879377387141302E-3</v>
      </c>
      <c r="N89" s="16">
        <v>0.39073933457023002</v>
      </c>
      <c r="O89" s="16">
        <v>0</v>
      </c>
      <c r="P89" s="15">
        <v>2.7706500874622801E-7</v>
      </c>
      <c r="Q89" s="32" t="s">
        <v>95</v>
      </c>
      <c r="R89" s="19" t="s">
        <v>52</v>
      </c>
    </row>
    <row r="90" spans="2:18">
      <c r="B90" s="14">
        <v>198.6</v>
      </c>
      <c r="C90" s="12">
        <v>6104</v>
      </c>
      <c r="D90" s="12">
        <v>7956</v>
      </c>
      <c r="E90" s="12">
        <v>138</v>
      </c>
      <c r="F90" s="12">
        <v>740203</v>
      </c>
      <c r="G90" s="49">
        <v>0.65171273288401199</v>
      </c>
      <c r="H90" s="50">
        <v>8.7687689510737798E-2</v>
      </c>
      <c r="I90" s="50">
        <f t="shared" si="1"/>
        <v>1.9188244499625087</v>
      </c>
      <c r="J90" s="15">
        <v>1.06803498710336E-13</v>
      </c>
      <c r="K90" s="53">
        <v>3.38588931746119E-16</v>
      </c>
      <c r="L90" s="16">
        <v>1.3932651739393901E-3</v>
      </c>
      <c r="M90" s="16">
        <v>3.4802562278410699E-3</v>
      </c>
      <c r="N90" s="16">
        <v>0.40259429461298801</v>
      </c>
      <c r="O90" s="16">
        <v>0</v>
      </c>
      <c r="P90" s="15">
        <v>7.1896692140300005E-7</v>
      </c>
      <c r="Q90" s="32" t="s">
        <v>96</v>
      </c>
      <c r="R90" s="19" t="s">
        <v>52</v>
      </c>
    </row>
    <row r="91" spans="2:18">
      <c r="B91" s="14">
        <v>199</v>
      </c>
      <c r="C91" s="12">
        <v>5711</v>
      </c>
      <c r="D91" s="12">
        <v>27286</v>
      </c>
      <c r="E91" s="12">
        <v>531</v>
      </c>
      <c r="F91" s="12">
        <v>720873</v>
      </c>
      <c r="G91" s="49">
        <v>0.571398842321031</v>
      </c>
      <c r="H91" s="50">
        <v>4.6421925149054501E-2</v>
      </c>
      <c r="I91" s="50">
        <f t="shared" si="1"/>
        <v>1.7707423090641061</v>
      </c>
      <c r="J91" s="15">
        <v>8.1207733892766202E-35</v>
      </c>
      <c r="K91" s="53">
        <v>7.7190134515941196E-17</v>
      </c>
      <c r="L91" s="16">
        <v>1.84545762206739E-3</v>
      </c>
      <c r="M91" s="16">
        <v>2.95304295083434E-3</v>
      </c>
      <c r="N91" s="16">
        <v>0.382756554780465</v>
      </c>
      <c r="O91" s="16">
        <v>0</v>
      </c>
      <c r="P91" s="15">
        <v>1.4321051315529399E-7</v>
      </c>
      <c r="Q91" s="32" t="s">
        <v>97</v>
      </c>
      <c r="R91" s="19" t="s">
        <v>52</v>
      </c>
    </row>
    <row r="92" spans="2:18">
      <c r="B92" s="14">
        <v>200</v>
      </c>
      <c r="C92" s="12">
        <v>5951</v>
      </c>
      <c r="D92" s="12">
        <v>7572</v>
      </c>
      <c r="E92" s="12">
        <v>291</v>
      </c>
      <c r="F92" s="12">
        <v>740587</v>
      </c>
      <c r="G92" s="49">
        <v>1.23754319779588</v>
      </c>
      <c r="H92" s="50">
        <v>6.2119999374945403E-2</v>
      </c>
      <c r="I92" s="50">
        <f t="shared" si="1"/>
        <v>3.4471341262796171</v>
      </c>
      <c r="J92" s="15">
        <v>2.63267637138844E-88</v>
      </c>
      <c r="K92" s="53">
        <v>3.2977203719273302E-16</v>
      </c>
      <c r="L92" s="16">
        <v>1.5941433946034501E-3</v>
      </c>
      <c r="M92" s="16">
        <v>3.8819462890841701E-3</v>
      </c>
      <c r="N92" s="16">
        <v>0.396682995293267</v>
      </c>
      <c r="O92" s="16">
        <v>0</v>
      </c>
      <c r="P92" s="15">
        <v>3.9600338254124001E-7</v>
      </c>
      <c r="Q92" s="32" t="s">
        <v>98</v>
      </c>
      <c r="R92" s="19" t="s">
        <v>52</v>
      </c>
    </row>
    <row r="93" spans="2:18">
      <c r="B93" s="14">
        <v>202</v>
      </c>
      <c r="C93" s="12">
        <v>6082</v>
      </c>
      <c r="D93" s="12">
        <v>4606</v>
      </c>
      <c r="E93" s="12">
        <v>160</v>
      </c>
      <c r="F93" s="12">
        <v>743553</v>
      </c>
      <c r="G93" s="49">
        <v>1.07703725571433</v>
      </c>
      <c r="H93" s="50">
        <v>8.2330651931493498E-2</v>
      </c>
      <c r="I93" s="50">
        <f t="shared" si="1"/>
        <v>2.9359681297815872</v>
      </c>
      <c r="J93" s="15">
        <v>4.1813692529736197E-39</v>
      </c>
      <c r="K93" s="53">
        <v>2.7059302774059599E-16</v>
      </c>
      <c r="L93" s="16">
        <v>1.4829692223902E-3</v>
      </c>
      <c r="M93" s="16">
        <v>3.3650153485317502E-3</v>
      </c>
      <c r="N93" s="16">
        <v>0.39341823674366999</v>
      </c>
      <c r="O93" s="16">
        <v>0</v>
      </c>
      <c r="P93" s="15">
        <v>5.2295044937418596E-7</v>
      </c>
      <c r="Q93" s="32" t="s">
        <v>99</v>
      </c>
      <c r="R93" s="19" t="s">
        <v>52</v>
      </c>
    </row>
    <row r="94" spans="2:18">
      <c r="B94" s="14">
        <v>202.2</v>
      </c>
      <c r="C94" s="12">
        <v>6108</v>
      </c>
      <c r="D94" s="12">
        <v>3820</v>
      </c>
      <c r="E94" s="12">
        <v>134</v>
      </c>
      <c r="F94" s="12">
        <v>744339</v>
      </c>
      <c r="G94" s="49">
        <v>1.05946740495688</v>
      </c>
      <c r="H94" s="50">
        <v>8.9689885987395301E-2</v>
      </c>
      <c r="I94" s="50">
        <f t="shared" si="1"/>
        <v>2.8848341316841628</v>
      </c>
      <c r="J94" s="15">
        <v>3.3615639684454998E-32</v>
      </c>
      <c r="K94" s="53">
        <v>2.6750310311807902E-16</v>
      </c>
      <c r="L94" s="16">
        <v>1.4575315474487001E-3</v>
      </c>
      <c r="M94" s="16">
        <v>3.4449401897307802E-3</v>
      </c>
      <c r="N94" s="16">
        <v>0.39635955176281801</v>
      </c>
      <c r="O94" s="16">
        <v>0</v>
      </c>
      <c r="P94" s="15">
        <v>4.45247809479439E-7</v>
      </c>
      <c r="Q94" s="32" t="s">
        <v>100</v>
      </c>
      <c r="R94" s="19" t="s">
        <v>52</v>
      </c>
    </row>
    <row r="95" spans="2:18">
      <c r="B95" s="14">
        <v>204</v>
      </c>
      <c r="C95" s="12">
        <v>6096</v>
      </c>
      <c r="D95" s="12">
        <v>4133</v>
      </c>
      <c r="E95" s="12">
        <v>146</v>
      </c>
      <c r="F95" s="12">
        <v>744026</v>
      </c>
      <c r="G95" s="49">
        <v>1.0841034358621</v>
      </c>
      <c r="H95" s="50">
        <v>8.6106743612566802E-2</v>
      </c>
      <c r="I95" s="50">
        <f t="shared" si="1"/>
        <v>2.9567876802135369</v>
      </c>
      <c r="J95" s="15">
        <v>2.3898555539644399E-36</v>
      </c>
      <c r="K95" s="53">
        <v>3.1910911726181901E-16</v>
      </c>
      <c r="L95" s="16">
        <v>1.4607274604872E-3</v>
      </c>
      <c r="M95" s="16">
        <v>3.5983986006504899E-3</v>
      </c>
      <c r="N95" s="16">
        <v>0.379186815273587</v>
      </c>
      <c r="O95" s="16">
        <v>0</v>
      </c>
      <c r="P95" s="15">
        <v>1.0019051207091801E-6</v>
      </c>
      <c r="Q95" s="32" t="s">
        <v>101</v>
      </c>
      <c r="R95" s="19" t="s">
        <v>52</v>
      </c>
    </row>
    <row r="96" spans="2:18">
      <c r="B96" s="14">
        <v>204.1</v>
      </c>
      <c r="C96" s="12">
        <v>6179</v>
      </c>
      <c r="D96" s="12">
        <v>2086</v>
      </c>
      <c r="E96" s="12">
        <v>63</v>
      </c>
      <c r="F96" s="12">
        <v>746073</v>
      </c>
      <c r="G96" s="49">
        <v>0.93552612201485197</v>
      </c>
      <c r="H96" s="50">
        <v>0.129507085308984</v>
      </c>
      <c r="I96" s="50">
        <f t="shared" si="1"/>
        <v>2.5485539554173999</v>
      </c>
      <c r="J96" s="15">
        <v>5.0575163811859395E-13</v>
      </c>
      <c r="K96" s="53">
        <v>3.12229286725708E-16</v>
      </c>
      <c r="L96" s="16">
        <v>1.40261248181676E-3</v>
      </c>
      <c r="M96" s="16">
        <v>3.5063740435353802E-3</v>
      </c>
      <c r="N96" s="16">
        <v>0.38967046842018999</v>
      </c>
      <c r="O96" s="16">
        <v>0</v>
      </c>
      <c r="P96" s="15">
        <v>4.4096336294506898E-7</v>
      </c>
      <c r="Q96" s="32" t="s">
        <v>102</v>
      </c>
      <c r="R96" s="19" t="s">
        <v>52</v>
      </c>
    </row>
    <row r="97" spans="2:18">
      <c r="B97" s="14">
        <v>204.12</v>
      </c>
      <c r="C97" s="12">
        <v>6192</v>
      </c>
      <c r="D97" s="12">
        <v>1715</v>
      </c>
      <c r="E97" s="12">
        <v>50</v>
      </c>
      <c r="F97" s="12">
        <v>746444</v>
      </c>
      <c r="G97" s="49">
        <v>0.85632822840306499</v>
      </c>
      <c r="H97" s="50">
        <v>0.14509408741176999</v>
      </c>
      <c r="I97" s="50">
        <f t="shared" si="1"/>
        <v>2.3544996178684312</v>
      </c>
      <c r="J97" s="15">
        <v>3.5937749190688499E-9</v>
      </c>
      <c r="K97" s="53">
        <v>2.8570440441694599E-16</v>
      </c>
      <c r="L97" s="16">
        <v>1.3988010257000301E-3</v>
      </c>
      <c r="M97" s="16">
        <v>3.4770011691578001E-3</v>
      </c>
      <c r="N97" s="16">
        <v>0.39108686439944201</v>
      </c>
      <c r="O97" s="16">
        <v>0</v>
      </c>
      <c r="P97" s="15">
        <v>3.9984688124717198E-7</v>
      </c>
      <c r="Q97" s="32" t="s">
        <v>103</v>
      </c>
      <c r="R97" s="19" t="s">
        <v>52</v>
      </c>
    </row>
    <row r="98" spans="2:18">
      <c r="B98" s="14">
        <v>208</v>
      </c>
      <c r="C98" s="12">
        <v>4360</v>
      </c>
      <c r="D98" s="12">
        <v>115581</v>
      </c>
      <c r="E98" s="12">
        <v>1882</v>
      </c>
      <c r="F98" s="12">
        <v>632578</v>
      </c>
      <c r="G98" s="49">
        <v>0.42363552677862698</v>
      </c>
      <c r="H98" s="50">
        <v>2.9758878890018801E-2</v>
      </c>
      <c r="I98" s="50">
        <f t="shared" si="1"/>
        <v>1.5275047577345928</v>
      </c>
      <c r="J98" s="15">
        <v>5.5087273196286003E-46</v>
      </c>
      <c r="K98" s="53">
        <v>7.9437409003030994E-17</v>
      </c>
      <c r="L98" s="16">
        <v>2.5348362052792302E-3</v>
      </c>
      <c r="M98" s="16">
        <v>2.4402673190450398E-3</v>
      </c>
      <c r="N98" s="16">
        <v>0.36522821433638603</v>
      </c>
      <c r="O98" s="16">
        <v>0</v>
      </c>
      <c r="P98" s="15">
        <v>3.1799594904897803E-5</v>
      </c>
      <c r="Q98" s="32" t="s">
        <v>104</v>
      </c>
      <c r="R98" s="19" t="s">
        <v>52</v>
      </c>
    </row>
    <row r="99" spans="2:18">
      <c r="B99" s="14">
        <v>210</v>
      </c>
      <c r="C99" s="12">
        <v>6157</v>
      </c>
      <c r="D99" s="12">
        <v>3515</v>
      </c>
      <c r="E99" s="12">
        <v>85</v>
      </c>
      <c r="F99" s="12">
        <v>744644</v>
      </c>
      <c r="G99" s="49">
        <v>0.78759555102515899</v>
      </c>
      <c r="H99" s="50">
        <v>0.110993114004173</v>
      </c>
      <c r="I99" s="50">
        <f t="shared" si="1"/>
        <v>2.198104836206181</v>
      </c>
      <c r="J99" s="15">
        <v>1.28516455381304E-12</v>
      </c>
      <c r="K99" s="53">
        <v>2.3577141801984901E-16</v>
      </c>
      <c r="L99" s="16">
        <v>1.40007088691225E-3</v>
      </c>
      <c r="M99" s="16">
        <v>3.5167651746958301E-3</v>
      </c>
      <c r="N99" s="16">
        <v>0.39206387688149102</v>
      </c>
      <c r="O99" s="16">
        <v>0</v>
      </c>
      <c r="P99" s="15">
        <v>1.9647209315797099E-7</v>
      </c>
      <c r="Q99" s="32" t="s">
        <v>105</v>
      </c>
      <c r="R99" s="19" t="s">
        <v>52</v>
      </c>
    </row>
    <row r="100" spans="2:18">
      <c r="B100" s="14">
        <v>211</v>
      </c>
      <c r="C100" s="12">
        <v>5991</v>
      </c>
      <c r="D100" s="12">
        <v>10657</v>
      </c>
      <c r="E100" s="12">
        <v>251</v>
      </c>
      <c r="F100" s="12">
        <v>737502</v>
      </c>
      <c r="G100" s="49">
        <v>0.67415702031723401</v>
      </c>
      <c r="H100" s="50">
        <v>6.5737939148690097E-2</v>
      </c>
      <c r="I100" s="50">
        <f t="shared" si="1"/>
        <v>1.9623780337141732</v>
      </c>
      <c r="J100" s="15">
        <v>1.1212053386155099E-24</v>
      </c>
      <c r="K100" s="53">
        <v>1.49965679530199E-16</v>
      </c>
      <c r="L100" s="16">
        <v>1.5094422537299001E-3</v>
      </c>
      <c r="M100" s="16">
        <v>3.2210450631193301E-3</v>
      </c>
      <c r="N100" s="16">
        <v>0.38246336432954398</v>
      </c>
      <c r="O100" s="16">
        <v>0</v>
      </c>
      <c r="P100" s="15">
        <v>6.3808226721744794E-8</v>
      </c>
      <c r="Q100" s="32" t="s">
        <v>106</v>
      </c>
      <c r="R100" s="19" t="s">
        <v>52</v>
      </c>
    </row>
    <row r="101" spans="2:18">
      <c r="B101" s="14">
        <v>214</v>
      </c>
      <c r="C101" s="12">
        <v>5873</v>
      </c>
      <c r="D101" s="12">
        <v>20212</v>
      </c>
      <c r="E101" s="12">
        <v>369</v>
      </c>
      <c r="F101" s="12">
        <v>727947</v>
      </c>
      <c r="G101" s="49">
        <v>0.487917021571107</v>
      </c>
      <c r="H101" s="50">
        <v>5.4536465715409502E-2</v>
      </c>
      <c r="I101" s="50">
        <f t="shared" si="1"/>
        <v>1.628919679168751</v>
      </c>
      <c r="J101" s="15">
        <v>3.6653424336335401E-19</v>
      </c>
      <c r="K101" s="53">
        <v>1.8503010632082401E-16</v>
      </c>
      <c r="L101" s="16">
        <v>1.55929641116724E-3</v>
      </c>
      <c r="M101" s="16">
        <v>3.4156657081039201E-3</v>
      </c>
      <c r="N101" s="16">
        <v>0.38953267226479299</v>
      </c>
      <c r="O101" s="16">
        <v>0</v>
      </c>
      <c r="P101" s="15">
        <v>3.6593536686368702E-7</v>
      </c>
      <c r="Q101" s="32" t="s">
        <v>107</v>
      </c>
      <c r="R101" s="19" t="s">
        <v>52</v>
      </c>
    </row>
    <row r="102" spans="2:18">
      <c r="B102" s="14">
        <v>214.1</v>
      </c>
      <c r="C102" s="12">
        <v>5999</v>
      </c>
      <c r="D102" s="12">
        <v>14144</v>
      </c>
      <c r="E102" s="12">
        <v>243</v>
      </c>
      <c r="F102" s="12">
        <v>734015</v>
      </c>
      <c r="G102" s="49">
        <v>0.40709704804035501</v>
      </c>
      <c r="H102" s="50">
        <v>6.6296561325928996E-2</v>
      </c>
      <c r="I102" s="50">
        <f t="shared" si="1"/>
        <v>1.502449908406243</v>
      </c>
      <c r="J102" s="15">
        <v>8.2238599507560796E-10</v>
      </c>
      <c r="K102" s="53">
        <v>2.2611734406465798E-16</v>
      </c>
      <c r="L102" s="16">
        <v>1.46084703862177E-3</v>
      </c>
      <c r="M102" s="16">
        <v>3.47215809135871E-3</v>
      </c>
      <c r="N102" s="16">
        <v>0.39085823127253999</v>
      </c>
      <c r="O102" s="16">
        <v>0</v>
      </c>
      <c r="P102" s="15">
        <v>2.4541246973449301E-7</v>
      </c>
      <c r="Q102" s="32" t="s">
        <v>108</v>
      </c>
      <c r="R102" s="19" t="s">
        <v>52</v>
      </c>
    </row>
    <row r="103" spans="2:18">
      <c r="B103" s="14">
        <v>215</v>
      </c>
      <c r="C103" s="12">
        <v>6137</v>
      </c>
      <c r="D103" s="12">
        <v>5148</v>
      </c>
      <c r="E103" s="12">
        <v>105</v>
      </c>
      <c r="F103" s="12">
        <v>743011</v>
      </c>
      <c r="G103" s="49">
        <v>0.56934515163416999</v>
      </c>
      <c r="H103" s="50">
        <v>9.97867892786857E-2</v>
      </c>
      <c r="I103" s="50">
        <f t="shared" si="1"/>
        <v>1.7671094837017878</v>
      </c>
      <c r="J103" s="15">
        <v>1.1592273531353901E-8</v>
      </c>
      <c r="K103" s="53">
        <v>2.3153712450736301E-16</v>
      </c>
      <c r="L103" s="16">
        <v>1.4224265324965901E-3</v>
      </c>
      <c r="M103" s="16">
        <v>3.4251428512280498E-3</v>
      </c>
      <c r="N103" s="16">
        <v>0.38192116134814702</v>
      </c>
      <c r="O103" s="16">
        <v>0</v>
      </c>
      <c r="P103" s="15">
        <v>1.54609411875542E-7</v>
      </c>
      <c r="Q103" s="32" t="s">
        <v>109</v>
      </c>
      <c r="R103" s="19" t="s">
        <v>52</v>
      </c>
    </row>
    <row r="104" spans="2:18">
      <c r="B104" s="14">
        <v>216</v>
      </c>
      <c r="C104" s="12">
        <v>2494</v>
      </c>
      <c r="D104" s="12">
        <v>265342</v>
      </c>
      <c r="E104" s="12">
        <v>3748</v>
      </c>
      <c r="F104" s="12">
        <v>482817</v>
      </c>
      <c r="G104" s="49">
        <v>0.67298319603140799</v>
      </c>
      <c r="H104" s="50">
        <v>2.71745344320539E-2</v>
      </c>
      <c r="I104" s="50">
        <f t="shared" si="1"/>
        <v>1.9600758981358892</v>
      </c>
      <c r="J104" s="15">
        <v>2.12588395472157E-135</v>
      </c>
      <c r="K104" s="53">
        <v>3.6538307005765699E-21</v>
      </c>
      <c r="L104" s="16">
        <v>4.34678413230382E-3</v>
      </c>
      <c r="M104" s="16">
        <v>5.7390175318653303E-4</v>
      </c>
      <c r="N104" s="16">
        <v>0.26754707517679999</v>
      </c>
      <c r="O104" s="16">
        <v>1.4842721499203099E-236</v>
      </c>
      <c r="P104" s="15">
        <v>1.9562977018592599E-18</v>
      </c>
      <c r="Q104" s="32" t="s">
        <v>110</v>
      </c>
      <c r="R104" s="19" t="s">
        <v>52</v>
      </c>
    </row>
    <row r="105" spans="2:18">
      <c r="B105" s="14">
        <v>216.1</v>
      </c>
      <c r="C105" s="12">
        <v>2829</v>
      </c>
      <c r="D105" s="12">
        <v>222083</v>
      </c>
      <c r="E105" s="12">
        <v>3413</v>
      </c>
      <c r="F105" s="12">
        <v>526076</v>
      </c>
      <c r="G105" s="49">
        <v>0.69141987834055296</v>
      </c>
      <c r="H105" s="50">
        <v>2.6897317644857401E-2</v>
      </c>
      <c r="I105" s="50">
        <f t="shared" si="1"/>
        <v>1.9965483774170698</v>
      </c>
      <c r="J105" s="15">
        <v>1.00406425480151E-145</v>
      </c>
      <c r="K105" s="53">
        <v>3.4967719197035102E-20</v>
      </c>
      <c r="L105" s="16">
        <v>2.7764300276606401E-3</v>
      </c>
      <c r="M105" s="16">
        <v>1.0597318347867399E-3</v>
      </c>
      <c r="N105" s="16">
        <v>0.28387626942064997</v>
      </c>
      <c r="O105" s="16">
        <v>7.9447237407823205E-231</v>
      </c>
      <c r="P105" s="15">
        <v>1.0285615927250499E-19</v>
      </c>
      <c r="Q105" s="32" t="s">
        <v>111</v>
      </c>
      <c r="R105" s="19" t="s">
        <v>52</v>
      </c>
    </row>
    <row r="106" spans="2:18">
      <c r="B106" s="14">
        <v>217</v>
      </c>
      <c r="C106" s="12">
        <v>6077</v>
      </c>
      <c r="D106" s="12">
        <v>8908</v>
      </c>
      <c r="E106" s="12">
        <v>165</v>
      </c>
      <c r="F106" s="12">
        <v>739251</v>
      </c>
      <c r="G106" s="49">
        <v>0.46272172463243599</v>
      </c>
      <c r="H106" s="50">
        <v>8.0061281875260001E-2</v>
      </c>
      <c r="I106" s="50">
        <f t="shared" si="1"/>
        <v>1.5883912707454024</v>
      </c>
      <c r="J106" s="15">
        <v>7.4880994694095599E-9</v>
      </c>
      <c r="K106" s="53">
        <v>1.6793804271421001E-16</v>
      </c>
      <c r="L106" s="16">
        <v>1.5579078824459599E-3</v>
      </c>
      <c r="M106" s="16">
        <v>3.1756975520427699E-3</v>
      </c>
      <c r="N106" s="16">
        <v>0.38451432037177402</v>
      </c>
      <c r="O106" s="16">
        <v>0</v>
      </c>
      <c r="P106" s="15">
        <v>9.1395442247362295E-8</v>
      </c>
      <c r="Q106" s="32" t="s">
        <v>112</v>
      </c>
      <c r="R106" s="19" t="s">
        <v>52</v>
      </c>
    </row>
    <row r="107" spans="2:18">
      <c r="B107" s="14">
        <v>217.1</v>
      </c>
      <c r="C107" s="12">
        <v>6088</v>
      </c>
      <c r="D107" s="12">
        <v>7687</v>
      </c>
      <c r="E107" s="12">
        <v>154</v>
      </c>
      <c r="F107" s="12">
        <v>740472</v>
      </c>
      <c r="G107" s="49">
        <v>0.51145507896632902</v>
      </c>
      <c r="H107" s="50">
        <v>8.2894718674740506E-2</v>
      </c>
      <c r="I107" s="50">
        <f t="shared" si="1"/>
        <v>1.6677160889147267</v>
      </c>
      <c r="J107" s="15">
        <v>6.8317796207255699E-10</v>
      </c>
      <c r="K107" s="53">
        <v>1.71837294953356E-16</v>
      </c>
      <c r="L107" s="16">
        <v>1.5680918105593E-3</v>
      </c>
      <c r="M107" s="16">
        <v>3.2161843401401998E-3</v>
      </c>
      <c r="N107" s="16">
        <v>0.38494690742469601</v>
      </c>
      <c r="O107" s="16">
        <v>0</v>
      </c>
      <c r="P107" s="15">
        <v>8.73917154399745E-8</v>
      </c>
      <c r="Q107" s="32" t="s">
        <v>113</v>
      </c>
      <c r="R107" s="19" t="s">
        <v>52</v>
      </c>
    </row>
    <row r="108" spans="2:18">
      <c r="B108" s="14">
        <v>218</v>
      </c>
      <c r="C108" s="12">
        <v>5985</v>
      </c>
      <c r="D108" s="12">
        <v>20630</v>
      </c>
      <c r="E108" s="12">
        <v>257</v>
      </c>
      <c r="F108" s="12">
        <v>727529</v>
      </c>
      <c r="G108" s="49">
        <v>0.23364104707529301</v>
      </c>
      <c r="H108" s="50">
        <v>6.5677537857506796E-2</v>
      </c>
      <c r="I108" s="50">
        <f t="shared" si="1"/>
        <v>1.2631909847202989</v>
      </c>
      <c r="J108" s="15">
        <v>3.74548517753357E-4</v>
      </c>
      <c r="K108" s="53">
        <v>2.6015400851306101E-16</v>
      </c>
      <c r="L108" s="16">
        <v>1.41695815331374E-3</v>
      </c>
      <c r="M108" s="16">
        <v>3.72103768451765E-3</v>
      </c>
      <c r="N108" s="16">
        <v>0.38640824006725</v>
      </c>
      <c r="O108" s="16">
        <v>0</v>
      </c>
      <c r="P108" s="15">
        <v>1.10252418677362E-8</v>
      </c>
      <c r="Q108" s="32" t="s">
        <v>114</v>
      </c>
      <c r="R108" s="19" t="s">
        <v>52</v>
      </c>
    </row>
    <row r="109" spans="2:18">
      <c r="B109" s="14">
        <v>218.1</v>
      </c>
      <c r="C109" s="12">
        <v>6007</v>
      </c>
      <c r="D109" s="12">
        <v>19570</v>
      </c>
      <c r="E109" s="12">
        <v>235</v>
      </c>
      <c r="F109" s="12">
        <v>728589</v>
      </c>
      <c r="G109" s="49">
        <v>0.19383376128621899</v>
      </c>
      <c r="H109" s="50">
        <v>6.8392743255252395E-2</v>
      </c>
      <c r="I109" s="50">
        <f t="shared" si="1"/>
        <v>1.2138944699267822</v>
      </c>
      <c r="J109" s="15">
        <v>4.5950980084712998E-3</v>
      </c>
      <c r="K109" s="53">
        <v>2.7493427971256402E-16</v>
      </c>
      <c r="L109" s="16">
        <v>1.3938382471078499E-3</v>
      </c>
      <c r="M109" s="16">
        <v>3.6873909177440201E-3</v>
      </c>
      <c r="N109" s="16">
        <v>0.38784283001152398</v>
      </c>
      <c r="O109" s="16">
        <v>0</v>
      </c>
      <c r="P109" s="15">
        <v>2.4910966763400298E-8</v>
      </c>
      <c r="Q109" s="32" t="s">
        <v>115</v>
      </c>
      <c r="R109" s="19" t="s">
        <v>52</v>
      </c>
    </row>
    <row r="110" spans="2:18">
      <c r="B110" s="14">
        <v>224</v>
      </c>
      <c r="C110" s="12">
        <v>6036</v>
      </c>
      <c r="D110" s="12">
        <v>10319</v>
      </c>
      <c r="E110" s="12">
        <v>206</v>
      </c>
      <c r="F110" s="12">
        <v>737840</v>
      </c>
      <c r="G110" s="49">
        <v>0.51608778593494298</v>
      </c>
      <c r="H110" s="50">
        <v>7.2133797826110693E-2</v>
      </c>
      <c r="I110" s="50">
        <f t="shared" si="1"/>
        <v>1.6754600527691104</v>
      </c>
      <c r="J110" s="15">
        <v>8.3923054869213401E-13</v>
      </c>
      <c r="K110" s="53">
        <v>1.5977956677281701E-16</v>
      </c>
      <c r="L110" s="16">
        <v>1.4874380060381201E-3</v>
      </c>
      <c r="M110" s="16">
        <v>3.2852943558625298E-3</v>
      </c>
      <c r="N110" s="16">
        <v>0.38475831331065702</v>
      </c>
      <c r="O110" s="16">
        <v>0</v>
      </c>
      <c r="P110" s="15">
        <v>1.76141847519973E-7</v>
      </c>
      <c r="Q110" s="32" t="s">
        <v>116</v>
      </c>
      <c r="R110" s="19" t="s">
        <v>52</v>
      </c>
    </row>
    <row r="111" spans="2:18">
      <c r="B111" s="14">
        <v>224.1</v>
      </c>
      <c r="C111" s="12">
        <v>6045</v>
      </c>
      <c r="D111" s="12">
        <v>9662</v>
      </c>
      <c r="E111" s="12">
        <v>197</v>
      </c>
      <c r="F111" s="12">
        <v>738497</v>
      </c>
      <c r="G111" s="49">
        <v>0.526956155922642</v>
      </c>
      <c r="H111" s="50">
        <v>7.3731204070614606E-2</v>
      </c>
      <c r="I111" s="50">
        <f t="shared" si="1"/>
        <v>1.6937688858865672</v>
      </c>
      <c r="J111" s="15">
        <v>8.8701531743819496E-13</v>
      </c>
      <c r="K111" s="53">
        <v>1.6215130868790801E-16</v>
      </c>
      <c r="L111" s="16">
        <v>1.5352637287535001E-3</v>
      </c>
      <c r="M111" s="16">
        <v>3.2644418295764699E-3</v>
      </c>
      <c r="N111" s="16">
        <v>0.38574338147262299</v>
      </c>
      <c r="O111" s="16">
        <v>0</v>
      </c>
      <c r="P111" s="15">
        <v>1.7602014295035201E-7</v>
      </c>
      <c r="Q111" s="32" t="s">
        <v>117</v>
      </c>
      <c r="R111" s="19" t="s">
        <v>52</v>
      </c>
    </row>
    <row r="112" spans="2:18">
      <c r="B112" s="14">
        <v>225</v>
      </c>
      <c r="C112" s="12">
        <v>6178</v>
      </c>
      <c r="D112" s="12">
        <v>3509</v>
      </c>
      <c r="E112" s="12">
        <v>64</v>
      </c>
      <c r="F112" s="12">
        <v>744650</v>
      </c>
      <c r="G112" s="49">
        <v>0.41824750296889801</v>
      </c>
      <c r="H112" s="50">
        <v>0.12744099126602501</v>
      </c>
      <c r="I112" s="50">
        <f t="shared" si="1"/>
        <v>1.5192966583053218</v>
      </c>
      <c r="J112" s="15">
        <v>1.0311328177964299E-3</v>
      </c>
      <c r="K112" s="53">
        <v>3.1236145848307599E-16</v>
      </c>
      <c r="L112" s="16">
        <v>1.3107381343462499E-3</v>
      </c>
      <c r="M112" s="16">
        <v>3.5614193465444799E-3</v>
      </c>
      <c r="N112" s="16">
        <v>0.393304443288851</v>
      </c>
      <c r="O112" s="16">
        <v>0</v>
      </c>
      <c r="P112" s="15">
        <v>1.6632835885571001E-7</v>
      </c>
      <c r="Q112" s="32" t="s">
        <v>118</v>
      </c>
      <c r="R112" s="19" t="s">
        <v>52</v>
      </c>
    </row>
    <row r="113" spans="2:18">
      <c r="B113" s="14">
        <v>225.1</v>
      </c>
      <c r="C113" s="12">
        <v>6183</v>
      </c>
      <c r="D113" s="12">
        <v>3256</v>
      </c>
      <c r="E113" s="12">
        <v>59</v>
      </c>
      <c r="F113" s="12">
        <v>744903</v>
      </c>
      <c r="G113" s="49">
        <v>0.40719136131989597</v>
      </c>
      <c r="H113" s="50">
        <v>0.13264480734258899</v>
      </c>
      <c r="I113" s="50">
        <f t="shared" si="1"/>
        <v>1.5025916160668029</v>
      </c>
      <c r="J113" s="15">
        <v>2.1421117860288101E-3</v>
      </c>
      <c r="K113" s="53">
        <v>3.1232257293275099E-16</v>
      </c>
      <c r="L113" s="16">
        <v>1.3115696978701101E-3</v>
      </c>
      <c r="M113" s="16">
        <v>3.5694041446626798E-3</v>
      </c>
      <c r="N113" s="16">
        <v>0.39354218041969802</v>
      </c>
      <c r="O113" s="16">
        <v>0</v>
      </c>
      <c r="P113" s="15">
        <v>1.7064827847048901E-7</v>
      </c>
      <c r="Q113" s="32" t="s">
        <v>119</v>
      </c>
      <c r="R113" s="19" t="s">
        <v>52</v>
      </c>
    </row>
    <row r="114" spans="2:18">
      <c r="B114" s="14">
        <v>227</v>
      </c>
      <c r="C114" s="12">
        <v>6152</v>
      </c>
      <c r="D114" s="12">
        <v>3716</v>
      </c>
      <c r="E114" s="12">
        <v>90</v>
      </c>
      <c r="F114" s="12">
        <v>744443</v>
      </c>
      <c r="G114" s="49">
        <v>0.74004776102012404</v>
      </c>
      <c r="H114" s="50">
        <v>0.10789850768874</v>
      </c>
      <c r="I114" s="50">
        <f t="shared" si="1"/>
        <v>2.096035620903224</v>
      </c>
      <c r="J114" s="15">
        <v>6.9470766801105303E-12</v>
      </c>
      <c r="K114" s="53">
        <v>2.72641908527644E-16</v>
      </c>
      <c r="L114" s="16">
        <v>1.4370316008502401E-3</v>
      </c>
      <c r="M114" s="16">
        <v>3.5723714383115801E-3</v>
      </c>
      <c r="N114" s="16">
        <v>0.38682169302507002</v>
      </c>
      <c r="O114" s="16">
        <v>0</v>
      </c>
      <c r="P114" s="15">
        <v>1.07773396331543E-7</v>
      </c>
      <c r="Q114" s="32" t="s">
        <v>120</v>
      </c>
      <c r="R114" s="19" t="s">
        <v>52</v>
      </c>
    </row>
    <row r="115" spans="2:18">
      <c r="B115" s="14">
        <v>228</v>
      </c>
      <c r="C115" s="12">
        <v>5916</v>
      </c>
      <c r="D115" s="12">
        <v>17902</v>
      </c>
      <c r="E115" s="12">
        <v>326</v>
      </c>
      <c r="F115" s="12">
        <v>730257</v>
      </c>
      <c r="G115" s="49">
        <v>0.42980760974113102</v>
      </c>
      <c r="H115" s="50">
        <v>5.79523128806562E-2</v>
      </c>
      <c r="I115" s="50">
        <f t="shared" si="1"/>
        <v>1.5369617986235873</v>
      </c>
      <c r="J115" s="15">
        <v>1.20188854111383E-13</v>
      </c>
      <c r="K115" s="53">
        <v>1.1522953275626399E-16</v>
      </c>
      <c r="L115" s="16">
        <v>1.6353808357281699E-3</v>
      </c>
      <c r="M115" s="16">
        <v>3.0613025915458602E-3</v>
      </c>
      <c r="N115" s="16">
        <v>0.36611180805579202</v>
      </c>
      <c r="O115" s="16">
        <v>0</v>
      </c>
      <c r="P115" s="15">
        <v>1.1304667193553301E-7</v>
      </c>
      <c r="Q115" s="32" t="s">
        <v>121</v>
      </c>
      <c r="R115" s="19" t="s">
        <v>52</v>
      </c>
    </row>
    <row r="116" spans="2:18">
      <c r="B116" s="14">
        <v>228.1</v>
      </c>
      <c r="C116" s="12">
        <v>5989</v>
      </c>
      <c r="D116" s="12">
        <v>15249</v>
      </c>
      <c r="E116" s="12">
        <v>253</v>
      </c>
      <c r="F116" s="12">
        <v>732910</v>
      </c>
      <c r="G116" s="49">
        <v>0.30358041140547898</v>
      </c>
      <c r="H116" s="50">
        <v>6.5257589274360206E-2</v>
      </c>
      <c r="I116" s="50">
        <f t="shared" si="1"/>
        <v>1.3547005199352133</v>
      </c>
      <c r="J116" s="15">
        <v>3.28679621876809E-6</v>
      </c>
      <c r="K116" s="53">
        <v>1.6867356870340101E-16</v>
      </c>
      <c r="L116" s="16">
        <v>1.54466994160875E-3</v>
      </c>
      <c r="M116" s="16">
        <v>3.2017791045196998E-3</v>
      </c>
      <c r="N116" s="16">
        <v>0.37685612404619401</v>
      </c>
      <c r="O116" s="16">
        <v>0</v>
      </c>
      <c r="P116" s="15">
        <v>1.6220715922818799E-7</v>
      </c>
      <c r="Q116" s="32" t="s">
        <v>122</v>
      </c>
      <c r="R116" s="19" t="s">
        <v>52</v>
      </c>
    </row>
    <row r="117" spans="2:18">
      <c r="B117" s="14">
        <v>240</v>
      </c>
      <c r="C117" s="12">
        <v>6035</v>
      </c>
      <c r="D117" s="12">
        <v>16476</v>
      </c>
      <c r="E117" s="12">
        <v>207</v>
      </c>
      <c r="F117" s="12">
        <v>731683</v>
      </c>
      <c r="G117" s="49">
        <v>0.23232510211139301</v>
      </c>
      <c r="H117" s="50">
        <v>7.1927017580005595E-2</v>
      </c>
      <c r="I117" s="50">
        <f t="shared" si="1"/>
        <v>1.2615297881668577</v>
      </c>
      <c r="J117" s="15">
        <v>1.23785189774377E-3</v>
      </c>
      <c r="K117" s="53">
        <v>2.3571662580510102E-16</v>
      </c>
      <c r="L117" s="16">
        <v>1.29169371687326E-3</v>
      </c>
      <c r="M117" s="16">
        <v>3.5991700546260299E-3</v>
      </c>
      <c r="N117" s="16">
        <v>0.38911055351270701</v>
      </c>
      <c r="O117" s="16">
        <v>0</v>
      </c>
      <c r="P117" s="15">
        <v>4.16795282757163E-8</v>
      </c>
      <c r="Q117" s="32" t="s">
        <v>123</v>
      </c>
      <c r="R117" s="19" t="s">
        <v>124</v>
      </c>
    </row>
    <row r="118" spans="2:18">
      <c r="B118" s="14">
        <v>241</v>
      </c>
      <c r="C118" s="12">
        <v>5858</v>
      </c>
      <c r="D118" s="12">
        <v>19097</v>
      </c>
      <c r="E118" s="12">
        <v>384</v>
      </c>
      <c r="F118" s="12">
        <v>729062</v>
      </c>
      <c r="G118" s="49">
        <v>0.62454249182695598</v>
      </c>
      <c r="H118" s="50">
        <v>5.4171125466400599E-2</v>
      </c>
      <c r="I118" s="50">
        <f t="shared" si="1"/>
        <v>1.8673914151323896</v>
      </c>
      <c r="J118" s="15">
        <v>9.4159454883348396E-31</v>
      </c>
      <c r="K118" s="53">
        <v>1.1290069117365601E-16</v>
      </c>
      <c r="L118" s="16">
        <v>1.0885516554518301E-3</v>
      </c>
      <c r="M118" s="16">
        <v>3.9511765694319597E-3</v>
      </c>
      <c r="N118" s="16">
        <v>0.38694796534029502</v>
      </c>
      <c r="O118" s="16">
        <v>0</v>
      </c>
      <c r="P118" s="15">
        <v>1.4787851066777701E-10</v>
      </c>
      <c r="Q118" s="32" t="s">
        <v>125</v>
      </c>
      <c r="R118" s="19" t="s">
        <v>124</v>
      </c>
    </row>
    <row r="119" spans="2:18">
      <c r="B119" s="14">
        <v>241.1</v>
      </c>
      <c r="C119" s="12">
        <v>6049</v>
      </c>
      <c r="D119" s="12">
        <v>7628</v>
      </c>
      <c r="E119" s="12">
        <v>193</v>
      </c>
      <c r="F119" s="12">
        <v>740531</v>
      </c>
      <c r="G119" s="49">
        <v>0.78513832767585401</v>
      </c>
      <c r="H119" s="50">
        <v>7.4633916088923294E-2</v>
      </c>
      <c r="I119" s="50">
        <f t="shared" si="1"/>
        <v>2.1927102322661765</v>
      </c>
      <c r="J119" s="15">
        <v>6.9977691764059302E-26</v>
      </c>
      <c r="K119" s="53">
        <v>1.6070966200327701E-16</v>
      </c>
      <c r="L119" s="16">
        <v>1.27557673022237E-3</v>
      </c>
      <c r="M119" s="16">
        <v>3.76141961627382E-3</v>
      </c>
      <c r="N119" s="16">
        <v>0.39207954743289197</v>
      </c>
      <c r="O119" s="16">
        <v>0</v>
      </c>
      <c r="P119" s="15">
        <v>5.8268736868334503E-9</v>
      </c>
      <c r="Q119" s="32" t="s">
        <v>126</v>
      </c>
      <c r="R119" s="19" t="s">
        <v>124</v>
      </c>
    </row>
    <row r="120" spans="2:18">
      <c r="B120" s="14">
        <v>241.2</v>
      </c>
      <c r="C120" s="12">
        <v>6008</v>
      </c>
      <c r="D120" s="12">
        <v>12578</v>
      </c>
      <c r="E120" s="12">
        <v>234</v>
      </c>
      <c r="F120" s="12">
        <v>735581</v>
      </c>
      <c r="G120" s="49">
        <v>0.51160794836692702</v>
      </c>
      <c r="H120" s="50">
        <v>6.8222232342516995E-2</v>
      </c>
      <c r="I120" s="50">
        <f t="shared" si="1"/>
        <v>1.667971051161073</v>
      </c>
      <c r="J120" s="15">
        <v>6.4238773821659305E-14</v>
      </c>
      <c r="K120" s="53">
        <v>1.6774544950515401E-16</v>
      </c>
      <c r="L120" s="16">
        <v>1.1757673400910899E-3</v>
      </c>
      <c r="M120" s="16">
        <v>3.77301999261312E-3</v>
      </c>
      <c r="N120" s="16">
        <v>0.38265332378119499</v>
      </c>
      <c r="O120" s="16">
        <v>0</v>
      </c>
      <c r="P120" s="15">
        <v>4.37179709913655E-9</v>
      </c>
      <c r="Q120" s="32" t="s">
        <v>127</v>
      </c>
      <c r="R120" s="19" t="s">
        <v>124</v>
      </c>
    </row>
    <row r="121" spans="2:18">
      <c r="B121" s="14">
        <v>242</v>
      </c>
      <c r="C121" s="12">
        <v>6035</v>
      </c>
      <c r="D121" s="12">
        <v>5668</v>
      </c>
      <c r="E121" s="12">
        <v>207</v>
      </c>
      <c r="F121" s="12">
        <v>742491</v>
      </c>
      <c r="G121" s="49">
        <v>1.1685989497978599</v>
      </c>
      <c r="H121" s="50">
        <v>7.2535707969958493E-2</v>
      </c>
      <c r="I121" s="50">
        <f t="shared" si="1"/>
        <v>3.2174816259064731</v>
      </c>
      <c r="J121" s="15">
        <v>2.1468050194225398E-58</v>
      </c>
      <c r="K121" s="53">
        <v>2.09542177206887E-16</v>
      </c>
      <c r="L121" s="16">
        <v>9.88788392943227E-4</v>
      </c>
      <c r="M121" s="16">
        <v>4.0255450631613799E-3</v>
      </c>
      <c r="N121" s="16">
        <v>0.390444142488728</v>
      </c>
      <c r="O121" s="16">
        <v>0</v>
      </c>
      <c r="P121" s="15">
        <v>3.11179065869767E-9</v>
      </c>
      <c r="Q121" s="32" t="s">
        <v>128</v>
      </c>
      <c r="R121" s="19" t="s">
        <v>124</v>
      </c>
    </row>
    <row r="122" spans="2:18">
      <c r="B122" s="14">
        <v>244</v>
      </c>
      <c r="C122" s="12">
        <v>4727</v>
      </c>
      <c r="D122" s="12">
        <v>84841</v>
      </c>
      <c r="E122" s="12">
        <v>1515</v>
      </c>
      <c r="F122" s="12">
        <v>663318</v>
      </c>
      <c r="G122" s="49">
        <v>0.68348678330663404</v>
      </c>
      <c r="H122" s="50">
        <v>3.1640128888916701E-2</v>
      </c>
      <c r="I122" s="50">
        <f t="shared" si="1"/>
        <v>1.9807722289795353</v>
      </c>
      <c r="J122" s="15">
        <v>1.7239161722440001E-103</v>
      </c>
      <c r="K122" s="53">
        <v>6.2864998020609001E-17</v>
      </c>
      <c r="L122" s="16">
        <v>1.7789045480504299E-3</v>
      </c>
      <c r="M122" s="16">
        <v>2.3018843251390998E-3</v>
      </c>
      <c r="N122" s="16">
        <v>0.39278210424229099</v>
      </c>
      <c r="O122" s="16">
        <v>0</v>
      </c>
      <c r="P122" s="15">
        <v>1.29482442002266E-19</v>
      </c>
      <c r="Q122" s="32" t="s">
        <v>129</v>
      </c>
      <c r="R122" s="19" t="s">
        <v>124</v>
      </c>
    </row>
    <row r="123" spans="2:18">
      <c r="B123" s="14">
        <v>244.1</v>
      </c>
      <c r="C123" s="12">
        <v>6089</v>
      </c>
      <c r="D123" s="12">
        <v>6370</v>
      </c>
      <c r="E123" s="12">
        <v>153</v>
      </c>
      <c r="F123" s="12">
        <v>741789</v>
      </c>
      <c r="G123" s="49">
        <v>0.76027404986499303</v>
      </c>
      <c r="H123" s="50">
        <v>8.3406986035416297E-2</v>
      </c>
      <c r="I123" s="50">
        <f t="shared" si="1"/>
        <v>2.1388622951095297</v>
      </c>
      <c r="J123" s="15">
        <v>7.85021427489848E-20</v>
      </c>
      <c r="K123" s="53">
        <v>2.1595781435939701E-16</v>
      </c>
      <c r="L123" s="16">
        <v>1.3022653185400599E-3</v>
      </c>
      <c r="M123" s="16">
        <v>3.5645667728631202E-3</v>
      </c>
      <c r="N123" s="16">
        <v>0.395174672847244</v>
      </c>
      <c r="O123" s="16">
        <v>0</v>
      </c>
      <c r="P123" s="15">
        <v>1.60693271964236E-8</v>
      </c>
      <c r="Q123" s="32" t="s">
        <v>130</v>
      </c>
      <c r="R123" s="19" t="s">
        <v>124</v>
      </c>
    </row>
    <row r="124" spans="2:18">
      <c r="B124" s="14">
        <v>244.2</v>
      </c>
      <c r="C124" s="12">
        <v>6037</v>
      </c>
      <c r="D124" s="12">
        <v>5878</v>
      </c>
      <c r="E124" s="12">
        <v>205</v>
      </c>
      <c r="F124" s="12">
        <v>742281</v>
      </c>
      <c r="G124" s="49">
        <v>1.1613200344883501</v>
      </c>
      <c r="H124" s="50">
        <v>7.2955202052904594E-2</v>
      </c>
      <c r="I124" s="50">
        <f t="shared" si="1"/>
        <v>3.1941468784945766</v>
      </c>
      <c r="J124" s="15">
        <v>4.7334203949018299E-57</v>
      </c>
      <c r="K124" s="53">
        <v>1.78395384917718E-16</v>
      </c>
      <c r="L124" s="16">
        <v>1.4619700007956499E-3</v>
      </c>
      <c r="M124" s="16">
        <v>3.3185272851353701E-3</v>
      </c>
      <c r="N124" s="16">
        <v>0.409251057093035</v>
      </c>
      <c r="O124" s="16">
        <v>0</v>
      </c>
      <c r="P124" s="15">
        <v>4.2502592341308798E-9</v>
      </c>
      <c r="Q124" s="32" t="s">
        <v>131</v>
      </c>
      <c r="R124" s="19" t="s">
        <v>124</v>
      </c>
    </row>
    <row r="125" spans="2:18">
      <c r="B125" s="14">
        <v>244.4</v>
      </c>
      <c r="C125" s="12">
        <v>4761</v>
      </c>
      <c r="D125" s="12">
        <v>82541</v>
      </c>
      <c r="E125" s="12">
        <v>1481</v>
      </c>
      <c r="F125" s="12">
        <v>665618</v>
      </c>
      <c r="G125" s="49">
        <v>0.68425217972442498</v>
      </c>
      <c r="H125" s="50">
        <v>3.18907021881654E-2</v>
      </c>
      <c r="I125" s="50">
        <f t="shared" si="1"/>
        <v>1.9822888852956695</v>
      </c>
      <c r="J125" s="15">
        <v>3.9996206787104598E-102</v>
      </c>
      <c r="K125" s="53">
        <v>6.9706050487602505E-17</v>
      </c>
      <c r="L125" s="16">
        <v>1.81564970485843E-3</v>
      </c>
      <c r="M125" s="16">
        <v>2.2578343765976899E-3</v>
      </c>
      <c r="N125" s="16">
        <v>0.38359703407410201</v>
      </c>
      <c r="O125" s="16">
        <v>0</v>
      </c>
      <c r="P125" s="15">
        <v>2.2725066495761399E-19</v>
      </c>
      <c r="Q125" s="32" t="s">
        <v>132</v>
      </c>
      <c r="R125" s="19" t="s">
        <v>124</v>
      </c>
    </row>
    <row r="126" spans="2:18">
      <c r="B126" s="14">
        <v>245</v>
      </c>
      <c r="C126" s="12">
        <v>6121</v>
      </c>
      <c r="D126" s="12">
        <v>7645</v>
      </c>
      <c r="E126" s="12">
        <v>121</v>
      </c>
      <c r="F126" s="12">
        <v>740514</v>
      </c>
      <c r="G126" s="49">
        <v>0.51399934974719097</v>
      </c>
      <c r="H126" s="50">
        <v>9.3152302346994398E-2</v>
      </c>
      <c r="I126" s="50">
        <f t="shared" si="1"/>
        <v>1.6719646126360734</v>
      </c>
      <c r="J126" s="15">
        <v>3.4319481696828001E-8</v>
      </c>
      <c r="K126" s="53">
        <v>1.97201227839778E-16</v>
      </c>
      <c r="L126" s="16">
        <v>1.4263895359844399E-3</v>
      </c>
      <c r="M126" s="16">
        <v>3.4325726492647002E-3</v>
      </c>
      <c r="N126" s="16">
        <v>0.39297535181132098</v>
      </c>
      <c r="O126" s="16">
        <v>0</v>
      </c>
      <c r="P126" s="15">
        <v>3.0336094392383597E-8</v>
      </c>
      <c r="Q126" s="32" t="s">
        <v>133</v>
      </c>
      <c r="R126" s="19" t="s">
        <v>124</v>
      </c>
    </row>
    <row r="127" spans="2:18">
      <c r="B127" s="14">
        <v>245.2</v>
      </c>
      <c r="C127" s="12">
        <v>6142</v>
      </c>
      <c r="D127" s="12">
        <v>5838</v>
      </c>
      <c r="E127" s="12">
        <v>100</v>
      </c>
      <c r="F127" s="12">
        <v>742321</v>
      </c>
      <c r="G127" s="49">
        <v>0.59920712500484596</v>
      </c>
      <c r="H127" s="50">
        <v>0.102339000861847</v>
      </c>
      <c r="I127" s="50">
        <f t="shared" si="1"/>
        <v>1.8206746605423219</v>
      </c>
      <c r="J127" s="15">
        <v>4.7666587497660396E-9</v>
      </c>
      <c r="K127" s="53">
        <v>1.9397154499220999E-16</v>
      </c>
      <c r="L127" s="16">
        <v>1.4687740719545601E-3</v>
      </c>
      <c r="M127" s="16">
        <v>3.3447758094570499E-3</v>
      </c>
      <c r="N127" s="16">
        <v>0.393698215201289</v>
      </c>
      <c r="O127" s="16">
        <v>0</v>
      </c>
      <c r="P127" s="15">
        <v>3.0536136913628001E-8</v>
      </c>
      <c r="Q127" s="32" t="s">
        <v>134</v>
      </c>
      <c r="R127" s="19" t="s">
        <v>124</v>
      </c>
    </row>
    <row r="128" spans="2:18">
      <c r="B128" s="14">
        <v>245.21</v>
      </c>
      <c r="C128" s="12">
        <v>6147</v>
      </c>
      <c r="D128" s="12">
        <v>5336</v>
      </c>
      <c r="E128" s="12">
        <v>95</v>
      </c>
      <c r="F128" s="12">
        <v>742823</v>
      </c>
      <c r="G128" s="49">
        <v>0.63488966111978096</v>
      </c>
      <c r="H128" s="50">
        <v>0.104957086035301</v>
      </c>
      <c r="I128" s="50">
        <f t="shared" si="1"/>
        <v>1.8868139410352127</v>
      </c>
      <c r="J128" s="15">
        <v>1.4571105601055399E-9</v>
      </c>
      <c r="K128" s="53">
        <v>1.9571746992392501E-16</v>
      </c>
      <c r="L128" s="16">
        <v>1.4622388648419E-3</v>
      </c>
      <c r="M128" s="16">
        <v>3.3444131827369398E-3</v>
      </c>
      <c r="N128" s="16">
        <v>0.39486360415180999</v>
      </c>
      <c r="O128" s="16">
        <v>0</v>
      </c>
      <c r="P128" s="15">
        <v>3.1943718787083503E-8</v>
      </c>
      <c r="Q128" s="32" t="s">
        <v>135</v>
      </c>
      <c r="R128" s="19" t="s">
        <v>124</v>
      </c>
    </row>
    <row r="129" spans="2:18">
      <c r="B129" s="14">
        <v>246</v>
      </c>
      <c r="C129" s="12">
        <v>5792</v>
      </c>
      <c r="D129" s="12">
        <v>16730</v>
      </c>
      <c r="E129" s="12">
        <v>450</v>
      </c>
      <c r="F129" s="12">
        <v>731429</v>
      </c>
      <c r="G129" s="49">
        <v>0.92763187969524097</v>
      </c>
      <c r="H129" s="50">
        <v>5.0360926891353297E-2</v>
      </c>
      <c r="I129" s="50">
        <f t="shared" si="1"/>
        <v>2.5285142561210239</v>
      </c>
      <c r="J129" s="15">
        <v>9.1351212877022301E-76</v>
      </c>
      <c r="K129" s="53">
        <v>8.3213511021731396E-17</v>
      </c>
      <c r="L129" s="16">
        <v>1.1103351058045501E-3</v>
      </c>
      <c r="M129" s="16">
        <v>3.3189409567154502E-3</v>
      </c>
      <c r="N129" s="16">
        <v>0.38460366866823398</v>
      </c>
      <c r="O129" s="16">
        <v>0</v>
      </c>
      <c r="P129" s="15">
        <v>3.8246548322418499E-11</v>
      </c>
      <c r="Q129" s="32" t="s">
        <v>136</v>
      </c>
      <c r="R129" s="19" t="s">
        <v>124</v>
      </c>
    </row>
    <row r="130" spans="2:18">
      <c r="B130" s="14">
        <v>246.7</v>
      </c>
      <c r="C130" s="12">
        <v>5700</v>
      </c>
      <c r="D130" s="12">
        <v>23706</v>
      </c>
      <c r="E130" s="12">
        <v>542</v>
      </c>
      <c r="F130" s="12">
        <v>724453</v>
      </c>
      <c r="G130" s="49">
        <v>0.71894845590009604</v>
      </c>
      <c r="H130" s="50">
        <v>4.6208631091053803E-2</v>
      </c>
      <c r="I130" s="50">
        <f t="shared" si="1"/>
        <v>2.0522740189641837</v>
      </c>
      <c r="J130" s="15">
        <v>1.38786786356583E-54</v>
      </c>
      <c r="K130" s="53">
        <v>8.5143493276961396E-17</v>
      </c>
      <c r="L130" s="16">
        <v>9.5857061228020002E-4</v>
      </c>
      <c r="M130" s="16">
        <v>3.0819460466949499E-3</v>
      </c>
      <c r="N130" s="16">
        <v>0.37854628696069798</v>
      </c>
      <c r="O130" s="16">
        <v>0</v>
      </c>
      <c r="P130" s="15">
        <v>1.9713376296141099E-10</v>
      </c>
      <c r="Q130" s="32" t="s">
        <v>137</v>
      </c>
      <c r="R130" s="19" t="s">
        <v>124</v>
      </c>
    </row>
    <row r="131" spans="2:18">
      <c r="B131" s="48">
        <v>249</v>
      </c>
      <c r="C131" s="12">
        <v>5993</v>
      </c>
      <c r="D131" s="12">
        <v>1623</v>
      </c>
      <c r="E131" s="12">
        <v>249</v>
      </c>
      <c r="F131" s="12">
        <v>746536</v>
      </c>
      <c r="G131" s="49">
        <v>2.49207851429879</v>
      </c>
      <c r="H131" s="50">
        <v>7.0375976293949899E-2</v>
      </c>
      <c r="I131" s="50">
        <f t="shared" si="1"/>
        <v>12.086371727076445</v>
      </c>
      <c r="J131" s="15">
        <v>1.15934458970016E-274</v>
      </c>
      <c r="K131" s="53">
        <v>2.6474844198108301E-14</v>
      </c>
      <c r="L131" s="16">
        <v>6.567943732579E-4</v>
      </c>
      <c r="M131" s="16">
        <v>3.2519905679816402E-3</v>
      </c>
      <c r="N131" s="16">
        <v>0.36710126607728399</v>
      </c>
      <c r="O131" s="16">
        <v>0</v>
      </c>
      <c r="P131" s="15">
        <v>3.45696932371444E-6</v>
      </c>
      <c r="Q131" s="32" t="s">
        <v>138</v>
      </c>
      <c r="R131" s="19" t="s">
        <v>124</v>
      </c>
    </row>
    <row r="132" spans="2:18">
      <c r="B132" s="14">
        <v>250</v>
      </c>
      <c r="C132" s="12">
        <v>2725</v>
      </c>
      <c r="D132" s="12">
        <v>136817</v>
      </c>
      <c r="E132" s="12">
        <v>3517</v>
      </c>
      <c r="F132" s="12">
        <v>611342</v>
      </c>
      <c r="G132" s="49">
        <v>1.4516857277066799</v>
      </c>
      <c r="H132" s="50">
        <v>2.7733983425800902E-2</v>
      </c>
      <c r="I132" s="50">
        <f t="shared" si="1"/>
        <v>4.2703070260279716</v>
      </c>
      <c r="J132" s="15">
        <v>0</v>
      </c>
      <c r="K132" s="53">
        <v>2.15259267296703E-11</v>
      </c>
      <c r="L132" s="16">
        <v>7.17487814072368E-5</v>
      </c>
      <c r="M132" s="16">
        <v>9.5165954223338598E-3</v>
      </c>
      <c r="N132" s="16">
        <v>0.50372038969365496</v>
      </c>
      <c r="O132" s="16">
        <v>7.1830678707579403E-218</v>
      </c>
      <c r="P132" s="15">
        <v>1.6736245200629E-2</v>
      </c>
      <c r="Q132" s="32" t="s">
        <v>139</v>
      </c>
      <c r="R132" s="19" t="s">
        <v>124</v>
      </c>
    </row>
    <row r="133" spans="2:18">
      <c r="B133" s="48">
        <v>250.1</v>
      </c>
      <c r="C133" s="12">
        <v>5591</v>
      </c>
      <c r="D133" s="12">
        <v>14425</v>
      </c>
      <c r="E133" s="12">
        <v>651</v>
      </c>
      <c r="F133" s="12">
        <v>733734</v>
      </c>
      <c r="G133" s="49">
        <v>1.71397975282201</v>
      </c>
      <c r="H133" s="50">
        <v>4.2888251751272498E-2</v>
      </c>
      <c r="I133" s="50">
        <f t="shared" si="1"/>
        <v>5.5510092208513937</v>
      </c>
      <c r="J133" s="15">
        <v>0</v>
      </c>
      <c r="K133" s="53">
        <v>1.6372742654666899E-14</v>
      </c>
      <c r="L133" s="16">
        <v>1.59210999321388E-3</v>
      </c>
      <c r="M133" s="16">
        <v>3.9178779160198999E-3</v>
      </c>
      <c r="N133" s="16">
        <v>0.40731732936527998</v>
      </c>
      <c r="O133" s="16">
        <v>0</v>
      </c>
      <c r="P133" s="15">
        <v>3.5147349777650602E-6</v>
      </c>
      <c r="Q133" s="32" t="s">
        <v>140</v>
      </c>
      <c r="R133" s="19" t="s">
        <v>124</v>
      </c>
    </row>
    <row r="134" spans="2:18">
      <c r="B134" s="48">
        <v>250.11</v>
      </c>
      <c r="C134" s="12">
        <v>6154</v>
      </c>
      <c r="D134" s="12">
        <v>1269</v>
      </c>
      <c r="E134" s="12">
        <v>88</v>
      </c>
      <c r="F134" s="12">
        <v>746890</v>
      </c>
      <c r="G134" s="49">
        <v>2.1403352287106401</v>
      </c>
      <c r="H134" s="50">
        <v>0.11232993311943</v>
      </c>
      <c r="I134" s="50">
        <f t="shared" ref="I134:I197" si="2">EXP(G134)</f>
        <v>8.5022873620331172</v>
      </c>
      <c r="J134" s="15">
        <v>6.0861412239552396E-81</v>
      </c>
      <c r="K134" s="53">
        <v>8.1548344114038498E-16</v>
      </c>
      <c r="L134" s="16">
        <v>1.84960367226148E-3</v>
      </c>
      <c r="M134" s="16">
        <v>3.7785248828551801E-3</v>
      </c>
      <c r="N134" s="16">
        <v>0.365221954578339</v>
      </c>
      <c r="O134" s="16">
        <v>0</v>
      </c>
      <c r="P134" s="15">
        <v>4.4287093112786601E-7</v>
      </c>
      <c r="Q134" s="32" t="s">
        <v>141</v>
      </c>
      <c r="R134" s="19" t="s">
        <v>124</v>
      </c>
    </row>
    <row r="135" spans="2:18">
      <c r="B135" s="48">
        <v>250.12</v>
      </c>
      <c r="C135" s="12">
        <v>6094</v>
      </c>
      <c r="D135" s="12">
        <v>2004</v>
      </c>
      <c r="E135" s="12">
        <v>148</v>
      </c>
      <c r="F135" s="12">
        <v>746155</v>
      </c>
      <c r="G135" s="49">
        <v>2.1269595143718099</v>
      </c>
      <c r="H135" s="50">
        <v>8.7293725576616105E-2</v>
      </c>
      <c r="I135" s="50">
        <f t="shared" si="2"/>
        <v>8.3893203862865136</v>
      </c>
      <c r="J135" s="15">
        <v>3.9670732000513501E-131</v>
      </c>
      <c r="K135" s="53">
        <v>6.71983565600658E-16</v>
      </c>
      <c r="L135" s="16">
        <v>1.4683936361762E-3</v>
      </c>
      <c r="M135" s="16">
        <v>3.0578296264309598E-3</v>
      </c>
      <c r="N135" s="16">
        <v>0.41372407334779598</v>
      </c>
      <c r="O135" s="16">
        <v>0</v>
      </c>
      <c r="P135" s="15">
        <v>9.8955972005319602E-7</v>
      </c>
      <c r="Q135" s="32" t="s">
        <v>142</v>
      </c>
      <c r="R135" s="19" t="s">
        <v>124</v>
      </c>
    </row>
    <row r="136" spans="2:18">
      <c r="B136" s="48">
        <v>250.13</v>
      </c>
      <c r="C136" s="12">
        <v>6069</v>
      </c>
      <c r="D136" s="12">
        <v>3153</v>
      </c>
      <c r="E136" s="12">
        <v>173</v>
      </c>
      <c r="F136" s="12">
        <v>745006</v>
      </c>
      <c r="G136" s="49">
        <v>1.7759426669457099</v>
      </c>
      <c r="H136" s="50">
        <v>7.9950151702060199E-2</v>
      </c>
      <c r="I136" s="50">
        <f t="shared" si="2"/>
        <v>5.9058457586973407</v>
      </c>
      <c r="J136" s="15">
        <v>2.5646853403342999E-109</v>
      </c>
      <c r="K136" s="53">
        <v>1.32050299298087E-15</v>
      </c>
      <c r="L136" s="16">
        <v>1.41079302758657E-3</v>
      </c>
      <c r="M136" s="16">
        <v>2.8531231084278899E-3</v>
      </c>
      <c r="N136" s="16">
        <v>0.39541126651974401</v>
      </c>
      <c r="O136" s="16">
        <v>0</v>
      </c>
      <c r="P136" s="15">
        <v>8.0406250858822098E-7</v>
      </c>
      <c r="Q136" s="32" t="s">
        <v>143</v>
      </c>
      <c r="R136" s="19" t="s">
        <v>124</v>
      </c>
    </row>
    <row r="137" spans="2:18">
      <c r="B137" s="48">
        <v>250.14</v>
      </c>
      <c r="C137" s="12">
        <v>6065</v>
      </c>
      <c r="D137" s="12">
        <v>2357</v>
      </c>
      <c r="E137" s="12">
        <v>177</v>
      </c>
      <c r="F137" s="12">
        <v>745802</v>
      </c>
      <c r="G137" s="49">
        <v>2.1755495375898799</v>
      </c>
      <c r="H137" s="50">
        <v>8.0231530091013095E-2</v>
      </c>
      <c r="I137" s="50">
        <f t="shared" si="2"/>
        <v>8.8070235831216461</v>
      </c>
      <c r="J137" s="15">
        <v>6.39622364678448E-162</v>
      </c>
      <c r="K137" s="53">
        <v>2.0088873087290901E-15</v>
      </c>
      <c r="L137" s="16">
        <v>1.7911695366148899E-3</v>
      </c>
      <c r="M137" s="16">
        <v>3.02561208932074E-3</v>
      </c>
      <c r="N137" s="16">
        <v>0.39853174001285402</v>
      </c>
      <c r="O137" s="16">
        <v>0</v>
      </c>
      <c r="P137" s="15">
        <v>1.36674853968458E-6</v>
      </c>
      <c r="Q137" s="32" t="s">
        <v>144</v>
      </c>
      <c r="R137" s="19" t="s">
        <v>124</v>
      </c>
    </row>
    <row r="138" spans="2:18">
      <c r="B138" s="48">
        <v>250.15</v>
      </c>
      <c r="C138" s="12">
        <v>6137</v>
      </c>
      <c r="D138" s="12">
        <v>832</v>
      </c>
      <c r="E138" s="12">
        <v>105</v>
      </c>
      <c r="F138" s="12">
        <v>747327</v>
      </c>
      <c r="G138" s="49">
        <v>2.5302996697160398</v>
      </c>
      <c r="H138" s="50">
        <v>0.106738542683858</v>
      </c>
      <c r="I138" s="50">
        <f t="shared" si="2"/>
        <v>12.557268606008414</v>
      </c>
      <c r="J138" s="15">
        <v>3.1578184797707301E-124</v>
      </c>
      <c r="K138" s="53">
        <v>2.2602165448024802E-16</v>
      </c>
      <c r="L138" s="16">
        <v>1.5131316806115899E-3</v>
      </c>
      <c r="M138" s="16">
        <v>3.2639785504248301E-3</v>
      </c>
      <c r="N138" s="16">
        <v>0.371474447708938</v>
      </c>
      <c r="O138" s="16">
        <v>0</v>
      </c>
      <c r="P138" s="15">
        <v>1.0321082493813499E-6</v>
      </c>
      <c r="Q138" s="32" t="s">
        <v>145</v>
      </c>
      <c r="R138" s="19" t="s">
        <v>124</v>
      </c>
    </row>
    <row r="139" spans="2:18">
      <c r="B139" s="14">
        <v>250.2</v>
      </c>
      <c r="C139" s="12">
        <v>3801</v>
      </c>
      <c r="D139" s="12">
        <v>71396</v>
      </c>
      <c r="E139" s="12">
        <v>2441</v>
      </c>
      <c r="F139" s="12">
        <v>676763</v>
      </c>
      <c r="G139" s="49">
        <v>1.4735370402299</v>
      </c>
      <c r="H139" s="50">
        <v>2.8142213047897598E-2</v>
      </c>
      <c r="I139" s="50">
        <f t="shared" si="2"/>
        <v>4.3646457987175751</v>
      </c>
      <c r="J139" s="15">
        <v>0</v>
      </c>
      <c r="K139" s="53">
        <v>2.5217455272140701E-8</v>
      </c>
      <c r="L139" s="16">
        <v>4.3049264481157502E-5</v>
      </c>
      <c r="M139" s="16">
        <v>2.3358560910642E-2</v>
      </c>
      <c r="N139" s="16">
        <v>0.621001866254413</v>
      </c>
      <c r="O139" s="16">
        <v>1.55683852299775E-252</v>
      </c>
      <c r="P139" s="15">
        <v>3.7780822028494303E-2</v>
      </c>
      <c r="Q139" s="32" t="s">
        <v>146</v>
      </c>
      <c r="R139" s="19" t="s">
        <v>124</v>
      </c>
    </row>
    <row r="140" spans="2:18">
      <c r="B140" s="48">
        <v>250.21</v>
      </c>
      <c r="C140" s="12">
        <v>6113</v>
      </c>
      <c r="D140" s="12">
        <v>1073</v>
      </c>
      <c r="E140" s="12">
        <v>129</v>
      </c>
      <c r="F140" s="12">
        <v>747086</v>
      </c>
      <c r="G140" s="49">
        <v>2.3579842817715502</v>
      </c>
      <c r="H140" s="50">
        <v>9.5118219025366699E-2</v>
      </c>
      <c r="I140" s="50">
        <f t="shared" si="2"/>
        <v>10.569624580238139</v>
      </c>
      <c r="J140" s="15">
        <v>1.14813288706618E-135</v>
      </c>
      <c r="K140" s="53">
        <v>6.9793966290825299E-15</v>
      </c>
      <c r="L140" s="16">
        <v>1.5074182713962401E-3</v>
      </c>
      <c r="M140" s="16">
        <v>5.4532020211459798E-3</v>
      </c>
      <c r="N140" s="16">
        <v>0.38033512003040298</v>
      </c>
      <c r="O140" s="16">
        <v>0</v>
      </c>
      <c r="P140" s="15">
        <v>4.7716835980678295E-7</v>
      </c>
      <c r="Q140" s="32" t="s">
        <v>147</v>
      </c>
      <c r="R140" s="19" t="s">
        <v>124</v>
      </c>
    </row>
    <row r="141" spans="2:18">
      <c r="B141" s="48">
        <v>250.22</v>
      </c>
      <c r="C141" s="12">
        <v>4951</v>
      </c>
      <c r="D141" s="12">
        <v>18882</v>
      </c>
      <c r="E141" s="12">
        <v>1291</v>
      </c>
      <c r="F141" s="12">
        <v>729277</v>
      </c>
      <c r="G141" s="49">
        <v>1.84652717753256</v>
      </c>
      <c r="H141" s="50">
        <v>3.4334731117138403E-2</v>
      </c>
      <c r="I141" s="50">
        <f t="shared" si="2"/>
        <v>6.3377713054062639</v>
      </c>
      <c r="J141" s="15">
        <v>0</v>
      </c>
      <c r="K141" s="53">
        <v>9.21714811321428E-11</v>
      </c>
      <c r="L141" s="16">
        <v>4.7146488742236202E-5</v>
      </c>
      <c r="M141" s="16">
        <v>1.29103148555124E-2</v>
      </c>
      <c r="N141" s="16">
        <v>0.54054161148623503</v>
      </c>
      <c r="O141" s="16">
        <v>5.6355878763230702E-272</v>
      </c>
      <c r="P141" s="15">
        <v>8.2621629814946102E-4</v>
      </c>
      <c r="Q141" s="32" t="s">
        <v>148</v>
      </c>
      <c r="R141" s="19" t="s">
        <v>124</v>
      </c>
    </row>
    <row r="142" spans="2:18">
      <c r="B142" s="48">
        <v>250.23</v>
      </c>
      <c r="C142" s="12">
        <v>5617</v>
      </c>
      <c r="D142" s="12">
        <v>7687</v>
      </c>
      <c r="E142" s="12">
        <v>625</v>
      </c>
      <c r="F142" s="12">
        <v>740472</v>
      </c>
      <c r="G142" s="49">
        <v>1.9134356586876999</v>
      </c>
      <c r="H142" s="50">
        <v>4.4874441596395899E-2</v>
      </c>
      <c r="I142" s="50">
        <f t="shared" si="2"/>
        <v>6.7763300083017839</v>
      </c>
      <c r="J142" s="15">
        <v>0</v>
      </c>
      <c r="K142" s="53">
        <v>7.6069395511682206E-14</v>
      </c>
      <c r="L142" s="16">
        <v>1.09351707276201E-4</v>
      </c>
      <c r="M142" s="16">
        <v>6.2212352811706704E-3</v>
      </c>
      <c r="N142" s="16">
        <v>0.465521657573498</v>
      </c>
      <c r="O142" s="16">
        <v>0</v>
      </c>
      <c r="P142" s="15">
        <v>1.1974316156137E-5</v>
      </c>
      <c r="Q142" s="32" t="s">
        <v>149</v>
      </c>
      <c r="R142" s="19" t="s">
        <v>124</v>
      </c>
    </row>
    <row r="143" spans="2:18">
      <c r="B143" s="48">
        <v>250.24</v>
      </c>
      <c r="C143" s="12">
        <v>4946</v>
      </c>
      <c r="D143" s="12">
        <v>15397</v>
      </c>
      <c r="E143" s="12">
        <v>1296</v>
      </c>
      <c r="F143" s="12">
        <v>732762</v>
      </c>
      <c r="G143" s="49">
        <v>2.0908192726824999</v>
      </c>
      <c r="H143" s="50">
        <v>3.4087339916604301E-2</v>
      </c>
      <c r="I143" s="50">
        <f t="shared" si="2"/>
        <v>8.0915416285094128</v>
      </c>
      <c r="J143" s="15">
        <v>0</v>
      </c>
      <c r="K143" s="53">
        <v>2.39385853661908E-10</v>
      </c>
      <c r="L143" s="16">
        <v>7.2653703165941096E-4</v>
      </c>
      <c r="M143" s="16">
        <v>6.4055665446633801E-3</v>
      </c>
      <c r="N143" s="16">
        <v>0.46013469825029701</v>
      </c>
      <c r="O143" s="16">
        <v>2.64073009309813E-274</v>
      </c>
      <c r="P143" s="15">
        <v>1.3147970468742699E-2</v>
      </c>
      <c r="Q143" s="32" t="s">
        <v>150</v>
      </c>
      <c r="R143" s="19" t="s">
        <v>124</v>
      </c>
    </row>
    <row r="144" spans="2:18">
      <c r="B144" s="48">
        <v>250.25</v>
      </c>
      <c r="C144" s="12">
        <v>5350</v>
      </c>
      <c r="D144" s="12">
        <v>10551</v>
      </c>
      <c r="E144" s="12">
        <v>892</v>
      </c>
      <c r="F144" s="12">
        <v>737608</v>
      </c>
      <c r="G144" s="49">
        <v>1.95996929128969</v>
      </c>
      <c r="H144" s="50">
        <v>3.9087647251058101E-2</v>
      </c>
      <c r="I144" s="50">
        <f t="shared" si="2"/>
        <v>7.09910905732578</v>
      </c>
      <c r="J144" s="15">
        <v>0</v>
      </c>
      <c r="K144" s="53">
        <v>1.75033883655622E-12</v>
      </c>
      <c r="L144" s="16">
        <v>2.26332973353339E-4</v>
      </c>
      <c r="M144" s="16">
        <v>7.85106854067078E-3</v>
      </c>
      <c r="N144" s="16">
        <v>0.53093536956379594</v>
      </c>
      <c r="O144" s="16">
        <v>8.4391471427891592E-295</v>
      </c>
      <c r="P144" s="15">
        <v>1.0832261771232599E-3</v>
      </c>
      <c r="Q144" s="32" t="s">
        <v>151</v>
      </c>
      <c r="R144" s="19" t="s">
        <v>124</v>
      </c>
    </row>
    <row r="145" spans="2:18">
      <c r="B145" s="48">
        <v>250.3</v>
      </c>
      <c r="C145" s="12">
        <v>4359</v>
      </c>
      <c r="D145" s="12">
        <v>27703</v>
      </c>
      <c r="E145" s="12">
        <v>1883</v>
      </c>
      <c r="F145" s="12">
        <v>720456</v>
      </c>
      <c r="G145" s="49">
        <v>2.0556748105842799</v>
      </c>
      <c r="H145" s="50">
        <v>2.9449239718997201E-2</v>
      </c>
      <c r="I145" s="50">
        <f t="shared" si="2"/>
        <v>7.8121077873592482</v>
      </c>
      <c r="J145" s="15">
        <v>0</v>
      </c>
      <c r="K145" s="53">
        <v>2.0493742824456001E-8</v>
      </c>
      <c r="L145" s="16">
        <v>4.65700244575432E-4</v>
      </c>
      <c r="M145" s="16">
        <v>1.84797633757884E-2</v>
      </c>
      <c r="N145" s="16">
        <v>0.40132064125268102</v>
      </c>
      <c r="O145" s="16">
        <v>5.8368202598611001E-249</v>
      </c>
      <c r="P145" s="15">
        <v>5.5125623462595904E-4</v>
      </c>
      <c r="Q145" s="32" t="s">
        <v>152</v>
      </c>
      <c r="R145" s="19" t="s">
        <v>124</v>
      </c>
    </row>
    <row r="146" spans="2:18">
      <c r="B146" s="14">
        <v>250.4</v>
      </c>
      <c r="C146" s="12">
        <v>3634</v>
      </c>
      <c r="D146" s="12">
        <v>120178</v>
      </c>
      <c r="E146" s="12">
        <v>2608</v>
      </c>
      <c r="F146" s="12">
        <v>627981</v>
      </c>
      <c r="G146" s="49">
        <v>0.91380831609248103</v>
      </c>
      <c r="H146" s="50">
        <v>2.7560266556364201E-2</v>
      </c>
      <c r="I146" s="50">
        <f t="shared" si="2"/>
        <v>2.4938016571609061</v>
      </c>
      <c r="J146" s="15">
        <v>4.5298628523729202E-241</v>
      </c>
      <c r="K146" s="53">
        <v>3.6958570005854201E-19</v>
      </c>
      <c r="L146" s="16">
        <v>6.2095635742428199E-4</v>
      </c>
      <c r="M146" s="16">
        <v>2.76888291522885E-3</v>
      </c>
      <c r="N146" s="16">
        <v>0.41143649214598998</v>
      </c>
      <c r="O146" s="16">
        <v>4.5420644070941899E-250</v>
      </c>
      <c r="P146" s="15">
        <v>7.2010540105672404E-6</v>
      </c>
      <c r="Q146" s="32" t="s">
        <v>153</v>
      </c>
      <c r="R146" s="19" t="s">
        <v>124</v>
      </c>
    </row>
    <row r="147" spans="2:18">
      <c r="B147" s="14">
        <v>250.41</v>
      </c>
      <c r="C147" s="12">
        <v>5282</v>
      </c>
      <c r="D147" s="12">
        <v>55645</v>
      </c>
      <c r="E147" s="12">
        <v>960</v>
      </c>
      <c r="F147" s="12">
        <v>692514</v>
      </c>
      <c r="G147" s="49">
        <v>0.384080153835692</v>
      </c>
      <c r="H147" s="50">
        <v>3.6058076741843699E-2</v>
      </c>
      <c r="I147" s="50">
        <f t="shared" si="2"/>
        <v>1.4682631238867709</v>
      </c>
      <c r="J147" s="15">
        <v>1.7119223825880601E-26</v>
      </c>
      <c r="K147" s="53">
        <v>5.11748301712531E-17</v>
      </c>
      <c r="L147" s="16">
        <v>1.4119739340912099E-3</v>
      </c>
      <c r="M147" s="16">
        <v>2.9825553749866598E-3</v>
      </c>
      <c r="N147" s="16">
        <v>0.384216738550756</v>
      </c>
      <c r="O147" s="16">
        <v>0</v>
      </c>
      <c r="P147" s="15">
        <v>4.8078971870451604E-7</v>
      </c>
      <c r="Q147" s="32" t="s">
        <v>154</v>
      </c>
      <c r="R147" s="19" t="s">
        <v>124</v>
      </c>
    </row>
    <row r="148" spans="2:18">
      <c r="B148" s="14">
        <v>250.42</v>
      </c>
      <c r="C148" s="12">
        <v>4134</v>
      </c>
      <c r="D148" s="12">
        <v>82747</v>
      </c>
      <c r="E148" s="12">
        <v>2108</v>
      </c>
      <c r="F148" s="12">
        <v>665412</v>
      </c>
      <c r="G148" s="49">
        <v>0.99092769117371005</v>
      </c>
      <c r="H148" s="50">
        <v>2.8625551543186901E-2</v>
      </c>
      <c r="I148" s="50">
        <f t="shared" si="2"/>
        <v>2.6937322652267124</v>
      </c>
      <c r="J148" s="15">
        <v>1.4072592023576199E-262</v>
      </c>
      <c r="K148" s="53">
        <v>2.64924139087941E-18</v>
      </c>
      <c r="L148" s="16">
        <v>5.66220396363292E-4</v>
      </c>
      <c r="M148" s="16">
        <v>3.7009553548913998E-3</v>
      </c>
      <c r="N148" s="16">
        <v>0.41245240560657098</v>
      </c>
      <c r="O148" s="16">
        <v>1.0718928944754E-259</v>
      </c>
      <c r="P148" s="15">
        <v>4.1973236666344502E-6</v>
      </c>
      <c r="Q148" s="32" t="s">
        <v>155</v>
      </c>
      <c r="R148" s="19" t="s">
        <v>124</v>
      </c>
    </row>
    <row r="149" spans="2:18">
      <c r="B149" s="14">
        <v>250.5</v>
      </c>
      <c r="C149" s="12">
        <v>6160</v>
      </c>
      <c r="D149" s="12">
        <v>2515</v>
      </c>
      <c r="E149" s="12">
        <v>82</v>
      </c>
      <c r="F149" s="12">
        <v>745644</v>
      </c>
      <c r="G149" s="49">
        <v>1.1252869422623299</v>
      </c>
      <c r="H149" s="50">
        <v>0.113478549806784</v>
      </c>
      <c r="I149" s="50">
        <f t="shared" si="2"/>
        <v>3.0811008201274106</v>
      </c>
      <c r="J149" s="15">
        <v>3.53635097016132E-23</v>
      </c>
      <c r="K149" s="53">
        <v>3.9287379420155899E-16</v>
      </c>
      <c r="L149" s="16">
        <v>1.1870094410310499E-3</v>
      </c>
      <c r="M149" s="16">
        <v>3.4446429154030901E-3</v>
      </c>
      <c r="N149" s="16">
        <v>0.397661269715814</v>
      </c>
      <c r="O149" s="16">
        <v>0</v>
      </c>
      <c r="P149" s="15">
        <v>3.6468751597545802E-7</v>
      </c>
      <c r="Q149" s="32" t="s">
        <v>156</v>
      </c>
      <c r="R149" s="19" t="s">
        <v>124</v>
      </c>
    </row>
    <row r="150" spans="2:18">
      <c r="B150" s="48">
        <v>250.6</v>
      </c>
      <c r="C150" s="12">
        <v>5456</v>
      </c>
      <c r="D150" s="12">
        <v>14753</v>
      </c>
      <c r="E150" s="12">
        <v>786</v>
      </c>
      <c r="F150" s="12">
        <v>733406</v>
      </c>
      <c r="G150" s="49">
        <v>1.6637107261686399</v>
      </c>
      <c r="H150" s="50">
        <v>4.0610236022174499E-2</v>
      </c>
      <c r="I150" s="50">
        <f t="shared" si="2"/>
        <v>5.2788629606658377</v>
      </c>
      <c r="J150" s="15">
        <v>0</v>
      </c>
      <c r="K150" s="53">
        <v>2.9326394061875501E-12</v>
      </c>
      <c r="L150" s="16">
        <v>9.5627642039338302E-4</v>
      </c>
      <c r="M150" s="16">
        <v>4.4875142698170504E-3</v>
      </c>
      <c r="N150" s="16">
        <v>0.43624246373244902</v>
      </c>
      <c r="O150" s="16">
        <v>0</v>
      </c>
      <c r="P150" s="15">
        <v>1.3701331619229201E-4</v>
      </c>
      <c r="Q150" s="32" t="s">
        <v>157</v>
      </c>
      <c r="R150" s="19" t="s">
        <v>124</v>
      </c>
    </row>
    <row r="151" spans="2:18">
      <c r="B151" s="14">
        <v>250.7</v>
      </c>
      <c r="C151" s="12">
        <v>5449</v>
      </c>
      <c r="D151" s="12">
        <v>17231</v>
      </c>
      <c r="E151" s="12">
        <v>793</v>
      </c>
      <c r="F151" s="12">
        <v>730928</v>
      </c>
      <c r="G151" s="49">
        <v>1.5779969302264201</v>
      </c>
      <c r="H151" s="50">
        <v>4.00714033548999E-2</v>
      </c>
      <c r="I151" s="50">
        <f t="shared" si="2"/>
        <v>4.8452407292417332</v>
      </c>
      <c r="J151" s="15">
        <v>0</v>
      </c>
      <c r="K151" s="53">
        <v>3.84229015288151E-13</v>
      </c>
      <c r="L151" s="16">
        <v>1.3903635189552901E-4</v>
      </c>
      <c r="M151" s="16">
        <v>6.0760545170100398E-3</v>
      </c>
      <c r="N151" s="16">
        <v>0.43763002529535899</v>
      </c>
      <c r="O151" s="16">
        <v>0</v>
      </c>
      <c r="P151" s="15">
        <v>1.1288669705946501E-5</v>
      </c>
      <c r="Q151" s="32" t="s">
        <v>158</v>
      </c>
      <c r="R151" s="19" t="s">
        <v>124</v>
      </c>
    </row>
    <row r="152" spans="2:18">
      <c r="B152" s="48">
        <v>251</v>
      </c>
      <c r="C152" s="12">
        <v>5888</v>
      </c>
      <c r="D152" s="12">
        <v>4324</v>
      </c>
      <c r="E152" s="12">
        <v>354</v>
      </c>
      <c r="F152" s="12">
        <v>743835</v>
      </c>
      <c r="G152" s="49">
        <v>2.0168274560115398</v>
      </c>
      <c r="H152" s="50">
        <v>5.7542820014957002E-2</v>
      </c>
      <c r="I152" s="50">
        <f t="shared" si="2"/>
        <v>7.5144471628772012</v>
      </c>
      <c r="J152" s="15">
        <v>4.0158798974895702E-269</v>
      </c>
      <c r="K152" s="53">
        <v>5.5206013566986198E-15</v>
      </c>
      <c r="L152" s="16">
        <v>1.07994250304804E-3</v>
      </c>
      <c r="M152" s="16">
        <v>3.9673099877698802E-3</v>
      </c>
      <c r="N152" s="16">
        <v>0.37021063795854098</v>
      </c>
      <c r="O152" s="16">
        <v>0</v>
      </c>
      <c r="P152" s="15">
        <v>8.2935405014403803E-8</v>
      </c>
      <c r="Q152" s="32" t="s">
        <v>159</v>
      </c>
      <c r="R152" s="19" t="s">
        <v>124</v>
      </c>
    </row>
    <row r="153" spans="2:18">
      <c r="B153" s="48">
        <v>251.1</v>
      </c>
      <c r="C153" s="12">
        <v>5786</v>
      </c>
      <c r="D153" s="12">
        <v>8022</v>
      </c>
      <c r="E153" s="12">
        <v>456</v>
      </c>
      <c r="F153" s="12">
        <v>740137</v>
      </c>
      <c r="G153" s="49">
        <v>1.72973644756369</v>
      </c>
      <c r="H153" s="50">
        <v>5.0510511409825203E-2</v>
      </c>
      <c r="I153" s="50">
        <f t="shared" si="2"/>
        <v>5.6391674962307548</v>
      </c>
      <c r="J153" s="15">
        <v>5.1627530683438402E-257</v>
      </c>
      <c r="K153" s="53">
        <v>3.6965932513032098E-15</v>
      </c>
      <c r="L153" s="16">
        <v>1.47438471921777E-3</v>
      </c>
      <c r="M153" s="16">
        <v>3.51847124762958E-3</v>
      </c>
      <c r="N153" s="16">
        <v>0.37886937827986</v>
      </c>
      <c r="O153" s="16">
        <v>0</v>
      </c>
      <c r="P153" s="15">
        <v>9.7295994761805797E-9</v>
      </c>
      <c r="Q153" s="32" t="s">
        <v>160</v>
      </c>
      <c r="R153" s="19" t="s">
        <v>124</v>
      </c>
    </row>
    <row r="154" spans="2:18">
      <c r="B154" s="14">
        <v>252</v>
      </c>
      <c r="C154" s="12">
        <v>6016</v>
      </c>
      <c r="D154" s="12">
        <v>5439</v>
      </c>
      <c r="E154" s="12">
        <v>226</v>
      </c>
      <c r="F154" s="12">
        <v>742720</v>
      </c>
      <c r="G154" s="49">
        <v>1.1794667593338699</v>
      </c>
      <c r="H154" s="50">
        <v>7.0062896884647702E-2</v>
      </c>
      <c r="I154" s="50">
        <f t="shared" si="2"/>
        <v>3.2526393008231613</v>
      </c>
      <c r="J154" s="15">
        <v>1.3656803790014599E-63</v>
      </c>
      <c r="K154" s="53">
        <v>1.2898460343931E-16</v>
      </c>
      <c r="L154" s="16">
        <v>1.34629276026417E-3</v>
      </c>
      <c r="M154" s="16">
        <v>3.70767483570456E-3</v>
      </c>
      <c r="N154" s="16">
        <v>0.376460650204401</v>
      </c>
      <c r="O154" s="16">
        <v>0</v>
      </c>
      <c r="P154" s="15">
        <v>3.1396822182579998E-9</v>
      </c>
      <c r="Q154" s="32" t="s">
        <v>161</v>
      </c>
      <c r="R154" s="19" t="s">
        <v>124</v>
      </c>
    </row>
    <row r="155" spans="2:18">
      <c r="B155" s="14">
        <v>252.1</v>
      </c>
      <c r="C155" s="12">
        <v>6038</v>
      </c>
      <c r="D155" s="12">
        <v>4441</v>
      </c>
      <c r="E155" s="12">
        <v>204</v>
      </c>
      <c r="F155" s="12">
        <v>743718</v>
      </c>
      <c r="G155" s="49">
        <v>1.23671803409932</v>
      </c>
      <c r="H155" s="50">
        <v>7.3733645745301502E-2</v>
      </c>
      <c r="I155" s="50">
        <f t="shared" si="2"/>
        <v>3.4442908495871225</v>
      </c>
      <c r="J155" s="15">
        <v>3.8603440012705302E-63</v>
      </c>
      <c r="K155" s="53">
        <v>1.3846810829218601E-16</v>
      </c>
      <c r="L155" s="16">
        <v>1.3855189337932501E-3</v>
      </c>
      <c r="M155" s="16">
        <v>3.7524443373445899E-3</v>
      </c>
      <c r="N155" s="16">
        <v>0.37181807971867098</v>
      </c>
      <c r="O155" s="16">
        <v>0</v>
      </c>
      <c r="P155" s="15">
        <v>4.3289072320369802E-9</v>
      </c>
      <c r="Q155" s="32" t="s">
        <v>162</v>
      </c>
      <c r="R155" s="19" t="s">
        <v>124</v>
      </c>
    </row>
    <row r="156" spans="2:18">
      <c r="B156" s="14">
        <v>253</v>
      </c>
      <c r="C156" s="12">
        <v>6040</v>
      </c>
      <c r="D156" s="12">
        <v>6841</v>
      </c>
      <c r="E156" s="12">
        <v>202</v>
      </c>
      <c r="F156" s="12">
        <v>741318</v>
      </c>
      <c r="G156" s="49">
        <v>1.03411423526621</v>
      </c>
      <c r="H156" s="50">
        <v>7.2954787541780294E-2</v>
      </c>
      <c r="I156" s="50">
        <f t="shared" si="2"/>
        <v>2.812613817809535</v>
      </c>
      <c r="J156" s="15">
        <v>1.31351977263923E-45</v>
      </c>
      <c r="K156" s="53">
        <v>3.3350947311186302E-16</v>
      </c>
      <c r="L156" s="16">
        <v>1.4762853966288801E-3</v>
      </c>
      <c r="M156" s="16">
        <v>3.5275187839363602E-3</v>
      </c>
      <c r="N156" s="16">
        <v>0.39420544097117499</v>
      </c>
      <c r="O156" s="16">
        <v>0</v>
      </c>
      <c r="P156" s="15">
        <v>2.93753118796745E-7</v>
      </c>
      <c r="Q156" s="32" t="s">
        <v>163</v>
      </c>
      <c r="R156" s="19" t="s">
        <v>124</v>
      </c>
    </row>
    <row r="157" spans="2:18">
      <c r="B157" s="14">
        <v>253.7</v>
      </c>
      <c r="C157" s="12">
        <v>6153</v>
      </c>
      <c r="D157" s="12">
        <v>2024</v>
      </c>
      <c r="E157" s="12">
        <v>89</v>
      </c>
      <c r="F157" s="12">
        <v>746135</v>
      </c>
      <c r="G157" s="49">
        <v>1.2595246448030599</v>
      </c>
      <c r="H157" s="50">
        <v>0.11030912943011</v>
      </c>
      <c r="I157" s="50">
        <f t="shared" si="2"/>
        <v>3.5237460581834918</v>
      </c>
      <c r="J157" s="15">
        <v>3.3943587308122499E-30</v>
      </c>
      <c r="K157" s="53">
        <v>3.7159951015825398E-16</v>
      </c>
      <c r="L157" s="16">
        <v>1.3700547447653201E-3</v>
      </c>
      <c r="M157" s="16">
        <v>3.6689031106530898E-3</v>
      </c>
      <c r="N157" s="16">
        <v>0.37971259606426799</v>
      </c>
      <c r="O157" s="16">
        <v>0</v>
      </c>
      <c r="P157" s="15">
        <v>1.3011200010511901E-7</v>
      </c>
      <c r="Q157" s="32" t="s">
        <v>164</v>
      </c>
      <c r="R157" s="19" t="s">
        <v>124</v>
      </c>
    </row>
    <row r="158" spans="2:18">
      <c r="B158" s="14">
        <v>255</v>
      </c>
      <c r="C158" s="12">
        <v>5878</v>
      </c>
      <c r="D158" s="12">
        <v>8983</v>
      </c>
      <c r="E158" s="12">
        <v>364</v>
      </c>
      <c r="F158" s="12">
        <v>739176</v>
      </c>
      <c r="G158" s="49">
        <v>1.30303561963073</v>
      </c>
      <c r="H158" s="50">
        <v>5.5719960330363603E-2</v>
      </c>
      <c r="I158" s="50">
        <f t="shared" si="2"/>
        <v>3.6804521799941292</v>
      </c>
      <c r="J158" s="15">
        <v>6.0118966482017802E-121</v>
      </c>
      <c r="K158" s="53">
        <v>1.65657383717157E-16</v>
      </c>
      <c r="L158" s="16">
        <v>1.79987817091902E-3</v>
      </c>
      <c r="M158" s="16">
        <v>3.5337585954750999E-3</v>
      </c>
      <c r="N158" s="16">
        <v>0.35721363870731898</v>
      </c>
      <c r="O158" s="16">
        <v>0</v>
      </c>
      <c r="P158" s="15">
        <v>1.18697203205209E-8</v>
      </c>
      <c r="Q158" s="32" t="s">
        <v>165</v>
      </c>
      <c r="R158" s="19" t="s">
        <v>124</v>
      </c>
    </row>
    <row r="159" spans="2:18">
      <c r="B159" s="14">
        <v>255.1</v>
      </c>
      <c r="C159" s="12">
        <v>6155</v>
      </c>
      <c r="D159" s="12">
        <v>1568</v>
      </c>
      <c r="E159" s="12">
        <v>87</v>
      </c>
      <c r="F159" s="12">
        <v>746591</v>
      </c>
      <c r="G159" s="49">
        <v>1.4870489167472201</v>
      </c>
      <c r="H159" s="50">
        <v>0.111863628181523</v>
      </c>
      <c r="I159" s="50">
        <f t="shared" si="2"/>
        <v>4.4240205828281534</v>
      </c>
      <c r="J159" s="15">
        <v>2.52794578943935E-40</v>
      </c>
      <c r="K159" s="53">
        <v>2.2450688150208498E-16</v>
      </c>
      <c r="L159" s="16">
        <v>1.48838739717347E-3</v>
      </c>
      <c r="M159" s="16">
        <v>4.2151405373858503E-3</v>
      </c>
      <c r="N159" s="16">
        <v>0.38152121175979498</v>
      </c>
      <c r="O159" s="16">
        <v>0</v>
      </c>
      <c r="P159" s="15">
        <v>1.2634984448722601E-7</v>
      </c>
      <c r="Q159" s="32" t="s">
        <v>166</v>
      </c>
      <c r="R159" s="19" t="s">
        <v>124</v>
      </c>
    </row>
    <row r="160" spans="2:18">
      <c r="B160" s="14">
        <v>255.12</v>
      </c>
      <c r="C160" s="12">
        <v>6186</v>
      </c>
      <c r="D160" s="12">
        <v>992</v>
      </c>
      <c r="E160" s="12">
        <v>56</v>
      </c>
      <c r="F160" s="12">
        <v>747167</v>
      </c>
      <c r="G160" s="49">
        <v>1.3724038767722699</v>
      </c>
      <c r="H160" s="50">
        <v>0.13909784615290499</v>
      </c>
      <c r="I160" s="50">
        <f t="shared" si="2"/>
        <v>3.9448221731696624</v>
      </c>
      <c r="J160" s="15">
        <v>5.8179513830681099E-23</v>
      </c>
      <c r="K160" s="53">
        <v>2.8896964207943301E-16</v>
      </c>
      <c r="L160" s="16">
        <v>1.3840313317813799E-3</v>
      </c>
      <c r="M160" s="16">
        <v>4.0937174301344404E-3</v>
      </c>
      <c r="N160" s="16">
        <v>0.38335213451780098</v>
      </c>
      <c r="O160" s="16">
        <v>0</v>
      </c>
      <c r="P160" s="15">
        <v>2.5827919194048899E-7</v>
      </c>
      <c r="Q160" s="32" t="s">
        <v>167</v>
      </c>
      <c r="R160" s="19" t="s">
        <v>124</v>
      </c>
    </row>
    <row r="161" spans="2:18">
      <c r="B161" s="14">
        <v>255.2</v>
      </c>
      <c r="C161" s="12">
        <v>6102</v>
      </c>
      <c r="D161" s="12">
        <v>2777</v>
      </c>
      <c r="E161" s="12">
        <v>140</v>
      </c>
      <c r="F161" s="12">
        <v>745382</v>
      </c>
      <c r="G161" s="49">
        <v>1.56220483687687</v>
      </c>
      <c r="H161" s="50">
        <v>8.8331149461684105E-2</v>
      </c>
      <c r="I161" s="50">
        <f t="shared" si="2"/>
        <v>4.7693252452577131</v>
      </c>
      <c r="J161" s="15">
        <v>5.3973793274362002E-70</v>
      </c>
      <c r="K161" s="53">
        <v>4.2902711703099899E-16</v>
      </c>
      <c r="L161" s="16">
        <v>1.29612594604257E-3</v>
      </c>
      <c r="M161" s="16">
        <v>3.1219530324408098E-3</v>
      </c>
      <c r="N161" s="16">
        <v>0.39832969638301002</v>
      </c>
      <c r="O161" s="16">
        <v>0</v>
      </c>
      <c r="P161" s="15">
        <v>9.4107191003488798E-8</v>
      </c>
      <c r="Q161" s="32" t="s">
        <v>168</v>
      </c>
      <c r="R161" s="19" t="s">
        <v>124</v>
      </c>
    </row>
    <row r="162" spans="2:18">
      <c r="B162" s="48">
        <v>255.21</v>
      </c>
      <c r="C162" s="12">
        <v>6113</v>
      </c>
      <c r="D162" s="12">
        <v>1908</v>
      </c>
      <c r="E162" s="12">
        <v>129</v>
      </c>
      <c r="F162" s="12">
        <v>746251</v>
      </c>
      <c r="G162" s="49">
        <v>1.7220664795499101</v>
      </c>
      <c r="H162" s="50">
        <v>9.2534387376405694E-2</v>
      </c>
      <c r="I162" s="50">
        <f t="shared" si="2"/>
        <v>5.5960807102724255</v>
      </c>
      <c r="J162" s="15">
        <v>2.6653521897135499E-77</v>
      </c>
      <c r="K162" s="53">
        <v>4.0104664565852702E-16</v>
      </c>
      <c r="L162" s="16">
        <v>1.3478649912019699E-3</v>
      </c>
      <c r="M162" s="16">
        <v>3.1341501877038898E-3</v>
      </c>
      <c r="N162" s="16">
        <v>0.37726158850550401</v>
      </c>
      <c r="O162" s="16">
        <v>0</v>
      </c>
      <c r="P162" s="15">
        <v>9.9459400873231001E-8</v>
      </c>
      <c r="Q162" s="32" t="s">
        <v>169</v>
      </c>
      <c r="R162" s="19" t="s">
        <v>124</v>
      </c>
    </row>
    <row r="163" spans="2:18">
      <c r="B163" s="14">
        <v>256</v>
      </c>
      <c r="C163" s="12">
        <v>6135</v>
      </c>
      <c r="D163" s="12">
        <v>6428</v>
      </c>
      <c r="E163" s="12">
        <v>107</v>
      </c>
      <c r="F163" s="12">
        <v>741731</v>
      </c>
      <c r="G163" s="49">
        <v>0.91185699303294099</v>
      </c>
      <c r="H163" s="50">
        <v>0.100467160253668</v>
      </c>
      <c r="I163" s="50">
        <f t="shared" si="2"/>
        <v>2.4889401891712333</v>
      </c>
      <c r="J163" s="15">
        <v>1.1246298124231299E-19</v>
      </c>
      <c r="K163" s="53">
        <v>2.95690042574443E-16</v>
      </c>
      <c r="L163" s="16">
        <v>1.13226548086358E-3</v>
      </c>
      <c r="M163" s="16">
        <v>3.6648657128277801E-3</v>
      </c>
      <c r="N163" s="16">
        <v>0.39959916109722698</v>
      </c>
      <c r="O163" s="16">
        <v>0</v>
      </c>
      <c r="P163" s="15">
        <v>2.8448456892830799E-9</v>
      </c>
      <c r="Q163" s="32" t="s">
        <v>170</v>
      </c>
      <c r="R163" s="19" t="s">
        <v>124</v>
      </c>
    </row>
    <row r="164" spans="2:18">
      <c r="B164" s="14">
        <v>256.39999999999998</v>
      </c>
      <c r="C164" s="12">
        <v>6142</v>
      </c>
      <c r="D164" s="12">
        <v>5935</v>
      </c>
      <c r="E164" s="12">
        <v>100</v>
      </c>
      <c r="F164" s="12">
        <v>742224</v>
      </c>
      <c r="G164" s="49">
        <v>0.94000258563743799</v>
      </c>
      <c r="H164" s="50">
        <v>0.103858818265517</v>
      </c>
      <c r="I164" s="50">
        <f t="shared" si="2"/>
        <v>2.5599880375216246</v>
      </c>
      <c r="J164" s="15">
        <v>1.41959817334005E-19</v>
      </c>
      <c r="K164" s="53">
        <v>3.0996109636849599E-16</v>
      </c>
      <c r="L164" s="16">
        <v>1.12578721279347E-3</v>
      </c>
      <c r="M164" s="16">
        <v>3.6581499289888601E-3</v>
      </c>
      <c r="N164" s="16">
        <v>0.39943001104702602</v>
      </c>
      <c r="O164" s="16">
        <v>0</v>
      </c>
      <c r="P164" s="15">
        <v>3.4727819719434401E-9</v>
      </c>
      <c r="Q164" s="32" t="s">
        <v>171</v>
      </c>
      <c r="R164" s="19" t="s">
        <v>124</v>
      </c>
    </row>
    <row r="165" spans="2:18">
      <c r="B165" s="14">
        <v>257</v>
      </c>
      <c r="C165" s="12">
        <v>6104</v>
      </c>
      <c r="D165" s="12">
        <v>5060</v>
      </c>
      <c r="E165" s="12">
        <v>138</v>
      </c>
      <c r="F165" s="12">
        <v>743099</v>
      </c>
      <c r="G165" s="49">
        <v>0.85243018960617301</v>
      </c>
      <c r="H165" s="50">
        <v>8.8552678290097803E-2</v>
      </c>
      <c r="I165" s="50">
        <f t="shared" si="2"/>
        <v>2.3453395517559636</v>
      </c>
      <c r="J165" s="15">
        <v>6.19492761884564E-22</v>
      </c>
      <c r="K165" s="53">
        <v>2.2284689237192999E-16</v>
      </c>
      <c r="L165" s="16">
        <v>1.4770636351759299E-3</v>
      </c>
      <c r="M165" s="16">
        <v>3.36536751775385E-3</v>
      </c>
      <c r="N165" s="16">
        <v>0.39418256964656601</v>
      </c>
      <c r="O165" s="16">
        <v>0</v>
      </c>
      <c r="P165" s="15">
        <v>3.8714365752388502E-5</v>
      </c>
      <c r="Q165" s="32" t="s">
        <v>172</v>
      </c>
      <c r="R165" s="19" t="s">
        <v>124</v>
      </c>
    </row>
    <row r="166" spans="2:18">
      <c r="B166" s="14">
        <v>257.10000000000002</v>
      </c>
      <c r="C166" s="12">
        <v>6107</v>
      </c>
      <c r="D166" s="12">
        <v>4993</v>
      </c>
      <c r="E166" s="12">
        <v>135</v>
      </c>
      <c r="F166" s="12">
        <v>743166</v>
      </c>
      <c r="G166" s="49">
        <v>0.843440063335684</v>
      </c>
      <c r="H166" s="50">
        <v>8.9478751740401402E-2</v>
      </c>
      <c r="I166" s="50">
        <f t="shared" si="2"/>
        <v>2.3243491476047273</v>
      </c>
      <c r="J166" s="15">
        <v>4.2542113301277002E-21</v>
      </c>
      <c r="K166" s="53">
        <v>2.2756779277947298E-16</v>
      </c>
      <c r="L166" s="16">
        <v>1.47396531605273E-3</v>
      </c>
      <c r="M166" s="16">
        <v>3.38263366342369E-3</v>
      </c>
      <c r="N166" s="16">
        <v>0.39443327756694901</v>
      </c>
      <c r="O166" s="16">
        <v>0</v>
      </c>
      <c r="P166" s="15">
        <v>3.4390952582725998E-5</v>
      </c>
      <c r="Q166" s="32" t="s">
        <v>173</v>
      </c>
      <c r="R166" s="19" t="s">
        <v>124</v>
      </c>
    </row>
    <row r="167" spans="2:18">
      <c r="B167" s="14">
        <v>259</v>
      </c>
      <c r="C167" s="12">
        <v>6110</v>
      </c>
      <c r="D167" s="12">
        <v>5558</v>
      </c>
      <c r="E167" s="12">
        <v>132</v>
      </c>
      <c r="F167" s="12">
        <v>742601</v>
      </c>
      <c r="G167" s="49">
        <v>0.76225235403897595</v>
      </c>
      <c r="H167" s="50">
        <v>8.9490549717247306E-2</v>
      </c>
      <c r="I167" s="50">
        <f t="shared" si="2"/>
        <v>2.1430978034961083</v>
      </c>
      <c r="J167" s="15">
        <v>1.6277356448823499E-17</v>
      </c>
      <c r="K167" s="53">
        <v>1.8064439134562999E-16</v>
      </c>
      <c r="L167" s="16">
        <v>1.4371296673067701E-3</v>
      </c>
      <c r="M167" s="16">
        <v>3.5124414045791599E-3</v>
      </c>
      <c r="N167" s="16">
        <v>0.39803457667131598</v>
      </c>
      <c r="O167" s="16">
        <v>0</v>
      </c>
      <c r="P167" s="15">
        <v>3.9504449927322097E-8</v>
      </c>
      <c r="Q167" s="32" t="s">
        <v>174</v>
      </c>
      <c r="R167" s="19" t="s">
        <v>124</v>
      </c>
    </row>
    <row r="168" spans="2:18">
      <c r="B168" s="48">
        <v>260</v>
      </c>
      <c r="C168" s="12">
        <v>4719</v>
      </c>
      <c r="D168" s="12">
        <v>40445</v>
      </c>
      <c r="E168" s="12">
        <v>1523</v>
      </c>
      <c r="F168" s="12">
        <v>707714</v>
      </c>
      <c r="G168" s="49">
        <v>1.61101814940031</v>
      </c>
      <c r="H168" s="50">
        <v>3.1708151673977801E-2</v>
      </c>
      <c r="I168" s="50">
        <f t="shared" si="2"/>
        <v>5.007907430992927</v>
      </c>
      <c r="J168" s="15">
        <v>0</v>
      </c>
      <c r="K168" s="53">
        <v>3.54676991776864E-16</v>
      </c>
      <c r="L168" s="16">
        <v>1.38347601770057E-3</v>
      </c>
      <c r="M168" s="16">
        <v>5.2664693160364099E-3</v>
      </c>
      <c r="N168" s="16">
        <v>0.39537182707489399</v>
      </c>
      <c r="O168" s="16">
        <v>0</v>
      </c>
      <c r="P168" s="15">
        <v>4.49111245513395E-9</v>
      </c>
      <c r="Q168" s="32" t="s">
        <v>175</v>
      </c>
      <c r="R168" s="19" t="s">
        <v>124</v>
      </c>
    </row>
    <row r="169" spans="2:18">
      <c r="B169" s="14">
        <v>260.10000000000002</v>
      </c>
      <c r="C169" s="12">
        <v>6114</v>
      </c>
      <c r="D169" s="12">
        <v>2380</v>
      </c>
      <c r="E169" s="12">
        <v>128</v>
      </c>
      <c r="F169" s="12">
        <v>745779</v>
      </c>
      <c r="G169" s="49">
        <v>1.5116634852639499</v>
      </c>
      <c r="H169" s="50">
        <v>9.2843331218294203E-2</v>
      </c>
      <c r="I169" s="50">
        <f t="shared" si="2"/>
        <v>4.5342672109055462</v>
      </c>
      <c r="J169" s="15">
        <v>1.3273939397229999E-59</v>
      </c>
      <c r="K169" s="53">
        <v>3.7091931253487199E-16</v>
      </c>
      <c r="L169" s="16">
        <v>1.38625213379396E-3</v>
      </c>
      <c r="M169" s="16">
        <v>3.6218655731625202E-3</v>
      </c>
      <c r="N169" s="16">
        <v>0.38739279680421002</v>
      </c>
      <c r="O169" s="16">
        <v>0</v>
      </c>
      <c r="P169" s="15">
        <v>3.7221302774953198E-7</v>
      </c>
      <c r="Q169" s="32" t="s">
        <v>176</v>
      </c>
      <c r="R169" s="19" t="s">
        <v>124</v>
      </c>
    </row>
    <row r="170" spans="2:18">
      <c r="B170" s="48">
        <v>260.2</v>
      </c>
      <c r="C170" s="12">
        <v>5874</v>
      </c>
      <c r="D170" s="12">
        <v>4423</v>
      </c>
      <c r="E170" s="12">
        <v>368</v>
      </c>
      <c r="F170" s="12">
        <v>743736</v>
      </c>
      <c r="G170" s="49">
        <v>2.0265872107144398</v>
      </c>
      <c r="H170" s="50">
        <v>5.7041064901381999E-2</v>
      </c>
      <c r="I170" s="50">
        <f t="shared" si="2"/>
        <v>7.5881453771656178</v>
      </c>
      <c r="J170" s="15">
        <v>1.7808366291850001E-276</v>
      </c>
      <c r="K170" s="53">
        <v>9.0689214079304605E-16</v>
      </c>
      <c r="L170" s="16">
        <v>1.6244228695114699E-3</v>
      </c>
      <c r="M170" s="16">
        <v>3.66905095020391E-3</v>
      </c>
      <c r="N170" s="16">
        <v>0.46328655750916797</v>
      </c>
      <c r="O170" s="16">
        <v>0</v>
      </c>
      <c r="P170" s="15">
        <v>9.5237993079152097E-7</v>
      </c>
      <c r="Q170" s="32" t="s">
        <v>177</v>
      </c>
      <c r="R170" s="19" t="s">
        <v>124</v>
      </c>
    </row>
    <row r="171" spans="2:18">
      <c r="B171" s="48">
        <v>260.3</v>
      </c>
      <c r="C171" s="12">
        <v>5857</v>
      </c>
      <c r="D171" s="12">
        <v>6093</v>
      </c>
      <c r="E171" s="12">
        <v>385</v>
      </c>
      <c r="F171" s="12">
        <v>742066</v>
      </c>
      <c r="G171" s="49">
        <v>1.6460508783119301</v>
      </c>
      <c r="H171" s="50">
        <v>5.6509058747224797E-2</v>
      </c>
      <c r="I171" s="50">
        <f t="shared" si="2"/>
        <v>5.1864573797077771</v>
      </c>
      <c r="J171" s="15">
        <v>1.5427662857634401E-186</v>
      </c>
      <c r="K171" s="53">
        <v>1.93252277456007E-16</v>
      </c>
      <c r="L171" s="16">
        <v>1.19832448804842E-3</v>
      </c>
      <c r="M171" s="16">
        <v>4.4264912750153198E-3</v>
      </c>
      <c r="N171" s="16">
        <v>0.36941642752626902</v>
      </c>
      <c r="O171" s="16">
        <v>0</v>
      </c>
      <c r="P171" s="15">
        <v>9.2222952474131102E-8</v>
      </c>
      <c r="Q171" s="32" t="s">
        <v>178</v>
      </c>
      <c r="R171" s="19" t="s">
        <v>124</v>
      </c>
    </row>
    <row r="172" spans="2:18">
      <c r="B172" s="14">
        <v>260.60000000000002</v>
      </c>
      <c r="C172" s="12">
        <v>5988</v>
      </c>
      <c r="D172" s="12">
        <v>4936</v>
      </c>
      <c r="E172" s="12">
        <v>254</v>
      </c>
      <c r="F172" s="12">
        <v>743223</v>
      </c>
      <c r="G172" s="49">
        <v>1.38953826539486</v>
      </c>
      <c r="H172" s="50">
        <v>6.6566276977622796E-2</v>
      </c>
      <c r="I172" s="50">
        <f t="shared" si="2"/>
        <v>4.0129966857051214</v>
      </c>
      <c r="J172" s="15">
        <v>9.1304496610381402E-97</v>
      </c>
      <c r="K172" s="53">
        <v>1.6753300062016501E-16</v>
      </c>
      <c r="L172" s="16">
        <v>1.2094646802719401E-3</v>
      </c>
      <c r="M172" s="16">
        <v>4.2901371593786E-3</v>
      </c>
      <c r="N172" s="16">
        <v>0.37847251073030302</v>
      </c>
      <c r="O172" s="16">
        <v>0</v>
      </c>
      <c r="P172" s="15">
        <v>6.8253947599387503E-8</v>
      </c>
      <c r="Q172" s="32" t="s">
        <v>179</v>
      </c>
      <c r="R172" s="19" t="s">
        <v>124</v>
      </c>
    </row>
    <row r="173" spans="2:18">
      <c r="B173" s="14">
        <v>261</v>
      </c>
      <c r="C173" s="12">
        <v>4761</v>
      </c>
      <c r="D173" s="12">
        <v>49159</v>
      </c>
      <c r="E173" s="12">
        <v>1481</v>
      </c>
      <c r="F173" s="12">
        <v>699000</v>
      </c>
      <c r="G173" s="49">
        <v>1.16846004505526</v>
      </c>
      <c r="H173" s="50">
        <v>3.15256771137227E-2</v>
      </c>
      <c r="I173" s="50">
        <f t="shared" si="2"/>
        <v>3.2170347334878637</v>
      </c>
      <c r="J173" s="15">
        <v>1.0782269315807599E-300</v>
      </c>
      <c r="K173" s="53">
        <v>6.5522110550280998E-17</v>
      </c>
      <c r="L173" s="16">
        <v>7.75649436097344E-4</v>
      </c>
      <c r="M173" s="16">
        <v>5.5454954400304896E-3</v>
      </c>
      <c r="N173" s="16">
        <v>0.37656631538611002</v>
      </c>
      <c r="O173" s="16">
        <v>3.8864916701850599E-298</v>
      </c>
      <c r="P173" s="15">
        <v>9.8118803275129296E-19</v>
      </c>
      <c r="Q173" s="32" t="s">
        <v>180</v>
      </c>
      <c r="R173" s="19" t="s">
        <v>124</v>
      </c>
    </row>
    <row r="174" spans="2:18">
      <c r="B174" s="14">
        <v>261.2</v>
      </c>
      <c r="C174" s="12">
        <v>5731</v>
      </c>
      <c r="D174" s="12">
        <v>15463</v>
      </c>
      <c r="E174" s="12">
        <v>511</v>
      </c>
      <c r="F174" s="12">
        <v>732696</v>
      </c>
      <c r="G174" s="49">
        <v>1.0912695805480099</v>
      </c>
      <c r="H174" s="50">
        <v>4.8138176624284802E-2</v>
      </c>
      <c r="I174" s="50">
        <f t="shared" si="2"/>
        <v>2.9780525511039464</v>
      </c>
      <c r="J174" s="15">
        <v>8.9555890865494301E-114</v>
      </c>
      <c r="K174" s="53">
        <v>2.9522062546266098E-16</v>
      </c>
      <c r="L174" s="16">
        <v>1.45908958977735E-3</v>
      </c>
      <c r="M174" s="16">
        <v>3.2422472994414601E-3</v>
      </c>
      <c r="N174" s="16">
        <v>0.37455189278461698</v>
      </c>
      <c r="O174" s="16">
        <v>0</v>
      </c>
      <c r="P174" s="15">
        <v>1.46245285585881E-9</v>
      </c>
      <c r="Q174" s="32" t="s">
        <v>181</v>
      </c>
      <c r="R174" s="19" t="s">
        <v>124</v>
      </c>
    </row>
    <row r="175" spans="2:18">
      <c r="B175" s="14">
        <v>261.39999999999998</v>
      </c>
      <c r="C175" s="12">
        <v>5054</v>
      </c>
      <c r="D175" s="12">
        <v>37480</v>
      </c>
      <c r="E175" s="12">
        <v>1188</v>
      </c>
      <c r="F175" s="12">
        <v>710679</v>
      </c>
      <c r="G175" s="49">
        <v>1.1605240665721801</v>
      </c>
      <c r="H175" s="50">
        <v>3.3819444629505202E-2</v>
      </c>
      <c r="I175" s="50">
        <f t="shared" si="2"/>
        <v>3.1916054516410584</v>
      </c>
      <c r="J175" s="15">
        <v>4.6419918849821198E-258</v>
      </c>
      <c r="K175" s="53">
        <v>4.73000888661006E-17</v>
      </c>
      <c r="L175" s="16">
        <v>7.3737888084251201E-4</v>
      </c>
      <c r="M175" s="16">
        <v>6.2430099987017601E-3</v>
      </c>
      <c r="N175" s="16">
        <v>0.38241046477019103</v>
      </c>
      <c r="O175" s="16">
        <v>3.4308512492328898E-301</v>
      </c>
      <c r="P175" s="15">
        <v>1.50697476460611E-17</v>
      </c>
      <c r="Q175" s="32" t="s">
        <v>182</v>
      </c>
      <c r="R175" s="19" t="s">
        <v>124</v>
      </c>
    </row>
    <row r="176" spans="2:18">
      <c r="B176" s="14">
        <v>262</v>
      </c>
      <c r="C176" s="12">
        <v>5914</v>
      </c>
      <c r="D176" s="12">
        <v>7228</v>
      </c>
      <c r="E176" s="12">
        <v>328</v>
      </c>
      <c r="F176" s="12">
        <v>740931</v>
      </c>
      <c r="G176" s="49">
        <v>1.3669988912422</v>
      </c>
      <c r="H176" s="50">
        <v>5.8681690977650101E-2</v>
      </c>
      <c r="I176" s="50">
        <f t="shared" si="2"/>
        <v>3.9235579844884558</v>
      </c>
      <c r="J176" s="15">
        <v>4.96441105923435E-120</v>
      </c>
      <c r="K176" s="53">
        <v>2.93357626665052E-16</v>
      </c>
      <c r="L176" s="16">
        <v>1.29849333632205E-3</v>
      </c>
      <c r="M176" s="16">
        <v>3.57915126729069E-3</v>
      </c>
      <c r="N176" s="16">
        <v>0.399653358301018</v>
      </c>
      <c r="O176" s="16">
        <v>0</v>
      </c>
      <c r="P176" s="15">
        <v>9.4324553486746898E-11</v>
      </c>
      <c r="Q176" s="32" t="s">
        <v>183</v>
      </c>
      <c r="R176" s="19" t="s">
        <v>124</v>
      </c>
    </row>
    <row r="177" spans="2:18">
      <c r="B177" s="14">
        <v>263</v>
      </c>
      <c r="C177" s="12">
        <v>6030</v>
      </c>
      <c r="D177" s="12">
        <v>5386</v>
      </c>
      <c r="E177" s="12">
        <v>212</v>
      </c>
      <c r="F177" s="12">
        <v>742773</v>
      </c>
      <c r="G177" s="49">
        <v>1.2868217049741799</v>
      </c>
      <c r="H177" s="50">
        <v>7.1747248895293103E-2</v>
      </c>
      <c r="I177" s="50">
        <f t="shared" si="2"/>
        <v>3.6212588172937052</v>
      </c>
      <c r="J177" s="15">
        <v>6.2317586265023801E-72</v>
      </c>
      <c r="K177" s="53">
        <v>2.3800363183511998E-16</v>
      </c>
      <c r="L177" s="16">
        <v>1.33479132604257E-3</v>
      </c>
      <c r="M177" s="16">
        <v>3.72845034842061E-3</v>
      </c>
      <c r="N177" s="16">
        <v>0.37757731730611499</v>
      </c>
      <c r="O177" s="16">
        <v>0</v>
      </c>
      <c r="P177" s="15">
        <v>7.1344380420692804E-9</v>
      </c>
      <c r="Q177" s="32" t="s">
        <v>184</v>
      </c>
      <c r="R177" s="19" t="s">
        <v>124</v>
      </c>
    </row>
    <row r="178" spans="2:18">
      <c r="B178" s="14">
        <v>264</v>
      </c>
      <c r="C178" s="12">
        <v>6145</v>
      </c>
      <c r="D178" s="12">
        <v>8050</v>
      </c>
      <c r="E178" s="12">
        <v>97</v>
      </c>
      <c r="F178" s="12">
        <v>740109</v>
      </c>
      <c r="G178" s="49">
        <v>0.67187474096298705</v>
      </c>
      <c r="H178" s="50">
        <v>0.104414570783788</v>
      </c>
      <c r="I178" s="50">
        <f t="shared" si="2"/>
        <v>1.9579044457731332</v>
      </c>
      <c r="J178" s="15">
        <v>1.2373068117141999E-10</v>
      </c>
      <c r="K178" s="53">
        <v>2.16716977060502E-16</v>
      </c>
      <c r="L178" s="16">
        <v>1.36192666508859E-3</v>
      </c>
      <c r="M178" s="16">
        <v>3.4178492855114202E-3</v>
      </c>
      <c r="N178" s="16">
        <v>0.38615412556778</v>
      </c>
      <c r="O178" s="16">
        <v>0</v>
      </c>
      <c r="P178" s="15">
        <v>3.0962378447584702E-7</v>
      </c>
      <c r="Q178" s="32" t="s">
        <v>185</v>
      </c>
      <c r="R178" s="19" t="s">
        <v>124</v>
      </c>
    </row>
    <row r="179" spans="2:18">
      <c r="B179" s="14">
        <v>264.89999999999998</v>
      </c>
      <c r="C179" s="12">
        <v>6190</v>
      </c>
      <c r="D179" s="12">
        <v>3434</v>
      </c>
      <c r="E179" s="12">
        <v>52</v>
      </c>
      <c r="F179" s="12">
        <v>744725</v>
      </c>
      <c r="G179" s="49">
        <v>0.87594687650973102</v>
      </c>
      <c r="H179" s="50">
        <v>0.14156254959916301</v>
      </c>
      <c r="I179" s="50">
        <f t="shared" si="2"/>
        <v>2.401147808358187</v>
      </c>
      <c r="J179" s="15">
        <v>6.1047579173451503E-10</v>
      </c>
      <c r="K179" s="53">
        <v>2.62526720468026E-16</v>
      </c>
      <c r="L179" s="16">
        <v>1.4124541781581101E-3</v>
      </c>
      <c r="M179" s="16">
        <v>3.5269212551708E-3</v>
      </c>
      <c r="N179" s="16">
        <v>0.38500210030645199</v>
      </c>
      <c r="O179" s="16">
        <v>0</v>
      </c>
      <c r="P179" s="15">
        <v>3.1012530889630301E-7</v>
      </c>
      <c r="Q179" s="32" t="s">
        <v>186</v>
      </c>
      <c r="R179" s="19" t="s">
        <v>124</v>
      </c>
    </row>
    <row r="180" spans="2:18">
      <c r="B180" s="14">
        <v>269</v>
      </c>
      <c r="C180" s="12">
        <v>5726</v>
      </c>
      <c r="D180" s="12">
        <v>9297</v>
      </c>
      <c r="E180" s="12">
        <v>516</v>
      </c>
      <c r="F180" s="12">
        <v>738862</v>
      </c>
      <c r="G180" s="49">
        <v>1.5000420395354499</v>
      </c>
      <c r="H180" s="50">
        <v>4.7883115932749097E-2</v>
      </c>
      <c r="I180" s="50">
        <f t="shared" si="2"/>
        <v>4.481877482424963</v>
      </c>
      <c r="J180" s="15">
        <v>1.9917655014248099E-215</v>
      </c>
      <c r="K180" s="53">
        <v>2.5735286877734501E-14</v>
      </c>
      <c r="L180" s="16">
        <v>3.0277379534798202E-4</v>
      </c>
      <c r="M180" s="16">
        <v>6.1370021244063098E-3</v>
      </c>
      <c r="N180" s="16">
        <v>0.499112957726073</v>
      </c>
      <c r="O180" s="16">
        <v>0</v>
      </c>
      <c r="P180" s="15">
        <v>1.1549444321569E-5</v>
      </c>
      <c r="Q180" s="32" t="s">
        <v>187</v>
      </c>
      <c r="R180" s="19" t="s">
        <v>124</v>
      </c>
    </row>
    <row r="181" spans="2:18">
      <c r="B181" s="14">
        <v>270</v>
      </c>
      <c r="C181" s="12">
        <v>5556</v>
      </c>
      <c r="D181" s="12">
        <v>12608</v>
      </c>
      <c r="E181" s="12">
        <v>686</v>
      </c>
      <c r="F181" s="12">
        <v>735551</v>
      </c>
      <c r="G181" s="49">
        <v>1.6018515874252</v>
      </c>
      <c r="H181" s="50">
        <v>4.2606109684534203E-2</v>
      </c>
      <c r="I181" s="50">
        <f t="shared" si="2"/>
        <v>4.9622118926201448</v>
      </c>
      <c r="J181" s="15">
        <v>0</v>
      </c>
      <c r="K181" s="53">
        <v>1.6620343352034998E-14</v>
      </c>
      <c r="L181" s="16">
        <v>1.19844360125104E-3</v>
      </c>
      <c r="M181" s="16">
        <v>4.1678903660287703E-3</v>
      </c>
      <c r="N181" s="16">
        <v>0.40526417755342298</v>
      </c>
      <c r="O181" s="16">
        <v>0</v>
      </c>
      <c r="P181" s="15">
        <v>9.5716832377275405E-8</v>
      </c>
      <c r="Q181" s="32" t="s">
        <v>188</v>
      </c>
      <c r="R181" s="19" t="s">
        <v>124</v>
      </c>
    </row>
    <row r="182" spans="2:18">
      <c r="B182" s="48">
        <v>270.2</v>
      </c>
      <c r="C182" s="12">
        <v>6181</v>
      </c>
      <c r="D182" s="12">
        <v>603</v>
      </c>
      <c r="E182" s="12">
        <v>61</v>
      </c>
      <c r="F182" s="12">
        <v>747556</v>
      </c>
      <c r="G182" s="49">
        <v>2.1608198057863199</v>
      </c>
      <c r="H182" s="50">
        <v>0.13634413318614699</v>
      </c>
      <c r="I182" s="50">
        <f t="shared" si="2"/>
        <v>8.6782492219419893</v>
      </c>
      <c r="J182" s="15">
        <v>1.44484699391117E-56</v>
      </c>
      <c r="K182" s="53">
        <v>2.29277701815003E-15</v>
      </c>
      <c r="L182" s="16">
        <v>1.4392860185564399E-3</v>
      </c>
      <c r="M182" s="16">
        <v>3.5944889443329602E-3</v>
      </c>
      <c r="N182" s="16">
        <v>0.37800373466698101</v>
      </c>
      <c r="O182" s="16">
        <v>0</v>
      </c>
      <c r="P182" s="15">
        <v>4.0805331186730398E-7</v>
      </c>
      <c r="Q182" s="32" t="s">
        <v>189</v>
      </c>
      <c r="R182" s="19" t="s">
        <v>124</v>
      </c>
    </row>
    <row r="183" spans="2:18">
      <c r="B183" s="48">
        <v>270.20999999999998</v>
      </c>
      <c r="C183" s="12">
        <v>6188</v>
      </c>
      <c r="D183" s="12">
        <v>491</v>
      </c>
      <c r="E183" s="12">
        <v>54</v>
      </c>
      <c r="F183" s="12">
        <v>747668</v>
      </c>
      <c r="G183" s="49">
        <v>2.22808127043049</v>
      </c>
      <c r="H183" s="50">
        <v>0.14540970772942399</v>
      </c>
      <c r="I183" s="50">
        <f t="shared" si="2"/>
        <v>9.282039259337024</v>
      </c>
      <c r="J183" s="15">
        <v>5.3861834662113105E-53</v>
      </c>
      <c r="K183" s="53">
        <v>2.4974816340575E-15</v>
      </c>
      <c r="L183" s="16">
        <v>1.46176756787268E-3</v>
      </c>
      <c r="M183" s="16">
        <v>3.6621069555988501E-3</v>
      </c>
      <c r="N183" s="16">
        <v>0.37928102875554298</v>
      </c>
      <c r="O183" s="16">
        <v>0</v>
      </c>
      <c r="P183" s="15">
        <v>4.7380070009686602E-7</v>
      </c>
      <c r="Q183" s="32" t="s">
        <v>190</v>
      </c>
      <c r="R183" s="19" t="s">
        <v>124</v>
      </c>
    </row>
    <row r="184" spans="2:18">
      <c r="B184" s="48">
        <v>270.3</v>
      </c>
      <c r="C184" s="12">
        <v>5614</v>
      </c>
      <c r="D184" s="12">
        <v>11145</v>
      </c>
      <c r="E184" s="12">
        <v>628</v>
      </c>
      <c r="F184" s="12">
        <v>737014</v>
      </c>
      <c r="G184" s="49">
        <v>1.61687974753877</v>
      </c>
      <c r="H184" s="50">
        <v>4.4403710955231497E-2</v>
      </c>
      <c r="I184" s="50">
        <f t="shared" si="2"/>
        <v>5.0373479718839125</v>
      </c>
      <c r="J184" s="15">
        <v>2.6348670437166497E-290</v>
      </c>
      <c r="K184" s="53">
        <v>1.2166844387866801E-14</v>
      </c>
      <c r="L184" s="16">
        <v>1.1172683182345199E-3</v>
      </c>
      <c r="M184" s="16">
        <v>4.2810822480151504E-3</v>
      </c>
      <c r="N184" s="16">
        <v>0.41196759824919899</v>
      </c>
      <c r="O184" s="16">
        <v>0</v>
      </c>
      <c r="P184" s="15">
        <v>1.03805004447828E-7</v>
      </c>
      <c r="Q184" s="32" t="s">
        <v>191</v>
      </c>
      <c r="R184" s="19" t="s">
        <v>124</v>
      </c>
    </row>
    <row r="185" spans="2:18">
      <c r="B185" s="14">
        <v>270.32</v>
      </c>
      <c r="C185" s="12">
        <v>6143</v>
      </c>
      <c r="D185" s="12">
        <v>3369</v>
      </c>
      <c r="E185" s="12">
        <v>99</v>
      </c>
      <c r="F185" s="12">
        <v>744790</v>
      </c>
      <c r="G185" s="49">
        <v>0.81660681414875003</v>
      </c>
      <c r="H185" s="50">
        <v>0.10377434006092601</v>
      </c>
      <c r="I185" s="50">
        <f t="shared" si="2"/>
        <v>2.26280866577551</v>
      </c>
      <c r="J185" s="15">
        <v>3.5730737300741399E-15</v>
      </c>
      <c r="K185" s="53">
        <v>3.4788229080292302E-16</v>
      </c>
      <c r="L185" s="16">
        <v>1.3691384692882001E-3</v>
      </c>
      <c r="M185" s="16">
        <v>3.6093755158427099E-3</v>
      </c>
      <c r="N185" s="16">
        <v>0.39782880421209399</v>
      </c>
      <c r="O185" s="16">
        <v>0</v>
      </c>
      <c r="P185" s="15">
        <v>3.3146793639015102E-7</v>
      </c>
      <c r="Q185" s="32" t="s">
        <v>192</v>
      </c>
      <c r="R185" s="19" t="s">
        <v>124</v>
      </c>
    </row>
    <row r="186" spans="2:18">
      <c r="B186" s="48">
        <v>270.38</v>
      </c>
      <c r="C186" s="12">
        <v>5734</v>
      </c>
      <c r="D186" s="12">
        <v>7223</v>
      </c>
      <c r="E186" s="12">
        <v>508</v>
      </c>
      <c r="F186" s="12">
        <v>740936</v>
      </c>
      <c r="G186" s="49">
        <v>1.8130148860770701</v>
      </c>
      <c r="H186" s="50">
        <v>4.8851273397238298E-2</v>
      </c>
      <c r="I186" s="50">
        <f t="shared" si="2"/>
        <v>6.1288975336203713</v>
      </c>
      <c r="J186" s="15">
        <v>1.73687519190696E-301</v>
      </c>
      <c r="K186" s="53">
        <v>2.57203031533588E-14</v>
      </c>
      <c r="L186" s="16">
        <v>1.1343456980679499E-3</v>
      </c>
      <c r="M186" s="16">
        <v>4.3283210274176996E-3</v>
      </c>
      <c r="N186" s="16">
        <v>0.40112369246780599</v>
      </c>
      <c r="O186" s="16">
        <v>0</v>
      </c>
      <c r="P186" s="15">
        <v>3.5144173042699201E-8</v>
      </c>
      <c r="Q186" s="32" t="s">
        <v>193</v>
      </c>
      <c r="R186" s="19" t="s">
        <v>124</v>
      </c>
    </row>
    <row r="187" spans="2:18">
      <c r="B187" s="14">
        <v>271</v>
      </c>
      <c r="C187" s="12">
        <v>5591</v>
      </c>
      <c r="D187" s="12">
        <v>32941</v>
      </c>
      <c r="E187" s="12">
        <v>651</v>
      </c>
      <c r="F187" s="12">
        <v>715218</v>
      </c>
      <c r="G187" s="49">
        <v>0.51214386929195699</v>
      </c>
      <c r="H187" s="50">
        <v>4.2479743366194297E-2</v>
      </c>
      <c r="I187" s="50">
        <f t="shared" si="2"/>
        <v>1.6688651913225452</v>
      </c>
      <c r="J187" s="15">
        <v>1.79914402839296E-33</v>
      </c>
      <c r="K187" s="53">
        <v>1.3633366439934E-16</v>
      </c>
      <c r="L187" s="16">
        <v>1.27344063571655E-3</v>
      </c>
      <c r="M187" s="16">
        <v>3.4198128447338401E-3</v>
      </c>
      <c r="N187" s="16">
        <v>0.37390991405655399</v>
      </c>
      <c r="O187" s="16">
        <v>0</v>
      </c>
      <c r="P187" s="15">
        <v>2.9390108993145401E-7</v>
      </c>
      <c r="Q187" s="32" t="s">
        <v>194</v>
      </c>
      <c r="R187" s="19" t="s">
        <v>124</v>
      </c>
    </row>
    <row r="188" spans="2:18">
      <c r="B188" s="14">
        <v>271.3</v>
      </c>
      <c r="C188" s="12">
        <v>5615</v>
      </c>
      <c r="D188" s="12">
        <v>32399</v>
      </c>
      <c r="E188" s="12">
        <v>627</v>
      </c>
      <c r="F188" s="12">
        <v>715760</v>
      </c>
      <c r="G188" s="49">
        <v>0.48516149991412</v>
      </c>
      <c r="H188" s="50">
        <v>4.3169544666885697E-2</v>
      </c>
      <c r="I188" s="50">
        <f t="shared" si="2"/>
        <v>1.6244373341508607</v>
      </c>
      <c r="J188" s="15">
        <v>2.6378738169868699E-29</v>
      </c>
      <c r="K188" s="53">
        <v>1.4138901549620201E-16</v>
      </c>
      <c r="L188" s="16">
        <v>1.2656713504188601E-3</v>
      </c>
      <c r="M188" s="16">
        <v>3.4484018913950899E-3</v>
      </c>
      <c r="N188" s="16">
        <v>0.37591741455937699</v>
      </c>
      <c r="O188" s="16">
        <v>0</v>
      </c>
      <c r="P188" s="15">
        <v>2.9559326972250101E-7</v>
      </c>
      <c r="Q188" s="32" t="s">
        <v>195</v>
      </c>
      <c r="R188" s="19" t="s">
        <v>124</v>
      </c>
    </row>
    <row r="189" spans="2:18">
      <c r="B189" s="14">
        <v>272</v>
      </c>
      <c r="C189" s="12">
        <v>2042</v>
      </c>
      <c r="D189" s="12">
        <v>262582</v>
      </c>
      <c r="E189" s="12">
        <v>4200</v>
      </c>
      <c r="F189" s="12">
        <v>485577</v>
      </c>
      <c r="G189" s="49">
        <v>1.01594959383701</v>
      </c>
      <c r="H189" s="50">
        <v>3.1434961616179903E-2</v>
      </c>
      <c r="I189" s="50">
        <f t="shared" si="2"/>
        <v>2.7619849163446375</v>
      </c>
      <c r="J189" s="15">
        <v>3.77177362575934E-229</v>
      </c>
      <c r="K189" s="53">
        <v>5.8585180356053299E-18</v>
      </c>
      <c r="L189" s="16">
        <v>1.64331503351852E-3</v>
      </c>
      <c r="M189" s="16">
        <v>1.0489295783863001E-3</v>
      </c>
      <c r="N189" s="16">
        <v>0.38447411302129197</v>
      </c>
      <c r="O189" s="16">
        <v>5.8853141365996202E-239</v>
      </c>
      <c r="P189" s="15">
        <v>5.3006643002876405E-4</v>
      </c>
      <c r="Q189" s="32" t="s">
        <v>196</v>
      </c>
      <c r="R189" s="19" t="s">
        <v>124</v>
      </c>
    </row>
    <row r="190" spans="2:18">
      <c r="B190" s="14">
        <v>272.10000000000002</v>
      </c>
      <c r="C190" s="12">
        <v>2061</v>
      </c>
      <c r="D190" s="12">
        <v>258518</v>
      </c>
      <c r="E190" s="12">
        <v>4181</v>
      </c>
      <c r="F190" s="12">
        <v>489641</v>
      </c>
      <c r="G190" s="49">
        <v>1.02153967805458</v>
      </c>
      <c r="H190" s="50">
        <v>3.1380927372713301E-2</v>
      </c>
      <c r="I190" s="50">
        <f t="shared" si="2"/>
        <v>2.7774678798506702</v>
      </c>
      <c r="J190" s="15">
        <v>1.9060353759955402E-232</v>
      </c>
      <c r="K190" s="53">
        <v>7.0659499278182601E-18</v>
      </c>
      <c r="L190" s="16">
        <v>1.6611495038086801E-3</v>
      </c>
      <c r="M190" s="16">
        <v>1.0796518899041901E-3</v>
      </c>
      <c r="N190" s="16">
        <v>0.38438179552160001</v>
      </c>
      <c r="O190" s="16">
        <v>2.03948225143699E-235</v>
      </c>
      <c r="P190" s="15">
        <v>6.5524234210658004E-4</v>
      </c>
      <c r="Q190" s="32" t="s">
        <v>197</v>
      </c>
      <c r="R190" s="19" t="s">
        <v>124</v>
      </c>
    </row>
    <row r="191" spans="2:18">
      <c r="B191" s="14">
        <v>272.11</v>
      </c>
      <c r="C191" s="12">
        <v>4846</v>
      </c>
      <c r="D191" s="12">
        <v>48953</v>
      </c>
      <c r="E191" s="12">
        <v>1396</v>
      </c>
      <c r="F191" s="12">
        <v>699206</v>
      </c>
      <c r="G191" s="49">
        <v>0.96208748077814399</v>
      </c>
      <c r="H191" s="50">
        <v>3.2212309684648097E-2</v>
      </c>
      <c r="I191" s="50">
        <f t="shared" si="2"/>
        <v>2.6171540339042236</v>
      </c>
      <c r="J191" s="15">
        <v>5.26940296413946E-196</v>
      </c>
      <c r="K191" s="53">
        <v>2.1096135479317501E-18</v>
      </c>
      <c r="L191" s="16">
        <v>1.80733463018481E-3</v>
      </c>
      <c r="M191" s="16">
        <v>1.93081640292067E-3</v>
      </c>
      <c r="N191" s="16">
        <v>0.33245028648666197</v>
      </c>
      <c r="O191" s="16">
        <v>8.9290605132346299E-289</v>
      </c>
      <c r="P191" s="15">
        <v>2.8657721867609898E-7</v>
      </c>
      <c r="Q191" s="32" t="s">
        <v>198</v>
      </c>
      <c r="R191" s="19" t="s">
        <v>124</v>
      </c>
    </row>
    <row r="192" spans="2:18">
      <c r="B192" s="14">
        <v>272.12</v>
      </c>
      <c r="C192" s="12">
        <v>5642</v>
      </c>
      <c r="D192" s="12">
        <v>25349</v>
      </c>
      <c r="E192" s="12">
        <v>600</v>
      </c>
      <c r="F192" s="12">
        <v>722810</v>
      </c>
      <c r="G192" s="49">
        <v>0.77107333192496796</v>
      </c>
      <c r="H192" s="50">
        <v>4.3768504193663203E-2</v>
      </c>
      <c r="I192" s="50">
        <f t="shared" si="2"/>
        <v>2.1620856443708827</v>
      </c>
      <c r="J192" s="15">
        <v>1.82161531119832E-69</v>
      </c>
      <c r="K192" s="53">
        <v>1.2344604600111099E-16</v>
      </c>
      <c r="L192" s="16">
        <v>1.1168582846437099E-3</v>
      </c>
      <c r="M192" s="16">
        <v>2.4565550410227399E-3</v>
      </c>
      <c r="N192" s="16">
        <v>0.39169740039267698</v>
      </c>
      <c r="O192" s="16">
        <v>0</v>
      </c>
      <c r="P192" s="15">
        <v>2.5553464330444202E-6</v>
      </c>
      <c r="Q192" s="32" t="s">
        <v>199</v>
      </c>
      <c r="R192" s="19" t="s">
        <v>124</v>
      </c>
    </row>
    <row r="193" spans="2:18">
      <c r="B193" s="14">
        <v>272.13</v>
      </c>
      <c r="C193" s="12">
        <v>5536</v>
      </c>
      <c r="D193" s="12">
        <v>24935</v>
      </c>
      <c r="E193" s="12">
        <v>706</v>
      </c>
      <c r="F193" s="12">
        <v>723224</v>
      </c>
      <c r="G193" s="49">
        <v>0.99228698660455095</v>
      </c>
      <c r="H193" s="50">
        <v>4.1019411995680898E-2</v>
      </c>
      <c r="I193" s="50">
        <f t="shared" si="2"/>
        <v>2.6973963328977955</v>
      </c>
      <c r="J193" s="15">
        <v>2.78933261280966E-129</v>
      </c>
      <c r="K193" s="53">
        <v>1.8735274484636101E-16</v>
      </c>
      <c r="L193" s="16">
        <v>8.2170854754820696E-4</v>
      </c>
      <c r="M193" s="16">
        <v>2.1911850368533901E-3</v>
      </c>
      <c r="N193" s="16">
        <v>0.36372787030897902</v>
      </c>
      <c r="O193" s="16">
        <v>0</v>
      </c>
      <c r="P193" s="15">
        <v>1.1580963466671399E-6</v>
      </c>
      <c r="Q193" s="32" t="s">
        <v>200</v>
      </c>
      <c r="R193" s="19" t="s">
        <v>124</v>
      </c>
    </row>
    <row r="194" spans="2:18">
      <c r="B194" s="14">
        <v>272.89999999999998</v>
      </c>
      <c r="C194" s="12">
        <v>5877</v>
      </c>
      <c r="D194" s="12">
        <v>23700</v>
      </c>
      <c r="E194" s="12">
        <v>365</v>
      </c>
      <c r="F194" s="12">
        <v>724459</v>
      </c>
      <c r="G194" s="49">
        <v>0.32464245189230201</v>
      </c>
      <c r="H194" s="50">
        <v>5.5189557029938899E-2</v>
      </c>
      <c r="I194" s="50">
        <f t="shared" si="2"/>
        <v>1.3835358768994304</v>
      </c>
      <c r="J194" s="15">
        <v>4.0456332207118399E-9</v>
      </c>
      <c r="K194" s="53">
        <v>1.8596780761937099E-16</v>
      </c>
      <c r="L194" s="16">
        <v>1.32819436363179E-3</v>
      </c>
      <c r="M194" s="16">
        <v>3.4585163787719002E-3</v>
      </c>
      <c r="N194" s="16">
        <v>0.394700767803567</v>
      </c>
      <c r="O194" s="16">
        <v>0</v>
      </c>
      <c r="P194" s="15">
        <v>2.5135265011779398E-7</v>
      </c>
      <c r="Q194" s="32" t="s">
        <v>201</v>
      </c>
      <c r="R194" s="19" t="s">
        <v>124</v>
      </c>
    </row>
    <row r="195" spans="2:18">
      <c r="B195" s="14">
        <v>274</v>
      </c>
      <c r="C195" s="12">
        <v>5224</v>
      </c>
      <c r="D195" s="12">
        <v>35627</v>
      </c>
      <c r="E195" s="12">
        <v>1018</v>
      </c>
      <c r="F195" s="12">
        <v>712532</v>
      </c>
      <c r="G195" s="49">
        <v>1.0301665062551799</v>
      </c>
      <c r="H195" s="50">
        <v>3.6966367907207101E-2</v>
      </c>
      <c r="I195" s="50">
        <f t="shared" si="2"/>
        <v>2.8015322685127235</v>
      </c>
      <c r="J195" s="15">
        <v>6.57990363050768E-171</v>
      </c>
      <c r="K195" s="53">
        <v>2.3894848344522599E-17</v>
      </c>
      <c r="L195" s="16">
        <v>4.6360447579929699E-4</v>
      </c>
      <c r="M195" s="16">
        <v>4.1314415291094399E-3</v>
      </c>
      <c r="N195" s="16">
        <v>0.380638941726748</v>
      </c>
      <c r="O195" s="16">
        <v>0</v>
      </c>
      <c r="P195" s="15">
        <v>4.3243207133233999E-2</v>
      </c>
      <c r="Q195" s="32" t="s">
        <v>202</v>
      </c>
      <c r="R195" s="19" t="s">
        <v>124</v>
      </c>
    </row>
    <row r="196" spans="2:18">
      <c r="B196" s="14">
        <v>274.10000000000002</v>
      </c>
      <c r="C196" s="12">
        <v>5379</v>
      </c>
      <c r="D196" s="12">
        <v>31375</v>
      </c>
      <c r="E196" s="12">
        <v>863</v>
      </c>
      <c r="F196" s="12">
        <v>716784</v>
      </c>
      <c r="G196" s="49">
        <v>0.97626616676737199</v>
      </c>
      <c r="H196" s="50">
        <v>3.92108155342916E-2</v>
      </c>
      <c r="I196" s="50">
        <f t="shared" si="2"/>
        <v>2.6545261568439615</v>
      </c>
      <c r="J196" s="15">
        <v>7.8441742300919897E-137</v>
      </c>
      <c r="K196" s="53">
        <v>3.3474054783247402E-17</v>
      </c>
      <c r="L196" s="16">
        <v>4.3606617269685701E-4</v>
      </c>
      <c r="M196" s="16">
        <v>4.1508974917089598E-3</v>
      </c>
      <c r="N196" s="16">
        <v>0.396127156891939</v>
      </c>
      <c r="O196" s="16">
        <v>0</v>
      </c>
      <c r="P196" s="15">
        <v>4.0361542515904403E-2</v>
      </c>
      <c r="Q196" s="32" t="s">
        <v>203</v>
      </c>
      <c r="R196" s="19" t="s">
        <v>124</v>
      </c>
    </row>
    <row r="197" spans="2:18">
      <c r="B197" s="14">
        <v>274.11</v>
      </c>
      <c r="C197" s="12">
        <v>5964</v>
      </c>
      <c r="D197" s="12">
        <v>5884</v>
      </c>
      <c r="E197" s="12">
        <v>278</v>
      </c>
      <c r="F197" s="12">
        <v>742275</v>
      </c>
      <c r="G197" s="49">
        <v>1.26922141898221</v>
      </c>
      <c r="H197" s="50">
        <v>6.3948507982377098E-2</v>
      </c>
      <c r="I197" s="50">
        <f t="shared" si="2"/>
        <v>3.5580812291370365</v>
      </c>
      <c r="J197" s="15">
        <v>1.15699123736667E-87</v>
      </c>
      <c r="K197" s="53">
        <v>1.1939137365914401E-16</v>
      </c>
      <c r="L197" s="16">
        <v>6.0130851993623496E-4</v>
      </c>
      <c r="M197" s="16">
        <v>3.65629676538107E-3</v>
      </c>
      <c r="N197" s="16">
        <v>0.41594801874402398</v>
      </c>
      <c r="O197" s="16">
        <v>0</v>
      </c>
      <c r="P197" s="15">
        <v>4.0315320234014703E-5</v>
      </c>
      <c r="Q197" s="32" t="s">
        <v>204</v>
      </c>
      <c r="R197" s="19" t="s">
        <v>124</v>
      </c>
    </row>
    <row r="198" spans="2:18">
      <c r="B198" s="14">
        <v>274.2</v>
      </c>
      <c r="C198" s="12">
        <v>5986</v>
      </c>
      <c r="D198" s="12">
        <v>5612</v>
      </c>
      <c r="E198" s="12">
        <v>256</v>
      </c>
      <c r="F198" s="12">
        <v>742547</v>
      </c>
      <c r="G198" s="49">
        <v>1.21636476220245</v>
      </c>
      <c r="H198" s="50">
        <v>6.67463851421016E-2</v>
      </c>
      <c r="I198" s="50">
        <f t="shared" ref="I198:I261" si="3">EXP(G198)</f>
        <v>3.3748968544142866</v>
      </c>
      <c r="J198" s="15">
        <v>3.3485888488716602E-74</v>
      </c>
      <c r="K198" s="53">
        <v>1.3791637593550201E-16</v>
      </c>
      <c r="L198" s="16">
        <v>1.6525771330811001E-3</v>
      </c>
      <c r="M198" s="16">
        <v>3.4821570376146402E-3</v>
      </c>
      <c r="N198" s="16">
        <v>0.36778932058104602</v>
      </c>
      <c r="O198" s="16">
        <v>0</v>
      </c>
      <c r="P198" s="15">
        <v>2.0308992906947601E-7</v>
      </c>
      <c r="Q198" s="32" t="s">
        <v>205</v>
      </c>
      <c r="R198" s="19" t="s">
        <v>124</v>
      </c>
    </row>
    <row r="199" spans="2:18">
      <c r="B199" s="14">
        <v>274.20999999999998</v>
      </c>
      <c r="C199" s="12">
        <v>6003</v>
      </c>
      <c r="D199" s="12">
        <v>5198</v>
      </c>
      <c r="E199" s="12">
        <v>239</v>
      </c>
      <c r="F199" s="12">
        <v>742961</v>
      </c>
      <c r="G199" s="49">
        <v>1.2244106597983</v>
      </c>
      <c r="H199" s="50">
        <v>6.89487494372579E-2</v>
      </c>
      <c r="I199" s="50">
        <f t="shared" si="3"/>
        <v>3.4021604619195207</v>
      </c>
      <c r="J199" s="15">
        <v>1.48743301634496E-70</v>
      </c>
      <c r="K199" s="53">
        <v>1.52860937106631E-16</v>
      </c>
      <c r="L199" s="16">
        <v>1.61001562638196E-3</v>
      </c>
      <c r="M199" s="16">
        <v>3.5396541718804402E-3</v>
      </c>
      <c r="N199" s="16">
        <v>0.37030064897696702</v>
      </c>
      <c r="O199" s="16">
        <v>0</v>
      </c>
      <c r="P199" s="15">
        <v>2.04988522747313E-7</v>
      </c>
      <c r="Q199" s="32" t="s">
        <v>206</v>
      </c>
      <c r="R199" s="19" t="s">
        <v>124</v>
      </c>
    </row>
    <row r="200" spans="2:18">
      <c r="B200" s="48">
        <v>275</v>
      </c>
      <c r="C200" s="12">
        <v>4150</v>
      </c>
      <c r="D200" s="12">
        <v>47685</v>
      </c>
      <c r="E200" s="12">
        <v>2092</v>
      </c>
      <c r="F200" s="12">
        <v>700474</v>
      </c>
      <c r="G200" s="49">
        <v>1.7474178942534599</v>
      </c>
      <c r="H200" s="50">
        <v>2.9375202760465499E-2</v>
      </c>
      <c r="I200" s="50">
        <f t="shared" si="3"/>
        <v>5.7397628506112683</v>
      </c>
      <c r="J200" s="15">
        <v>0</v>
      </c>
      <c r="K200" s="53">
        <v>1.2290644137697699E-13</v>
      </c>
      <c r="L200" s="16">
        <v>1.29250319494193E-3</v>
      </c>
      <c r="M200" s="16">
        <v>5.8862776588709297E-3</v>
      </c>
      <c r="N200" s="16">
        <v>0.46864562865943699</v>
      </c>
      <c r="O200" s="16">
        <v>4.89813120821823E-281</v>
      </c>
      <c r="P200" s="15">
        <v>4.03786424244725E-16</v>
      </c>
      <c r="Q200" s="32" t="s">
        <v>207</v>
      </c>
      <c r="R200" s="19" t="s">
        <v>124</v>
      </c>
    </row>
    <row r="201" spans="2:18">
      <c r="B201" s="48">
        <v>275.3</v>
      </c>
      <c r="C201" s="12">
        <v>4815</v>
      </c>
      <c r="D201" s="12">
        <v>22321</v>
      </c>
      <c r="E201" s="12">
        <v>1427</v>
      </c>
      <c r="F201" s="12">
        <v>725838</v>
      </c>
      <c r="G201" s="49">
        <v>1.9051726162681799</v>
      </c>
      <c r="H201" s="50">
        <v>3.26322710488052E-2</v>
      </c>
      <c r="I201" s="50">
        <f t="shared" si="3"/>
        <v>6.7205676068167683</v>
      </c>
      <c r="J201" s="15">
        <v>0</v>
      </c>
      <c r="K201" s="53">
        <v>6.4771079491607501E-14</v>
      </c>
      <c r="L201" s="16">
        <v>2.5373408341800101E-3</v>
      </c>
      <c r="M201" s="16">
        <v>7.2674857571257403E-3</v>
      </c>
      <c r="N201" s="16">
        <v>0.46025328677369098</v>
      </c>
      <c r="O201" s="16">
        <v>4.7816387336900101E-281</v>
      </c>
      <c r="P201" s="15">
        <v>4.0004019087367298E-13</v>
      </c>
      <c r="Q201" s="32" t="s">
        <v>209</v>
      </c>
      <c r="R201" s="19" t="s">
        <v>124</v>
      </c>
    </row>
    <row r="202" spans="2:18">
      <c r="B202" s="48">
        <v>275.5</v>
      </c>
      <c r="C202" s="12">
        <v>5259</v>
      </c>
      <c r="D202" s="12">
        <v>21098</v>
      </c>
      <c r="E202" s="12">
        <v>983</v>
      </c>
      <c r="F202" s="12">
        <v>727061</v>
      </c>
      <c r="G202" s="49">
        <v>1.6141689307415701</v>
      </c>
      <c r="H202" s="50">
        <v>3.6734058801027702E-2</v>
      </c>
      <c r="I202" s="50">
        <f t="shared" si="3"/>
        <v>5.0237111362208644</v>
      </c>
      <c r="J202" s="15">
        <v>0</v>
      </c>
      <c r="K202" s="53">
        <v>1.7216906697988499E-14</v>
      </c>
      <c r="L202" s="16">
        <v>6.0450983353452703E-4</v>
      </c>
      <c r="M202" s="16">
        <v>3.13934800130076E-3</v>
      </c>
      <c r="N202" s="16">
        <v>0.39828931424751801</v>
      </c>
      <c r="O202" s="16">
        <v>0</v>
      </c>
      <c r="P202" s="15">
        <v>1.4272517221055E-8</v>
      </c>
      <c r="Q202" s="32" t="s">
        <v>210</v>
      </c>
      <c r="R202" s="19" t="s">
        <v>124</v>
      </c>
    </row>
    <row r="203" spans="2:18">
      <c r="B203" s="14">
        <v>275.51</v>
      </c>
      <c r="C203" s="12">
        <v>5816</v>
      </c>
      <c r="D203" s="12">
        <v>8269</v>
      </c>
      <c r="E203" s="12">
        <v>426</v>
      </c>
      <c r="F203" s="12">
        <v>739890</v>
      </c>
      <c r="G203" s="49">
        <v>1.5428253639565299</v>
      </c>
      <c r="H203" s="50">
        <v>5.2140242855378799E-2</v>
      </c>
      <c r="I203" s="50">
        <f t="shared" si="3"/>
        <v>4.6777880717275275</v>
      </c>
      <c r="J203" s="15">
        <v>2.0146260906937099E-192</v>
      </c>
      <c r="K203" s="53">
        <v>2.85530087559153E-15</v>
      </c>
      <c r="L203" s="16">
        <v>5.8698100257986198E-4</v>
      </c>
      <c r="M203" s="16">
        <v>2.7913014641841802E-3</v>
      </c>
      <c r="N203" s="16">
        <v>0.40765419672905201</v>
      </c>
      <c r="O203" s="16">
        <v>0</v>
      </c>
      <c r="P203" s="15">
        <v>3.4420517549982902E-8</v>
      </c>
      <c r="Q203" s="32" t="s">
        <v>211</v>
      </c>
      <c r="R203" s="19" t="s">
        <v>124</v>
      </c>
    </row>
    <row r="204" spans="2:18">
      <c r="B204" s="48">
        <v>275.52999999999997</v>
      </c>
      <c r="C204" s="12">
        <v>5733</v>
      </c>
      <c r="D204" s="12">
        <v>6651</v>
      </c>
      <c r="E204" s="12">
        <v>509</v>
      </c>
      <c r="F204" s="12">
        <v>741508</v>
      </c>
      <c r="G204" s="49">
        <v>2.0053961775520199</v>
      </c>
      <c r="H204" s="50">
        <v>4.8842129068411899E-2</v>
      </c>
      <c r="I204" s="50">
        <f t="shared" si="3"/>
        <v>7.4290365313233027</v>
      </c>
      <c r="J204" s="15">
        <v>0</v>
      </c>
      <c r="K204" s="53">
        <v>6.1783712561434897E-14</v>
      </c>
      <c r="L204" s="16">
        <v>1.2404135202966099E-3</v>
      </c>
      <c r="M204" s="16">
        <v>4.2180290829569398E-3</v>
      </c>
      <c r="N204" s="16">
        <v>0.421423177587471</v>
      </c>
      <c r="O204" s="16">
        <v>0</v>
      </c>
      <c r="P204" s="15">
        <v>1.13504444792699E-6</v>
      </c>
      <c r="Q204" s="32" t="s">
        <v>212</v>
      </c>
      <c r="R204" s="19" t="s">
        <v>124</v>
      </c>
    </row>
    <row r="205" spans="2:18">
      <c r="B205" s="14">
        <v>275.60000000000002</v>
      </c>
      <c r="C205" s="12">
        <v>5946</v>
      </c>
      <c r="D205" s="12">
        <v>10256</v>
      </c>
      <c r="E205" s="12">
        <v>296</v>
      </c>
      <c r="F205" s="12">
        <v>737903</v>
      </c>
      <c r="G205" s="49">
        <v>0.864280346569262</v>
      </c>
      <c r="H205" s="50">
        <v>6.1542104796262799E-2</v>
      </c>
      <c r="I205" s="50">
        <f t="shared" si="3"/>
        <v>2.3732975195608956</v>
      </c>
      <c r="J205" s="15">
        <v>8.4170539439441194E-45</v>
      </c>
      <c r="K205" s="53">
        <v>1.2838776696958199E-16</v>
      </c>
      <c r="L205" s="16">
        <v>1.64256854038289E-3</v>
      </c>
      <c r="M205" s="16">
        <v>3.8538635814273901E-3</v>
      </c>
      <c r="N205" s="16">
        <v>0.38201541432511499</v>
      </c>
      <c r="O205" s="16">
        <v>0</v>
      </c>
      <c r="P205" s="15">
        <v>1.7175713022099899E-9</v>
      </c>
      <c r="Q205" s="32" t="s">
        <v>213</v>
      </c>
      <c r="R205" s="19" t="s">
        <v>124</v>
      </c>
    </row>
    <row r="206" spans="2:18">
      <c r="B206" s="48">
        <v>276</v>
      </c>
      <c r="C206" s="12">
        <v>2225</v>
      </c>
      <c r="D206" s="12">
        <v>150829</v>
      </c>
      <c r="E206" s="12">
        <v>4017</v>
      </c>
      <c r="F206" s="12">
        <v>597330</v>
      </c>
      <c r="G206" s="49">
        <v>1.8470056310565801</v>
      </c>
      <c r="H206" s="50">
        <v>2.8220500860251099E-2</v>
      </c>
      <c r="I206" s="50">
        <f t="shared" si="3"/>
        <v>6.3408043599517265</v>
      </c>
      <c r="J206" s="15">
        <v>0</v>
      </c>
      <c r="K206" s="53">
        <v>6.5405109697705894E-14</v>
      </c>
      <c r="L206" s="16">
        <v>6.6494478470345997E-4</v>
      </c>
      <c r="M206" s="16">
        <v>1.508593825309E-2</v>
      </c>
      <c r="N206" s="16">
        <v>0.39070895201550998</v>
      </c>
      <c r="O206" s="16">
        <v>3.4486770374000299E-274</v>
      </c>
      <c r="P206" s="15">
        <v>1.70002761526576E-22</v>
      </c>
      <c r="Q206" s="32" t="s">
        <v>214</v>
      </c>
      <c r="R206" s="19" t="s">
        <v>124</v>
      </c>
    </row>
    <row r="207" spans="2:18">
      <c r="B207" s="48">
        <v>276.10000000000002</v>
      </c>
      <c r="C207" s="12">
        <v>2871</v>
      </c>
      <c r="D207" s="12">
        <v>99532</v>
      </c>
      <c r="E207" s="12">
        <v>3371</v>
      </c>
      <c r="F207" s="12">
        <v>648627</v>
      </c>
      <c r="G207" s="49">
        <v>1.9488926792530299</v>
      </c>
      <c r="H207" s="50">
        <v>2.87417102008517E-2</v>
      </c>
      <c r="I207" s="50">
        <f t="shared" si="3"/>
        <v>7.0209088765623395</v>
      </c>
      <c r="J207" s="15">
        <v>0</v>
      </c>
      <c r="K207" s="53">
        <v>2.5663428516966401E-12</v>
      </c>
      <c r="L207" s="16">
        <v>7.1414168505999401E-5</v>
      </c>
      <c r="M207" s="16">
        <v>2.7703534066324101E-2</v>
      </c>
      <c r="N207" s="16">
        <v>0.52446961056121</v>
      </c>
      <c r="O207" s="16">
        <v>1.43007615279051E-266</v>
      </c>
      <c r="P207" s="15">
        <v>1.44279648226533E-23</v>
      </c>
      <c r="Q207" s="32" t="s">
        <v>215</v>
      </c>
      <c r="R207" s="19" t="s">
        <v>124</v>
      </c>
    </row>
    <row r="208" spans="2:18">
      <c r="B208" s="48">
        <v>276.11</v>
      </c>
      <c r="C208" s="12">
        <v>5856</v>
      </c>
      <c r="D208" s="12">
        <v>3554</v>
      </c>
      <c r="E208" s="12">
        <v>386</v>
      </c>
      <c r="F208" s="12">
        <v>744605</v>
      </c>
      <c r="G208" s="49">
        <v>2.08329495794223</v>
      </c>
      <c r="H208" s="50">
        <v>5.6597344003820799E-2</v>
      </c>
      <c r="I208" s="50">
        <f t="shared" si="3"/>
        <v>8.0308868017318336</v>
      </c>
      <c r="J208" s="15">
        <v>1.3224871257629199E-296</v>
      </c>
      <c r="K208" s="53">
        <v>4.41665852278913E-16</v>
      </c>
      <c r="L208" s="16">
        <v>1.02701567557897E-3</v>
      </c>
      <c r="M208" s="16">
        <v>3.9801280071396503E-3</v>
      </c>
      <c r="N208" s="16">
        <v>0.44975751966341798</v>
      </c>
      <c r="O208" s="16">
        <v>0</v>
      </c>
      <c r="P208" s="15">
        <v>7.2476721701040603E-7</v>
      </c>
      <c r="Q208" s="32" t="s">
        <v>216</v>
      </c>
      <c r="R208" s="19" t="s">
        <v>124</v>
      </c>
    </row>
    <row r="209" spans="2:18">
      <c r="B209" s="48">
        <v>276.12</v>
      </c>
      <c r="C209" s="12">
        <v>4706</v>
      </c>
      <c r="D209" s="12">
        <v>32574</v>
      </c>
      <c r="E209" s="12">
        <v>1536</v>
      </c>
      <c r="F209" s="12">
        <v>715585</v>
      </c>
      <c r="G209" s="49">
        <v>1.7320180276694901</v>
      </c>
      <c r="H209" s="50">
        <v>3.23440593676525E-2</v>
      </c>
      <c r="I209" s="50">
        <f t="shared" si="3"/>
        <v>5.6520483974196356</v>
      </c>
      <c r="J209" s="15">
        <v>0</v>
      </c>
      <c r="K209" s="53">
        <v>1.9635782545659298E-14</v>
      </c>
      <c r="L209" s="16">
        <v>1.7310841437140399E-3</v>
      </c>
      <c r="M209" s="16">
        <v>4.6146974590466003E-3</v>
      </c>
      <c r="N209" s="16">
        <v>0.41792525525263502</v>
      </c>
      <c r="O209" s="16">
        <v>0</v>
      </c>
      <c r="P209" s="15">
        <v>5.8531260928294906E-11</v>
      </c>
      <c r="Q209" s="32" t="s">
        <v>217</v>
      </c>
      <c r="R209" s="19" t="s">
        <v>124</v>
      </c>
    </row>
    <row r="210" spans="2:18">
      <c r="B210" s="48">
        <v>276.13</v>
      </c>
      <c r="C210" s="12">
        <v>4939</v>
      </c>
      <c r="D210" s="12">
        <v>23720</v>
      </c>
      <c r="E210" s="12">
        <v>1303</v>
      </c>
      <c r="F210" s="12">
        <v>724439</v>
      </c>
      <c r="G210" s="49">
        <v>1.79675259482066</v>
      </c>
      <c r="H210" s="50">
        <v>3.4239547052463098E-2</v>
      </c>
      <c r="I210" s="50">
        <f t="shared" si="3"/>
        <v>6.0300336721058558</v>
      </c>
      <c r="J210" s="15">
        <v>0</v>
      </c>
      <c r="K210" s="53">
        <v>2.7935298051980598E-13</v>
      </c>
      <c r="L210" s="16">
        <v>6.9919025915313995E-4</v>
      </c>
      <c r="M210" s="16">
        <v>5.8274199120976703E-3</v>
      </c>
      <c r="N210" s="16">
        <v>0.370550274643906</v>
      </c>
      <c r="O210" s="16">
        <v>0</v>
      </c>
      <c r="P210" s="15">
        <v>4.9220977733988502E-4</v>
      </c>
      <c r="Q210" s="32" t="s">
        <v>218</v>
      </c>
      <c r="R210" s="19" t="s">
        <v>124</v>
      </c>
    </row>
    <row r="211" spans="2:18">
      <c r="B211" s="48">
        <v>276.14</v>
      </c>
      <c r="C211" s="12">
        <v>3958</v>
      </c>
      <c r="D211" s="12">
        <v>63662</v>
      </c>
      <c r="E211" s="12">
        <v>2284</v>
      </c>
      <c r="F211" s="12">
        <v>684497</v>
      </c>
      <c r="G211" s="49">
        <v>1.6302798685337201</v>
      </c>
      <c r="H211" s="50">
        <v>2.8770264912762099E-2</v>
      </c>
      <c r="I211" s="50">
        <f t="shared" si="3"/>
        <v>5.1053033323731984</v>
      </c>
      <c r="J211" s="15">
        <v>0</v>
      </c>
      <c r="K211" s="53">
        <v>5.17690885238106E-15</v>
      </c>
      <c r="L211" s="16">
        <v>1.34986753520891E-4</v>
      </c>
      <c r="M211" s="16">
        <v>1.8920158105533699E-2</v>
      </c>
      <c r="N211" s="16">
        <v>0.51441347727395104</v>
      </c>
      <c r="O211" s="16">
        <v>2.1050427817384301E-291</v>
      </c>
      <c r="P211" s="15">
        <v>4.2849491481331103E-30</v>
      </c>
      <c r="Q211" s="32" t="s">
        <v>219</v>
      </c>
      <c r="R211" s="19" t="s">
        <v>124</v>
      </c>
    </row>
    <row r="212" spans="2:18">
      <c r="B212" s="48">
        <v>276.39999999999998</v>
      </c>
      <c r="C212" s="12">
        <v>5021</v>
      </c>
      <c r="D212" s="12">
        <v>16326</v>
      </c>
      <c r="E212" s="12">
        <v>1221</v>
      </c>
      <c r="F212" s="12">
        <v>731833</v>
      </c>
      <c r="G212" s="49">
        <v>2.07807639697414</v>
      </c>
      <c r="H212" s="50">
        <v>3.42756975809968E-2</v>
      </c>
      <c r="I212" s="50">
        <f t="shared" si="3"/>
        <v>7.9890862934437123</v>
      </c>
      <c r="J212" s="15">
        <v>0</v>
      </c>
      <c r="K212" s="53">
        <v>1.41520595377047E-12</v>
      </c>
      <c r="L212" s="16">
        <v>1.0303945418018499E-3</v>
      </c>
      <c r="M212" s="16">
        <v>5.4915703601792496E-3</v>
      </c>
      <c r="N212" s="16">
        <v>0.44874743311258303</v>
      </c>
      <c r="O212" s="16">
        <v>0</v>
      </c>
      <c r="P212" s="15">
        <v>6.9816695586784105E-5</v>
      </c>
      <c r="Q212" s="32" t="s">
        <v>220</v>
      </c>
      <c r="R212" s="19" t="s">
        <v>124</v>
      </c>
    </row>
    <row r="213" spans="2:18">
      <c r="B213" s="48">
        <v>276.41000000000003</v>
      </c>
      <c r="C213" s="12">
        <v>5159</v>
      </c>
      <c r="D213" s="12">
        <v>13772</v>
      </c>
      <c r="E213" s="12">
        <v>1083</v>
      </c>
      <c r="F213" s="12">
        <v>734387</v>
      </c>
      <c r="G213" s="49">
        <v>2.0966700951443298</v>
      </c>
      <c r="H213" s="50">
        <v>3.5806828564274397E-2</v>
      </c>
      <c r="I213" s="50">
        <f t="shared" si="3"/>
        <v>8.1390225678458119</v>
      </c>
      <c r="J213" s="15">
        <v>0</v>
      </c>
      <c r="K213" s="53">
        <v>1.87762251471252E-12</v>
      </c>
      <c r="L213" s="16">
        <v>1.00545093948619E-3</v>
      </c>
      <c r="M213" s="16">
        <v>5.1372113207918003E-3</v>
      </c>
      <c r="N213" s="16">
        <v>0.42878367759193498</v>
      </c>
      <c r="O213" s="16">
        <v>0</v>
      </c>
      <c r="P213" s="15">
        <v>7.7519280981978801E-5</v>
      </c>
      <c r="Q213" s="32" t="s">
        <v>221</v>
      </c>
      <c r="R213" s="19" t="s">
        <v>124</v>
      </c>
    </row>
    <row r="214" spans="2:18">
      <c r="B214" s="48">
        <v>276.42</v>
      </c>
      <c r="C214" s="12">
        <v>6033</v>
      </c>
      <c r="D214" s="12">
        <v>2623</v>
      </c>
      <c r="E214" s="12">
        <v>209</v>
      </c>
      <c r="F214" s="12">
        <v>745536</v>
      </c>
      <c r="G214" s="49">
        <v>1.9003205366254801</v>
      </c>
      <c r="H214" s="50">
        <v>7.4225998430906104E-2</v>
      </c>
      <c r="I214" s="50">
        <f t="shared" si="3"/>
        <v>6.6880378598256751</v>
      </c>
      <c r="J214" s="15">
        <v>1.45604610440287E-144</v>
      </c>
      <c r="K214" s="53">
        <v>2.2525854355565199E-16</v>
      </c>
      <c r="L214" s="16">
        <v>1.57205145210861E-3</v>
      </c>
      <c r="M214" s="16">
        <v>3.7622373069378001E-3</v>
      </c>
      <c r="N214" s="16">
        <v>0.38849156049817102</v>
      </c>
      <c r="O214" s="16">
        <v>0</v>
      </c>
      <c r="P214" s="15">
        <v>2.3562181326946201E-7</v>
      </c>
      <c r="Q214" s="32" t="s">
        <v>222</v>
      </c>
      <c r="R214" s="19" t="s">
        <v>124</v>
      </c>
    </row>
    <row r="215" spans="2:18">
      <c r="B215" s="14">
        <v>276.5</v>
      </c>
      <c r="C215" s="12">
        <v>3836</v>
      </c>
      <c r="D215" s="12">
        <v>80537</v>
      </c>
      <c r="E215" s="12">
        <v>2406</v>
      </c>
      <c r="F215" s="12">
        <v>667622</v>
      </c>
      <c r="G215" s="49">
        <v>1.50354048148528</v>
      </c>
      <c r="H215" s="50">
        <v>2.7062464057673499E-2</v>
      </c>
      <c r="I215" s="50">
        <f t="shared" si="3"/>
        <v>4.4975845297000232</v>
      </c>
      <c r="J215" s="15">
        <v>0</v>
      </c>
      <c r="K215" s="53">
        <v>5.1273186122117597E-17</v>
      </c>
      <c r="L215" s="16">
        <v>5.0736885933640903E-3</v>
      </c>
      <c r="M215" s="16">
        <v>2.84373536646085E-3</v>
      </c>
      <c r="N215" s="16">
        <v>0.35128076291663302</v>
      </c>
      <c r="O215" s="16">
        <v>0</v>
      </c>
      <c r="P215" s="15">
        <v>3.6302046675024501E-14</v>
      </c>
      <c r="Q215" s="32" t="s">
        <v>223</v>
      </c>
      <c r="R215" s="19" t="s">
        <v>124</v>
      </c>
    </row>
    <row r="216" spans="2:18">
      <c r="B216" s="48">
        <v>276.60000000000002</v>
      </c>
      <c r="C216" s="12">
        <v>5502</v>
      </c>
      <c r="D216" s="12">
        <v>11301</v>
      </c>
      <c r="E216" s="12">
        <v>740</v>
      </c>
      <c r="F216" s="12">
        <v>736858</v>
      </c>
      <c r="G216" s="49">
        <v>1.8756563487387801</v>
      </c>
      <c r="H216" s="50">
        <v>4.1901575075125201E-2</v>
      </c>
      <c r="I216" s="50">
        <f t="shared" si="3"/>
        <v>6.5251004566066895</v>
      </c>
      <c r="J216" s="15">
        <v>0</v>
      </c>
      <c r="K216" s="53">
        <v>1.27713132063734E-14</v>
      </c>
      <c r="L216" s="16">
        <v>1.24080905672038E-3</v>
      </c>
      <c r="M216" s="16">
        <v>5.9634642255188804E-3</v>
      </c>
      <c r="N216" s="16">
        <v>0.446219615241708</v>
      </c>
      <c r="O216" s="16">
        <v>0</v>
      </c>
      <c r="P216" s="15">
        <v>3.1809960573011097E-7</v>
      </c>
      <c r="Q216" s="32" t="s">
        <v>224</v>
      </c>
      <c r="R216" s="19" t="s">
        <v>124</v>
      </c>
    </row>
    <row r="217" spans="2:18">
      <c r="B217" s="14">
        <v>276.8</v>
      </c>
      <c r="C217" s="12">
        <v>6147</v>
      </c>
      <c r="D217" s="12">
        <v>3831</v>
      </c>
      <c r="E217" s="12">
        <v>95</v>
      </c>
      <c r="F217" s="12">
        <v>744328</v>
      </c>
      <c r="G217" s="49">
        <v>0.99826872043347203</v>
      </c>
      <c r="H217" s="50">
        <v>0.105132962806491</v>
      </c>
      <c r="I217" s="50">
        <f t="shared" si="3"/>
        <v>2.7135797941158213</v>
      </c>
      <c r="J217" s="15">
        <v>2.19584238660317E-21</v>
      </c>
      <c r="K217" s="53">
        <v>2.6945882945430498E-16</v>
      </c>
      <c r="L217" s="16">
        <v>1.5752423559489701E-3</v>
      </c>
      <c r="M217" s="16">
        <v>4.0158374101949097E-3</v>
      </c>
      <c r="N217" s="16">
        <v>0.38740959614766102</v>
      </c>
      <c r="O217" s="16">
        <v>0</v>
      </c>
      <c r="P217" s="15">
        <v>1.05589978401407E-7</v>
      </c>
      <c r="Q217" s="32" t="s">
        <v>225</v>
      </c>
      <c r="R217" s="19" t="s">
        <v>124</v>
      </c>
    </row>
    <row r="218" spans="2:18">
      <c r="B218" s="14">
        <v>277</v>
      </c>
      <c r="C218" s="12">
        <v>5331</v>
      </c>
      <c r="D218" s="12">
        <v>24704</v>
      </c>
      <c r="E218" s="12">
        <v>911</v>
      </c>
      <c r="F218" s="12">
        <v>723455</v>
      </c>
      <c r="G218" s="49">
        <v>1.2897921289293801</v>
      </c>
      <c r="H218" s="50">
        <v>3.6852499948604601E-2</v>
      </c>
      <c r="I218" s="50">
        <f t="shared" si="3"/>
        <v>3.6320314830037406</v>
      </c>
      <c r="J218" s="15">
        <v>2.34896276037158E-268</v>
      </c>
      <c r="K218" s="53">
        <v>3.28848660268872E-16</v>
      </c>
      <c r="L218" s="16">
        <v>1.4903362865823901E-3</v>
      </c>
      <c r="M218" s="16">
        <v>3.5880098862113899E-3</v>
      </c>
      <c r="N218" s="16">
        <v>0.38192753653410899</v>
      </c>
      <c r="O218" s="16">
        <v>0</v>
      </c>
      <c r="P218" s="15">
        <v>1.75413766675629E-8</v>
      </c>
      <c r="Q218" s="32" t="s">
        <v>226</v>
      </c>
      <c r="R218" s="19" t="s">
        <v>124</v>
      </c>
    </row>
    <row r="219" spans="2:18">
      <c r="B219" s="14">
        <v>277.39999999999998</v>
      </c>
      <c r="C219" s="12">
        <v>6098</v>
      </c>
      <c r="D219" s="12">
        <v>3766</v>
      </c>
      <c r="E219" s="12">
        <v>144</v>
      </c>
      <c r="F219" s="12">
        <v>744393</v>
      </c>
      <c r="G219" s="49">
        <v>1.17865830645953</v>
      </c>
      <c r="H219" s="50">
        <v>8.6541688908316095E-2</v>
      </c>
      <c r="I219" s="50">
        <f t="shared" si="3"/>
        <v>3.2500107579009274</v>
      </c>
      <c r="J219" s="15">
        <v>3.0647695294115198E-42</v>
      </c>
      <c r="K219" s="53">
        <v>2.1206691250567201E-16</v>
      </c>
      <c r="L219" s="16">
        <v>1.34886851297714E-3</v>
      </c>
      <c r="M219" s="16">
        <v>3.2808267291786399E-3</v>
      </c>
      <c r="N219" s="16">
        <v>0.39881548388569299</v>
      </c>
      <c r="O219" s="16">
        <v>0</v>
      </c>
      <c r="P219" s="15">
        <v>1.90487576225701E-6</v>
      </c>
      <c r="Q219" s="32" t="s">
        <v>227</v>
      </c>
      <c r="R219" s="19" t="s">
        <v>124</v>
      </c>
    </row>
    <row r="220" spans="2:18">
      <c r="B220" s="14">
        <v>277.5</v>
      </c>
      <c r="C220" s="12">
        <v>5947</v>
      </c>
      <c r="D220" s="12">
        <v>12537</v>
      </c>
      <c r="E220" s="12">
        <v>295</v>
      </c>
      <c r="F220" s="12">
        <v>735622</v>
      </c>
      <c r="G220" s="49">
        <v>0.66348078007800204</v>
      </c>
      <c r="H220" s="50">
        <v>6.0861143964931502E-2</v>
      </c>
      <c r="I220" s="50">
        <f t="shared" si="3"/>
        <v>1.9415386554331733</v>
      </c>
      <c r="J220" s="15">
        <v>1.13310874472945E-27</v>
      </c>
      <c r="K220" s="53">
        <v>1.79136873430861E-16</v>
      </c>
      <c r="L220" s="16">
        <v>1.47928203233897E-3</v>
      </c>
      <c r="M220" s="16">
        <v>3.1171362083809401E-3</v>
      </c>
      <c r="N220" s="16">
        <v>0.392518251481694</v>
      </c>
      <c r="O220" s="16">
        <v>0</v>
      </c>
      <c r="P220" s="15">
        <v>5.7439918045893002E-6</v>
      </c>
      <c r="Q220" s="32" t="s">
        <v>228</v>
      </c>
      <c r="R220" s="19" t="s">
        <v>124</v>
      </c>
    </row>
    <row r="221" spans="2:18">
      <c r="B221" s="14">
        <v>277.51</v>
      </c>
      <c r="C221" s="12">
        <v>6009</v>
      </c>
      <c r="D221" s="12">
        <v>10794</v>
      </c>
      <c r="E221" s="12">
        <v>233</v>
      </c>
      <c r="F221" s="12">
        <v>737365</v>
      </c>
      <c r="G221" s="49">
        <v>0.55832780012436201</v>
      </c>
      <c r="H221" s="50">
        <v>6.8016580163730203E-2</v>
      </c>
      <c r="I221" s="50">
        <f t="shared" si="3"/>
        <v>1.7477474722561783</v>
      </c>
      <c r="J221" s="15">
        <v>2.23593422570336E-16</v>
      </c>
      <c r="K221" s="53">
        <v>2.1248767741202E-16</v>
      </c>
      <c r="L221" s="16">
        <v>1.41488548319464E-3</v>
      </c>
      <c r="M221" s="16">
        <v>3.18080110501646E-3</v>
      </c>
      <c r="N221" s="16">
        <v>0.39590065571687499</v>
      </c>
      <c r="O221" s="16">
        <v>0</v>
      </c>
      <c r="P221" s="15">
        <v>3.5057209753891199E-6</v>
      </c>
      <c r="Q221" s="32" t="s">
        <v>229</v>
      </c>
      <c r="R221" s="19" t="s">
        <v>124</v>
      </c>
    </row>
    <row r="222" spans="2:18">
      <c r="B222" s="14">
        <v>277.7</v>
      </c>
      <c r="C222" s="12">
        <v>5965</v>
      </c>
      <c r="D222" s="12">
        <v>9006</v>
      </c>
      <c r="E222" s="12">
        <v>277</v>
      </c>
      <c r="F222" s="12">
        <v>739153</v>
      </c>
      <c r="G222" s="49">
        <v>0.954292840247983</v>
      </c>
      <c r="H222" s="50">
        <v>6.2810203164690395E-2</v>
      </c>
      <c r="I222" s="50">
        <f t="shared" si="3"/>
        <v>2.5968335572863803</v>
      </c>
      <c r="J222" s="15">
        <v>3.9182895030790897E-52</v>
      </c>
      <c r="K222" s="53">
        <v>1.88560746459412E-15</v>
      </c>
      <c r="L222" s="16">
        <v>1.4703454833837699E-3</v>
      </c>
      <c r="M222" s="16">
        <v>3.3022507675433098E-3</v>
      </c>
      <c r="N222" s="16">
        <v>0.405067846880794</v>
      </c>
      <c r="O222" s="16">
        <v>0</v>
      </c>
      <c r="P222" s="15">
        <v>2.0053100441935001E-6</v>
      </c>
      <c r="Q222" s="32" t="s">
        <v>230</v>
      </c>
      <c r="R222" s="19" t="s">
        <v>124</v>
      </c>
    </row>
    <row r="223" spans="2:18">
      <c r="B223" s="14">
        <v>278</v>
      </c>
      <c r="C223" s="12">
        <v>2493</v>
      </c>
      <c r="D223" s="12">
        <v>164172</v>
      </c>
      <c r="E223" s="12">
        <v>3749</v>
      </c>
      <c r="F223" s="12">
        <v>583987</v>
      </c>
      <c r="G223" s="49">
        <v>1.3753520448366801</v>
      </c>
      <c r="H223" s="50">
        <v>2.68583906795474E-2</v>
      </c>
      <c r="I223" s="50">
        <f t="shared" si="3"/>
        <v>3.9564693323756561</v>
      </c>
      <c r="J223" s="15">
        <v>0</v>
      </c>
      <c r="K223" s="53">
        <v>2.2161529724262E-16</v>
      </c>
      <c r="L223" s="16">
        <v>3.87544186953876E-2</v>
      </c>
      <c r="M223" s="16">
        <v>4.23723082643366E-3</v>
      </c>
      <c r="N223" s="16">
        <v>0.360109056323272</v>
      </c>
      <c r="O223" s="16">
        <v>1.6803193460620099E-183</v>
      </c>
      <c r="P223" s="15">
        <v>1.27543284250289E-15</v>
      </c>
      <c r="Q223" s="32" t="s">
        <v>231</v>
      </c>
      <c r="R223" s="19" t="s">
        <v>124</v>
      </c>
    </row>
    <row r="224" spans="2:18">
      <c r="B224" s="14">
        <v>278.10000000000002</v>
      </c>
      <c r="C224" s="12">
        <v>3199</v>
      </c>
      <c r="D224" s="12">
        <v>116348</v>
      </c>
      <c r="E224" s="12">
        <v>3043</v>
      </c>
      <c r="F224" s="12">
        <v>631811</v>
      </c>
      <c r="G224" s="49">
        <v>1.3345489102183501</v>
      </c>
      <c r="H224" s="50">
        <v>2.61761849606152E-2</v>
      </c>
      <c r="I224" s="50">
        <f t="shared" si="3"/>
        <v>3.7982821936347735</v>
      </c>
      <c r="J224" s="15">
        <v>0</v>
      </c>
      <c r="K224" s="53">
        <v>3.64706372780294E-14</v>
      </c>
      <c r="L224" s="16">
        <v>3.0723855143778001E-2</v>
      </c>
      <c r="M224" s="16">
        <v>6.7882560637231703E-3</v>
      </c>
      <c r="N224" s="16">
        <v>0.39420523112967898</v>
      </c>
      <c r="O224" s="16">
        <v>5.1074987995868805E-212</v>
      </c>
      <c r="P224" s="15">
        <v>5.5201465684311898E-10</v>
      </c>
      <c r="Q224" s="32" t="s">
        <v>232</v>
      </c>
      <c r="R224" s="19" t="s">
        <v>124</v>
      </c>
    </row>
    <row r="225" spans="2:18">
      <c r="B225" s="14">
        <v>278.11</v>
      </c>
      <c r="C225" s="12">
        <v>4093</v>
      </c>
      <c r="D225" s="12">
        <v>68336</v>
      </c>
      <c r="E225" s="12">
        <v>2149</v>
      </c>
      <c r="F225" s="12">
        <v>679823</v>
      </c>
      <c r="G225" s="49">
        <v>1.3902954025458401</v>
      </c>
      <c r="H225" s="50">
        <v>2.7426719273771601E-2</v>
      </c>
      <c r="I225" s="50">
        <f t="shared" si="3"/>
        <v>4.0160362251115282</v>
      </c>
      <c r="J225" s="15">
        <v>0</v>
      </c>
      <c r="K225" s="53">
        <v>3.6190237736555602E-13</v>
      </c>
      <c r="L225" s="16">
        <v>4.6550053018376697E-2</v>
      </c>
      <c r="M225" s="16">
        <v>6.5878693846357804E-3</v>
      </c>
      <c r="N225" s="16">
        <v>0.37378098541014698</v>
      </c>
      <c r="O225" s="16">
        <v>9.0639574330854599E-257</v>
      </c>
      <c r="P225" s="15">
        <v>6.9720678514521999E-15</v>
      </c>
      <c r="Q225" s="32" t="s">
        <v>233</v>
      </c>
      <c r="R225" s="19" t="s">
        <v>124</v>
      </c>
    </row>
    <row r="226" spans="2:18">
      <c r="B226" s="14">
        <v>278.3</v>
      </c>
      <c r="C226" s="12">
        <v>6130</v>
      </c>
      <c r="D226" s="12">
        <v>2465</v>
      </c>
      <c r="E226" s="12">
        <v>112</v>
      </c>
      <c r="F226" s="12">
        <v>745694</v>
      </c>
      <c r="G226" s="49">
        <v>1.5357159850628599</v>
      </c>
      <c r="H226" s="50">
        <v>9.8185865911752504E-2</v>
      </c>
      <c r="I226" s="50">
        <f t="shared" si="3"/>
        <v>4.6446498396413052</v>
      </c>
      <c r="J226" s="15">
        <v>3.8323124958370301E-55</v>
      </c>
      <c r="K226" s="53">
        <v>2.3373171303130402E-16</v>
      </c>
      <c r="L226" s="16">
        <v>1.6724044059659301E-3</v>
      </c>
      <c r="M226" s="16">
        <v>3.6264546857858E-3</v>
      </c>
      <c r="N226" s="16">
        <v>0.37701402811838602</v>
      </c>
      <c r="O226" s="16">
        <v>0</v>
      </c>
      <c r="P226" s="15">
        <v>1.3471425284424001E-8</v>
      </c>
      <c r="Q226" s="32" t="s">
        <v>234</v>
      </c>
      <c r="R226" s="19" t="s">
        <v>124</v>
      </c>
    </row>
    <row r="227" spans="2:18">
      <c r="B227" s="14">
        <v>278.39999999999998</v>
      </c>
      <c r="C227" s="12">
        <v>5548</v>
      </c>
      <c r="D227" s="12">
        <v>28451</v>
      </c>
      <c r="E227" s="12">
        <v>694</v>
      </c>
      <c r="F227" s="12">
        <v>719708</v>
      </c>
      <c r="G227" s="49">
        <v>1.01258764690462</v>
      </c>
      <c r="H227" s="50">
        <v>4.1669152157826801E-2</v>
      </c>
      <c r="I227" s="50">
        <f t="shared" si="3"/>
        <v>2.7527148610761381</v>
      </c>
      <c r="J227" s="15">
        <v>1.9293632207135E-130</v>
      </c>
      <c r="K227" s="53">
        <v>2.6513814061634699E-17</v>
      </c>
      <c r="L227" s="16">
        <v>3.9941073878176896E-3</v>
      </c>
      <c r="M227" s="16">
        <v>2.63694296265045E-3</v>
      </c>
      <c r="N227" s="16">
        <v>0.35794753753677599</v>
      </c>
      <c r="O227" s="16">
        <v>0</v>
      </c>
      <c r="P227" s="15">
        <v>6.9344431900956196E-16</v>
      </c>
      <c r="Q227" s="32" t="s">
        <v>235</v>
      </c>
      <c r="R227" s="19" t="s">
        <v>124</v>
      </c>
    </row>
    <row r="228" spans="2:18">
      <c r="B228" s="14">
        <v>279</v>
      </c>
      <c r="C228" s="12">
        <v>5695</v>
      </c>
      <c r="D228" s="12">
        <v>11793</v>
      </c>
      <c r="E228" s="12">
        <v>547</v>
      </c>
      <c r="F228" s="12">
        <v>736366</v>
      </c>
      <c r="G228" s="49">
        <v>1.4556853895799899</v>
      </c>
      <c r="H228" s="50">
        <v>4.6173786647883103E-2</v>
      </c>
      <c r="I228" s="50">
        <f t="shared" si="3"/>
        <v>4.2874210124920991</v>
      </c>
      <c r="J228" s="15">
        <v>3.79758640777725E-218</v>
      </c>
      <c r="K228" s="53">
        <v>3.0883784752838E-15</v>
      </c>
      <c r="L228" s="16">
        <v>1.1015721770221299E-3</v>
      </c>
      <c r="M228" s="16">
        <v>3.5978456166565198E-3</v>
      </c>
      <c r="N228" s="16">
        <v>0.33843428257823599</v>
      </c>
      <c r="O228" s="16">
        <v>0</v>
      </c>
      <c r="P228" s="15">
        <v>5.2403725902161902E-10</v>
      </c>
      <c r="Q228" s="32" t="s">
        <v>236</v>
      </c>
      <c r="R228" s="19" t="s">
        <v>124</v>
      </c>
    </row>
    <row r="229" spans="2:18">
      <c r="B229" s="48">
        <v>279.10000000000002</v>
      </c>
      <c r="C229" s="12">
        <v>6001</v>
      </c>
      <c r="D229" s="12">
        <v>3005</v>
      </c>
      <c r="E229" s="12">
        <v>241</v>
      </c>
      <c r="F229" s="12">
        <v>745154</v>
      </c>
      <c r="G229" s="49">
        <v>1.91333499229787</v>
      </c>
      <c r="H229" s="50">
        <v>6.8825384547972296E-2</v>
      </c>
      <c r="I229" s="50">
        <f t="shared" si="3"/>
        <v>6.7756478939571227</v>
      </c>
      <c r="J229" s="15">
        <v>4.3565280863618299E-170</v>
      </c>
      <c r="K229" s="53">
        <v>3.7851857330209301E-16</v>
      </c>
      <c r="L229" s="16">
        <v>1.2955947511543199E-3</v>
      </c>
      <c r="M229" s="16">
        <v>3.5228158530619599E-3</v>
      </c>
      <c r="N229" s="16">
        <v>0.377668113343754</v>
      </c>
      <c r="O229" s="16">
        <v>0</v>
      </c>
      <c r="P229" s="15">
        <v>1.52258344484508E-7</v>
      </c>
      <c r="Q229" s="32" t="s">
        <v>237</v>
      </c>
      <c r="R229" s="19" t="s">
        <v>124</v>
      </c>
    </row>
    <row r="230" spans="2:18">
      <c r="B230" s="48">
        <v>279.11</v>
      </c>
      <c r="C230" s="12">
        <v>6182</v>
      </c>
      <c r="D230" s="12">
        <v>984</v>
      </c>
      <c r="E230" s="12">
        <v>60</v>
      </c>
      <c r="F230" s="12">
        <v>747175</v>
      </c>
      <c r="G230" s="49">
        <v>1.64224979201127</v>
      </c>
      <c r="H230" s="50">
        <v>0.13453893495553301</v>
      </c>
      <c r="I230" s="50">
        <f t="shared" si="3"/>
        <v>5.1667806278200583</v>
      </c>
      <c r="J230" s="15">
        <v>2.8696322000075198E-34</v>
      </c>
      <c r="K230" s="53">
        <v>2.1714929962689701E-16</v>
      </c>
      <c r="L230" s="16">
        <v>1.53159993305184E-3</v>
      </c>
      <c r="M230" s="16">
        <v>3.6183242200755802E-3</v>
      </c>
      <c r="N230" s="16">
        <v>0.37887923245166999</v>
      </c>
      <c r="O230" s="16">
        <v>0</v>
      </c>
      <c r="P230" s="15">
        <v>1.9913603526943701E-7</v>
      </c>
      <c r="Q230" s="32" t="s">
        <v>238</v>
      </c>
      <c r="R230" s="19" t="s">
        <v>124</v>
      </c>
    </row>
    <row r="231" spans="2:18">
      <c r="B231" s="14">
        <v>279.7</v>
      </c>
      <c r="C231" s="12">
        <v>5814</v>
      </c>
      <c r="D231" s="12">
        <v>17456</v>
      </c>
      <c r="E231" s="12">
        <v>428</v>
      </c>
      <c r="F231" s="12">
        <v>730703</v>
      </c>
      <c r="G231" s="49">
        <v>0.83780568094525898</v>
      </c>
      <c r="H231" s="50">
        <v>5.1114290959843101E-2</v>
      </c>
      <c r="I231" s="50">
        <f t="shared" si="3"/>
        <v>2.311289701204712</v>
      </c>
      <c r="J231" s="15">
        <v>2.22385285078246E-60</v>
      </c>
      <c r="K231" s="53">
        <v>9.4411597160056208E-16</v>
      </c>
      <c r="L231" s="16">
        <v>1.03446434786268E-3</v>
      </c>
      <c r="M231" s="16">
        <v>3.53674561490198E-3</v>
      </c>
      <c r="N231" s="16">
        <v>0.38658124192022902</v>
      </c>
      <c r="O231" s="16">
        <v>0</v>
      </c>
      <c r="P231" s="15">
        <v>1.04776994586511E-9</v>
      </c>
      <c r="Q231" s="32" t="s">
        <v>239</v>
      </c>
      <c r="R231" s="19" t="s">
        <v>124</v>
      </c>
    </row>
    <row r="232" spans="2:18">
      <c r="B232" s="14">
        <v>280</v>
      </c>
      <c r="C232" s="12">
        <v>4579</v>
      </c>
      <c r="D232" s="12">
        <v>43888</v>
      </c>
      <c r="E232" s="12">
        <v>1663</v>
      </c>
      <c r="F232" s="12">
        <v>704271</v>
      </c>
      <c r="G232" s="49">
        <v>1.5219380926483901</v>
      </c>
      <c r="H232" s="50">
        <v>3.0636488944461401E-2</v>
      </c>
      <c r="I232" s="50">
        <f t="shared" si="3"/>
        <v>4.5810951838331286</v>
      </c>
      <c r="J232" s="15">
        <v>0</v>
      </c>
      <c r="K232" s="53">
        <v>1.56606468620202E-13</v>
      </c>
      <c r="L232" s="16">
        <v>2.08727726568558E-4</v>
      </c>
      <c r="M232" s="16">
        <v>1.97800031918418E-2</v>
      </c>
      <c r="N232" s="16">
        <v>0.42242786718303499</v>
      </c>
      <c r="O232" s="16">
        <v>3.5733604674027903E-307</v>
      </c>
      <c r="P232" s="15">
        <v>4.01818010171449E-21</v>
      </c>
      <c r="Q232" s="32" t="s">
        <v>240</v>
      </c>
      <c r="R232" s="19" t="s">
        <v>208</v>
      </c>
    </row>
    <row r="233" spans="2:18">
      <c r="B233" s="14">
        <v>280.10000000000002</v>
      </c>
      <c r="C233" s="12">
        <v>4716</v>
      </c>
      <c r="D233" s="12">
        <v>41389</v>
      </c>
      <c r="E233" s="12">
        <v>1526</v>
      </c>
      <c r="F233" s="12">
        <v>706770</v>
      </c>
      <c r="G233" s="49">
        <v>1.4728684220644499</v>
      </c>
      <c r="H233" s="50">
        <v>3.1397309030984401E-2</v>
      </c>
      <c r="I233" s="50">
        <f t="shared" si="3"/>
        <v>4.3617284926413973</v>
      </c>
      <c r="J233" s="15">
        <v>0</v>
      </c>
      <c r="K233" s="53">
        <v>1.7954163716575501E-13</v>
      </c>
      <c r="L233" s="16">
        <v>2.3248078196441799E-4</v>
      </c>
      <c r="M233" s="16">
        <v>1.8840233873595801E-2</v>
      </c>
      <c r="N233" s="16">
        <v>0.42734650016820902</v>
      </c>
      <c r="O233" s="16">
        <v>0</v>
      </c>
      <c r="P233" s="15">
        <v>2.1199955539910502E-20</v>
      </c>
      <c r="Q233" s="32" t="s">
        <v>241</v>
      </c>
      <c r="R233" s="19" t="s">
        <v>208</v>
      </c>
    </row>
    <row r="234" spans="2:18">
      <c r="B234" s="48">
        <v>280.2</v>
      </c>
      <c r="C234" s="12">
        <v>5820</v>
      </c>
      <c r="D234" s="12">
        <v>5415</v>
      </c>
      <c r="E234" s="12">
        <v>422</v>
      </c>
      <c r="F234" s="12">
        <v>742744</v>
      </c>
      <c r="G234" s="49">
        <v>1.8270784635812201</v>
      </c>
      <c r="H234" s="50">
        <v>5.3290904827668101E-2</v>
      </c>
      <c r="I234" s="50">
        <f t="shared" si="3"/>
        <v>6.215700710012058</v>
      </c>
      <c r="J234" s="15">
        <v>1.31329912840806E-257</v>
      </c>
      <c r="K234" s="53">
        <v>2.7229956309552302E-16</v>
      </c>
      <c r="L234" s="16">
        <v>1.28758850714805E-3</v>
      </c>
      <c r="M234" s="16">
        <v>4.8949466298947499E-3</v>
      </c>
      <c r="N234" s="16">
        <v>0.40949816779993597</v>
      </c>
      <c r="O234" s="16">
        <v>0</v>
      </c>
      <c r="P234" s="15">
        <v>3.6916909106339997E-8</v>
      </c>
      <c r="Q234" s="32" t="s">
        <v>242</v>
      </c>
      <c r="R234" s="19" t="s">
        <v>208</v>
      </c>
    </row>
    <row r="235" spans="2:18">
      <c r="B235" s="14">
        <v>281</v>
      </c>
      <c r="C235" s="12">
        <v>5880</v>
      </c>
      <c r="D235" s="12">
        <v>7539</v>
      </c>
      <c r="E235" s="12">
        <v>362</v>
      </c>
      <c r="F235" s="12">
        <v>740620</v>
      </c>
      <c r="G235" s="49">
        <v>1.51233208053867</v>
      </c>
      <c r="H235" s="50">
        <v>5.6781195023142897E-2</v>
      </c>
      <c r="I235" s="50">
        <f t="shared" si="3"/>
        <v>4.5372998142162286</v>
      </c>
      <c r="J235" s="15">
        <v>2.7147600172773299E-156</v>
      </c>
      <c r="K235" s="53">
        <v>7.4638687652157301E-16</v>
      </c>
      <c r="L235" s="16">
        <v>1.4446806868427099E-3</v>
      </c>
      <c r="M235" s="16">
        <v>3.6265548667412701E-3</v>
      </c>
      <c r="N235" s="16">
        <v>0.390788534792402</v>
      </c>
      <c r="O235" s="16">
        <v>0</v>
      </c>
      <c r="P235" s="15">
        <v>1.391984958885E-7</v>
      </c>
      <c r="Q235" s="32" t="s">
        <v>243</v>
      </c>
      <c r="R235" s="19" t="s">
        <v>208</v>
      </c>
    </row>
    <row r="236" spans="2:18">
      <c r="B236" s="14">
        <v>281.10000000000002</v>
      </c>
      <c r="C236" s="12">
        <v>6121</v>
      </c>
      <c r="D236" s="12">
        <v>2780</v>
      </c>
      <c r="E236" s="12">
        <v>121</v>
      </c>
      <c r="F236" s="12">
        <v>745379</v>
      </c>
      <c r="G236" s="49">
        <v>1.3210315370997801</v>
      </c>
      <c r="H236" s="50">
        <v>9.4983587146240805E-2</v>
      </c>
      <c r="I236" s="50">
        <f t="shared" si="3"/>
        <v>3.7472848476055307</v>
      </c>
      <c r="J236" s="15">
        <v>5.6642830494890399E-44</v>
      </c>
      <c r="K236" s="53">
        <v>5.9830253127279997E-16</v>
      </c>
      <c r="L236" s="16">
        <v>1.3212851385812599E-3</v>
      </c>
      <c r="M236" s="16">
        <v>3.3683151220512799E-3</v>
      </c>
      <c r="N236" s="16">
        <v>0.38993266710616598</v>
      </c>
      <c r="O236" s="16">
        <v>0</v>
      </c>
      <c r="P236" s="15">
        <v>6.8965790928218795E-8</v>
      </c>
      <c r="Q236" s="32" t="s">
        <v>244</v>
      </c>
      <c r="R236" s="19" t="s">
        <v>208</v>
      </c>
    </row>
    <row r="237" spans="2:18">
      <c r="B237" s="14">
        <v>281.12</v>
      </c>
      <c r="C237" s="12">
        <v>6160</v>
      </c>
      <c r="D237" s="12">
        <v>1991</v>
      </c>
      <c r="E237" s="12">
        <v>82</v>
      </c>
      <c r="F237" s="12">
        <v>746168</v>
      </c>
      <c r="G237" s="49">
        <v>1.2738731424294401</v>
      </c>
      <c r="H237" s="50">
        <v>0.114753399520881</v>
      </c>
      <c r="I237" s="50">
        <f t="shared" si="3"/>
        <v>3.5746709946034287</v>
      </c>
      <c r="J237" s="15">
        <v>1.24100673168287E-28</v>
      </c>
      <c r="K237" s="53">
        <v>3.78546411642955E-16</v>
      </c>
      <c r="L237" s="16">
        <v>1.28029038748239E-3</v>
      </c>
      <c r="M237" s="16">
        <v>3.4818446678298899E-3</v>
      </c>
      <c r="N237" s="16">
        <v>0.39503927989835902</v>
      </c>
      <c r="O237" s="16">
        <v>0</v>
      </c>
      <c r="P237" s="15">
        <v>1.02394357721263E-7</v>
      </c>
      <c r="Q237" s="32" t="s">
        <v>245</v>
      </c>
      <c r="R237" s="19" t="s">
        <v>208</v>
      </c>
    </row>
    <row r="238" spans="2:18">
      <c r="B238" s="14">
        <v>281.89999999999998</v>
      </c>
      <c r="C238" s="12">
        <v>5977</v>
      </c>
      <c r="D238" s="12">
        <v>5009</v>
      </c>
      <c r="E238" s="12">
        <v>265</v>
      </c>
      <c r="F238" s="12">
        <v>743150</v>
      </c>
      <c r="G238" s="49">
        <v>1.60588072551871</v>
      </c>
      <c r="H238" s="50">
        <v>6.5793019185435106E-2</v>
      </c>
      <c r="I238" s="50">
        <f t="shared" si="3"/>
        <v>4.9822456618939714</v>
      </c>
      <c r="J238" s="15">
        <v>1.4039502351045699E-131</v>
      </c>
      <c r="K238" s="53">
        <v>2.90101690948347E-16</v>
      </c>
      <c r="L238" s="16">
        <v>1.4629152188894001E-3</v>
      </c>
      <c r="M238" s="16">
        <v>3.8345569782351802E-3</v>
      </c>
      <c r="N238" s="16">
        <v>0.38976687470028198</v>
      </c>
      <c r="O238" s="16">
        <v>0</v>
      </c>
      <c r="P238" s="15">
        <v>7.7453351474160496E-7</v>
      </c>
      <c r="Q238" s="32" t="s">
        <v>246</v>
      </c>
      <c r="R238" s="19" t="s">
        <v>208</v>
      </c>
    </row>
    <row r="239" spans="2:18">
      <c r="B239" s="14">
        <v>282</v>
      </c>
      <c r="C239" s="12">
        <v>6140</v>
      </c>
      <c r="D239" s="12">
        <v>4260</v>
      </c>
      <c r="E239" s="12">
        <v>102</v>
      </c>
      <c r="F239" s="12">
        <v>743899</v>
      </c>
      <c r="G239" s="49">
        <v>0.75977048001331804</v>
      </c>
      <c r="H239" s="50">
        <v>0.10145551085615299</v>
      </c>
      <c r="I239" s="50">
        <f t="shared" si="3"/>
        <v>2.1377854996844392</v>
      </c>
      <c r="J239" s="15">
        <v>6.9556017632096699E-14</v>
      </c>
      <c r="K239" s="53">
        <v>2.11229864251556E-16</v>
      </c>
      <c r="L239" s="16">
        <v>1.07275134161919E-3</v>
      </c>
      <c r="M239" s="16">
        <v>4.7949684675867403E-3</v>
      </c>
      <c r="N239" s="16">
        <v>0.39201493396376103</v>
      </c>
      <c r="O239" s="16">
        <v>0</v>
      </c>
      <c r="P239" s="15">
        <v>1.4150859858951399E-7</v>
      </c>
      <c r="Q239" s="32" t="s">
        <v>247</v>
      </c>
      <c r="R239" s="19" t="s">
        <v>208</v>
      </c>
    </row>
    <row r="240" spans="2:18">
      <c r="B240" s="14">
        <v>282.8</v>
      </c>
      <c r="C240" s="12">
        <v>6174</v>
      </c>
      <c r="D240" s="12">
        <v>3069</v>
      </c>
      <c r="E240" s="12">
        <v>68</v>
      </c>
      <c r="F240" s="12">
        <v>745090</v>
      </c>
      <c r="G240" s="49">
        <v>0.64150308894757901</v>
      </c>
      <c r="H240" s="50">
        <v>0.123689075563955</v>
      </c>
      <c r="I240" s="50">
        <f t="shared" si="3"/>
        <v>1.8993336021649394</v>
      </c>
      <c r="J240" s="15">
        <v>2.1437882892088099E-7</v>
      </c>
      <c r="K240" s="53">
        <v>2.6524572503077598E-16</v>
      </c>
      <c r="L240" s="16">
        <v>1.1282440950739999E-3</v>
      </c>
      <c r="M240" s="16">
        <v>3.83144700545318E-3</v>
      </c>
      <c r="N240" s="16">
        <v>0.39020140840079098</v>
      </c>
      <c r="O240" s="16">
        <v>0</v>
      </c>
      <c r="P240" s="15">
        <v>1.9425019367213199E-7</v>
      </c>
      <c r="Q240" s="32" t="s">
        <v>248</v>
      </c>
      <c r="R240" s="19" t="s">
        <v>208</v>
      </c>
    </row>
    <row r="241" spans="2:18">
      <c r="B241" s="14">
        <v>284</v>
      </c>
      <c r="C241" s="12">
        <v>5901</v>
      </c>
      <c r="D241" s="12">
        <v>8004</v>
      </c>
      <c r="E241" s="12">
        <v>341</v>
      </c>
      <c r="F241" s="12">
        <v>740155</v>
      </c>
      <c r="G241" s="49">
        <v>1.3786452935197699</v>
      </c>
      <c r="H241" s="50">
        <v>5.7748529732411E-2</v>
      </c>
      <c r="I241" s="50">
        <f t="shared" si="3"/>
        <v>3.9695204482838529</v>
      </c>
      <c r="J241" s="15">
        <v>5.80840896422969E-126</v>
      </c>
      <c r="K241" s="53">
        <v>6.9057518446861496E-16</v>
      </c>
      <c r="L241" s="16">
        <v>1.26764752215184E-3</v>
      </c>
      <c r="M241" s="16">
        <v>2.9821506534808001E-3</v>
      </c>
      <c r="N241" s="16">
        <v>0.356783215770969</v>
      </c>
      <c r="O241" s="16">
        <v>0</v>
      </c>
      <c r="P241" s="15">
        <v>2.2764071822631502E-6</v>
      </c>
      <c r="Q241" s="32" t="s">
        <v>249</v>
      </c>
      <c r="R241" s="19" t="s">
        <v>208</v>
      </c>
    </row>
    <row r="242" spans="2:18">
      <c r="B242" s="14">
        <v>284.10000000000002</v>
      </c>
      <c r="C242" s="12">
        <v>5928</v>
      </c>
      <c r="D242" s="12">
        <v>5491</v>
      </c>
      <c r="E242" s="12">
        <v>314</v>
      </c>
      <c r="F242" s="12">
        <v>742668</v>
      </c>
      <c r="G242" s="49">
        <v>1.49506222157168</v>
      </c>
      <c r="H242" s="50">
        <v>6.0374990017230797E-2</v>
      </c>
      <c r="I242" s="50">
        <f t="shared" si="3"/>
        <v>4.4596140284091872</v>
      </c>
      <c r="J242" s="15">
        <v>2.24934478950238E-135</v>
      </c>
      <c r="K242" s="53">
        <v>5.8320823381546903E-16</v>
      </c>
      <c r="L242" s="16">
        <v>1.3768802156300199E-3</v>
      </c>
      <c r="M242" s="16">
        <v>2.96984273913209E-3</v>
      </c>
      <c r="N242" s="16">
        <v>0.35843720637605397</v>
      </c>
      <c r="O242" s="16">
        <v>0</v>
      </c>
      <c r="P242" s="15">
        <v>3.03066642403613E-6</v>
      </c>
      <c r="Q242" s="32" t="s">
        <v>250</v>
      </c>
      <c r="R242" s="19" t="s">
        <v>208</v>
      </c>
    </row>
    <row r="243" spans="2:18">
      <c r="B243" s="48">
        <v>285</v>
      </c>
      <c r="C243" s="12">
        <v>2733</v>
      </c>
      <c r="D243" s="12">
        <v>127737</v>
      </c>
      <c r="E243" s="12">
        <v>3509</v>
      </c>
      <c r="F243" s="12">
        <v>620422</v>
      </c>
      <c r="G243" s="49">
        <v>1.7383701553276301</v>
      </c>
      <c r="H243" s="50">
        <v>2.8537363466137802E-2</v>
      </c>
      <c r="I243" s="50">
        <f t="shared" si="3"/>
        <v>5.6880652009319075</v>
      </c>
      <c r="J243" s="15">
        <v>0</v>
      </c>
      <c r="K243" s="53">
        <v>2.4455855711697398E-13</v>
      </c>
      <c r="L243" s="16">
        <v>4.1827221065321001E-5</v>
      </c>
      <c r="M243" s="16">
        <v>2.2663417533839401E-2</v>
      </c>
      <c r="N243" s="16">
        <v>0.45604172119515501</v>
      </c>
      <c r="O243" s="16">
        <v>2.5784311226351201E-281</v>
      </c>
      <c r="P243" s="15">
        <v>7.8299508945192499E-28</v>
      </c>
      <c r="Q243" s="32" t="s">
        <v>251</v>
      </c>
      <c r="R243" s="19" t="s">
        <v>208</v>
      </c>
    </row>
    <row r="244" spans="2:18">
      <c r="B244" s="48">
        <v>285.10000000000002</v>
      </c>
      <c r="C244" s="12">
        <v>4831</v>
      </c>
      <c r="D244" s="12">
        <v>26740</v>
      </c>
      <c r="E244" s="12">
        <v>1411</v>
      </c>
      <c r="F244" s="12">
        <v>721419</v>
      </c>
      <c r="G244" s="49">
        <v>1.75767258920313</v>
      </c>
      <c r="H244" s="50">
        <v>3.3274678484255901E-2</v>
      </c>
      <c r="I244" s="50">
        <f t="shared" si="3"/>
        <v>5.7989251951733651</v>
      </c>
      <c r="J244" s="15">
        <v>0</v>
      </c>
      <c r="K244" s="53">
        <v>5.8148622921188299E-16</v>
      </c>
      <c r="L244" s="16">
        <v>1.3728004199176E-3</v>
      </c>
      <c r="M244" s="16">
        <v>2.9373934980994202E-3</v>
      </c>
      <c r="N244" s="16">
        <v>0.32693784176513802</v>
      </c>
      <c r="O244" s="16">
        <v>6.5689548165429798E-305</v>
      </c>
      <c r="P244" s="15">
        <v>5.2081203817444897E-7</v>
      </c>
      <c r="Q244" s="32" t="s">
        <v>252</v>
      </c>
      <c r="R244" s="19" t="s">
        <v>208</v>
      </c>
    </row>
    <row r="245" spans="2:18">
      <c r="B245" s="48">
        <v>285.2</v>
      </c>
      <c r="C245" s="12">
        <v>4954</v>
      </c>
      <c r="D245" s="12">
        <v>20432</v>
      </c>
      <c r="E245" s="12">
        <v>1288</v>
      </c>
      <c r="F245" s="12">
        <v>727727</v>
      </c>
      <c r="G245" s="49">
        <v>1.92065226038226</v>
      </c>
      <c r="H245" s="50">
        <v>3.4587730418955E-2</v>
      </c>
      <c r="I245" s="50">
        <f t="shared" si="3"/>
        <v>6.8254089615514149</v>
      </c>
      <c r="J245" s="15">
        <v>0</v>
      </c>
      <c r="K245" s="53">
        <v>3.0713552865493599E-12</v>
      </c>
      <c r="L245" s="16">
        <v>2.2288424027149599E-4</v>
      </c>
      <c r="M245" s="16">
        <v>5.7808175743335596E-3</v>
      </c>
      <c r="N245" s="16">
        <v>0.42849319977962802</v>
      </c>
      <c r="O245" s="16">
        <v>0</v>
      </c>
      <c r="P245" s="15">
        <v>3.5301816570023001E-6</v>
      </c>
      <c r="Q245" s="32" t="s">
        <v>253</v>
      </c>
      <c r="R245" s="19" t="s">
        <v>208</v>
      </c>
    </row>
    <row r="246" spans="2:18">
      <c r="B246" s="48">
        <v>285.20999999999998</v>
      </c>
      <c r="C246" s="12">
        <v>5475</v>
      </c>
      <c r="D246" s="12">
        <v>10492</v>
      </c>
      <c r="E246" s="12">
        <v>767</v>
      </c>
      <c r="F246" s="12">
        <v>737667</v>
      </c>
      <c r="G246" s="49">
        <v>1.87287561824236</v>
      </c>
      <c r="H246" s="50">
        <v>4.2075480149535598E-2</v>
      </c>
      <c r="I246" s="50">
        <f t="shared" si="3"/>
        <v>6.5069811149533461</v>
      </c>
      <c r="J246" s="15">
        <v>0</v>
      </c>
      <c r="K246" s="53">
        <v>1.7781394710693101E-12</v>
      </c>
      <c r="L246" s="16">
        <v>1.597831914226E-4</v>
      </c>
      <c r="M246" s="16">
        <v>6.2053426175089701E-3</v>
      </c>
      <c r="N246" s="16">
        <v>0.43731777932192301</v>
      </c>
      <c r="O246" s="16">
        <v>0</v>
      </c>
      <c r="P246" s="15">
        <v>7.9117665649704504E-6</v>
      </c>
      <c r="Q246" s="32" t="s">
        <v>254</v>
      </c>
      <c r="R246" s="19" t="s">
        <v>208</v>
      </c>
    </row>
    <row r="247" spans="2:18">
      <c r="B247" s="14">
        <v>285.22000000000003</v>
      </c>
      <c r="C247" s="12">
        <v>6017</v>
      </c>
      <c r="D247" s="12">
        <v>6357</v>
      </c>
      <c r="E247" s="12">
        <v>225</v>
      </c>
      <c r="F247" s="12">
        <v>741802</v>
      </c>
      <c r="G247" s="49">
        <v>1.1447436474161601</v>
      </c>
      <c r="H247" s="50">
        <v>6.99029587221488E-2</v>
      </c>
      <c r="I247" s="50">
        <f t="shared" si="3"/>
        <v>3.1416358871243077</v>
      </c>
      <c r="J247" s="15">
        <v>2.8295167313149902E-60</v>
      </c>
      <c r="K247" s="53">
        <v>4.1710426475976102E-16</v>
      </c>
      <c r="L247" s="16">
        <v>1.5959589155211801E-3</v>
      </c>
      <c r="M247" s="16">
        <v>3.3066856196000902E-3</v>
      </c>
      <c r="N247" s="16">
        <v>0.39722327293939202</v>
      </c>
      <c r="O247" s="16">
        <v>0</v>
      </c>
      <c r="P247" s="15">
        <v>2.4853230377033603E-7</v>
      </c>
      <c r="Q247" s="32" t="s">
        <v>255</v>
      </c>
      <c r="R247" s="19" t="s">
        <v>208</v>
      </c>
    </row>
    <row r="248" spans="2:18">
      <c r="B248" s="14">
        <v>285.8</v>
      </c>
      <c r="C248" s="12">
        <v>6071</v>
      </c>
      <c r="D248" s="12">
        <v>8533</v>
      </c>
      <c r="E248" s="12">
        <v>171</v>
      </c>
      <c r="F248" s="12">
        <v>739626</v>
      </c>
      <c r="G248" s="49">
        <v>0.41147590105662302</v>
      </c>
      <c r="H248" s="50">
        <v>7.8772470628733299E-2</v>
      </c>
      <c r="I248" s="50">
        <f t="shared" si="3"/>
        <v>1.5090433410202067</v>
      </c>
      <c r="J248" s="15">
        <v>1.7547734610395099E-7</v>
      </c>
      <c r="K248" s="53">
        <v>2.4597835505694102E-16</v>
      </c>
      <c r="L248" s="16">
        <v>1.38881557013159E-3</v>
      </c>
      <c r="M248" s="16">
        <v>3.6268670117960799E-3</v>
      </c>
      <c r="N248" s="16">
        <v>0.39864886899187202</v>
      </c>
      <c r="O248" s="16">
        <v>0</v>
      </c>
      <c r="P248" s="15">
        <v>1.0693301085133299E-7</v>
      </c>
      <c r="Q248" s="32" t="s">
        <v>256</v>
      </c>
      <c r="R248" s="19" t="s">
        <v>208</v>
      </c>
    </row>
    <row r="249" spans="2:18">
      <c r="B249" s="48">
        <v>286</v>
      </c>
      <c r="C249" s="12">
        <v>3963</v>
      </c>
      <c r="D249" s="12">
        <v>52238</v>
      </c>
      <c r="E249" s="12">
        <v>2279</v>
      </c>
      <c r="F249" s="12">
        <v>695921</v>
      </c>
      <c r="G249" s="49">
        <v>1.7328494515483901</v>
      </c>
      <c r="H249" s="50">
        <v>2.9376352340125499E-2</v>
      </c>
      <c r="I249" s="50">
        <f t="shared" si="3"/>
        <v>5.6567495994969672</v>
      </c>
      <c r="J249" s="15">
        <v>0</v>
      </c>
      <c r="K249" s="53">
        <v>4.6532169120989998E-17</v>
      </c>
      <c r="L249" s="16">
        <v>1.1499055172504701E-2</v>
      </c>
      <c r="M249" s="16">
        <v>3.6856702129370901E-3</v>
      </c>
      <c r="N249" s="16">
        <v>0.27257708161004102</v>
      </c>
      <c r="O249" s="16">
        <v>1.21048076042234E-247</v>
      </c>
      <c r="P249" s="15">
        <v>1.52175357928637E-3</v>
      </c>
      <c r="Q249" s="32" t="s">
        <v>257</v>
      </c>
      <c r="R249" s="19" t="s">
        <v>208</v>
      </c>
    </row>
    <row r="250" spans="2:18">
      <c r="B250" s="14">
        <v>286.10000000000002</v>
      </c>
      <c r="C250" s="12">
        <v>6187</v>
      </c>
      <c r="D250" s="12">
        <v>1999</v>
      </c>
      <c r="E250" s="12">
        <v>55</v>
      </c>
      <c r="F250" s="12">
        <v>746160</v>
      </c>
      <c r="G250" s="49">
        <v>1.04731914763453</v>
      </c>
      <c r="H250" s="50">
        <v>0.13802953152881201</v>
      </c>
      <c r="I250" s="50">
        <f t="shared" si="3"/>
        <v>2.8500004370588505</v>
      </c>
      <c r="J250" s="15">
        <v>3.2577082594974697E-14</v>
      </c>
      <c r="K250" s="53">
        <v>2.1578188632393299E-16</v>
      </c>
      <c r="L250" s="16">
        <v>1.44210494798698E-3</v>
      </c>
      <c r="M250" s="16">
        <v>3.54117328954836E-3</v>
      </c>
      <c r="N250" s="16">
        <v>0.39347077140049402</v>
      </c>
      <c r="O250" s="16">
        <v>0</v>
      </c>
      <c r="P250" s="15">
        <v>1.65214365807947E-7</v>
      </c>
      <c r="Q250" s="32" t="s">
        <v>258</v>
      </c>
      <c r="R250" s="19" t="s">
        <v>208</v>
      </c>
    </row>
    <row r="251" spans="2:18">
      <c r="B251" s="14">
        <v>286.2</v>
      </c>
      <c r="C251" s="12">
        <v>3805</v>
      </c>
      <c r="D251" s="12">
        <v>77283</v>
      </c>
      <c r="E251" s="12">
        <v>2437</v>
      </c>
      <c r="F251" s="12">
        <v>670876</v>
      </c>
      <c r="G251" s="49">
        <v>1.4885001059060501</v>
      </c>
      <c r="H251" s="50">
        <v>3.04619234789495E-2</v>
      </c>
      <c r="I251" s="50">
        <f t="shared" si="3"/>
        <v>4.4304453341736281</v>
      </c>
      <c r="J251" s="15">
        <v>0</v>
      </c>
      <c r="K251" s="53">
        <v>1.0788497060238201E-17</v>
      </c>
      <c r="L251" s="16">
        <v>1.01421695512672E-2</v>
      </c>
      <c r="M251" s="16">
        <v>4.19250553157782E-3</v>
      </c>
      <c r="N251" s="16">
        <v>0.29265262072977899</v>
      </c>
      <c r="O251" s="16">
        <v>4.0369565974499796E-273</v>
      </c>
      <c r="P251" s="15">
        <v>5.8034339382931604E-3</v>
      </c>
      <c r="Q251" s="32" t="s">
        <v>259</v>
      </c>
      <c r="R251" s="19" t="s">
        <v>208</v>
      </c>
    </row>
    <row r="252" spans="2:18">
      <c r="B252" s="48">
        <v>286.39999999999998</v>
      </c>
      <c r="C252" s="12">
        <v>6114</v>
      </c>
      <c r="D252" s="12">
        <v>1627</v>
      </c>
      <c r="E252" s="12">
        <v>128</v>
      </c>
      <c r="F252" s="12">
        <v>746532</v>
      </c>
      <c r="G252" s="49">
        <v>1.8502490360669801</v>
      </c>
      <c r="H252" s="50">
        <v>9.4263922941471207E-2</v>
      </c>
      <c r="I252" s="50">
        <f t="shared" si="3"/>
        <v>6.3614035442735206</v>
      </c>
      <c r="J252" s="15">
        <v>8.84741266173716E-86</v>
      </c>
      <c r="K252" s="53">
        <v>2.9891072400183002E-16</v>
      </c>
      <c r="L252" s="16">
        <v>1.4760714044686301E-3</v>
      </c>
      <c r="M252" s="16">
        <v>3.32845035579103E-3</v>
      </c>
      <c r="N252" s="16">
        <v>0.38524434002549701</v>
      </c>
      <c r="O252" s="16">
        <v>0</v>
      </c>
      <c r="P252" s="15">
        <v>7.7046932807057901E-7</v>
      </c>
      <c r="Q252" s="32" t="s">
        <v>260</v>
      </c>
      <c r="R252" s="19" t="s">
        <v>208</v>
      </c>
    </row>
    <row r="253" spans="2:18">
      <c r="B253" s="14">
        <v>286.7</v>
      </c>
      <c r="C253" s="12">
        <v>5977</v>
      </c>
      <c r="D253" s="12">
        <v>5949</v>
      </c>
      <c r="E253" s="12">
        <v>265</v>
      </c>
      <c r="F253" s="12">
        <v>742210</v>
      </c>
      <c r="G253" s="49">
        <v>1.5151210084273501</v>
      </c>
      <c r="H253" s="50">
        <v>6.5182363263449103E-2</v>
      </c>
      <c r="I253" s="50">
        <f t="shared" si="3"/>
        <v>4.5499716784515787</v>
      </c>
      <c r="J253" s="15">
        <v>1.62297612589016E-119</v>
      </c>
      <c r="K253" s="53">
        <v>6.56057550635028E-16</v>
      </c>
      <c r="L253" s="16">
        <v>1.6039924340748E-3</v>
      </c>
      <c r="M253" s="16">
        <v>3.3328522460732198E-3</v>
      </c>
      <c r="N253" s="16">
        <v>0.352300915709786</v>
      </c>
      <c r="O253" s="16">
        <v>0</v>
      </c>
      <c r="P253" s="15">
        <v>6.1322428186018303E-7</v>
      </c>
      <c r="Q253" s="32" t="s">
        <v>261</v>
      </c>
      <c r="R253" s="19" t="s">
        <v>208</v>
      </c>
    </row>
    <row r="254" spans="2:18">
      <c r="B254" s="14">
        <v>286.8</v>
      </c>
      <c r="C254" s="12">
        <v>5954</v>
      </c>
      <c r="D254" s="12">
        <v>7452</v>
      </c>
      <c r="E254" s="12">
        <v>288</v>
      </c>
      <c r="F254" s="12">
        <v>740707</v>
      </c>
      <c r="G254" s="49">
        <v>1.20923511867203</v>
      </c>
      <c r="H254" s="50">
        <v>6.1943000066992701E-2</v>
      </c>
      <c r="I254" s="50">
        <f t="shared" si="3"/>
        <v>3.3509206154717037</v>
      </c>
      <c r="J254" s="15">
        <v>7.1753169377098495E-85</v>
      </c>
      <c r="K254" s="53">
        <v>1.10555854336718E-16</v>
      </c>
      <c r="L254" s="16">
        <v>2.0144334469608702E-3</v>
      </c>
      <c r="M254" s="16">
        <v>2.9651820769134602E-3</v>
      </c>
      <c r="N254" s="16">
        <v>0.341084977534794</v>
      </c>
      <c r="O254" s="16">
        <v>0</v>
      </c>
      <c r="P254" s="15">
        <v>9.8872494057152601E-8</v>
      </c>
      <c r="Q254" s="32" t="s">
        <v>262</v>
      </c>
      <c r="R254" s="19" t="s">
        <v>208</v>
      </c>
    </row>
    <row r="255" spans="2:18">
      <c r="B255" s="14">
        <v>286.81</v>
      </c>
      <c r="C255" s="12">
        <v>6021</v>
      </c>
      <c r="D255" s="12">
        <v>6385</v>
      </c>
      <c r="E255" s="12">
        <v>221</v>
      </c>
      <c r="F255" s="12">
        <v>741774</v>
      </c>
      <c r="G255" s="49">
        <v>1.1429304809463201</v>
      </c>
      <c r="H255" s="50">
        <v>7.0021332147383902E-2</v>
      </c>
      <c r="I255" s="50">
        <f t="shared" si="3"/>
        <v>3.1359447393316762</v>
      </c>
      <c r="J255" s="15">
        <v>6.8164769735488303E-60</v>
      </c>
      <c r="K255" s="53">
        <v>1.5487888230923799E-16</v>
      </c>
      <c r="L255" s="16">
        <v>1.8826657967883601E-3</v>
      </c>
      <c r="M255" s="16">
        <v>3.08042685282229E-3</v>
      </c>
      <c r="N255" s="16">
        <v>0.35106417401407197</v>
      </c>
      <c r="O255" s="16">
        <v>0</v>
      </c>
      <c r="P255" s="15">
        <v>8.0101259435625707E-8</v>
      </c>
      <c r="Q255" s="32" t="s">
        <v>263</v>
      </c>
      <c r="R255" s="19" t="s">
        <v>208</v>
      </c>
    </row>
    <row r="256" spans="2:18">
      <c r="B256" s="48">
        <v>286.89999999999998</v>
      </c>
      <c r="C256" s="12">
        <v>5235</v>
      </c>
      <c r="D256" s="12">
        <v>15202</v>
      </c>
      <c r="E256" s="12">
        <v>1007</v>
      </c>
      <c r="F256" s="12">
        <v>732957</v>
      </c>
      <c r="G256" s="49">
        <v>1.8203041101820301</v>
      </c>
      <c r="H256" s="50">
        <v>3.7307784231292898E-2</v>
      </c>
      <c r="I256" s="50">
        <f t="shared" si="3"/>
        <v>6.1737356603051454</v>
      </c>
      <c r="J256" s="15">
        <v>0</v>
      </c>
      <c r="K256" s="53">
        <v>2.00229698764074E-16</v>
      </c>
      <c r="L256" s="16">
        <v>2.8714243026717501E-3</v>
      </c>
      <c r="M256" s="16">
        <v>4.1860692128632901E-3</v>
      </c>
      <c r="N256" s="16">
        <v>0.36327668846760902</v>
      </c>
      <c r="O256" s="16">
        <v>3.1245314565220103E-303</v>
      </c>
      <c r="P256" s="15">
        <v>9.5418047682482906E-7</v>
      </c>
      <c r="Q256" s="32" t="s">
        <v>264</v>
      </c>
      <c r="R256" s="19" t="s">
        <v>208</v>
      </c>
    </row>
    <row r="257" spans="2:18">
      <c r="B257" s="14">
        <v>287</v>
      </c>
      <c r="C257" s="12">
        <v>5017</v>
      </c>
      <c r="D257" s="12">
        <v>36120</v>
      </c>
      <c r="E257" s="12">
        <v>1225</v>
      </c>
      <c r="F257" s="12">
        <v>712039</v>
      </c>
      <c r="G257" s="49">
        <v>1.2501087529856101</v>
      </c>
      <c r="H257" s="50">
        <v>3.3540314543950601E-2</v>
      </c>
      <c r="I257" s="50">
        <f t="shared" si="3"/>
        <v>3.4907225633205297</v>
      </c>
      <c r="J257" s="15">
        <v>4.6956206494695602E-304</v>
      </c>
      <c r="K257" s="53">
        <v>1.2471122535716201E-15</v>
      </c>
      <c r="L257" s="16">
        <v>1.21635111653356E-3</v>
      </c>
      <c r="M257" s="16">
        <v>1.9767664337741499E-3</v>
      </c>
      <c r="N257" s="16">
        <v>0.38286245298016702</v>
      </c>
      <c r="O257" s="16">
        <v>0</v>
      </c>
      <c r="P257" s="15">
        <v>4.8021950432123899E-5</v>
      </c>
      <c r="Q257" s="32" t="s">
        <v>265</v>
      </c>
      <c r="R257" s="19" t="s">
        <v>208</v>
      </c>
    </row>
    <row r="258" spans="2:18">
      <c r="B258" s="14">
        <v>287.10000000000002</v>
      </c>
      <c r="C258" s="12">
        <v>6045</v>
      </c>
      <c r="D258" s="12">
        <v>4984</v>
      </c>
      <c r="E258" s="12">
        <v>197</v>
      </c>
      <c r="F258" s="12">
        <v>743175</v>
      </c>
      <c r="G258" s="49">
        <v>1.2384900338166001</v>
      </c>
      <c r="H258" s="50">
        <v>7.4611465963864906E-2</v>
      </c>
      <c r="I258" s="50">
        <f t="shared" si="3"/>
        <v>3.4503995427016241</v>
      </c>
      <c r="J258" s="15">
        <v>7.0635606874618796E-62</v>
      </c>
      <c r="K258" s="53">
        <v>1.95417298465751E-16</v>
      </c>
      <c r="L258" s="16">
        <v>1.73121929244776E-3</v>
      </c>
      <c r="M258" s="16">
        <v>3.11821401960951E-3</v>
      </c>
      <c r="N258" s="16">
        <v>0.38556026324343801</v>
      </c>
      <c r="O258" s="16">
        <v>0</v>
      </c>
      <c r="P258" s="15">
        <v>2.8929916576793099E-8</v>
      </c>
      <c r="Q258" s="32" t="s">
        <v>266</v>
      </c>
      <c r="R258" s="19" t="s">
        <v>208</v>
      </c>
    </row>
    <row r="259" spans="2:18">
      <c r="B259" s="14">
        <v>287.3</v>
      </c>
      <c r="C259" s="12">
        <v>5213</v>
      </c>
      <c r="D259" s="12">
        <v>29106</v>
      </c>
      <c r="E259" s="12">
        <v>1029</v>
      </c>
      <c r="F259" s="12">
        <v>719053</v>
      </c>
      <c r="G259" s="49">
        <v>1.2596103577440501</v>
      </c>
      <c r="H259" s="50">
        <v>3.5991327331878001E-2</v>
      </c>
      <c r="I259" s="50">
        <f t="shared" si="3"/>
        <v>3.5240481017657781</v>
      </c>
      <c r="J259" s="15">
        <v>2.4464637797360498E-268</v>
      </c>
      <c r="K259" s="53">
        <v>1.6573437096479501E-15</v>
      </c>
      <c r="L259" s="16">
        <v>8.1862649419952801E-4</v>
      </c>
      <c r="M259" s="16">
        <v>2.23819169406757E-3</v>
      </c>
      <c r="N259" s="16">
        <v>0.37513082034995598</v>
      </c>
      <c r="O259" s="16">
        <v>0</v>
      </c>
      <c r="P259" s="15">
        <v>1.1693458564397501E-3</v>
      </c>
      <c r="Q259" s="32" t="s">
        <v>267</v>
      </c>
      <c r="R259" s="19" t="s">
        <v>208</v>
      </c>
    </row>
    <row r="260" spans="2:18">
      <c r="B260" s="14">
        <v>287.31</v>
      </c>
      <c r="C260" s="12">
        <v>6174</v>
      </c>
      <c r="D260" s="12">
        <v>2329</v>
      </c>
      <c r="E260" s="12">
        <v>68</v>
      </c>
      <c r="F260" s="12">
        <v>745830</v>
      </c>
      <c r="G260" s="49">
        <v>1.08149055446638</v>
      </c>
      <c r="H260" s="50">
        <v>0.124601661424405</v>
      </c>
      <c r="I260" s="50">
        <f t="shared" si="3"/>
        <v>2.9490720291230659</v>
      </c>
      <c r="J260" s="15">
        <v>3.9721991668068001E-18</v>
      </c>
      <c r="K260" s="53">
        <v>3.0117031463900001E-16</v>
      </c>
      <c r="L260" s="16">
        <v>1.2493075367552E-3</v>
      </c>
      <c r="M260" s="16">
        <v>3.4194697728685002E-3</v>
      </c>
      <c r="N260" s="16">
        <v>0.38802370512290901</v>
      </c>
      <c r="O260" s="16">
        <v>0</v>
      </c>
      <c r="P260" s="15">
        <v>2.5678760178706401E-7</v>
      </c>
      <c r="Q260" s="32" t="s">
        <v>268</v>
      </c>
      <c r="R260" s="19" t="s">
        <v>208</v>
      </c>
    </row>
    <row r="261" spans="2:18">
      <c r="B261" s="14">
        <v>287.32</v>
      </c>
      <c r="C261" s="12">
        <v>6019</v>
      </c>
      <c r="D261" s="12">
        <v>4002</v>
      </c>
      <c r="E261" s="12">
        <v>223</v>
      </c>
      <c r="F261" s="12">
        <v>744157</v>
      </c>
      <c r="G261" s="49">
        <v>1.58263374681062</v>
      </c>
      <c r="H261" s="50">
        <v>7.0858819891952599E-2</v>
      </c>
      <c r="I261" s="50">
        <f t="shared" si="3"/>
        <v>4.8677593889107804</v>
      </c>
      <c r="J261" s="15">
        <v>1.6882182316974701E-110</v>
      </c>
      <c r="K261" s="53">
        <v>1.2691253273545201E-15</v>
      </c>
      <c r="L261" s="16">
        <v>1.48343111839185E-3</v>
      </c>
      <c r="M261" s="16">
        <v>2.59956595428356E-3</v>
      </c>
      <c r="N261" s="16">
        <v>0.38539651809072001</v>
      </c>
      <c r="O261" s="16">
        <v>0</v>
      </c>
      <c r="P261" s="15">
        <v>1.7537751190606199E-6</v>
      </c>
      <c r="Q261" s="32" t="s">
        <v>269</v>
      </c>
      <c r="R261" s="19" t="s">
        <v>208</v>
      </c>
    </row>
    <row r="262" spans="2:18">
      <c r="B262" s="48">
        <v>288</v>
      </c>
      <c r="C262" s="12">
        <v>4691</v>
      </c>
      <c r="D262" s="12">
        <v>31654</v>
      </c>
      <c r="E262" s="12">
        <v>1551</v>
      </c>
      <c r="F262" s="12">
        <v>716505</v>
      </c>
      <c r="G262" s="49">
        <v>1.7060162495006299</v>
      </c>
      <c r="H262" s="50">
        <v>3.0721451980822899E-2</v>
      </c>
      <c r="I262" s="50">
        <f t="shared" ref="I262:I325" si="4">EXP(G262)</f>
        <v>5.5069792894250558</v>
      </c>
      <c r="J262" s="15">
        <v>0</v>
      </c>
      <c r="K262" s="53">
        <v>5.2140361672457201E-16</v>
      </c>
      <c r="L262" s="16">
        <v>2.5981562623145298E-3</v>
      </c>
      <c r="M262" s="16">
        <v>9.1390891926573792E-3</v>
      </c>
      <c r="N262" s="16">
        <v>0.37554057795826001</v>
      </c>
      <c r="O262" s="16">
        <v>7.8258314787709805E-290</v>
      </c>
      <c r="P262" s="15">
        <v>6.5465801206877201E-10</v>
      </c>
      <c r="Q262" s="32" t="s">
        <v>270</v>
      </c>
      <c r="R262" s="19" t="s">
        <v>208</v>
      </c>
    </row>
    <row r="263" spans="2:18">
      <c r="B263" s="14">
        <v>288.10000000000002</v>
      </c>
      <c r="C263" s="12">
        <v>5832</v>
      </c>
      <c r="D263" s="12">
        <v>11006</v>
      </c>
      <c r="E263" s="12">
        <v>410</v>
      </c>
      <c r="F263" s="12">
        <v>737153</v>
      </c>
      <c r="G263" s="49">
        <v>1.1229752329409</v>
      </c>
      <c r="H263" s="50">
        <v>5.2564680381395203E-2</v>
      </c>
      <c r="I263" s="50">
        <f t="shared" si="4"/>
        <v>3.0739864370024215</v>
      </c>
      <c r="J263" s="15">
        <v>2.9093497982924502E-101</v>
      </c>
      <c r="K263" s="53">
        <v>2.15236852585321E-16</v>
      </c>
      <c r="L263" s="16">
        <v>1.6480659892439201E-3</v>
      </c>
      <c r="M263" s="16">
        <v>3.67260485551443E-3</v>
      </c>
      <c r="N263" s="16">
        <v>0.38705743948292698</v>
      </c>
      <c r="O263" s="16">
        <v>0</v>
      </c>
      <c r="P263" s="15">
        <v>2.3680238299471298E-8</v>
      </c>
      <c r="Q263" s="32" t="s">
        <v>271</v>
      </c>
      <c r="R263" s="19" t="s">
        <v>208</v>
      </c>
    </row>
    <row r="264" spans="2:18">
      <c r="B264" s="14">
        <v>288.11</v>
      </c>
      <c r="C264" s="12">
        <v>5968</v>
      </c>
      <c r="D264" s="12">
        <v>6916</v>
      </c>
      <c r="E264" s="12">
        <v>274</v>
      </c>
      <c r="F264" s="12">
        <v>741243</v>
      </c>
      <c r="G264" s="49">
        <v>1.1583786664748601</v>
      </c>
      <c r="H264" s="50">
        <v>6.3499131414789897E-2</v>
      </c>
      <c r="I264" s="50">
        <f t="shared" si="4"/>
        <v>3.1847655208121695</v>
      </c>
      <c r="J264" s="15">
        <v>2.3764005448246799E-74</v>
      </c>
      <c r="K264" s="53">
        <v>3.1725449008924E-16</v>
      </c>
      <c r="L264" s="16">
        <v>1.68128966222386E-3</v>
      </c>
      <c r="M264" s="16">
        <v>3.3927550877152599E-3</v>
      </c>
      <c r="N264" s="16">
        <v>0.40246892680026197</v>
      </c>
      <c r="O264" s="16">
        <v>0</v>
      </c>
      <c r="P264" s="15">
        <v>7.9381964466931297E-8</v>
      </c>
      <c r="Q264" s="32" t="s">
        <v>272</v>
      </c>
      <c r="R264" s="19" t="s">
        <v>208</v>
      </c>
    </row>
    <row r="265" spans="2:18">
      <c r="B265" s="48">
        <v>288.2</v>
      </c>
      <c r="C265" s="12">
        <v>5097</v>
      </c>
      <c r="D265" s="12">
        <v>16064</v>
      </c>
      <c r="E265" s="12">
        <v>1145</v>
      </c>
      <c r="F265" s="12">
        <v>732095</v>
      </c>
      <c r="G265" s="49">
        <v>1.9444069206311601</v>
      </c>
      <c r="H265" s="50">
        <v>3.4519365267282401E-2</v>
      </c>
      <c r="I265" s="50">
        <f t="shared" si="4"/>
        <v>6.9894853060043705</v>
      </c>
      <c r="J265" s="15">
        <v>0</v>
      </c>
      <c r="K265" s="53">
        <v>1.5271507480767299E-15</v>
      </c>
      <c r="L265" s="16">
        <v>2.27464930173669E-3</v>
      </c>
      <c r="M265" s="16">
        <v>6.4292469288125802E-3</v>
      </c>
      <c r="N265" s="16">
        <v>0.42109824694183401</v>
      </c>
      <c r="O265" s="16">
        <v>1.00761694696309E-285</v>
      </c>
      <c r="P265" s="15">
        <v>4.9725208833237299E-8</v>
      </c>
      <c r="Q265" s="32" t="s">
        <v>273</v>
      </c>
      <c r="R265" s="19" t="s">
        <v>208</v>
      </c>
    </row>
    <row r="266" spans="2:18">
      <c r="B266" s="14">
        <v>288.3</v>
      </c>
      <c r="C266" s="12">
        <v>6181</v>
      </c>
      <c r="D266" s="12">
        <v>1468</v>
      </c>
      <c r="E266" s="12">
        <v>61</v>
      </c>
      <c r="F266" s="12">
        <v>746691</v>
      </c>
      <c r="G266" s="49">
        <v>1.28693493480563</v>
      </c>
      <c r="H266" s="50">
        <v>0.13225706617764499</v>
      </c>
      <c r="I266" s="50">
        <f t="shared" si="4"/>
        <v>3.621668875034171</v>
      </c>
      <c r="J266" s="15">
        <v>2.2336625279226602E-22</v>
      </c>
      <c r="K266" s="53">
        <v>2.7404897435962902E-16</v>
      </c>
      <c r="L266" s="16">
        <v>1.24227439781539E-3</v>
      </c>
      <c r="M266" s="16">
        <v>3.9790999569138596E-3</v>
      </c>
      <c r="N266" s="16">
        <v>0.39489520705515002</v>
      </c>
      <c r="O266" s="16">
        <v>0</v>
      </c>
      <c r="P266" s="15">
        <v>2.2441529140047999E-7</v>
      </c>
      <c r="Q266" s="32" t="s">
        <v>274</v>
      </c>
      <c r="R266" s="19" t="s">
        <v>208</v>
      </c>
    </row>
    <row r="267" spans="2:18">
      <c r="B267" s="14">
        <v>289</v>
      </c>
      <c r="C267" s="12">
        <v>5018</v>
      </c>
      <c r="D267" s="12">
        <v>33932</v>
      </c>
      <c r="E267" s="12">
        <v>1224</v>
      </c>
      <c r="F267" s="12">
        <v>714227</v>
      </c>
      <c r="G267" s="49">
        <v>1.3150743970682399</v>
      </c>
      <c r="H267" s="50">
        <v>3.3034312178877798E-2</v>
      </c>
      <c r="I267" s="50">
        <f t="shared" si="4"/>
        <v>3.7250281061128048</v>
      </c>
      <c r="J267" s="15">
        <v>0</v>
      </c>
      <c r="K267" s="53">
        <v>1.8674463644196499E-16</v>
      </c>
      <c r="L267" s="16">
        <v>1.9637073099154001E-3</v>
      </c>
      <c r="M267" s="16">
        <v>6.5727423234958997E-3</v>
      </c>
      <c r="N267" s="16">
        <v>0.378537506913878</v>
      </c>
      <c r="O267" s="16">
        <v>1.08335353069292E-303</v>
      </c>
      <c r="P267" s="15">
        <v>7.2468822871671704E-10</v>
      </c>
      <c r="Q267" s="32" t="s">
        <v>275</v>
      </c>
      <c r="R267" s="19" t="s">
        <v>208</v>
      </c>
    </row>
    <row r="268" spans="2:18">
      <c r="B268" s="14">
        <v>289.3</v>
      </c>
      <c r="C268" s="12">
        <v>6084</v>
      </c>
      <c r="D268" s="12">
        <v>3965</v>
      </c>
      <c r="E268" s="12">
        <v>158</v>
      </c>
      <c r="F268" s="12">
        <v>744194</v>
      </c>
      <c r="G268" s="49">
        <v>1.3058052282536501</v>
      </c>
      <c r="H268" s="50">
        <v>8.2874418936098801E-2</v>
      </c>
      <c r="I268" s="50">
        <f t="shared" si="4"/>
        <v>3.6906597210099523</v>
      </c>
      <c r="J268" s="15">
        <v>6.2037052119321297E-56</v>
      </c>
      <c r="K268" s="53">
        <v>1.9590156568740701E-16</v>
      </c>
      <c r="L268" s="16">
        <v>1.36055164874857E-3</v>
      </c>
      <c r="M268" s="16">
        <v>4.1771707609064204E-3</v>
      </c>
      <c r="N268" s="16">
        <v>0.39705224249596699</v>
      </c>
      <c r="O268" s="16">
        <v>0</v>
      </c>
      <c r="P268" s="15">
        <v>1.14350682432775E-8</v>
      </c>
      <c r="Q268" s="32" t="s">
        <v>276</v>
      </c>
      <c r="R268" s="19" t="s">
        <v>208</v>
      </c>
    </row>
    <row r="269" spans="2:18">
      <c r="B269" s="14">
        <v>289.39999999999998</v>
      </c>
      <c r="C269" s="12">
        <v>5216</v>
      </c>
      <c r="D269" s="12">
        <v>44586</v>
      </c>
      <c r="E269" s="12">
        <v>1026</v>
      </c>
      <c r="F269" s="12">
        <v>703573</v>
      </c>
      <c r="G269" s="49">
        <v>0.99324020583288897</v>
      </c>
      <c r="H269" s="50">
        <v>3.4763235381959801E-2</v>
      </c>
      <c r="I269" s="50">
        <f t="shared" si="4"/>
        <v>2.6999687688016638</v>
      </c>
      <c r="J269" s="15">
        <v>1.51589609999006E-179</v>
      </c>
      <c r="K269" s="53">
        <v>4.80599099315349E-17</v>
      </c>
      <c r="L269" s="16">
        <v>4.3702265016153999E-3</v>
      </c>
      <c r="M269" s="16">
        <v>2.6154666972251399E-3</v>
      </c>
      <c r="N269" s="16">
        <v>0.355480332049466</v>
      </c>
      <c r="O269" s="16">
        <v>0</v>
      </c>
      <c r="P269" s="15">
        <v>6.0214446676623305E-10</v>
      </c>
      <c r="Q269" s="32" t="s">
        <v>277</v>
      </c>
      <c r="R269" s="19" t="s">
        <v>208</v>
      </c>
    </row>
    <row r="270" spans="2:18">
      <c r="B270" s="14">
        <v>289.5</v>
      </c>
      <c r="C270" s="12">
        <v>6135</v>
      </c>
      <c r="D270" s="12">
        <v>2076</v>
      </c>
      <c r="E270" s="12">
        <v>107</v>
      </c>
      <c r="F270" s="12">
        <v>746083</v>
      </c>
      <c r="G270" s="49">
        <v>1.5569969702937401</v>
      </c>
      <c r="H270" s="50">
        <v>0.100916645759679</v>
      </c>
      <c r="I270" s="50">
        <f t="shared" si="4"/>
        <v>4.7445518000793347</v>
      </c>
      <c r="J270" s="15">
        <v>1.0521621213428999E-53</v>
      </c>
      <c r="K270" s="53">
        <v>5.0814070365757802E-16</v>
      </c>
      <c r="L270" s="16">
        <v>1.3754480390943699E-3</v>
      </c>
      <c r="M270" s="16">
        <v>3.97570418231379E-3</v>
      </c>
      <c r="N270" s="16">
        <v>0.38946479533171602</v>
      </c>
      <c r="O270" s="16">
        <v>0</v>
      </c>
      <c r="P270" s="15">
        <v>2.9477367825220002E-7</v>
      </c>
      <c r="Q270" s="32" t="s">
        <v>278</v>
      </c>
      <c r="R270" s="19" t="s">
        <v>208</v>
      </c>
    </row>
    <row r="271" spans="2:18">
      <c r="B271" s="14">
        <v>289.8</v>
      </c>
      <c r="C271" s="12">
        <v>6168</v>
      </c>
      <c r="D271" s="12">
        <v>2658</v>
      </c>
      <c r="E271" s="12">
        <v>74</v>
      </c>
      <c r="F271" s="12">
        <v>745501</v>
      </c>
      <c r="G271" s="49">
        <v>0.78314430857498696</v>
      </c>
      <c r="H271" s="50">
        <v>0.118882569071226</v>
      </c>
      <c r="I271" s="50">
        <f t="shared" si="4"/>
        <v>2.1883422825152765</v>
      </c>
      <c r="J271" s="15">
        <v>4.4715759275202301E-11</v>
      </c>
      <c r="K271" s="53">
        <v>4.0603912259684002E-16</v>
      </c>
      <c r="L271" s="16">
        <v>1.39389407586002E-3</v>
      </c>
      <c r="M271" s="16">
        <v>3.3392378814642702E-3</v>
      </c>
      <c r="N271" s="16">
        <v>0.39689476202824697</v>
      </c>
      <c r="O271" s="16">
        <v>0</v>
      </c>
      <c r="P271" s="15">
        <v>2.8890335775114601E-7</v>
      </c>
      <c r="Q271" s="32" t="s">
        <v>279</v>
      </c>
      <c r="R271" s="19" t="s">
        <v>208</v>
      </c>
    </row>
    <row r="272" spans="2:18">
      <c r="B272" s="14">
        <v>289.89999999999998</v>
      </c>
      <c r="C272" s="12">
        <v>6018</v>
      </c>
      <c r="D272" s="12">
        <v>5073</v>
      </c>
      <c r="E272" s="12">
        <v>224</v>
      </c>
      <c r="F272" s="12">
        <v>743086</v>
      </c>
      <c r="G272" s="49">
        <v>1.2416153541471799</v>
      </c>
      <c r="H272" s="50">
        <v>7.0133998196553304E-2</v>
      </c>
      <c r="I272" s="50">
        <f t="shared" si="4"/>
        <v>3.4612000152179729</v>
      </c>
      <c r="J272" s="15">
        <v>3.9422745916260599E-70</v>
      </c>
      <c r="K272" s="53">
        <v>2.8412050382732802E-16</v>
      </c>
      <c r="L272" s="16">
        <v>1.0619494509661799E-3</v>
      </c>
      <c r="M272" s="16">
        <v>5.7563200888868099E-3</v>
      </c>
      <c r="N272" s="16">
        <v>0.38304813794070502</v>
      </c>
      <c r="O272" s="16">
        <v>0</v>
      </c>
      <c r="P272" s="15">
        <v>8.3569267343650797E-8</v>
      </c>
      <c r="Q272" s="32" t="s">
        <v>280</v>
      </c>
      <c r="R272" s="19" t="s">
        <v>208</v>
      </c>
    </row>
    <row r="273" spans="2:18">
      <c r="B273" s="14">
        <v>290</v>
      </c>
      <c r="C273" s="12">
        <v>5214</v>
      </c>
      <c r="D273" s="12">
        <v>27040</v>
      </c>
      <c r="E273" s="12">
        <v>1028</v>
      </c>
      <c r="F273" s="12">
        <v>721119</v>
      </c>
      <c r="G273" s="49">
        <v>1.29106962875646</v>
      </c>
      <c r="H273" s="50">
        <v>3.9162095670304799E-2</v>
      </c>
      <c r="I273" s="50">
        <f t="shared" si="4"/>
        <v>3.6366743676059303</v>
      </c>
      <c r="J273" s="15">
        <v>2.3885550204385501E-238</v>
      </c>
      <c r="K273" s="53">
        <v>3.9759397390338201E-16</v>
      </c>
      <c r="L273" s="16">
        <v>1.0102942639096399E-3</v>
      </c>
      <c r="M273" s="16">
        <v>6.2011295691906197E-3</v>
      </c>
      <c r="N273" s="16">
        <v>0.36494403376530299</v>
      </c>
      <c r="O273" s="16">
        <v>0</v>
      </c>
      <c r="P273" s="15">
        <v>1.5918519489465099E-10</v>
      </c>
      <c r="Q273" s="32" t="s">
        <v>281</v>
      </c>
      <c r="R273" s="19" t="s">
        <v>282</v>
      </c>
    </row>
    <row r="274" spans="2:18">
      <c r="B274" s="14">
        <v>290.10000000000002</v>
      </c>
      <c r="C274" s="12">
        <v>5590</v>
      </c>
      <c r="D274" s="12">
        <v>19262</v>
      </c>
      <c r="E274" s="12">
        <v>652</v>
      </c>
      <c r="F274" s="12">
        <v>728897</v>
      </c>
      <c r="G274" s="49">
        <v>1.08386418719897</v>
      </c>
      <c r="H274" s="50">
        <v>4.5495908536423803E-2</v>
      </c>
      <c r="I274" s="50">
        <f t="shared" si="4"/>
        <v>2.9560803573302881</v>
      </c>
      <c r="J274" s="15">
        <v>1.9142458290085101E-125</v>
      </c>
      <c r="K274" s="53">
        <v>2.8752642001526201E-16</v>
      </c>
      <c r="L274" s="16">
        <v>1.20071684865744E-3</v>
      </c>
      <c r="M274" s="16">
        <v>5.2838068888117901E-3</v>
      </c>
      <c r="N274" s="16">
        <v>0.39346489305292798</v>
      </c>
      <c r="O274" s="16">
        <v>0</v>
      </c>
      <c r="P274" s="15">
        <v>9.6968859272220498E-9</v>
      </c>
      <c r="Q274" s="32" t="s">
        <v>283</v>
      </c>
      <c r="R274" s="19" t="s">
        <v>282</v>
      </c>
    </row>
    <row r="275" spans="2:18">
      <c r="B275" s="14">
        <v>290.11</v>
      </c>
      <c r="C275" s="12">
        <v>6065</v>
      </c>
      <c r="D275" s="12">
        <v>4676</v>
      </c>
      <c r="E275" s="12">
        <v>177</v>
      </c>
      <c r="F275" s="12">
        <v>743483</v>
      </c>
      <c r="G275" s="49">
        <v>0.83805751525291095</v>
      </c>
      <c r="H275" s="50">
        <v>7.9629482939153298E-2</v>
      </c>
      <c r="I275" s="50">
        <f t="shared" si="4"/>
        <v>2.3118718365441464</v>
      </c>
      <c r="J275" s="15">
        <v>6.6640623924212605E-26</v>
      </c>
      <c r="K275" s="53">
        <v>2.5340495977394499E-16</v>
      </c>
      <c r="L275" s="16">
        <v>1.3391143643602299E-3</v>
      </c>
      <c r="M275" s="16">
        <v>4.0037327862878398E-3</v>
      </c>
      <c r="N275" s="16">
        <v>0.38153273074866101</v>
      </c>
      <c r="O275" s="16">
        <v>0</v>
      </c>
      <c r="P275" s="15">
        <v>5.3758852762609502E-8</v>
      </c>
      <c r="Q275" s="32" t="s">
        <v>284</v>
      </c>
      <c r="R275" s="19" t="s">
        <v>282</v>
      </c>
    </row>
    <row r="276" spans="2:18">
      <c r="B276" s="14">
        <v>290.12</v>
      </c>
      <c r="C276" s="12">
        <v>6155</v>
      </c>
      <c r="D276" s="12">
        <v>2273</v>
      </c>
      <c r="E276" s="12">
        <v>87</v>
      </c>
      <c r="F276" s="12">
        <v>745886</v>
      </c>
      <c r="G276" s="49">
        <v>1.0623142874604701</v>
      </c>
      <c r="H276" s="50">
        <v>0.11134692789268701</v>
      </c>
      <c r="I276" s="50">
        <f t="shared" si="4"/>
        <v>2.8930586170163348</v>
      </c>
      <c r="J276" s="15">
        <v>1.42035524463749E-21</v>
      </c>
      <c r="K276" s="53">
        <v>3.0893694622445299E-16</v>
      </c>
      <c r="L276" s="16">
        <v>1.3465475948607299E-3</v>
      </c>
      <c r="M276" s="16">
        <v>3.6624045204564099E-3</v>
      </c>
      <c r="N276" s="16">
        <v>0.38989445087048502</v>
      </c>
      <c r="O276" s="16">
        <v>0</v>
      </c>
      <c r="P276" s="15">
        <v>4.8419876721820896E-7</v>
      </c>
      <c r="Q276" s="32" t="s">
        <v>285</v>
      </c>
      <c r="R276" s="19" t="s">
        <v>282</v>
      </c>
    </row>
    <row r="277" spans="2:18">
      <c r="B277" s="14">
        <v>290.16000000000003</v>
      </c>
      <c r="C277" s="12">
        <v>6106</v>
      </c>
      <c r="D277" s="12">
        <v>2654</v>
      </c>
      <c r="E277" s="12">
        <v>136</v>
      </c>
      <c r="F277" s="12">
        <v>745505</v>
      </c>
      <c r="G277" s="49">
        <v>1.27858237469778</v>
      </c>
      <c r="H277" s="50">
        <v>9.05005291041001E-2</v>
      </c>
      <c r="I277" s="50">
        <f t="shared" si="4"/>
        <v>3.5915446503983657</v>
      </c>
      <c r="J277" s="15">
        <v>2.5565690542854899E-45</v>
      </c>
      <c r="K277" s="53">
        <v>3.3292615982871199E-16</v>
      </c>
      <c r="L277" s="16">
        <v>1.40221861011206E-3</v>
      </c>
      <c r="M277" s="16">
        <v>3.87049791398489E-3</v>
      </c>
      <c r="N277" s="16">
        <v>0.38960372423638101</v>
      </c>
      <c r="O277" s="16">
        <v>0</v>
      </c>
      <c r="P277" s="15">
        <v>2.3546818646787801E-7</v>
      </c>
      <c r="Q277" s="32" t="s">
        <v>286</v>
      </c>
      <c r="R277" s="19" t="s">
        <v>282</v>
      </c>
    </row>
    <row r="278" spans="2:18">
      <c r="B278" s="48">
        <v>290.2</v>
      </c>
      <c r="C278" s="12">
        <v>5938</v>
      </c>
      <c r="D278" s="12">
        <v>3714</v>
      </c>
      <c r="E278" s="12">
        <v>304</v>
      </c>
      <c r="F278" s="12">
        <v>744445</v>
      </c>
      <c r="G278" s="49">
        <v>1.8998369318676001</v>
      </c>
      <c r="H278" s="50">
        <v>6.2564185895775698E-2</v>
      </c>
      <c r="I278" s="50">
        <f t="shared" si="4"/>
        <v>6.6848042748473429</v>
      </c>
      <c r="J278" s="15">
        <v>1.5353592565822999E-202</v>
      </c>
      <c r="K278" s="53">
        <v>1.8204129429032801E-15</v>
      </c>
      <c r="L278" s="16">
        <v>1.84204040752917E-3</v>
      </c>
      <c r="M278" s="16">
        <v>3.13644383103551E-3</v>
      </c>
      <c r="N278" s="16">
        <v>0.36716172611096498</v>
      </c>
      <c r="O278" s="16">
        <v>0</v>
      </c>
      <c r="P278" s="15">
        <v>2.2172035185382399E-6</v>
      </c>
      <c r="Q278" s="32" t="s">
        <v>287</v>
      </c>
      <c r="R278" s="19" t="s">
        <v>282</v>
      </c>
    </row>
    <row r="279" spans="2:18">
      <c r="B279" s="14">
        <v>290.3</v>
      </c>
      <c r="C279" s="12">
        <v>5879</v>
      </c>
      <c r="D279" s="12">
        <v>20745</v>
      </c>
      <c r="E279" s="12">
        <v>363</v>
      </c>
      <c r="F279" s="12">
        <v>727414</v>
      </c>
      <c r="G279" s="49">
        <v>0.62296923899515</v>
      </c>
      <c r="H279" s="50">
        <v>5.6211139001054899E-2</v>
      </c>
      <c r="I279" s="50">
        <f t="shared" si="4"/>
        <v>1.8644558461020788</v>
      </c>
      <c r="J279" s="15">
        <v>1.52271038535267E-28</v>
      </c>
      <c r="K279" s="53">
        <v>3.3772169826321502E-16</v>
      </c>
      <c r="L279" s="16">
        <v>1.3127043426807599E-3</v>
      </c>
      <c r="M279" s="16">
        <v>4.2085985258274103E-3</v>
      </c>
      <c r="N279" s="16">
        <v>0.387194626394535</v>
      </c>
      <c r="O279" s="16">
        <v>0</v>
      </c>
      <c r="P279" s="15">
        <v>1.19771982650476E-7</v>
      </c>
      <c r="Q279" s="32" t="s">
        <v>288</v>
      </c>
      <c r="R279" s="19" t="s">
        <v>282</v>
      </c>
    </row>
    <row r="280" spans="2:18">
      <c r="B280" s="14">
        <v>291</v>
      </c>
      <c r="C280" s="12">
        <v>4724</v>
      </c>
      <c r="D280" s="12">
        <v>53034</v>
      </c>
      <c r="E280" s="12">
        <v>1518</v>
      </c>
      <c r="F280" s="12">
        <v>695125</v>
      </c>
      <c r="G280" s="49">
        <v>1.1498951017976</v>
      </c>
      <c r="H280" s="50">
        <v>3.04830166003189E-2</v>
      </c>
      <c r="I280" s="50">
        <f t="shared" si="4"/>
        <v>3.1578616383058988</v>
      </c>
      <c r="J280" s="15">
        <v>0</v>
      </c>
      <c r="K280" s="53">
        <v>8.5477918014656297E-16</v>
      </c>
      <c r="L280" s="16">
        <v>3.73752181475063E-3</v>
      </c>
      <c r="M280" s="16">
        <v>3.61170839896734E-3</v>
      </c>
      <c r="N280" s="16">
        <v>0.38888555264076202</v>
      </c>
      <c r="O280" s="16">
        <v>0</v>
      </c>
      <c r="P280" s="15">
        <v>8.1319007649232107E-6</v>
      </c>
      <c r="Q280" s="32" t="s">
        <v>289</v>
      </c>
      <c r="R280" s="19" t="s">
        <v>282</v>
      </c>
    </row>
    <row r="281" spans="2:18">
      <c r="B281" s="14">
        <v>291.39999999999998</v>
      </c>
      <c r="C281" s="12">
        <v>5596</v>
      </c>
      <c r="D281" s="12">
        <v>21510</v>
      </c>
      <c r="E281" s="12">
        <v>646</v>
      </c>
      <c r="F281" s="12">
        <v>726649</v>
      </c>
      <c r="G281" s="49">
        <v>1.0497561873925301</v>
      </c>
      <c r="H281" s="50">
        <v>4.2837335967943799E-2</v>
      </c>
      <c r="I281" s="50">
        <f t="shared" si="4"/>
        <v>2.8569544716218731</v>
      </c>
      <c r="J281" s="15">
        <v>1.2862966556135001E-132</v>
      </c>
      <c r="K281" s="53">
        <v>9.3252734014879798E-16</v>
      </c>
      <c r="L281" s="16">
        <v>1.77827658353216E-3</v>
      </c>
      <c r="M281" s="16">
        <v>4.2683960023286796E-3</v>
      </c>
      <c r="N281" s="16">
        <v>0.40205918458421003</v>
      </c>
      <c r="O281" s="16">
        <v>0</v>
      </c>
      <c r="P281" s="15">
        <v>4.7345410989508901E-7</v>
      </c>
      <c r="Q281" s="32" t="s">
        <v>290</v>
      </c>
      <c r="R281" s="19" t="s">
        <v>282</v>
      </c>
    </row>
    <row r="282" spans="2:18">
      <c r="B282" s="14">
        <v>291.8</v>
      </c>
      <c r="C282" s="12">
        <v>5170</v>
      </c>
      <c r="D282" s="12">
        <v>34191</v>
      </c>
      <c r="E282" s="12">
        <v>1072</v>
      </c>
      <c r="F282" s="12">
        <v>713968</v>
      </c>
      <c r="G282" s="49">
        <v>1.16340239242368</v>
      </c>
      <c r="H282" s="50">
        <v>3.4531636766268699E-2</v>
      </c>
      <c r="I282" s="50">
        <f t="shared" si="4"/>
        <v>3.2008051656561922</v>
      </c>
      <c r="J282" s="15">
        <v>7.8534924899751197E-249</v>
      </c>
      <c r="K282" s="53">
        <v>2.3756311469529201E-16</v>
      </c>
      <c r="L282" s="16">
        <v>3.1530575537135298E-3</v>
      </c>
      <c r="M282" s="16">
        <v>2.8627665430950898E-3</v>
      </c>
      <c r="N282" s="16">
        <v>0.360992231580754</v>
      </c>
      <c r="O282" s="16">
        <v>0</v>
      </c>
      <c r="P282" s="15">
        <v>1.34161338128252E-5</v>
      </c>
      <c r="Q282" s="32" t="s">
        <v>291</v>
      </c>
      <c r="R282" s="19" t="s">
        <v>282</v>
      </c>
    </row>
    <row r="283" spans="2:18">
      <c r="B283" s="14">
        <v>292</v>
      </c>
      <c r="C283" s="12">
        <v>3673</v>
      </c>
      <c r="D283" s="12">
        <v>76336</v>
      </c>
      <c r="E283" s="12">
        <v>2569</v>
      </c>
      <c r="F283" s="12">
        <v>671823</v>
      </c>
      <c r="G283" s="49">
        <v>1.52307899244237</v>
      </c>
      <c r="H283" s="50">
        <v>2.7786672614074501E-2</v>
      </c>
      <c r="I283" s="50">
        <f t="shared" si="4"/>
        <v>4.586324737015385</v>
      </c>
      <c r="J283" s="15">
        <v>0</v>
      </c>
      <c r="K283" s="53">
        <v>2.0875992332245899E-14</v>
      </c>
      <c r="L283" s="16">
        <v>3.2226172294894202E-3</v>
      </c>
      <c r="M283" s="16">
        <v>1.05375374123213E-2</v>
      </c>
      <c r="N283" s="16">
        <v>0.33285900275418001</v>
      </c>
      <c r="O283" s="16">
        <v>8.0265042409110594E-254</v>
      </c>
      <c r="P283" s="15">
        <v>7.3806696381996198E-9</v>
      </c>
      <c r="Q283" s="32" t="s">
        <v>292</v>
      </c>
      <c r="R283" s="19" t="s">
        <v>282</v>
      </c>
    </row>
    <row r="284" spans="2:18">
      <c r="B284" s="14">
        <v>292.10000000000002</v>
      </c>
      <c r="C284" s="12">
        <v>5272</v>
      </c>
      <c r="D284" s="12">
        <v>24324</v>
      </c>
      <c r="E284" s="12">
        <v>970</v>
      </c>
      <c r="F284" s="12">
        <v>723835</v>
      </c>
      <c r="G284" s="49">
        <v>1.4141573824600999</v>
      </c>
      <c r="H284" s="50">
        <v>3.6920734925573399E-2</v>
      </c>
      <c r="I284" s="50">
        <f t="shared" si="4"/>
        <v>4.1130193032254834</v>
      </c>
      <c r="J284" s="15">
        <v>0</v>
      </c>
      <c r="K284" s="53">
        <v>2.5063073954473201E-16</v>
      </c>
      <c r="L284" s="16">
        <v>1.7064744969499199E-3</v>
      </c>
      <c r="M284" s="16">
        <v>4.6188115150786503E-3</v>
      </c>
      <c r="N284" s="16">
        <v>0.33356785073879403</v>
      </c>
      <c r="O284" s="16">
        <v>0</v>
      </c>
      <c r="P284" s="15">
        <v>4.1557592486069199E-7</v>
      </c>
      <c r="Q284" s="32" t="s">
        <v>293</v>
      </c>
      <c r="R284" s="19" t="s">
        <v>282</v>
      </c>
    </row>
    <row r="285" spans="2:18">
      <c r="B285" s="14">
        <v>292.11</v>
      </c>
      <c r="C285" s="12">
        <v>6014</v>
      </c>
      <c r="D285" s="12">
        <v>7136</v>
      </c>
      <c r="E285" s="12">
        <v>228</v>
      </c>
      <c r="F285" s="12">
        <v>741023</v>
      </c>
      <c r="G285" s="49">
        <v>1.07344838057765</v>
      </c>
      <c r="H285" s="50">
        <v>6.9735560456234094E-2</v>
      </c>
      <c r="I285" s="50">
        <f t="shared" si="4"/>
        <v>2.9254501918308025</v>
      </c>
      <c r="J285" s="15">
        <v>1.8201738565612E-53</v>
      </c>
      <c r="K285" s="53">
        <v>3.1229363824526902E-16</v>
      </c>
      <c r="L285" s="16">
        <v>1.21197458480207E-3</v>
      </c>
      <c r="M285" s="16">
        <v>3.7537247230883999E-3</v>
      </c>
      <c r="N285" s="16">
        <v>0.398997333319558</v>
      </c>
      <c r="O285" s="16">
        <v>0</v>
      </c>
      <c r="P285" s="15">
        <v>1.90687501554718E-7</v>
      </c>
      <c r="Q285" s="32" t="s">
        <v>294</v>
      </c>
      <c r="R285" s="19" t="s">
        <v>282</v>
      </c>
    </row>
    <row r="286" spans="2:18">
      <c r="B286" s="48">
        <v>292.12</v>
      </c>
      <c r="C286" s="12">
        <v>6007</v>
      </c>
      <c r="D286" s="12">
        <v>3768</v>
      </c>
      <c r="E286" s="12">
        <v>235</v>
      </c>
      <c r="F286" s="12">
        <v>744391</v>
      </c>
      <c r="G286" s="49">
        <v>1.6460489533485201</v>
      </c>
      <c r="H286" s="50">
        <v>7.0005299633084994E-2</v>
      </c>
      <c r="I286" s="50">
        <f t="shared" si="4"/>
        <v>5.1864473959767032</v>
      </c>
      <c r="J286" s="15">
        <v>2.9886601894875802E-122</v>
      </c>
      <c r="K286" s="53">
        <v>1.43733455083362E-16</v>
      </c>
      <c r="L286" s="16">
        <v>1.73375816430907E-3</v>
      </c>
      <c r="M286" s="16">
        <v>3.8438448722800602E-3</v>
      </c>
      <c r="N286" s="16">
        <v>0.381622778725489</v>
      </c>
      <c r="O286" s="16">
        <v>0</v>
      </c>
      <c r="P286" s="15">
        <v>9.0651678889074203E-8</v>
      </c>
      <c r="Q286" s="32" t="s">
        <v>295</v>
      </c>
      <c r="R286" s="19" t="s">
        <v>282</v>
      </c>
    </row>
    <row r="287" spans="2:18">
      <c r="B287" s="14">
        <v>292.2</v>
      </c>
      <c r="C287" s="12">
        <v>5874</v>
      </c>
      <c r="D287" s="12">
        <v>7793</v>
      </c>
      <c r="E287" s="12">
        <v>368</v>
      </c>
      <c r="F287" s="12">
        <v>740366</v>
      </c>
      <c r="G287" s="49">
        <v>1.19969745691815</v>
      </c>
      <c r="H287" s="50">
        <v>5.6819282853545601E-2</v>
      </c>
      <c r="I287" s="50">
        <f t="shared" si="4"/>
        <v>3.319112596264314</v>
      </c>
      <c r="J287" s="15">
        <v>5.88164872889009E-99</v>
      </c>
      <c r="K287" s="53">
        <v>1.8734840712398E-16</v>
      </c>
      <c r="L287" s="16">
        <v>1.60210682799676E-3</v>
      </c>
      <c r="M287" s="16">
        <v>3.5814324658120099E-3</v>
      </c>
      <c r="N287" s="16">
        <v>0.40203939577026898</v>
      </c>
      <c r="O287" s="16">
        <v>0</v>
      </c>
      <c r="P287" s="15">
        <v>1.6469732198134401E-7</v>
      </c>
      <c r="Q287" s="32" t="s">
        <v>296</v>
      </c>
      <c r="R287" s="19" t="s">
        <v>282</v>
      </c>
    </row>
    <row r="288" spans="2:18">
      <c r="B288" s="14">
        <v>292.3</v>
      </c>
      <c r="C288" s="12">
        <v>5730</v>
      </c>
      <c r="D288" s="12">
        <v>21870</v>
      </c>
      <c r="E288" s="12">
        <v>512</v>
      </c>
      <c r="F288" s="12">
        <v>726289</v>
      </c>
      <c r="G288" s="49">
        <v>0.57762185772688102</v>
      </c>
      <c r="H288" s="50">
        <v>4.8064778733326402E-2</v>
      </c>
      <c r="I288" s="50">
        <f t="shared" si="4"/>
        <v>1.781796023779602</v>
      </c>
      <c r="J288" s="15">
        <v>2.8729538145125199E-33</v>
      </c>
      <c r="K288" s="53">
        <v>2.1914735484502399E-16</v>
      </c>
      <c r="L288" s="16">
        <v>1.37546627612736E-3</v>
      </c>
      <c r="M288" s="16">
        <v>3.6932157365133001E-3</v>
      </c>
      <c r="N288" s="16">
        <v>0.38979594687233499</v>
      </c>
      <c r="O288" s="16">
        <v>0</v>
      </c>
      <c r="P288" s="15">
        <v>3.8562519361120997E-8</v>
      </c>
      <c r="Q288" s="32" t="s">
        <v>297</v>
      </c>
      <c r="R288" s="19" t="s">
        <v>282</v>
      </c>
    </row>
    <row r="289" spans="2:18">
      <c r="B289" s="48">
        <v>292.39999999999998</v>
      </c>
      <c r="C289" s="12">
        <v>4500</v>
      </c>
      <c r="D289" s="12">
        <v>29159</v>
      </c>
      <c r="E289" s="12">
        <v>1742</v>
      </c>
      <c r="F289" s="12">
        <v>719000</v>
      </c>
      <c r="G289" s="49">
        <v>1.8958141162897899</v>
      </c>
      <c r="H289" s="50">
        <v>3.1453767502171798E-2</v>
      </c>
      <c r="I289" s="50">
        <f t="shared" si="4"/>
        <v>6.6579665578618457</v>
      </c>
      <c r="J289" s="15">
        <v>0</v>
      </c>
      <c r="K289" s="53">
        <v>2.73250072674037E-13</v>
      </c>
      <c r="L289" s="16">
        <v>3.9980454672936504E-3</v>
      </c>
      <c r="M289" s="16">
        <v>7.4585503828296399E-3</v>
      </c>
      <c r="N289" s="16">
        <v>0.333073345371656</v>
      </c>
      <c r="O289" s="16">
        <v>1.98885893723072E-259</v>
      </c>
      <c r="P289" s="15">
        <v>2.2253478961454501E-7</v>
      </c>
      <c r="Q289" s="32" t="s">
        <v>298</v>
      </c>
      <c r="R289" s="19" t="s">
        <v>282</v>
      </c>
    </row>
    <row r="290" spans="2:18">
      <c r="B290" s="14">
        <v>292.5</v>
      </c>
      <c r="C290" s="12">
        <v>5892</v>
      </c>
      <c r="D290" s="12">
        <v>7446</v>
      </c>
      <c r="E290" s="12">
        <v>350</v>
      </c>
      <c r="F290" s="12">
        <v>740713</v>
      </c>
      <c r="G290" s="49">
        <v>1.3794829823860599</v>
      </c>
      <c r="H290" s="50">
        <v>5.7408048847643597E-2</v>
      </c>
      <c r="I290" s="50">
        <f t="shared" si="4"/>
        <v>3.9728470645080476</v>
      </c>
      <c r="J290" s="15">
        <v>1.3697613888700501E-127</v>
      </c>
      <c r="K290" s="53">
        <v>4.12415191196718E-16</v>
      </c>
      <c r="L290" s="16">
        <v>1.2470516476635299E-3</v>
      </c>
      <c r="M290" s="16">
        <v>4.2013672094430203E-3</v>
      </c>
      <c r="N290" s="16">
        <v>0.38093201048723202</v>
      </c>
      <c r="O290" s="16">
        <v>0</v>
      </c>
      <c r="P290" s="15">
        <v>1.06205710382757E-7</v>
      </c>
      <c r="Q290" s="32" t="s">
        <v>299</v>
      </c>
      <c r="R290" s="19" t="s">
        <v>282</v>
      </c>
    </row>
    <row r="291" spans="2:18">
      <c r="B291" s="14">
        <v>292.60000000000002</v>
      </c>
      <c r="C291" s="12">
        <v>6037</v>
      </c>
      <c r="D291" s="12">
        <v>3650</v>
      </c>
      <c r="E291" s="12">
        <v>205</v>
      </c>
      <c r="F291" s="12">
        <v>744509</v>
      </c>
      <c r="G291" s="49">
        <v>1.5770319940400701</v>
      </c>
      <c r="H291" s="50">
        <v>7.3968576385560397E-2</v>
      </c>
      <c r="I291" s="50">
        <f t="shared" si="4"/>
        <v>4.8405676361114365</v>
      </c>
      <c r="J291" s="15">
        <v>7.35904474919633E-101</v>
      </c>
      <c r="K291" s="53">
        <v>2.6624377562594902E-16</v>
      </c>
      <c r="L291" s="16">
        <v>1.55197212717273E-3</v>
      </c>
      <c r="M291" s="16">
        <v>5.84169921962334E-3</v>
      </c>
      <c r="N291" s="16">
        <v>0.38075397874218297</v>
      </c>
      <c r="O291" s="16">
        <v>0</v>
      </c>
      <c r="P291" s="15">
        <v>6.8966926402318304E-8</v>
      </c>
      <c r="Q291" s="32" t="s">
        <v>300</v>
      </c>
      <c r="R291" s="19" t="s">
        <v>282</v>
      </c>
    </row>
    <row r="292" spans="2:18">
      <c r="B292" s="14">
        <v>293</v>
      </c>
      <c r="C292" s="12">
        <v>5680</v>
      </c>
      <c r="D292" s="12">
        <v>18777</v>
      </c>
      <c r="E292" s="12">
        <v>562</v>
      </c>
      <c r="F292" s="12">
        <v>729382</v>
      </c>
      <c r="G292" s="49">
        <v>1.05240362201964</v>
      </c>
      <c r="H292" s="50">
        <v>4.5200524137353801E-2</v>
      </c>
      <c r="I292" s="50">
        <f t="shared" si="4"/>
        <v>2.8645280927279373</v>
      </c>
      <c r="J292" s="15">
        <v>6.5923456121441105E-120</v>
      </c>
      <c r="K292" s="53">
        <v>6.5114333985693601E-17</v>
      </c>
      <c r="L292" s="16">
        <v>1.5675934243337001E-3</v>
      </c>
      <c r="M292" s="16">
        <v>3.4941477378960298E-3</v>
      </c>
      <c r="N292" s="16">
        <v>0.37960111616077702</v>
      </c>
      <c r="O292" s="16">
        <v>0</v>
      </c>
      <c r="P292" s="15">
        <v>6.2965414804903302E-9</v>
      </c>
      <c r="Q292" s="32" t="s">
        <v>301</v>
      </c>
      <c r="R292" s="19" t="s">
        <v>282</v>
      </c>
    </row>
    <row r="293" spans="2:18">
      <c r="B293" s="14">
        <v>293.10000000000002</v>
      </c>
      <c r="C293" s="12">
        <v>5457</v>
      </c>
      <c r="D293" s="12">
        <v>27346</v>
      </c>
      <c r="E293" s="12">
        <v>785</v>
      </c>
      <c r="F293" s="12">
        <v>720813</v>
      </c>
      <c r="G293" s="49">
        <v>1.0653731839308</v>
      </c>
      <c r="H293" s="50">
        <v>3.9028024677615701E-2</v>
      </c>
      <c r="I293" s="50">
        <f t="shared" si="4"/>
        <v>2.9019217325739306</v>
      </c>
      <c r="J293" s="15">
        <v>4.5235623023221797E-164</v>
      </c>
      <c r="K293" s="53">
        <v>6.3118278821723399E-17</v>
      </c>
      <c r="L293" s="16">
        <v>1.84625092166456E-3</v>
      </c>
      <c r="M293" s="16">
        <v>3.8952660021750302E-3</v>
      </c>
      <c r="N293" s="16">
        <v>0.39155113276093301</v>
      </c>
      <c r="O293" s="16">
        <v>0</v>
      </c>
      <c r="P293" s="15">
        <v>3.4197043266501201E-9</v>
      </c>
      <c r="Q293" s="32" t="s">
        <v>302</v>
      </c>
      <c r="R293" s="19" t="s">
        <v>282</v>
      </c>
    </row>
    <row r="294" spans="2:18">
      <c r="B294" s="14">
        <v>295</v>
      </c>
      <c r="C294" s="12">
        <v>5503</v>
      </c>
      <c r="D294" s="12">
        <v>35497</v>
      </c>
      <c r="E294" s="12">
        <v>739</v>
      </c>
      <c r="F294" s="12">
        <v>712662</v>
      </c>
      <c r="G294" s="49">
        <v>0.87351575545090399</v>
      </c>
      <c r="H294" s="50">
        <v>4.09857701054369E-2</v>
      </c>
      <c r="I294" s="50">
        <f t="shared" si="4"/>
        <v>2.3953174174206628</v>
      </c>
      <c r="J294" s="15">
        <v>8.6632375446998694E-101</v>
      </c>
      <c r="K294" s="53">
        <v>2.0700582808677102E-15</v>
      </c>
      <c r="L294" s="16">
        <v>1.7056554465829799E-3</v>
      </c>
      <c r="M294" s="16">
        <v>7.1293892883844004E-3</v>
      </c>
      <c r="N294" s="16">
        <v>0.36431556659295899</v>
      </c>
      <c r="O294" s="16">
        <v>0</v>
      </c>
      <c r="P294" s="15">
        <v>1.0128800677563399E-7</v>
      </c>
      <c r="Q294" s="32" t="s">
        <v>303</v>
      </c>
      <c r="R294" s="19" t="s">
        <v>282</v>
      </c>
    </row>
    <row r="295" spans="2:18">
      <c r="B295" s="14">
        <v>295.10000000000002</v>
      </c>
      <c r="C295" s="12">
        <v>6140</v>
      </c>
      <c r="D295" s="12">
        <v>3869</v>
      </c>
      <c r="E295" s="12">
        <v>102</v>
      </c>
      <c r="F295" s="12">
        <v>744290</v>
      </c>
      <c r="G295" s="49">
        <v>1.03510800840829</v>
      </c>
      <c r="H295" s="50">
        <v>0.101565319585584</v>
      </c>
      <c r="I295" s="50">
        <f t="shared" si="4"/>
        <v>2.8154103071885883</v>
      </c>
      <c r="J295" s="15">
        <v>2.1628839468831302E-24</v>
      </c>
      <c r="K295" s="53">
        <v>4.41690273425389E-16</v>
      </c>
      <c r="L295" s="16">
        <v>1.4595346275529701E-3</v>
      </c>
      <c r="M295" s="16">
        <v>5.9543312133322904E-3</v>
      </c>
      <c r="N295" s="16">
        <v>0.38999536714326299</v>
      </c>
      <c r="O295" s="16">
        <v>0</v>
      </c>
      <c r="P295" s="15">
        <v>3.1923639594704498E-7</v>
      </c>
      <c r="Q295" s="32" t="s">
        <v>304</v>
      </c>
      <c r="R295" s="19" t="s">
        <v>282</v>
      </c>
    </row>
    <row r="296" spans="2:18">
      <c r="B296" s="14">
        <v>295.2</v>
      </c>
      <c r="C296" s="12">
        <v>6130</v>
      </c>
      <c r="D296" s="12">
        <v>3397</v>
      </c>
      <c r="E296" s="12">
        <v>112</v>
      </c>
      <c r="F296" s="12">
        <v>744762</v>
      </c>
      <c r="G296" s="49">
        <v>1.1313227519426901</v>
      </c>
      <c r="H296" s="50">
        <v>9.77333330709306E-2</v>
      </c>
      <c r="I296" s="50">
        <f t="shared" si="4"/>
        <v>3.099753995161473</v>
      </c>
      <c r="J296" s="15">
        <v>5.4781504471852804E-31</v>
      </c>
      <c r="K296" s="53">
        <v>2.67437082887207E-16</v>
      </c>
      <c r="L296" s="16">
        <v>1.4010062023089101E-3</v>
      </c>
      <c r="M296" s="16">
        <v>4.10060977245723E-3</v>
      </c>
      <c r="N296" s="16">
        <v>0.39368204108761601</v>
      </c>
      <c r="O296" s="16">
        <v>0</v>
      </c>
      <c r="P296" s="15">
        <v>1.0156650309630901E-7</v>
      </c>
      <c r="Q296" s="32" t="s">
        <v>305</v>
      </c>
      <c r="R296" s="19" t="s">
        <v>282</v>
      </c>
    </row>
    <row r="297" spans="2:18">
      <c r="B297" s="14">
        <v>295.3</v>
      </c>
      <c r="C297" s="12">
        <v>5630</v>
      </c>
      <c r="D297" s="12">
        <v>31498</v>
      </c>
      <c r="E297" s="12">
        <v>612</v>
      </c>
      <c r="F297" s="12">
        <v>716661</v>
      </c>
      <c r="G297" s="49">
        <v>0.79704918520872303</v>
      </c>
      <c r="H297" s="50">
        <v>4.45551763936122E-2</v>
      </c>
      <c r="I297" s="50">
        <f t="shared" si="4"/>
        <v>2.218983449113817</v>
      </c>
      <c r="J297" s="15">
        <v>1.43568857591741E-71</v>
      </c>
      <c r="K297" s="53">
        <v>1.32104944453559E-15</v>
      </c>
      <c r="L297" s="16">
        <v>1.58082275794652E-3</v>
      </c>
      <c r="M297" s="16">
        <v>4.7838751047765199E-3</v>
      </c>
      <c r="N297" s="16">
        <v>0.36637076206074698</v>
      </c>
      <c r="O297" s="16">
        <v>0</v>
      </c>
      <c r="P297" s="15">
        <v>1.11984910559461E-7</v>
      </c>
      <c r="Q297" s="32" t="s">
        <v>306</v>
      </c>
      <c r="R297" s="19" t="s">
        <v>282</v>
      </c>
    </row>
    <row r="298" spans="2:18">
      <c r="B298" s="14">
        <v>296</v>
      </c>
      <c r="C298" s="12">
        <v>2998</v>
      </c>
      <c r="D298" s="12">
        <v>157343</v>
      </c>
      <c r="E298" s="12">
        <v>3244</v>
      </c>
      <c r="F298" s="12">
        <v>590816</v>
      </c>
      <c r="G298" s="49">
        <v>1.2929465821275901</v>
      </c>
      <c r="H298" s="50">
        <v>2.6162529488843098E-2</v>
      </c>
      <c r="I298" s="50">
        <f t="shared" si="4"/>
        <v>3.6435066457478391</v>
      </c>
      <c r="J298" s="15">
        <v>0</v>
      </c>
      <c r="K298" s="53">
        <v>1.06798590059723E-15</v>
      </c>
      <c r="L298" s="16">
        <v>2.6381666460965E-2</v>
      </c>
      <c r="M298" s="16">
        <v>9.13328302313186E-3</v>
      </c>
      <c r="N298" s="16">
        <v>0.29111660830645297</v>
      </c>
      <c r="O298" s="16">
        <v>7.6897105651918098E-265</v>
      </c>
      <c r="P298" s="15">
        <v>3.27917991774859E-38</v>
      </c>
      <c r="Q298" s="32" t="s">
        <v>307</v>
      </c>
      <c r="R298" s="19" t="s">
        <v>282</v>
      </c>
    </row>
    <row r="299" spans="2:18">
      <c r="B299" s="14">
        <v>296.10000000000002</v>
      </c>
      <c r="C299" s="12">
        <v>5873</v>
      </c>
      <c r="D299" s="12">
        <v>11914</v>
      </c>
      <c r="E299" s="12">
        <v>369</v>
      </c>
      <c r="F299" s="12">
        <v>736245</v>
      </c>
      <c r="G299" s="49">
        <v>1.3740799617005599</v>
      </c>
      <c r="H299" s="50">
        <v>5.5403266630738301E-2</v>
      </c>
      <c r="I299" s="50">
        <f t="shared" si="4"/>
        <v>3.9514395742728561</v>
      </c>
      <c r="J299" s="15">
        <v>8.6531219706154793E-136</v>
      </c>
      <c r="K299" s="53">
        <v>5.5148918588603899E-15</v>
      </c>
      <c r="L299" s="16">
        <v>3.5607149765820899E-3</v>
      </c>
      <c r="M299" s="16">
        <v>1.13317030175286E-2</v>
      </c>
      <c r="N299" s="16">
        <v>0.37373544233709899</v>
      </c>
      <c r="O299" s="16">
        <v>0</v>
      </c>
      <c r="P299" s="15">
        <v>1.52799732715712E-9</v>
      </c>
      <c r="Q299" s="32" t="s">
        <v>308</v>
      </c>
      <c r="R299" s="19" t="s">
        <v>282</v>
      </c>
    </row>
    <row r="300" spans="2:18">
      <c r="B300" s="14">
        <v>296.2</v>
      </c>
      <c r="C300" s="12">
        <v>3154</v>
      </c>
      <c r="D300" s="12">
        <v>147050</v>
      </c>
      <c r="E300" s="12">
        <v>3088</v>
      </c>
      <c r="F300" s="12">
        <v>601109</v>
      </c>
      <c r="G300" s="49">
        <v>1.2809249466944601</v>
      </c>
      <c r="H300" s="50">
        <v>2.6166464896374201E-2</v>
      </c>
      <c r="I300" s="50">
        <f t="shared" si="4"/>
        <v>3.5999679645791631</v>
      </c>
      <c r="J300" s="15">
        <v>0</v>
      </c>
      <c r="K300" s="53">
        <v>6.7699875194788501E-16</v>
      </c>
      <c r="L300" s="16">
        <v>2.2954998520319601E-2</v>
      </c>
      <c r="M300" s="16">
        <v>6.5897351965266103E-3</v>
      </c>
      <c r="N300" s="16">
        <v>0.28195330050884998</v>
      </c>
      <c r="O300" s="16">
        <v>2.4297337923462401E-270</v>
      </c>
      <c r="P300" s="15">
        <v>2.7251947130937098E-38</v>
      </c>
      <c r="Q300" s="32" t="s">
        <v>309</v>
      </c>
      <c r="R300" s="19" t="s">
        <v>282</v>
      </c>
    </row>
    <row r="301" spans="2:18">
      <c r="B301" s="14">
        <v>296.22000000000003</v>
      </c>
      <c r="C301" s="12">
        <v>3731</v>
      </c>
      <c r="D301" s="12">
        <v>83318</v>
      </c>
      <c r="E301" s="12">
        <v>2511</v>
      </c>
      <c r="F301" s="12">
        <v>664841</v>
      </c>
      <c r="G301" s="49">
        <v>1.5403522302922501</v>
      </c>
      <c r="H301" s="50">
        <v>2.7021965010365599E-2</v>
      </c>
      <c r="I301" s="50">
        <f t="shared" si="4"/>
        <v>4.6662335703754252</v>
      </c>
      <c r="J301" s="15">
        <v>0</v>
      </c>
      <c r="K301" s="53">
        <v>1.8464428647437099E-16</v>
      </c>
      <c r="L301" s="16">
        <v>1.64869721753182E-2</v>
      </c>
      <c r="M301" s="16">
        <v>8.1042432019576994E-3</v>
      </c>
      <c r="N301" s="16">
        <v>0.28323340053928803</v>
      </c>
      <c r="O301" s="16">
        <v>4.1629323678487198E-236</v>
      </c>
      <c r="P301" s="15">
        <v>3.1354796618186899E-37</v>
      </c>
      <c r="Q301" s="32" t="s">
        <v>310</v>
      </c>
      <c r="R301" s="19" t="s">
        <v>282</v>
      </c>
    </row>
    <row r="302" spans="2:18">
      <c r="B302" s="14">
        <v>297</v>
      </c>
      <c r="C302" s="12">
        <v>5868</v>
      </c>
      <c r="D302" s="12">
        <v>10577</v>
      </c>
      <c r="E302" s="12">
        <v>374</v>
      </c>
      <c r="F302" s="12">
        <v>737582</v>
      </c>
      <c r="G302" s="49">
        <v>1.5381909474356601</v>
      </c>
      <c r="H302" s="50">
        <v>5.5417471888978602E-2</v>
      </c>
      <c r="I302" s="50">
        <f t="shared" si="4"/>
        <v>4.656159410231222</v>
      </c>
      <c r="J302" s="15">
        <v>1.4575269366627299E-169</v>
      </c>
      <c r="K302" s="53">
        <v>4.3777015873384896E-15</v>
      </c>
      <c r="L302" s="16">
        <v>2.22733105643458E-3</v>
      </c>
      <c r="M302" s="16">
        <v>1.0088161268101E-2</v>
      </c>
      <c r="N302" s="16">
        <v>0.39910441335764502</v>
      </c>
      <c r="O302" s="16">
        <v>0</v>
      </c>
      <c r="P302" s="15">
        <v>2.3459447492190499E-8</v>
      </c>
      <c r="Q302" s="32" t="s">
        <v>311</v>
      </c>
      <c r="R302" s="19" t="s">
        <v>282</v>
      </c>
    </row>
    <row r="303" spans="2:18">
      <c r="B303" s="48">
        <v>297.10000000000002</v>
      </c>
      <c r="C303" s="12">
        <v>5985</v>
      </c>
      <c r="D303" s="12">
        <v>6267</v>
      </c>
      <c r="E303" s="12">
        <v>257</v>
      </c>
      <c r="F303" s="12">
        <v>741892</v>
      </c>
      <c r="G303" s="49">
        <v>1.6462504545469201</v>
      </c>
      <c r="H303" s="50">
        <v>6.61386945637705E-2</v>
      </c>
      <c r="I303" s="50">
        <f t="shared" si="4"/>
        <v>5.187492576641473</v>
      </c>
      <c r="J303" s="15">
        <v>9.33946666004987E-137</v>
      </c>
      <c r="K303" s="53">
        <v>1.4495544923141101E-15</v>
      </c>
      <c r="L303" s="16">
        <v>1.85718513046252E-3</v>
      </c>
      <c r="M303" s="16">
        <v>1.1046610625858299E-2</v>
      </c>
      <c r="N303" s="16">
        <v>0.39059147363408298</v>
      </c>
      <c r="O303" s="16">
        <v>0</v>
      </c>
      <c r="P303" s="15">
        <v>9.9661189499624904E-8</v>
      </c>
      <c r="Q303" s="32" t="s">
        <v>312</v>
      </c>
      <c r="R303" s="19" t="s">
        <v>282</v>
      </c>
    </row>
    <row r="304" spans="2:18">
      <c r="B304" s="14">
        <v>297.2</v>
      </c>
      <c r="C304" s="12">
        <v>6054</v>
      </c>
      <c r="D304" s="12">
        <v>5395</v>
      </c>
      <c r="E304" s="12">
        <v>188</v>
      </c>
      <c r="F304" s="12">
        <v>742764</v>
      </c>
      <c r="G304" s="49">
        <v>1.5379631137571199</v>
      </c>
      <c r="H304" s="50">
        <v>7.6502326277317997E-2</v>
      </c>
      <c r="I304" s="50">
        <f t="shared" si="4"/>
        <v>4.6550987011421343</v>
      </c>
      <c r="J304" s="15">
        <v>6.8793710868293996E-90</v>
      </c>
      <c r="K304" s="53">
        <v>1.61019823126342E-15</v>
      </c>
      <c r="L304" s="16">
        <v>1.82962850507691E-3</v>
      </c>
      <c r="M304" s="16">
        <v>5.5159317931086603E-3</v>
      </c>
      <c r="N304" s="16">
        <v>0.41103117569582598</v>
      </c>
      <c r="O304" s="16">
        <v>0</v>
      </c>
      <c r="P304" s="15">
        <v>1.805024830929E-8</v>
      </c>
      <c r="Q304" s="32" t="s">
        <v>313</v>
      </c>
      <c r="R304" s="19" t="s">
        <v>282</v>
      </c>
    </row>
    <row r="305" spans="2:18">
      <c r="B305" s="14">
        <v>300</v>
      </c>
      <c r="C305" s="12">
        <v>3069</v>
      </c>
      <c r="D305" s="12">
        <v>159983</v>
      </c>
      <c r="E305" s="12">
        <v>3173</v>
      </c>
      <c r="F305" s="12">
        <v>588176</v>
      </c>
      <c r="G305" s="49">
        <v>1.23896284210955</v>
      </c>
      <c r="H305" s="50">
        <v>2.6409627616954399E-2</v>
      </c>
      <c r="I305" s="50">
        <f t="shared" si="4"/>
        <v>3.4520313059446028</v>
      </c>
      <c r="J305" s="15">
        <v>0</v>
      </c>
      <c r="K305" s="53">
        <v>1.9843570366259999E-16</v>
      </c>
      <c r="L305" s="16">
        <v>8.8383544419900095E-2</v>
      </c>
      <c r="M305" s="16">
        <v>2.7223818078015E-3</v>
      </c>
      <c r="N305" s="16">
        <v>0.244144060036037</v>
      </c>
      <c r="O305" s="16">
        <v>1.4875737947730799E-251</v>
      </c>
      <c r="P305" s="15">
        <v>1.15513524896459E-40</v>
      </c>
      <c r="Q305" s="32" t="s">
        <v>314</v>
      </c>
      <c r="R305" s="19" t="s">
        <v>282</v>
      </c>
    </row>
    <row r="306" spans="2:18">
      <c r="B306" s="14">
        <v>300.10000000000002</v>
      </c>
      <c r="C306" s="12">
        <v>3532</v>
      </c>
      <c r="D306" s="12">
        <v>111653</v>
      </c>
      <c r="E306" s="12">
        <v>2710</v>
      </c>
      <c r="F306" s="12">
        <v>636506</v>
      </c>
      <c r="G306" s="49">
        <v>1.3664281771144799</v>
      </c>
      <c r="H306" s="50">
        <v>2.69037516579059E-2</v>
      </c>
      <c r="I306" s="50">
        <f t="shared" si="4"/>
        <v>3.9213193933743291</v>
      </c>
      <c r="J306" s="15">
        <v>0</v>
      </c>
      <c r="K306" s="53">
        <v>1.69782185813543E-17</v>
      </c>
      <c r="L306" s="16">
        <v>9.9132803148423307E-2</v>
      </c>
      <c r="M306" s="16">
        <v>2.5006703957267799E-3</v>
      </c>
      <c r="N306" s="16">
        <v>0.21070901894146701</v>
      </c>
      <c r="O306" s="16">
        <v>1.72855222049979E-234</v>
      </c>
      <c r="P306" s="15">
        <v>3.5734660940776599E-40</v>
      </c>
      <c r="Q306" s="32" t="s">
        <v>315</v>
      </c>
      <c r="R306" s="19" t="s">
        <v>282</v>
      </c>
    </row>
    <row r="307" spans="2:18">
      <c r="B307" s="14">
        <v>300.11</v>
      </c>
      <c r="C307" s="12">
        <v>5316</v>
      </c>
      <c r="D307" s="12">
        <v>35020</v>
      </c>
      <c r="E307" s="12">
        <v>926</v>
      </c>
      <c r="F307" s="12">
        <v>713139</v>
      </c>
      <c r="G307" s="49">
        <v>1.2285195908803801</v>
      </c>
      <c r="H307" s="50">
        <v>3.6869005358564799E-2</v>
      </c>
      <c r="I307" s="50">
        <f t="shared" si="4"/>
        <v>3.4161684640369216</v>
      </c>
      <c r="J307" s="15">
        <v>1.90413544873007E-243</v>
      </c>
      <c r="K307" s="53">
        <v>3.5046622629932801E-17</v>
      </c>
      <c r="L307" s="16">
        <v>7.4337902233885802E-3</v>
      </c>
      <c r="M307" s="16">
        <v>3.3504112421075898E-3</v>
      </c>
      <c r="N307" s="16">
        <v>0.29831631546756099</v>
      </c>
      <c r="O307" s="16">
        <v>0</v>
      </c>
      <c r="P307" s="15">
        <v>1.4784817452834499E-15</v>
      </c>
      <c r="Q307" s="32" t="s">
        <v>316</v>
      </c>
      <c r="R307" s="19" t="s">
        <v>282</v>
      </c>
    </row>
    <row r="308" spans="2:18">
      <c r="B308" s="14">
        <v>300.12</v>
      </c>
      <c r="C308" s="12">
        <v>5737</v>
      </c>
      <c r="D308" s="12">
        <v>23144</v>
      </c>
      <c r="E308" s="12">
        <v>505</v>
      </c>
      <c r="F308" s="12">
        <v>725015</v>
      </c>
      <c r="G308" s="49">
        <v>0.95894024115520504</v>
      </c>
      <c r="H308" s="50">
        <v>4.7629077569613897E-2</v>
      </c>
      <c r="I308" s="50">
        <f t="shared" si="4"/>
        <v>2.608930171051091</v>
      </c>
      <c r="J308" s="15">
        <v>3.75478404674309E-90</v>
      </c>
      <c r="K308" s="53">
        <v>4.6512746592578605E-16</v>
      </c>
      <c r="L308" s="16">
        <v>3.1868888346106702E-3</v>
      </c>
      <c r="M308" s="16">
        <v>3.11682691461334E-3</v>
      </c>
      <c r="N308" s="16">
        <v>0.36338653526287801</v>
      </c>
      <c r="O308" s="16">
        <v>0</v>
      </c>
      <c r="P308" s="15">
        <v>8.4173059200696603E-11</v>
      </c>
      <c r="Q308" s="32" t="s">
        <v>317</v>
      </c>
      <c r="R308" s="19" t="s">
        <v>282</v>
      </c>
    </row>
    <row r="309" spans="2:18">
      <c r="B309" s="14">
        <v>300.13</v>
      </c>
      <c r="C309" s="12">
        <v>6098</v>
      </c>
      <c r="D309" s="12">
        <v>4484</v>
      </c>
      <c r="E309" s="12">
        <v>144</v>
      </c>
      <c r="F309" s="12">
        <v>743675</v>
      </c>
      <c r="G309" s="49">
        <v>1.21783403535127</v>
      </c>
      <c r="H309" s="50">
        <v>8.6133058904570597E-2</v>
      </c>
      <c r="I309" s="50">
        <f t="shared" si="4"/>
        <v>3.3798591443294779</v>
      </c>
      <c r="J309" s="15">
        <v>2.1841159366710001E-45</v>
      </c>
      <c r="K309" s="53">
        <v>2.2456713387463898E-16</v>
      </c>
      <c r="L309" s="16">
        <v>1.6414934818239401E-3</v>
      </c>
      <c r="M309" s="16">
        <v>3.22010444265245E-3</v>
      </c>
      <c r="N309" s="16">
        <v>0.381238650866915</v>
      </c>
      <c r="O309" s="16">
        <v>0</v>
      </c>
      <c r="P309" s="15">
        <v>4.8328003443785203E-8</v>
      </c>
      <c r="Q309" s="32" t="s">
        <v>318</v>
      </c>
      <c r="R309" s="19" t="s">
        <v>282</v>
      </c>
    </row>
    <row r="310" spans="2:18">
      <c r="B310" s="14">
        <v>300.3</v>
      </c>
      <c r="C310" s="12">
        <v>6105</v>
      </c>
      <c r="D310" s="12">
        <v>5351</v>
      </c>
      <c r="E310" s="12">
        <v>137</v>
      </c>
      <c r="F310" s="12">
        <v>742808</v>
      </c>
      <c r="G310" s="49">
        <v>1.1150064568823099</v>
      </c>
      <c r="H310" s="50">
        <v>8.8069616604936701E-2</v>
      </c>
      <c r="I310" s="50">
        <f t="shared" si="4"/>
        <v>3.0495878699490828</v>
      </c>
      <c r="J310" s="15">
        <v>9.7858759455736507E-37</v>
      </c>
      <c r="K310" s="53">
        <v>1.7468883097229899E-16</v>
      </c>
      <c r="L310" s="16">
        <v>1.89920402349861E-3</v>
      </c>
      <c r="M310" s="16">
        <v>3.15723717687421E-3</v>
      </c>
      <c r="N310" s="16">
        <v>0.38364121282277902</v>
      </c>
      <c r="O310" s="16">
        <v>0</v>
      </c>
      <c r="P310" s="15">
        <v>8.1906589228489597E-8</v>
      </c>
      <c r="Q310" s="32" t="s">
        <v>319</v>
      </c>
      <c r="R310" s="19" t="s">
        <v>282</v>
      </c>
    </row>
    <row r="311" spans="2:18">
      <c r="B311" s="14">
        <v>300.39999999999998</v>
      </c>
      <c r="C311" s="12">
        <v>4989</v>
      </c>
      <c r="D311" s="12">
        <v>63571</v>
      </c>
      <c r="E311" s="12">
        <v>1253</v>
      </c>
      <c r="F311" s="12">
        <v>684588</v>
      </c>
      <c r="G311" s="49">
        <v>0.88163924277217598</v>
      </c>
      <c r="H311" s="50">
        <v>3.2489122938008201E-2</v>
      </c>
      <c r="I311" s="50">
        <f t="shared" si="4"/>
        <v>2.4148549972906896</v>
      </c>
      <c r="J311" s="15">
        <v>3.66007989900193E-162</v>
      </c>
      <c r="K311" s="53">
        <v>1.9639371675151501E-16</v>
      </c>
      <c r="L311" s="16">
        <v>8.0647932875398502E-3</v>
      </c>
      <c r="M311" s="16">
        <v>2.056927402157E-3</v>
      </c>
      <c r="N311" s="16">
        <v>0.32973235649715799</v>
      </c>
      <c r="O311" s="16">
        <v>0</v>
      </c>
      <c r="P311" s="15">
        <v>2.0851421789567599E-17</v>
      </c>
      <c r="Q311" s="32" t="s">
        <v>320</v>
      </c>
      <c r="R311" s="19" t="s">
        <v>282</v>
      </c>
    </row>
    <row r="312" spans="2:18">
      <c r="B312" s="14">
        <v>300.8</v>
      </c>
      <c r="C312" s="12">
        <v>5979</v>
      </c>
      <c r="D312" s="12">
        <v>13480</v>
      </c>
      <c r="E312" s="12">
        <v>263</v>
      </c>
      <c r="F312" s="12">
        <v>734679</v>
      </c>
      <c r="G312" s="49">
        <v>0.63943489879342097</v>
      </c>
      <c r="H312" s="50">
        <v>6.4124651197466104E-2</v>
      </c>
      <c r="I312" s="50">
        <f t="shared" si="4"/>
        <v>1.8954094784252786</v>
      </c>
      <c r="J312" s="15">
        <v>2.0262959296213499E-23</v>
      </c>
      <c r="K312" s="53">
        <v>2.5717880779897201E-16</v>
      </c>
      <c r="L312" s="16">
        <v>1.7203216142114199E-3</v>
      </c>
      <c r="M312" s="16">
        <v>3.3460600572289101E-3</v>
      </c>
      <c r="N312" s="16">
        <v>0.38813819858093201</v>
      </c>
      <c r="O312" s="16">
        <v>0</v>
      </c>
      <c r="P312" s="15">
        <v>4.52293743072492E-9</v>
      </c>
      <c r="Q312" s="32" t="s">
        <v>321</v>
      </c>
      <c r="R312" s="19" t="s">
        <v>282</v>
      </c>
    </row>
    <row r="313" spans="2:18">
      <c r="B313" s="14">
        <v>300.89999999999998</v>
      </c>
      <c r="C313" s="12">
        <v>5746</v>
      </c>
      <c r="D313" s="12">
        <v>15386</v>
      </c>
      <c r="E313" s="12">
        <v>496</v>
      </c>
      <c r="F313" s="12">
        <v>732773</v>
      </c>
      <c r="G313" s="49">
        <v>1.4201103907979999</v>
      </c>
      <c r="H313" s="50">
        <v>4.8786329435705697E-2</v>
      </c>
      <c r="I313" s="50">
        <f t="shared" si="4"/>
        <v>4.1375771654868814</v>
      </c>
      <c r="J313" s="15">
        <v>2.7797647680162001E-186</v>
      </c>
      <c r="K313" s="53">
        <v>1.4376025815799599E-13</v>
      </c>
      <c r="L313" s="16">
        <v>2.13824484590712E-3</v>
      </c>
      <c r="M313" s="16">
        <v>1.3073949947466501E-2</v>
      </c>
      <c r="N313" s="16">
        <v>0.42576136599918202</v>
      </c>
      <c r="O313" s="16">
        <v>0</v>
      </c>
      <c r="P313" s="15">
        <v>3.9824519260301797E-12</v>
      </c>
      <c r="Q313" s="32" t="s">
        <v>322</v>
      </c>
      <c r="R313" s="19" t="s">
        <v>282</v>
      </c>
    </row>
    <row r="314" spans="2:18">
      <c r="B314" s="14">
        <v>301</v>
      </c>
      <c r="C314" s="12">
        <v>5667</v>
      </c>
      <c r="D314" s="12">
        <v>20718</v>
      </c>
      <c r="E314" s="12">
        <v>575</v>
      </c>
      <c r="F314" s="12">
        <v>727441</v>
      </c>
      <c r="G314" s="49">
        <v>1.21486539177061</v>
      </c>
      <c r="H314" s="50">
        <v>4.4762246774900802E-2</v>
      </c>
      <c r="I314" s="50">
        <f t="shared" si="4"/>
        <v>3.3698404255375269</v>
      </c>
      <c r="J314" s="15">
        <v>3.2867354508421801E-162</v>
      </c>
      <c r="K314" s="53">
        <v>1.99797129242676E-15</v>
      </c>
      <c r="L314" s="16">
        <v>4.40819268975828E-3</v>
      </c>
      <c r="M314" s="16">
        <v>3.2471492828409902E-3</v>
      </c>
      <c r="N314" s="16">
        <v>0.37375134317901798</v>
      </c>
      <c r="O314" s="16">
        <v>0</v>
      </c>
      <c r="P314" s="15">
        <v>2.15602192002426E-9</v>
      </c>
      <c r="Q314" s="32" t="s">
        <v>323</v>
      </c>
      <c r="R314" s="19" t="s">
        <v>282</v>
      </c>
    </row>
    <row r="315" spans="2:18">
      <c r="B315" s="14">
        <v>301.2</v>
      </c>
      <c r="C315" s="12">
        <v>6075</v>
      </c>
      <c r="D315" s="12">
        <v>5144</v>
      </c>
      <c r="E315" s="12">
        <v>167</v>
      </c>
      <c r="F315" s="12">
        <v>743015</v>
      </c>
      <c r="G315" s="49">
        <v>1.4050139683035701</v>
      </c>
      <c r="H315" s="50">
        <v>8.0453507773314198E-2</v>
      </c>
      <c r="I315" s="50">
        <f t="shared" si="4"/>
        <v>4.0755836698598529</v>
      </c>
      <c r="J315" s="15">
        <v>2.7091503872756402E-68</v>
      </c>
      <c r="K315" s="53">
        <v>1.02865177981245E-15</v>
      </c>
      <c r="L315" s="16">
        <v>2.0743681799614299E-3</v>
      </c>
      <c r="M315" s="16">
        <v>4.0792824338179304E-3</v>
      </c>
      <c r="N315" s="16">
        <v>0.37710521110249801</v>
      </c>
      <c r="O315" s="16">
        <v>0</v>
      </c>
      <c r="P315" s="15">
        <v>2.1911693625608098E-8</v>
      </c>
      <c r="Q315" s="32" t="s">
        <v>324</v>
      </c>
      <c r="R315" s="19" t="s">
        <v>282</v>
      </c>
    </row>
    <row r="316" spans="2:18">
      <c r="B316" s="14">
        <v>302</v>
      </c>
      <c r="C316" s="12">
        <v>6090</v>
      </c>
      <c r="D316" s="12">
        <v>10777</v>
      </c>
      <c r="E316" s="12">
        <v>152</v>
      </c>
      <c r="F316" s="12">
        <v>737382</v>
      </c>
      <c r="G316" s="49">
        <v>0.28239167996961001</v>
      </c>
      <c r="H316" s="50">
        <v>8.2950281934069198E-2</v>
      </c>
      <c r="I316" s="50">
        <f t="shared" si="4"/>
        <v>1.3262981026648017</v>
      </c>
      <c r="J316" s="15">
        <v>6.6322043366250202E-4</v>
      </c>
      <c r="K316" s="53">
        <v>2.2864753916352698E-16</v>
      </c>
      <c r="L316" s="16">
        <v>1.42165664493877E-3</v>
      </c>
      <c r="M316" s="16">
        <v>3.4275253548265499E-3</v>
      </c>
      <c r="N316" s="16">
        <v>0.39035222394110902</v>
      </c>
      <c r="O316" s="16">
        <v>0</v>
      </c>
      <c r="P316" s="15">
        <v>4.6876864443746302E-7</v>
      </c>
      <c r="Q316" s="32" t="s">
        <v>325</v>
      </c>
      <c r="R316" s="19" t="s">
        <v>282</v>
      </c>
    </row>
    <row r="317" spans="2:18">
      <c r="B317" s="14">
        <v>302.10000000000002</v>
      </c>
      <c r="C317" s="12">
        <v>6162</v>
      </c>
      <c r="D317" s="12">
        <v>5819</v>
      </c>
      <c r="E317" s="12">
        <v>80</v>
      </c>
      <c r="F317" s="12">
        <v>742340</v>
      </c>
      <c r="G317" s="49">
        <v>0.28846698006201499</v>
      </c>
      <c r="H317" s="50">
        <v>0.113527634016114</v>
      </c>
      <c r="I317" s="50">
        <f t="shared" si="4"/>
        <v>1.3343802876410966</v>
      </c>
      <c r="J317" s="15">
        <v>1.10554684584487E-2</v>
      </c>
      <c r="K317" s="53">
        <v>2.55774567073961E-16</v>
      </c>
      <c r="L317" s="16">
        <v>1.3842299546726201E-3</v>
      </c>
      <c r="M317" s="16">
        <v>3.5043715101225701E-3</v>
      </c>
      <c r="N317" s="16">
        <v>0.392618564946565</v>
      </c>
      <c r="O317" s="16">
        <v>0</v>
      </c>
      <c r="P317" s="15">
        <v>2.7572329457112803E-7</v>
      </c>
      <c r="Q317" s="32" t="s">
        <v>326</v>
      </c>
      <c r="R317" s="19" t="s">
        <v>282</v>
      </c>
    </row>
    <row r="318" spans="2:18">
      <c r="B318" s="14">
        <v>303</v>
      </c>
      <c r="C318" s="12">
        <v>5820</v>
      </c>
      <c r="D318" s="12">
        <v>14754</v>
      </c>
      <c r="E318" s="12">
        <v>422</v>
      </c>
      <c r="F318" s="12">
        <v>733405</v>
      </c>
      <c r="G318" s="49">
        <v>1.0976818208020001</v>
      </c>
      <c r="H318" s="50">
        <v>5.1463216580129603E-2</v>
      </c>
      <c r="I318" s="50">
        <f t="shared" si="4"/>
        <v>2.9972098946546537</v>
      </c>
      <c r="J318" s="15">
        <v>6.0522343890830705E-101</v>
      </c>
      <c r="K318" s="53">
        <v>7.0372348531710403E-16</v>
      </c>
      <c r="L318" s="16">
        <v>2.1092901702201702E-3</v>
      </c>
      <c r="M318" s="16">
        <v>3.4479997366647099E-3</v>
      </c>
      <c r="N318" s="16">
        <v>0.37525824458499801</v>
      </c>
      <c r="O318" s="16">
        <v>0</v>
      </c>
      <c r="P318" s="15">
        <v>1.0811884396021099E-9</v>
      </c>
      <c r="Q318" s="32" t="s">
        <v>327</v>
      </c>
      <c r="R318" s="19" t="s">
        <v>282</v>
      </c>
    </row>
    <row r="319" spans="2:18">
      <c r="B319" s="14">
        <v>303.3</v>
      </c>
      <c r="C319" s="12">
        <v>6105</v>
      </c>
      <c r="D319" s="12">
        <v>6372</v>
      </c>
      <c r="E319" s="12">
        <v>137</v>
      </c>
      <c r="F319" s="12">
        <v>741787</v>
      </c>
      <c r="G319" s="49">
        <v>0.77954850054255898</v>
      </c>
      <c r="H319" s="50">
        <v>8.77151124865337E-2</v>
      </c>
      <c r="I319" s="50">
        <f t="shared" si="4"/>
        <v>2.180487554268927</v>
      </c>
      <c r="J319" s="15">
        <v>6.2624751781542399E-19</v>
      </c>
      <c r="K319" s="53">
        <v>2.1618318816566399E-16</v>
      </c>
      <c r="L319" s="16">
        <v>1.4218602822132799E-3</v>
      </c>
      <c r="M319" s="16">
        <v>3.6574075210111601E-3</v>
      </c>
      <c r="N319" s="16">
        <v>0.38773827616768802</v>
      </c>
      <c r="O319" s="16">
        <v>0</v>
      </c>
      <c r="P319" s="15">
        <v>4.8079496564217E-8</v>
      </c>
      <c r="Q319" s="32" t="s">
        <v>328</v>
      </c>
      <c r="R319" s="19" t="s">
        <v>282</v>
      </c>
    </row>
    <row r="320" spans="2:18">
      <c r="B320" s="14">
        <v>303.39999999999998</v>
      </c>
      <c r="C320" s="12">
        <v>5938</v>
      </c>
      <c r="D320" s="12">
        <v>8463</v>
      </c>
      <c r="E320" s="12">
        <v>304</v>
      </c>
      <c r="F320" s="12">
        <v>739696</v>
      </c>
      <c r="G320" s="49">
        <v>1.3046625624053201</v>
      </c>
      <c r="H320" s="50">
        <v>6.0218492641342297E-2</v>
      </c>
      <c r="I320" s="50">
        <f t="shared" si="4"/>
        <v>3.6864449386914524</v>
      </c>
      <c r="J320" s="15">
        <v>4.34359306151566E-104</v>
      </c>
      <c r="K320" s="53">
        <v>2.2951968053909899E-15</v>
      </c>
      <c r="L320" s="16">
        <v>2.1073571588876398E-3</v>
      </c>
      <c r="M320" s="16">
        <v>3.0383727917965698E-3</v>
      </c>
      <c r="N320" s="16">
        <v>0.37641045378974203</v>
      </c>
      <c r="O320" s="16">
        <v>0</v>
      </c>
      <c r="P320" s="15">
        <v>5.0782520678562297E-9</v>
      </c>
      <c r="Q320" s="32" t="s">
        <v>329</v>
      </c>
      <c r="R320" s="19" t="s">
        <v>282</v>
      </c>
    </row>
    <row r="321" spans="2:18">
      <c r="B321" s="14">
        <v>304</v>
      </c>
      <c r="C321" s="12">
        <v>5001</v>
      </c>
      <c r="D321" s="12">
        <v>64341</v>
      </c>
      <c r="E321" s="12">
        <v>1241</v>
      </c>
      <c r="F321" s="12">
        <v>683818</v>
      </c>
      <c r="G321" s="49">
        <v>0.90788781330059898</v>
      </c>
      <c r="H321" s="50">
        <v>3.2655193363642303E-2</v>
      </c>
      <c r="I321" s="50">
        <f t="shared" si="4"/>
        <v>2.4790807181677601</v>
      </c>
      <c r="J321" s="15">
        <v>4.0744934651942003E-170</v>
      </c>
      <c r="K321" s="53">
        <v>1.88547746521299E-17</v>
      </c>
      <c r="L321" s="16">
        <v>8.1995637101764107E-3</v>
      </c>
      <c r="M321" s="16">
        <v>3.0347360923513298E-3</v>
      </c>
      <c r="N321" s="16">
        <v>0.35689259367272902</v>
      </c>
      <c r="O321" s="16">
        <v>0</v>
      </c>
      <c r="P321" s="15">
        <v>8.0439751041278904E-14</v>
      </c>
      <c r="Q321" s="32" t="s">
        <v>330</v>
      </c>
      <c r="R321" s="19" t="s">
        <v>282</v>
      </c>
    </row>
    <row r="322" spans="2:18">
      <c r="B322" s="14">
        <v>305.2</v>
      </c>
      <c r="C322" s="12">
        <v>6162</v>
      </c>
      <c r="D322" s="12">
        <v>3116</v>
      </c>
      <c r="E322" s="12">
        <v>80</v>
      </c>
      <c r="F322" s="12">
        <v>745043</v>
      </c>
      <c r="G322" s="49">
        <v>1.2077302276053701</v>
      </c>
      <c r="H322" s="50">
        <v>0.115064771128997</v>
      </c>
      <c r="I322" s="50">
        <f t="shared" si="4"/>
        <v>3.3458816374798559</v>
      </c>
      <c r="J322" s="15">
        <v>9.0032240647894097E-26</v>
      </c>
      <c r="K322" s="53">
        <v>3.1178609560870898E-16</v>
      </c>
      <c r="L322" s="16">
        <v>1.6822658830945799E-3</v>
      </c>
      <c r="M322" s="16">
        <v>4.1410752734013104E-3</v>
      </c>
      <c r="N322" s="16">
        <v>0.39264210228482599</v>
      </c>
      <c r="O322" s="16">
        <v>0</v>
      </c>
      <c r="P322" s="15">
        <v>1.8112833971692799E-8</v>
      </c>
      <c r="Q322" s="32" t="s">
        <v>331</v>
      </c>
      <c r="R322" s="19" t="s">
        <v>282</v>
      </c>
    </row>
    <row r="323" spans="2:18">
      <c r="B323" s="14">
        <v>306</v>
      </c>
      <c r="C323" s="12">
        <v>2525</v>
      </c>
      <c r="D323" s="12">
        <v>247435</v>
      </c>
      <c r="E323" s="12">
        <v>3717</v>
      </c>
      <c r="F323" s="12">
        <v>500724</v>
      </c>
      <c r="G323" s="49">
        <v>0.76788100462004605</v>
      </c>
      <c r="H323" s="50">
        <v>2.7081884904717898E-2</v>
      </c>
      <c r="I323" s="50">
        <f t="shared" si="4"/>
        <v>2.1551945644762536</v>
      </c>
      <c r="J323" s="15">
        <v>7.4618553298489297E-177</v>
      </c>
      <c r="K323" s="53">
        <v>4.2984921485226097E-23</v>
      </c>
      <c r="L323" s="16">
        <v>2.4054025624256799E-3</v>
      </c>
      <c r="M323" s="16">
        <v>1.50024966943584E-3</v>
      </c>
      <c r="N323" s="16">
        <v>0.26333317332920497</v>
      </c>
      <c r="O323" s="16">
        <v>3.1084357281357701E-218</v>
      </c>
      <c r="P323" s="15">
        <v>1.6059744459527799E-14</v>
      </c>
      <c r="Q323" s="32" t="s">
        <v>332</v>
      </c>
      <c r="R323" s="19" t="s">
        <v>282</v>
      </c>
    </row>
    <row r="324" spans="2:18">
      <c r="B324" s="48">
        <v>306.10000000000002</v>
      </c>
      <c r="C324" s="12">
        <v>5988</v>
      </c>
      <c r="D324" s="12">
        <v>7946</v>
      </c>
      <c r="E324" s="12">
        <v>254</v>
      </c>
      <c r="F324" s="12">
        <v>740213</v>
      </c>
      <c r="G324" s="49">
        <v>1.66277630435402</v>
      </c>
      <c r="H324" s="50">
        <v>6.9127476470874E-2</v>
      </c>
      <c r="I324" s="50">
        <f t="shared" si="4"/>
        <v>5.2739325798454431</v>
      </c>
      <c r="J324" s="15">
        <v>7.6232474945471296E-128</v>
      </c>
      <c r="K324" s="53">
        <v>5.3112343620464197E-15</v>
      </c>
      <c r="L324" s="16">
        <v>3.2601277001663999E-3</v>
      </c>
      <c r="M324" s="16">
        <v>5.1779787896322404E-3</v>
      </c>
      <c r="N324" s="16">
        <v>0.36658607006982102</v>
      </c>
      <c r="O324" s="16">
        <v>0</v>
      </c>
      <c r="P324" s="15">
        <v>8.8474477143229107E-15</v>
      </c>
      <c r="Q324" s="32" t="s">
        <v>333</v>
      </c>
      <c r="R324" s="19" t="s">
        <v>282</v>
      </c>
    </row>
    <row r="325" spans="2:18">
      <c r="B325" s="14">
        <v>306.89999999999998</v>
      </c>
      <c r="C325" s="12">
        <v>5859</v>
      </c>
      <c r="D325" s="12">
        <v>24139</v>
      </c>
      <c r="E325" s="12">
        <v>383</v>
      </c>
      <c r="F325" s="12">
        <v>724020</v>
      </c>
      <c r="G325" s="49">
        <v>0.55035683536546198</v>
      </c>
      <c r="H325" s="50">
        <v>5.37048279154183E-2</v>
      </c>
      <c r="I325" s="50">
        <f t="shared" si="4"/>
        <v>1.7338716142034249</v>
      </c>
      <c r="J325" s="15">
        <v>1.21056066106948E-24</v>
      </c>
      <c r="K325" s="53">
        <v>1.4315912868778E-16</v>
      </c>
      <c r="L325" s="16">
        <v>1.5971903599443201E-3</v>
      </c>
      <c r="M325" s="16">
        <v>3.0515135565540902E-3</v>
      </c>
      <c r="N325" s="16">
        <v>0.364731276437748</v>
      </c>
      <c r="O325" s="16">
        <v>0</v>
      </c>
      <c r="P325" s="15">
        <v>1.1269835879222301E-9</v>
      </c>
      <c r="Q325" s="32" t="s">
        <v>334</v>
      </c>
      <c r="R325" s="19" t="s">
        <v>282</v>
      </c>
    </row>
    <row r="326" spans="2:18">
      <c r="B326" s="14">
        <v>312</v>
      </c>
      <c r="C326" s="12">
        <v>5937</v>
      </c>
      <c r="D326" s="12">
        <v>15596</v>
      </c>
      <c r="E326" s="12">
        <v>305</v>
      </c>
      <c r="F326" s="12">
        <v>732563</v>
      </c>
      <c r="G326" s="49">
        <v>1.00705542625032</v>
      </c>
      <c r="H326" s="50">
        <v>6.06558367844061E-2</v>
      </c>
      <c r="I326" s="50">
        <f t="shared" ref="I326:I389" si="5">EXP(G326)</f>
        <v>2.7375282815534203</v>
      </c>
      <c r="J326" s="15">
        <v>6.6538193629105198E-62</v>
      </c>
      <c r="K326" s="53">
        <v>4.9252808155600604E-16</v>
      </c>
      <c r="L326" s="16">
        <v>2.4933404299170201E-3</v>
      </c>
      <c r="M326" s="16">
        <v>8.4621042710346095E-3</v>
      </c>
      <c r="N326" s="16">
        <v>0.374897078159172</v>
      </c>
      <c r="O326" s="16">
        <v>0</v>
      </c>
      <c r="P326" s="15">
        <v>4.7463830922041604E-6</v>
      </c>
      <c r="Q326" s="32" t="s">
        <v>335</v>
      </c>
      <c r="R326" s="19" t="s">
        <v>282</v>
      </c>
    </row>
    <row r="327" spans="2:18">
      <c r="B327" s="14">
        <v>312.3</v>
      </c>
      <c r="C327" s="12">
        <v>6158</v>
      </c>
      <c r="D327" s="12">
        <v>2878</v>
      </c>
      <c r="E327" s="12">
        <v>84</v>
      </c>
      <c r="F327" s="12">
        <v>745281</v>
      </c>
      <c r="G327" s="49">
        <v>1.24083298844443</v>
      </c>
      <c r="H327" s="50">
        <v>0.11227288296230201</v>
      </c>
      <c r="I327" s="50">
        <f t="shared" si="5"/>
        <v>3.4584931500530143</v>
      </c>
      <c r="J327" s="15">
        <v>2.14531892526744E-28</v>
      </c>
      <c r="K327" s="53">
        <v>3.5447400749955201E-16</v>
      </c>
      <c r="L327" s="16">
        <v>1.53467558581806E-3</v>
      </c>
      <c r="M327" s="16">
        <v>5.0476407488610599E-3</v>
      </c>
      <c r="N327" s="16">
        <v>0.37648438655712901</v>
      </c>
      <c r="O327" s="16">
        <v>0</v>
      </c>
      <c r="P327" s="15">
        <v>9.8486494943889192E-7</v>
      </c>
      <c r="Q327" s="32" t="s">
        <v>336</v>
      </c>
      <c r="R327" s="19" t="s">
        <v>282</v>
      </c>
    </row>
    <row r="328" spans="2:18">
      <c r="B328" s="14">
        <v>313</v>
      </c>
      <c r="C328" s="12">
        <v>5659</v>
      </c>
      <c r="D328" s="12">
        <v>35562</v>
      </c>
      <c r="E328" s="12">
        <v>583</v>
      </c>
      <c r="F328" s="12">
        <v>712597</v>
      </c>
      <c r="G328" s="49">
        <v>1.0049977909166199</v>
      </c>
      <c r="H328" s="50">
        <v>4.7220413703206898E-2</v>
      </c>
      <c r="I328" s="50">
        <f t="shared" si="5"/>
        <v>2.7319012378216407</v>
      </c>
      <c r="J328" s="15">
        <v>1.6273984313274E-100</v>
      </c>
      <c r="K328" s="53">
        <v>1.9671570358928801E-16</v>
      </c>
      <c r="L328" s="16">
        <v>6.9094142323938602E-3</v>
      </c>
      <c r="M328" s="16">
        <v>7.0374736000284E-3</v>
      </c>
      <c r="N328" s="16">
        <v>0.38542642256591902</v>
      </c>
      <c r="O328" s="16">
        <v>0</v>
      </c>
      <c r="P328" s="15">
        <v>2.6815553663514801E-6</v>
      </c>
      <c r="Q328" s="32" t="s">
        <v>337</v>
      </c>
      <c r="R328" s="19" t="s">
        <v>282</v>
      </c>
    </row>
    <row r="329" spans="2:18">
      <c r="B329" s="14">
        <v>313.10000000000002</v>
      </c>
      <c r="C329" s="12">
        <v>5699</v>
      </c>
      <c r="D329" s="12">
        <v>32493</v>
      </c>
      <c r="E329" s="12">
        <v>543</v>
      </c>
      <c r="F329" s="12">
        <v>715666</v>
      </c>
      <c r="G329" s="49">
        <v>1.02173103044581</v>
      </c>
      <c r="H329" s="50">
        <v>4.8622781384321301E-2</v>
      </c>
      <c r="I329" s="50">
        <f t="shared" si="5"/>
        <v>2.7779994058238056</v>
      </c>
      <c r="J329" s="15">
        <v>4.9440238234803703E-98</v>
      </c>
      <c r="K329" s="53">
        <v>2.15323485073925E-16</v>
      </c>
      <c r="L329" s="16">
        <v>6.7142899490091898E-3</v>
      </c>
      <c r="M329" s="16">
        <v>7.0644853647220604E-3</v>
      </c>
      <c r="N329" s="16">
        <v>0.39413012137713699</v>
      </c>
      <c r="O329" s="16">
        <v>0</v>
      </c>
      <c r="P329" s="15">
        <v>2.3449932727188601E-6</v>
      </c>
      <c r="Q329" s="32" t="s">
        <v>338</v>
      </c>
      <c r="R329" s="19" t="s">
        <v>282</v>
      </c>
    </row>
    <row r="330" spans="2:18">
      <c r="B330" s="14">
        <v>315</v>
      </c>
      <c r="C330" s="12">
        <v>5758</v>
      </c>
      <c r="D330" s="12">
        <v>17678</v>
      </c>
      <c r="E330" s="12">
        <v>484</v>
      </c>
      <c r="F330" s="12">
        <v>730481</v>
      </c>
      <c r="G330" s="49">
        <v>1.1835789404133801</v>
      </c>
      <c r="H330" s="50">
        <v>4.8311021779192602E-2</v>
      </c>
      <c r="I330" s="50">
        <f t="shared" si="5"/>
        <v>3.2660422814691232</v>
      </c>
      <c r="J330" s="15">
        <v>1.5082990617371299E-132</v>
      </c>
      <c r="K330" s="53">
        <v>2.10815357500736E-16</v>
      </c>
      <c r="L330" s="16">
        <v>1.4938350033968199E-3</v>
      </c>
      <c r="M330" s="16">
        <v>4.6585208698878104E-3</v>
      </c>
      <c r="N330" s="16">
        <v>0.41703812775279098</v>
      </c>
      <c r="O330" s="16">
        <v>0</v>
      </c>
      <c r="P330" s="15">
        <v>3.8812297969944297E-6</v>
      </c>
      <c r="Q330" s="32" t="s">
        <v>339</v>
      </c>
      <c r="R330" s="19" t="s">
        <v>282</v>
      </c>
    </row>
    <row r="331" spans="2:18">
      <c r="B331" s="14">
        <v>315.10000000000002</v>
      </c>
      <c r="C331" s="12">
        <v>6167</v>
      </c>
      <c r="D331" s="12">
        <v>3626</v>
      </c>
      <c r="E331" s="12">
        <v>75</v>
      </c>
      <c r="F331" s="12">
        <v>744533</v>
      </c>
      <c r="G331" s="49">
        <v>1.0345192098341001</v>
      </c>
      <c r="H331" s="50">
        <v>0.118436870986347</v>
      </c>
      <c r="I331" s="50">
        <f t="shared" si="5"/>
        <v>2.8137530855467032</v>
      </c>
      <c r="J331" s="15">
        <v>2.4414543324085001E-18</v>
      </c>
      <c r="K331" s="53">
        <v>2.8506636910290499E-16</v>
      </c>
      <c r="L331" s="16">
        <v>1.5262483556766301E-3</v>
      </c>
      <c r="M331" s="16">
        <v>4.0851543889562402E-3</v>
      </c>
      <c r="N331" s="16">
        <v>0.39042269769280102</v>
      </c>
      <c r="O331" s="16">
        <v>0</v>
      </c>
      <c r="P331" s="15">
        <v>5.12139256950778E-7</v>
      </c>
      <c r="Q331" s="32" t="s">
        <v>340</v>
      </c>
      <c r="R331" s="19" t="s">
        <v>282</v>
      </c>
    </row>
    <row r="332" spans="2:18">
      <c r="B332" s="14">
        <v>315.2</v>
      </c>
      <c r="C332" s="12">
        <v>6158</v>
      </c>
      <c r="D332" s="12">
        <v>4725</v>
      </c>
      <c r="E332" s="12">
        <v>84</v>
      </c>
      <c r="F332" s="12">
        <v>743434</v>
      </c>
      <c r="G332" s="49">
        <v>0.87151321555494099</v>
      </c>
      <c r="H332" s="50">
        <v>0.11183518405434199</v>
      </c>
      <c r="I332" s="50">
        <f t="shared" si="5"/>
        <v>2.3905254983347226</v>
      </c>
      <c r="J332" s="15">
        <v>6.5521794499644602E-15</v>
      </c>
      <c r="K332" s="53">
        <v>2.7299635414103802E-16</v>
      </c>
      <c r="L332" s="16">
        <v>1.1292530040242E-3</v>
      </c>
      <c r="M332" s="16">
        <v>3.49485489958506E-3</v>
      </c>
      <c r="N332" s="16">
        <v>0.39512389952848997</v>
      </c>
      <c r="O332" s="16">
        <v>0</v>
      </c>
      <c r="P332" s="15">
        <v>4.8953692967367797E-7</v>
      </c>
      <c r="Q332" s="32" t="s">
        <v>341</v>
      </c>
      <c r="R332" s="19" t="s">
        <v>282</v>
      </c>
    </row>
    <row r="333" spans="2:18">
      <c r="B333" s="14">
        <v>315.3</v>
      </c>
      <c r="C333" s="12">
        <v>6165</v>
      </c>
      <c r="D333" s="12">
        <v>4137</v>
      </c>
      <c r="E333" s="12">
        <v>77</v>
      </c>
      <c r="F333" s="12">
        <v>744022</v>
      </c>
      <c r="G333" s="49">
        <v>0.78540692839687598</v>
      </c>
      <c r="H333" s="50">
        <v>0.116183834979683</v>
      </c>
      <c r="I333" s="50">
        <f t="shared" si="5"/>
        <v>2.1932992749206548</v>
      </c>
      <c r="J333" s="15">
        <v>1.3795728236474201E-11</v>
      </c>
      <c r="K333" s="53">
        <v>2.8328589334276398E-16</v>
      </c>
      <c r="L333" s="16">
        <v>1.3618727030814601E-3</v>
      </c>
      <c r="M333" s="16">
        <v>3.8530323821142202E-3</v>
      </c>
      <c r="N333" s="16">
        <v>0.39628833574869199</v>
      </c>
      <c r="O333" s="16">
        <v>0</v>
      </c>
      <c r="P333" s="15">
        <v>3.6228089316849698E-7</v>
      </c>
      <c r="Q333" s="32" t="s">
        <v>342</v>
      </c>
      <c r="R333" s="19" t="s">
        <v>282</v>
      </c>
    </row>
    <row r="334" spans="2:18">
      <c r="B334" s="48">
        <v>316</v>
      </c>
      <c r="C334" s="12">
        <v>5102</v>
      </c>
      <c r="D334" s="12">
        <v>27741</v>
      </c>
      <c r="E334" s="12">
        <v>1140</v>
      </c>
      <c r="F334" s="12">
        <v>720418</v>
      </c>
      <c r="G334" s="49">
        <v>1.68136404883849</v>
      </c>
      <c r="H334" s="50">
        <v>3.4259923797919499E-2</v>
      </c>
      <c r="I334" s="50">
        <f t="shared" si="5"/>
        <v>5.3728798454377795</v>
      </c>
      <c r="J334" s="15">
        <v>0</v>
      </c>
      <c r="K334" s="53">
        <v>1.5403433136912399E-8</v>
      </c>
      <c r="L334" s="16">
        <v>1.4890777580196701E-2</v>
      </c>
      <c r="M334" s="16">
        <v>7.43526594003934E-2</v>
      </c>
      <c r="N334" s="16">
        <v>0.38058649263785199</v>
      </c>
      <c r="O334" s="16">
        <v>4.0978547055880999E-305</v>
      </c>
      <c r="P334" s="15">
        <v>1.50030098202324E-7</v>
      </c>
      <c r="Q334" s="32" t="s">
        <v>343</v>
      </c>
      <c r="R334" s="19" t="s">
        <v>282</v>
      </c>
    </row>
    <row r="335" spans="2:18">
      <c r="B335" s="14">
        <v>316.10000000000002</v>
      </c>
      <c r="C335" s="12">
        <v>6146</v>
      </c>
      <c r="D335" s="12">
        <v>2898</v>
      </c>
      <c r="E335" s="12">
        <v>96</v>
      </c>
      <c r="F335" s="12">
        <v>745261</v>
      </c>
      <c r="G335" s="49">
        <v>1.02183545551694</v>
      </c>
      <c r="H335" s="50">
        <v>0.105108193377668</v>
      </c>
      <c r="I335" s="50">
        <f t="shared" si="5"/>
        <v>2.7782895137563646</v>
      </c>
      <c r="J335" s="15">
        <v>2.4356184549256E-22</v>
      </c>
      <c r="K335" s="53">
        <v>3.5507619166551502E-16</v>
      </c>
      <c r="L335" s="16">
        <v>1.48847543554198E-3</v>
      </c>
      <c r="M335" s="16">
        <v>3.3346426466183501E-3</v>
      </c>
      <c r="N335" s="16">
        <v>0.380957351510196</v>
      </c>
      <c r="O335" s="16">
        <v>0</v>
      </c>
      <c r="P335" s="15">
        <v>1.1394590762908099E-7</v>
      </c>
      <c r="Q335" s="32" t="s">
        <v>344</v>
      </c>
      <c r="R335" s="19" t="s">
        <v>282</v>
      </c>
    </row>
    <row r="336" spans="2:18">
      <c r="B336" s="14">
        <v>317</v>
      </c>
      <c r="C336" s="12">
        <v>5303</v>
      </c>
      <c r="D336" s="12">
        <v>36637</v>
      </c>
      <c r="E336" s="12">
        <v>939</v>
      </c>
      <c r="F336" s="12">
        <v>711522</v>
      </c>
      <c r="G336" s="49">
        <v>1.0720425811121099</v>
      </c>
      <c r="H336" s="50">
        <v>3.6403754057046801E-2</v>
      </c>
      <c r="I336" s="50">
        <f t="shared" si="5"/>
        <v>2.9213404849033884</v>
      </c>
      <c r="J336" s="15">
        <v>1.3088359155405401E-190</v>
      </c>
      <c r="K336" s="53">
        <v>4.2302463841231297E-12</v>
      </c>
      <c r="L336" s="16">
        <v>6.5311958070702796E-3</v>
      </c>
      <c r="M336" s="16">
        <v>5.9085709228239598E-3</v>
      </c>
      <c r="N336" s="16">
        <v>0.42988669553098002</v>
      </c>
      <c r="O336" s="16">
        <v>0</v>
      </c>
      <c r="P336" s="15">
        <v>1.23845774833511E-2</v>
      </c>
      <c r="Q336" s="32" t="s">
        <v>345</v>
      </c>
      <c r="R336" s="19" t="s">
        <v>282</v>
      </c>
    </row>
    <row r="337" spans="2:18">
      <c r="B337" s="14">
        <v>317.10000000000002</v>
      </c>
      <c r="C337" s="12">
        <v>5506</v>
      </c>
      <c r="D337" s="12">
        <v>27367</v>
      </c>
      <c r="E337" s="12">
        <v>736</v>
      </c>
      <c r="F337" s="12">
        <v>720792</v>
      </c>
      <c r="G337" s="49">
        <v>1.0767500068053499</v>
      </c>
      <c r="H337" s="50">
        <v>4.0261440148636703E-2</v>
      </c>
      <c r="I337" s="50">
        <f t="shared" si="5"/>
        <v>2.9351248972541168</v>
      </c>
      <c r="J337" s="15">
        <v>1.45192890757601E-157</v>
      </c>
      <c r="K337" s="53">
        <v>2.17349338891544E-13</v>
      </c>
      <c r="L337" s="16">
        <v>4.51806091110979E-3</v>
      </c>
      <c r="M337" s="16">
        <v>4.4218035100741099E-3</v>
      </c>
      <c r="N337" s="16">
        <v>0.40834292827451102</v>
      </c>
      <c r="O337" s="16">
        <v>0</v>
      </c>
      <c r="P337" s="15">
        <v>2.3630560694226201E-3</v>
      </c>
      <c r="Q337" s="32" t="s">
        <v>346</v>
      </c>
      <c r="R337" s="19" t="s">
        <v>282</v>
      </c>
    </row>
    <row r="338" spans="2:18">
      <c r="B338" s="14">
        <v>317.11</v>
      </c>
      <c r="C338" s="12">
        <v>6067</v>
      </c>
      <c r="D338" s="12">
        <v>4821</v>
      </c>
      <c r="E338" s="12">
        <v>175</v>
      </c>
      <c r="F338" s="12">
        <v>743338</v>
      </c>
      <c r="G338" s="49">
        <v>1.3618445055964301</v>
      </c>
      <c r="H338" s="50">
        <v>7.8812495770185606E-2</v>
      </c>
      <c r="I338" s="50">
        <f t="shared" si="5"/>
        <v>3.9033864840382138</v>
      </c>
      <c r="J338" s="15">
        <v>6.70685906160947E-67</v>
      </c>
      <c r="K338" s="53">
        <v>2.6611928268998E-14</v>
      </c>
      <c r="L338" s="16">
        <v>1.7472565120387801E-3</v>
      </c>
      <c r="M338" s="16">
        <v>3.16257999675112E-3</v>
      </c>
      <c r="N338" s="16">
        <v>0.39994109344733098</v>
      </c>
      <c r="O338" s="16">
        <v>0</v>
      </c>
      <c r="P338" s="15">
        <v>7.1516730773735501E-6</v>
      </c>
      <c r="Q338" s="32" t="s">
        <v>347</v>
      </c>
      <c r="R338" s="19" t="s">
        <v>282</v>
      </c>
    </row>
    <row r="339" spans="2:18">
      <c r="B339" s="14">
        <v>318</v>
      </c>
      <c r="C339" s="12">
        <v>2504</v>
      </c>
      <c r="D339" s="12">
        <v>188249</v>
      </c>
      <c r="E339" s="12">
        <v>3738</v>
      </c>
      <c r="F339" s="12">
        <v>559910</v>
      </c>
      <c r="G339" s="49">
        <v>1.2720263861540699</v>
      </c>
      <c r="H339" s="50">
        <v>2.6464948820293901E-2</v>
      </c>
      <c r="I339" s="50">
        <f t="shared" si="5"/>
        <v>3.5680755404843909</v>
      </c>
      <c r="J339" s="15">
        <v>0</v>
      </c>
      <c r="K339" s="53">
        <v>1.27261132515753E-9</v>
      </c>
      <c r="L339" s="16">
        <v>0.20711607144253599</v>
      </c>
      <c r="M339" s="16">
        <v>1.7833023542283999E-2</v>
      </c>
      <c r="N339" s="16">
        <v>0.417305875277028</v>
      </c>
      <c r="O339" s="16">
        <v>2.2579008182548001E-239</v>
      </c>
      <c r="P339" s="15">
        <v>0.48910571471020198</v>
      </c>
      <c r="Q339" s="32" t="s">
        <v>348</v>
      </c>
      <c r="R339" s="19" t="s">
        <v>282</v>
      </c>
    </row>
    <row r="340" spans="2:18">
      <c r="B340" s="48">
        <v>320</v>
      </c>
      <c r="C340" s="12">
        <v>6174</v>
      </c>
      <c r="D340" s="12">
        <v>1346</v>
      </c>
      <c r="E340" s="12">
        <v>68</v>
      </c>
      <c r="F340" s="12">
        <v>746813</v>
      </c>
      <c r="G340" s="49">
        <v>1.7058648052682499</v>
      </c>
      <c r="H340" s="50">
        <v>0.12611069837390901</v>
      </c>
      <c r="I340" s="50">
        <f t="shared" si="5"/>
        <v>5.5061453523229122</v>
      </c>
      <c r="J340" s="15">
        <v>1.0876131190821501E-41</v>
      </c>
      <c r="K340" s="53">
        <v>2.8765658996953E-16</v>
      </c>
      <c r="L340" s="16">
        <v>1.4033708722403901E-3</v>
      </c>
      <c r="M340" s="16">
        <v>3.6915867885130701E-3</v>
      </c>
      <c r="N340" s="16">
        <v>0.38827434612262901</v>
      </c>
      <c r="O340" s="16">
        <v>0</v>
      </c>
      <c r="P340" s="15">
        <v>3.0053838277758998E-7</v>
      </c>
      <c r="Q340" s="32" t="s">
        <v>20</v>
      </c>
      <c r="R340" s="19" t="s">
        <v>349</v>
      </c>
    </row>
    <row r="341" spans="2:18">
      <c r="B341" s="48">
        <v>323</v>
      </c>
      <c r="C341" s="12">
        <v>6179</v>
      </c>
      <c r="D341" s="12">
        <v>1177</v>
      </c>
      <c r="E341" s="12">
        <v>63</v>
      </c>
      <c r="F341" s="12">
        <v>746982</v>
      </c>
      <c r="G341" s="49">
        <v>1.66113209723876</v>
      </c>
      <c r="H341" s="50">
        <v>0.13090682644486601</v>
      </c>
      <c r="I341" s="50">
        <f t="shared" si="5"/>
        <v>5.265268267286376</v>
      </c>
      <c r="J341" s="15">
        <v>6.76825430743294E-37</v>
      </c>
      <c r="K341" s="53">
        <v>1.9607639629733201E-16</v>
      </c>
      <c r="L341" s="16">
        <v>1.4157348857858499E-3</v>
      </c>
      <c r="M341" s="16">
        <v>3.50841469764823E-3</v>
      </c>
      <c r="N341" s="16">
        <v>0.38423559455663098</v>
      </c>
      <c r="O341" s="16">
        <v>0</v>
      </c>
      <c r="P341" s="15">
        <v>2.0046284373160499E-7</v>
      </c>
      <c r="Q341" s="32" t="s">
        <v>350</v>
      </c>
      <c r="R341" s="19" t="s">
        <v>349</v>
      </c>
    </row>
    <row r="342" spans="2:18">
      <c r="B342" s="14">
        <v>324</v>
      </c>
      <c r="C342" s="12">
        <v>5927</v>
      </c>
      <c r="D342" s="12">
        <v>5896</v>
      </c>
      <c r="E342" s="12">
        <v>315</v>
      </c>
      <c r="F342" s="12">
        <v>742263</v>
      </c>
      <c r="G342" s="49">
        <v>1.5818228764075399</v>
      </c>
      <c r="H342" s="50">
        <v>5.9779586937968698E-2</v>
      </c>
      <c r="I342" s="50">
        <f t="shared" si="5"/>
        <v>4.8638138667627508</v>
      </c>
      <c r="J342" s="15">
        <v>2.7321077289819299E-154</v>
      </c>
      <c r="K342" s="53">
        <v>5.24940601263675E-16</v>
      </c>
      <c r="L342" s="16">
        <v>1.90673340597921E-3</v>
      </c>
      <c r="M342" s="16">
        <v>4.0303344233517001E-3</v>
      </c>
      <c r="N342" s="16">
        <v>0.38997092508131898</v>
      </c>
      <c r="O342" s="16">
        <v>0</v>
      </c>
      <c r="P342" s="15">
        <v>1.23535390925378E-7</v>
      </c>
      <c r="Q342" s="32" t="s">
        <v>351</v>
      </c>
      <c r="R342" s="19" t="s">
        <v>349</v>
      </c>
    </row>
    <row r="343" spans="2:18">
      <c r="B343" s="14">
        <v>327</v>
      </c>
      <c r="C343" s="12">
        <v>3313</v>
      </c>
      <c r="D343" s="12">
        <v>110797</v>
      </c>
      <c r="E343" s="12">
        <v>2929</v>
      </c>
      <c r="F343" s="12">
        <v>637362</v>
      </c>
      <c r="G343" s="49">
        <v>1.29468278027891</v>
      </c>
      <c r="H343" s="50">
        <v>2.6348906808097199E-2</v>
      </c>
      <c r="I343" s="50">
        <f t="shared" si="5"/>
        <v>3.6498379898940847</v>
      </c>
      <c r="J343" s="15">
        <v>0</v>
      </c>
      <c r="K343" s="53">
        <v>1.5252528452205299E-16</v>
      </c>
      <c r="L343" s="16">
        <v>2.0712177635281898E-2</v>
      </c>
      <c r="M343" s="16">
        <v>8.4052431402566394E-3</v>
      </c>
      <c r="N343" s="16">
        <v>0.256131403091234</v>
      </c>
      <c r="O343" s="16">
        <v>2.0783616905010801E-222</v>
      </c>
      <c r="P343" s="15">
        <v>3.0379971593875201E-9</v>
      </c>
      <c r="Q343" s="32" t="s">
        <v>352</v>
      </c>
      <c r="R343" s="19" t="s">
        <v>349</v>
      </c>
    </row>
    <row r="344" spans="2:18">
      <c r="B344" s="14">
        <v>327.10000000000002</v>
      </c>
      <c r="C344" s="12">
        <v>5767</v>
      </c>
      <c r="D344" s="12">
        <v>15076</v>
      </c>
      <c r="E344" s="12">
        <v>475</v>
      </c>
      <c r="F344" s="12">
        <v>733083</v>
      </c>
      <c r="G344" s="49">
        <v>1.07005417638225</v>
      </c>
      <c r="H344" s="50">
        <v>4.8732201826159498E-2</v>
      </c>
      <c r="I344" s="50">
        <f t="shared" si="5"/>
        <v>2.915537448969705</v>
      </c>
      <c r="J344" s="15">
        <v>7.2872638316950899E-107</v>
      </c>
      <c r="K344" s="53">
        <v>8.2681412669396304E-17</v>
      </c>
      <c r="L344" s="16">
        <v>2.74993157150405E-3</v>
      </c>
      <c r="M344" s="16">
        <v>3.62689112070515E-3</v>
      </c>
      <c r="N344" s="16">
        <v>0.363732795861127</v>
      </c>
      <c r="O344" s="16">
        <v>0</v>
      </c>
      <c r="P344" s="15">
        <v>5.4110711782654701E-7</v>
      </c>
      <c r="Q344" s="32" t="s">
        <v>353</v>
      </c>
      <c r="R344" s="19" t="s">
        <v>349</v>
      </c>
    </row>
    <row r="345" spans="2:18">
      <c r="B345" s="14">
        <v>327.3</v>
      </c>
      <c r="C345" s="12">
        <v>4442</v>
      </c>
      <c r="D345" s="12">
        <v>62687</v>
      </c>
      <c r="E345" s="12">
        <v>1800</v>
      </c>
      <c r="F345" s="12">
        <v>685472</v>
      </c>
      <c r="G345" s="49">
        <v>1.14240994839063</v>
      </c>
      <c r="H345" s="50">
        <v>2.9048075966793801E-2</v>
      </c>
      <c r="I345" s="50">
        <f t="shared" si="5"/>
        <v>3.1343128027769103</v>
      </c>
      <c r="J345" s="15">
        <v>0</v>
      </c>
      <c r="K345" s="53">
        <v>1.38216052249835E-15</v>
      </c>
      <c r="L345" s="16">
        <v>1.07289955646742E-2</v>
      </c>
      <c r="M345" s="16">
        <v>3.4955992973891301E-3</v>
      </c>
      <c r="N345" s="16">
        <v>0.306168212830009</v>
      </c>
      <c r="O345" s="16">
        <v>2.1116635017596001E-274</v>
      </c>
      <c r="P345" s="15">
        <v>0.30689208594529699</v>
      </c>
      <c r="Q345" s="32" t="s">
        <v>354</v>
      </c>
      <c r="R345" s="19" t="s">
        <v>349</v>
      </c>
    </row>
    <row r="346" spans="2:18">
      <c r="B346" s="14">
        <v>327.31</v>
      </c>
      <c r="C346" s="12">
        <v>5981</v>
      </c>
      <c r="D346" s="12">
        <v>5224</v>
      </c>
      <c r="E346" s="12">
        <v>261</v>
      </c>
      <c r="F346" s="12">
        <v>742935</v>
      </c>
      <c r="G346" s="49">
        <v>1.3487674215104499</v>
      </c>
      <c r="H346" s="50">
        <v>6.5443177547813994E-2</v>
      </c>
      <c r="I346" s="50">
        <f t="shared" si="5"/>
        <v>3.8526738799556215</v>
      </c>
      <c r="J346" s="15">
        <v>2.2439524377792799E-94</v>
      </c>
      <c r="K346" s="53">
        <v>2.5942093003415202E-16</v>
      </c>
      <c r="L346" s="16">
        <v>1.74596521229873E-3</v>
      </c>
      <c r="M346" s="16">
        <v>3.30834500143789E-3</v>
      </c>
      <c r="N346" s="16">
        <v>0.38733590532578099</v>
      </c>
      <c r="O346" s="16">
        <v>0</v>
      </c>
      <c r="P346" s="15">
        <v>3.8198045288833704E-6</v>
      </c>
      <c r="Q346" s="32" t="s">
        <v>355</v>
      </c>
      <c r="R346" s="19" t="s">
        <v>349</v>
      </c>
    </row>
    <row r="347" spans="2:18">
      <c r="B347" s="14">
        <v>327.32</v>
      </c>
      <c r="C347" s="12">
        <v>4634</v>
      </c>
      <c r="D347" s="12">
        <v>51412</v>
      </c>
      <c r="E347" s="12">
        <v>1608</v>
      </c>
      <c r="F347" s="12">
        <v>696747</v>
      </c>
      <c r="G347" s="49">
        <v>1.1758818809476099</v>
      </c>
      <c r="H347" s="50">
        <v>3.0112913081117298E-2</v>
      </c>
      <c r="I347" s="50">
        <f t="shared" si="5"/>
        <v>3.2409998599505578</v>
      </c>
      <c r="J347" s="15">
        <v>0</v>
      </c>
      <c r="K347" s="53">
        <v>8.84330858011056E-16</v>
      </c>
      <c r="L347" s="16">
        <v>8.9172767225912403E-3</v>
      </c>
      <c r="M347" s="16">
        <v>3.2545259258511101E-3</v>
      </c>
      <c r="N347" s="16">
        <v>0.31530868880367802</v>
      </c>
      <c r="O347" s="16">
        <v>2.3408382625305302E-274</v>
      </c>
      <c r="P347" s="15">
        <v>0.18674369477846101</v>
      </c>
      <c r="Q347" s="32" t="s">
        <v>356</v>
      </c>
      <c r="R347" s="19" t="s">
        <v>349</v>
      </c>
    </row>
    <row r="348" spans="2:18">
      <c r="B348" s="14">
        <v>327.39999999999998</v>
      </c>
      <c r="C348" s="12">
        <v>4735</v>
      </c>
      <c r="D348" s="12">
        <v>53979</v>
      </c>
      <c r="E348" s="12">
        <v>1507</v>
      </c>
      <c r="F348" s="12">
        <v>694180</v>
      </c>
      <c r="G348" s="49">
        <v>1.1397391598582001</v>
      </c>
      <c r="H348" s="50">
        <v>3.0494571660892401E-2</v>
      </c>
      <c r="I348" s="50">
        <f t="shared" si="5"/>
        <v>3.1259528848420328</v>
      </c>
      <c r="J348" s="15">
        <v>9.9010883692452199E-306</v>
      </c>
      <c r="K348" s="53">
        <v>6.0436938102033903E-17</v>
      </c>
      <c r="L348" s="16">
        <v>3.7704771401117902E-3</v>
      </c>
      <c r="M348" s="16">
        <v>7.6336450263746001E-3</v>
      </c>
      <c r="N348" s="16">
        <v>0.30669614494649999</v>
      </c>
      <c r="O348" s="16">
        <v>6.4254106661230702E-299</v>
      </c>
      <c r="P348" s="15">
        <v>4.4795800847502199E-15</v>
      </c>
      <c r="Q348" s="32" t="s">
        <v>357</v>
      </c>
      <c r="R348" s="19" t="s">
        <v>349</v>
      </c>
    </row>
    <row r="349" spans="2:18">
      <c r="B349" s="14">
        <v>327.41000000000003</v>
      </c>
      <c r="C349" s="12">
        <v>6119</v>
      </c>
      <c r="D349" s="12">
        <v>3915</v>
      </c>
      <c r="E349" s="12">
        <v>123</v>
      </c>
      <c r="F349" s="12">
        <v>744244</v>
      </c>
      <c r="G349" s="49">
        <v>1.0604725828906101</v>
      </c>
      <c r="H349" s="50">
        <v>9.2934949422975602E-2</v>
      </c>
      <c r="I349" s="50">
        <f t="shared" si="5"/>
        <v>2.8877353611774574</v>
      </c>
      <c r="J349" s="15">
        <v>3.6883920556581101E-30</v>
      </c>
      <c r="K349" s="53">
        <v>2.7827113653729898E-16</v>
      </c>
      <c r="L349" s="16">
        <v>1.53987629892127E-3</v>
      </c>
      <c r="M349" s="16">
        <v>3.2864428916855402E-3</v>
      </c>
      <c r="N349" s="16">
        <v>0.38728064849669902</v>
      </c>
      <c r="O349" s="16">
        <v>0</v>
      </c>
      <c r="P349" s="15">
        <v>5.63870335339522E-8</v>
      </c>
      <c r="Q349" s="32" t="s">
        <v>358</v>
      </c>
      <c r="R349" s="19" t="s">
        <v>349</v>
      </c>
    </row>
    <row r="350" spans="2:18">
      <c r="B350" s="14">
        <v>327.5</v>
      </c>
      <c r="C350" s="12">
        <v>6131</v>
      </c>
      <c r="D350" s="12">
        <v>3067</v>
      </c>
      <c r="E350" s="12">
        <v>111</v>
      </c>
      <c r="F350" s="12">
        <v>745092</v>
      </c>
      <c r="G350" s="49">
        <v>1.1610847878936299</v>
      </c>
      <c r="H350" s="50">
        <v>9.7957616809821901E-2</v>
      </c>
      <c r="I350" s="50">
        <f t="shared" si="5"/>
        <v>3.1933955546950221</v>
      </c>
      <c r="J350" s="15">
        <v>2.0779560571205999E-32</v>
      </c>
      <c r="K350" s="53">
        <v>3.5097744023091699E-16</v>
      </c>
      <c r="L350" s="16">
        <v>1.57381561651677E-3</v>
      </c>
      <c r="M350" s="16">
        <v>3.7733118781237101E-3</v>
      </c>
      <c r="N350" s="16">
        <v>0.37393152054829298</v>
      </c>
      <c r="O350" s="16">
        <v>0</v>
      </c>
      <c r="P350" s="15">
        <v>5.5155193048948398E-7</v>
      </c>
      <c r="Q350" s="32" t="s">
        <v>359</v>
      </c>
      <c r="R350" s="19" t="s">
        <v>349</v>
      </c>
    </row>
    <row r="351" spans="2:18">
      <c r="B351" s="14">
        <v>327.7</v>
      </c>
      <c r="C351" s="12">
        <v>5479</v>
      </c>
      <c r="D351" s="12">
        <v>22517</v>
      </c>
      <c r="E351" s="12">
        <v>763</v>
      </c>
      <c r="F351" s="12">
        <v>725642</v>
      </c>
      <c r="G351" s="49">
        <v>1.08393063756832</v>
      </c>
      <c r="H351" s="50">
        <v>3.9935618654869602E-2</v>
      </c>
      <c r="I351" s="50">
        <f t="shared" si="5"/>
        <v>2.9562767964885155</v>
      </c>
      <c r="J351" s="15">
        <v>3.1512080789569799E-162</v>
      </c>
      <c r="K351" s="53">
        <v>1.6331560414640501E-16</v>
      </c>
      <c r="L351" s="16">
        <v>3.4483366338374801E-3</v>
      </c>
      <c r="M351" s="16">
        <v>2.3321239448411898E-3</v>
      </c>
      <c r="N351" s="16">
        <v>0.34399672337558101</v>
      </c>
      <c r="O351" s="16">
        <v>0</v>
      </c>
      <c r="P351" s="15">
        <v>8.4527494923663197E-10</v>
      </c>
      <c r="Q351" s="32" t="s">
        <v>360</v>
      </c>
      <c r="R351" s="19" t="s">
        <v>349</v>
      </c>
    </row>
    <row r="352" spans="2:18">
      <c r="B352" s="14">
        <v>327.71</v>
      </c>
      <c r="C352" s="12">
        <v>5607</v>
      </c>
      <c r="D352" s="12">
        <v>17976</v>
      </c>
      <c r="E352" s="12">
        <v>635</v>
      </c>
      <c r="F352" s="12">
        <v>730183</v>
      </c>
      <c r="G352" s="49">
        <v>1.11761090862621</v>
      </c>
      <c r="H352" s="50">
        <v>4.3231755466950197E-2</v>
      </c>
      <c r="I352" s="50">
        <f t="shared" si="5"/>
        <v>3.0575407263150001</v>
      </c>
      <c r="J352" s="15">
        <v>2.33317114860722E-147</v>
      </c>
      <c r="K352" s="53">
        <v>1.51453110191671E-16</v>
      </c>
      <c r="L352" s="16">
        <v>3.38681148941442E-3</v>
      </c>
      <c r="M352" s="16">
        <v>2.2567572010914298E-3</v>
      </c>
      <c r="N352" s="16">
        <v>0.35858819587707302</v>
      </c>
      <c r="O352" s="16">
        <v>0</v>
      </c>
      <c r="P352" s="15">
        <v>2.5903504135502901E-10</v>
      </c>
      <c r="Q352" s="32" t="s">
        <v>361</v>
      </c>
      <c r="R352" s="19" t="s">
        <v>349</v>
      </c>
    </row>
    <row r="353" spans="2:18">
      <c r="B353" s="14">
        <v>331</v>
      </c>
      <c r="C353" s="12">
        <v>5849</v>
      </c>
      <c r="D353" s="12">
        <v>9409</v>
      </c>
      <c r="E353" s="12">
        <v>393</v>
      </c>
      <c r="F353" s="12">
        <v>738750</v>
      </c>
      <c r="G353" s="49">
        <v>1.2748549322353599</v>
      </c>
      <c r="H353" s="50">
        <v>5.4865851878083301E-2</v>
      </c>
      <c r="I353" s="50">
        <f t="shared" si="5"/>
        <v>3.5781822935421514</v>
      </c>
      <c r="J353" s="15">
        <v>1.9775039038825601E-119</v>
      </c>
      <c r="K353" s="53">
        <v>1.6311018026909201E-16</v>
      </c>
      <c r="L353" s="16">
        <v>1.5207548517785401E-3</v>
      </c>
      <c r="M353" s="16">
        <v>4.4495999470534004E-3</v>
      </c>
      <c r="N353" s="16">
        <v>0.35860188088929401</v>
      </c>
      <c r="O353" s="16">
        <v>0</v>
      </c>
      <c r="P353" s="15">
        <v>4.0777258722731799E-7</v>
      </c>
      <c r="Q353" s="32" t="s">
        <v>362</v>
      </c>
      <c r="R353" s="19" t="s">
        <v>349</v>
      </c>
    </row>
    <row r="354" spans="2:18">
      <c r="B354" s="14">
        <v>331.1</v>
      </c>
      <c r="C354" s="12">
        <v>6192</v>
      </c>
      <c r="D354" s="12">
        <v>2093</v>
      </c>
      <c r="E354" s="12">
        <v>50</v>
      </c>
      <c r="F354" s="12">
        <v>746066</v>
      </c>
      <c r="G354" s="49">
        <v>0.907737865580309</v>
      </c>
      <c r="H354" s="50">
        <v>0.14446730834333699</v>
      </c>
      <c r="I354" s="50">
        <f t="shared" si="5"/>
        <v>2.4787090135344836</v>
      </c>
      <c r="J354" s="15">
        <v>3.3136566769853301E-10</v>
      </c>
      <c r="K354" s="53">
        <v>3.1221886062145302E-16</v>
      </c>
      <c r="L354" s="16">
        <v>1.3164234239756501E-3</v>
      </c>
      <c r="M354" s="16">
        <v>3.7380209461361901E-3</v>
      </c>
      <c r="N354" s="16">
        <v>0.38456361967595498</v>
      </c>
      <c r="O354" s="16">
        <v>0</v>
      </c>
      <c r="P354" s="15">
        <v>2.9547071627736601E-7</v>
      </c>
      <c r="Q354" s="32" t="s">
        <v>363</v>
      </c>
      <c r="R354" s="19" t="s">
        <v>349</v>
      </c>
    </row>
    <row r="355" spans="2:18">
      <c r="B355" s="14">
        <v>331.9</v>
      </c>
      <c r="C355" s="12">
        <v>5920</v>
      </c>
      <c r="D355" s="12">
        <v>6908</v>
      </c>
      <c r="E355" s="12">
        <v>322</v>
      </c>
      <c r="F355" s="12">
        <v>741251</v>
      </c>
      <c r="G355" s="49">
        <v>1.30408118483055</v>
      </c>
      <c r="H355" s="50">
        <v>6.0581012424047197E-2</v>
      </c>
      <c r="I355" s="50">
        <f t="shared" si="5"/>
        <v>3.6843023451617372</v>
      </c>
      <c r="J355" s="15">
        <v>8.84304230120346E-103</v>
      </c>
      <c r="K355" s="53">
        <v>1.41114569718029E-16</v>
      </c>
      <c r="L355" s="16">
        <v>1.5018123481215699E-3</v>
      </c>
      <c r="M355" s="16">
        <v>4.1846765759700798E-3</v>
      </c>
      <c r="N355" s="16">
        <v>0.37095350154276102</v>
      </c>
      <c r="O355" s="16">
        <v>0</v>
      </c>
      <c r="P355" s="15">
        <v>2.9729428474639798E-7</v>
      </c>
      <c r="Q355" s="32" t="s">
        <v>364</v>
      </c>
      <c r="R355" s="19" t="s">
        <v>349</v>
      </c>
    </row>
    <row r="356" spans="2:18">
      <c r="B356" s="14">
        <v>332</v>
      </c>
      <c r="C356" s="12">
        <v>6119</v>
      </c>
      <c r="D356" s="12">
        <v>3102</v>
      </c>
      <c r="E356" s="12">
        <v>123</v>
      </c>
      <c r="F356" s="12">
        <v>745057</v>
      </c>
      <c r="G356" s="49">
        <v>0.92502353441728002</v>
      </c>
      <c r="H356" s="50">
        <v>9.38355522363893E-2</v>
      </c>
      <c r="I356" s="50">
        <f t="shared" si="5"/>
        <v>2.5219276117565101</v>
      </c>
      <c r="J356" s="15">
        <v>6.33469289966938E-23</v>
      </c>
      <c r="K356" s="53">
        <v>2.69386950837587E-16</v>
      </c>
      <c r="L356" s="16">
        <v>1.4283981038612601E-3</v>
      </c>
      <c r="M356" s="16">
        <v>3.4389986988301998E-3</v>
      </c>
      <c r="N356" s="16">
        <v>0.38282981688081302</v>
      </c>
      <c r="O356" s="16">
        <v>0</v>
      </c>
      <c r="P356" s="15">
        <v>8.5539770376303102E-7</v>
      </c>
      <c r="Q356" s="32" t="s">
        <v>365</v>
      </c>
      <c r="R356" s="19" t="s">
        <v>349</v>
      </c>
    </row>
    <row r="357" spans="2:18">
      <c r="B357" s="14">
        <v>333</v>
      </c>
      <c r="C357" s="12">
        <v>5766</v>
      </c>
      <c r="D357" s="12">
        <v>18512</v>
      </c>
      <c r="E357" s="12">
        <v>476</v>
      </c>
      <c r="F357" s="12">
        <v>729647</v>
      </c>
      <c r="G357" s="49">
        <v>0.85730566060006097</v>
      </c>
      <c r="H357" s="50">
        <v>4.9087622720018098E-2</v>
      </c>
      <c r="I357" s="50">
        <f t="shared" si="5"/>
        <v>2.3568021066827893</v>
      </c>
      <c r="J357" s="15">
        <v>2.6561651339885001E-68</v>
      </c>
      <c r="K357" s="53">
        <v>1.58697197768826E-16</v>
      </c>
      <c r="L357" s="16">
        <v>2.0668486771288799E-3</v>
      </c>
      <c r="M357" s="16">
        <v>3.3302898825202602E-3</v>
      </c>
      <c r="N357" s="16">
        <v>0.36743284813111798</v>
      </c>
      <c r="O357" s="16">
        <v>0</v>
      </c>
      <c r="P357" s="15">
        <v>5.3017250485342002E-8</v>
      </c>
      <c r="Q357" s="32" t="s">
        <v>366</v>
      </c>
      <c r="R357" s="19" t="s">
        <v>349</v>
      </c>
    </row>
    <row r="358" spans="2:18">
      <c r="B358" s="14">
        <v>333.1</v>
      </c>
      <c r="C358" s="12">
        <v>6030</v>
      </c>
      <c r="D358" s="12">
        <v>8528</v>
      </c>
      <c r="E358" s="12">
        <v>212</v>
      </c>
      <c r="F358" s="12">
        <v>739631</v>
      </c>
      <c r="G358" s="49">
        <v>0.730082952837106</v>
      </c>
      <c r="H358" s="50">
        <v>7.1565042672978196E-2</v>
      </c>
      <c r="I358" s="50">
        <f t="shared" si="5"/>
        <v>2.0752527486374448</v>
      </c>
      <c r="J358" s="15">
        <v>1.94892025460089E-24</v>
      </c>
      <c r="K358" s="53">
        <v>2.0701335181525899E-16</v>
      </c>
      <c r="L358" s="16">
        <v>1.6078404263971001E-3</v>
      </c>
      <c r="M358" s="16">
        <v>3.4867731405734499E-3</v>
      </c>
      <c r="N358" s="16">
        <v>0.38256145804579</v>
      </c>
      <c r="O358" s="16">
        <v>0</v>
      </c>
      <c r="P358" s="15">
        <v>2.4845058798534198E-7</v>
      </c>
      <c r="Q358" s="32" t="s">
        <v>367</v>
      </c>
      <c r="R358" s="19" t="s">
        <v>349</v>
      </c>
    </row>
    <row r="359" spans="2:18">
      <c r="B359" s="14">
        <v>333.2</v>
      </c>
      <c r="C359" s="12">
        <v>6151</v>
      </c>
      <c r="D359" s="12">
        <v>2046</v>
      </c>
      <c r="E359" s="12">
        <v>91</v>
      </c>
      <c r="F359" s="12">
        <v>746113</v>
      </c>
      <c r="G359" s="49">
        <v>1.3623337497877801</v>
      </c>
      <c r="H359" s="50">
        <v>0.108686959680591</v>
      </c>
      <c r="I359" s="50">
        <f t="shared" si="5"/>
        <v>3.9052966604353752</v>
      </c>
      <c r="J359" s="15">
        <v>4.8356587692898203E-36</v>
      </c>
      <c r="K359" s="53">
        <v>3.1199671947611598E-16</v>
      </c>
      <c r="L359" s="16">
        <v>1.37058163325935E-3</v>
      </c>
      <c r="M359" s="16">
        <v>3.4195398100470699E-3</v>
      </c>
      <c r="N359" s="16">
        <v>0.38218035161540498</v>
      </c>
      <c r="O359" s="16">
        <v>0</v>
      </c>
      <c r="P359" s="15">
        <v>3.2047591990715099E-7</v>
      </c>
      <c r="Q359" s="32" t="s">
        <v>368</v>
      </c>
      <c r="R359" s="19" t="s">
        <v>349</v>
      </c>
    </row>
    <row r="360" spans="2:18">
      <c r="B360" s="14">
        <v>333.4</v>
      </c>
      <c r="C360" s="12">
        <v>6159</v>
      </c>
      <c r="D360" s="12">
        <v>3223</v>
      </c>
      <c r="E360" s="12">
        <v>83</v>
      </c>
      <c r="F360" s="12">
        <v>744936</v>
      </c>
      <c r="G360" s="49">
        <v>0.85326123635558804</v>
      </c>
      <c r="H360" s="50">
        <v>0.112453965713702</v>
      </c>
      <c r="I360" s="50">
        <f t="shared" si="5"/>
        <v>2.3472894486822531</v>
      </c>
      <c r="J360" s="15">
        <v>3.2576156293464199E-14</v>
      </c>
      <c r="K360" s="53">
        <v>3.5686607983136701E-16</v>
      </c>
      <c r="L360" s="16">
        <v>1.43640955047731E-3</v>
      </c>
      <c r="M360" s="16">
        <v>3.5240208732032099E-3</v>
      </c>
      <c r="N360" s="16">
        <v>0.38778195554579098</v>
      </c>
      <c r="O360" s="16">
        <v>0</v>
      </c>
      <c r="P360" s="15">
        <v>1.3032191010063801E-7</v>
      </c>
      <c r="Q360" s="32" t="s">
        <v>369</v>
      </c>
      <c r="R360" s="19" t="s">
        <v>349</v>
      </c>
    </row>
    <row r="361" spans="2:18">
      <c r="B361" s="14">
        <v>334</v>
      </c>
      <c r="C361" s="12">
        <v>6034</v>
      </c>
      <c r="D361" s="12">
        <v>5293</v>
      </c>
      <c r="E361" s="12">
        <v>208</v>
      </c>
      <c r="F361" s="12">
        <v>742866</v>
      </c>
      <c r="G361" s="49">
        <v>1.30116353314975</v>
      </c>
      <c r="H361" s="50">
        <v>7.2487699626716001E-2</v>
      </c>
      <c r="I361" s="50">
        <f t="shared" si="5"/>
        <v>3.6735685006560233</v>
      </c>
      <c r="J361" s="15">
        <v>4.7879343839552802E-72</v>
      </c>
      <c r="K361" s="53">
        <v>3.8216022743855699E-16</v>
      </c>
      <c r="L361" s="16">
        <v>1.59703682102875E-3</v>
      </c>
      <c r="M361" s="16">
        <v>3.09917516509148E-3</v>
      </c>
      <c r="N361" s="16">
        <v>0.388803826756143</v>
      </c>
      <c r="O361" s="16">
        <v>0</v>
      </c>
      <c r="P361" s="15">
        <v>8.2794447030784598E-7</v>
      </c>
      <c r="Q361" s="32" t="s">
        <v>370</v>
      </c>
      <c r="R361" s="19" t="s">
        <v>349</v>
      </c>
    </row>
    <row r="362" spans="2:18">
      <c r="B362" s="14">
        <v>335</v>
      </c>
      <c r="C362" s="12">
        <v>6158</v>
      </c>
      <c r="D362" s="12">
        <v>3677</v>
      </c>
      <c r="E362" s="12">
        <v>84</v>
      </c>
      <c r="F362" s="12">
        <v>744482</v>
      </c>
      <c r="G362" s="49">
        <v>0.88266636487032901</v>
      </c>
      <c r="H362" s="50">
        <v>0.111549838313715</v>
      </c>
      <c r="I362" s="50">
        <f t="shared" si="5"/>
        <v>2.4173366224701005</v>
      </c>
      <c r="J362" s="15">
        <v>2.51757690799706E-15</v>
      </c>
      <c r="K362" s="53">
        <v>2.36581872732531E-16</v>
      </c>
      <c r="L362" s="16">
        <v>1.58508963676915E-3</v>
      </c>
      <c r="M362" s="16">
        <v>3.3179273330501999E-3</v>
      </c>
      <c r="N362" s="16">
        <v>0.38434826146456902</v>
      </c>
      <c r="O362" s="16">
        <v>0</v>
      </c>
      <c r="P362" s="15">
        <v>7.1171553317343398E-8</v>
      </c>
      <c r="Q362" s="32" t="s">
        <v>371</v>
      </c>
      <c r="R362" s="19" t="s">
        <v>349</v>
      </c>
    </row>
    <row r="363" spans="2:18">
      <c r="B363" s="48">
        <v>337</v>
      </c>
      <c r="C363" s="12">
        <v>6024</v>
      </c>
      <c r="D363" s="12">
        <v>3780</v>
      </c>
      <c r="E363" s="12">
        <v>218</v>
      </c>
      <c r="F363" s="12">
        <v>744379</v>
      </c>
      <c r="G363" s="49">
        <v>1.69411922552376</v>
      </c>
      <c r="H363" s="50">
        <v>7.1958305218121202E-2</v>
      </c>
      <c r="I363" s="50">
        <f t="shared" si="5"/>
        <v>5.4418508105004557</v>
      </c>
      <c r="J363" s="15">
        <v>1.47838841479486E-122</v>
      </c>
      <c r="K363" s="53">
        <v>3.6680140841784598E-16</v>
      </c>
      <c r="L363" s="16">
        <v>1.6645039815819901E-3</v>
      </c>
      <c r="M363" s="16">
        <v>3.0840656584377301E-3</v>
      </c>
      <c r="N363" s="16">
        <v>0.37988119262015602</v>
      </c>
      <c r="O363" s="16">
        <v>0</v>
      </c>
      <c r="P363" s="15">
        <v>4.9258459826142696E-7</v>
      </c>
      <c r="Q363" s="32" t="s">
        <v>372</v>
      </c>
      <c r="R363" s="19" t="s">
        <v>349</v>
      </c>
    </row>
    <row r="364" spans="2:18">
      <c r="B364" s="48">
        <v>337.1</v>
      </c>
      <c r="C364" s="12">
        <v>6091</v>
      </c>
      <c r="D364" s="12">
        <v>1663</v>
      </c>
      <c r="E364" s="12">
        <v>151</v>
      </c>
      <c r="F364" s="12">
        <v>746496</v>
      </c>
      <c r="G364" s="49">
        <v>2.0884486377543801</v>
      </c>
      <c r="H364" s="50">
        <v>8.7607972510859097E-2</v>
      </c>
      <c r="I364" s="50">
        <f t="shared" si="5"/>
        <v>8.0723822562139418</v>
      </c>
      <c r="J364" s="15">
        <v>1.33058509959296E-125</v>
      </c>
      <c r="K364" s="53">
        <v>5.5646245596551903E-16</v>
      </c>
      <c r="L364" s="16">
        <v>1.62405938857965E-3</v>
      </c>
      <c r="M364" s="16">
        <v>3.2748977418079099E-3</v>
      </c>
      <c r="N364" s="16">
        <v>0.39093967982119499</v>
      </c>
      <c r="O364" s="16">
        <v>0</v>
      </c>
      <c r="P364" s="15">
        <v>9.4203111835774802E-7</v>
      </c>
      <c r="Q364" s="32" t="s">
        <v>373</v>
      </c>
      <c r="R364" s="19" t="s">
        <v>349</v>
      </c>
    </row>
    <row r="365" spans="2:18">
      <c r="B365" s="14">
        <v>338</v>
      </c>
      <c r="C365" s="12">
        <v>2506</v>
      </c>
      <c r="D365" s="12">
        <v>137311</v>
      </c>
      <c r="E365" s="12">
        <v>3736</v>
      </c>
      <c r="F365" s="12">
        <v>610848</v>
      </c>
      <c r="G365" s="49">
        <v>1.56268297362456</v>
      </c>
      <c r="H365" s="50">
        <v>2.7291658406080301E-2</v>
      </c>
      <c r="I365" s="50">
        <f t="shared" si="5"/>
        <v>4.7716061801751035</v>
      </c>
      <c r="J365" s="15">
        <v>0</v>
      </c>
      <c r="K365" s="53">
        <v>3.6861795000613002E-13</v>
      </c>
      <c r="L365" s="16">
        <v>1.16696156263803E-2</v>
      </c>
      <c r="M365" s="16">
        <v>2.9810738977348299E-2</v>
      </c>
      <c r="N365" s="16">
        <v>0.31256944163611899</v>
      </c>
      <c r="O365" s="16">
        <v>8.9449393332268796E-147</v>
      </c>
      <c r="P365" s="15">
        <v>2.2095966717077901E-17</v>
      </c>
      <c r="Q365" s="32" t="s">
        <v>374</v>
      </c>
      <c r="R365" s="19" t="s">
        <v>349</v>
      </c>
    </row>
    <row r="366" spans="2:18">
      <c r="B366" s="14">
        <v>338.1</v>
      </c>
      <c r="C366" s="12">
        <v>4036</v>
      </c>
      <c r="D366" s="12">
        <v>63506</v>
      </c>
      <c r="E366" s="12">
        <v>2206</v>
      </c>
      <c r="F366" s="12">
        <v>684653</v>
      </c>
      <c r="G366" s="49">
        <v>1.4802368689939001</v>
      </c>
      <c r="H366" s="50">
        <v>2.74250518045424E-2</v>
      </c>
      <c r="I366" s="50">
        <f t="shared" si="5"/>
        <v>4.3939863567895108</v>
      </c>
      <c r="J366" s="15">
        <v>0</v>
      </c>
      <c r="K366" s="53">
        <v>4.3162636145778398E-16</v>
      </c>
      <c r="L366" s="16">
        <v>1.1677685160903801E-2</v>
      </c>
      <c r="M366" s="16">
        <v>1.34517436359512E-2</v>
      </c>
      <c r="N366" s="16">
        <v>0.31133271915018002</v>
      </c>
      <c r="O366" s="16">
        <v>1.13813536882191E-233</v>
      </c>
      <c r="P366" s="15">
        <v>2.17372717477339E-14</v>
      </c>
      <c r="Q366" s="32" t="s">
        <v>375</v>
      </c>
      <c r="R366" s="19" t="s">
        <v>349</v>
      </c>
    </row>
    <row r="367" spans="2:18">
      <c r="B367" s="14">
        <v>338.2</v>
      </c>
      <c r="C367" s="12">
        <v>3296</v>
      </c>
      <c r="D367" s="12">
        <v>97673</v>
      </c>
      <c r="E367" s="12">
        <v>2946</v>
      </c>
      <c r="F367" s="12">
        <v>650486</v>
      </c>
      <c r="G367" s="49">
        <v>1.42489325229775</v>
      </c>
      <c r="H367" s="50">
        <v>2.6726617645421599E-2</v>
      </c>
      <c r="I367" s="50">
        <f t="shared" si="5"/>
        <v>4.157414024673713</v>
      </c>
      <c r="J367" s="15">
        <v>0</v>
      </c>
      <c r="K367" s="53">
        <v>7.7924169177548897E-13</v>
      </c>
      <c r="L367" s="16">
        <v>5.5178543989592103E-3</v>
      </c>
      <c r="M367" s="16">
        <v>1.9406204889888101E-2</v>
      </c>
      <c r="N367" s="16">
        <v>0.33907849499508103</v>
      </c>
      <c r="O367" s="16">
        <v>1.3210716812354999E-192</v>
      </c>
      <c r="P367" s="15">
        <v>9.6550287090043807E-16</v>
      </c>
      <c r="Q367" s="32" t="s">
        <v>376</v>
      </c>
      <c r="R367" s="19" t="s">
        <v>349</v>
      </c>
    </row>
    <row r="368" spans="2:18">
      <c r="B368" s="14">
        <v>339</v>
      </c>
      <c r="C368" s="12">
        <v>4941</v>
      </c>
      <c r="D368" s="12">
        <v>43425</v>
      </c>
      <c r="E368" s="12">
        <v>1301</v>
      </c>
      <c r="F368" s="12">
        <v>704734</v>
      </c>
      <c r="G368" s="49">
        <v>1.25862217950678</v>
      </c>
      <c r="H368" s="50">
        <v>3.2208458029989701E-2</v>
      </c>
      <c r="I368" s="50">
        <f t="shared" si="5"/>
        <v>3.5205674341677442</v>
      </c>
      <c r="J368" s="15">
        <v>0</v>
      </c>
      <c r="K368" s="53">
        <v>5.7859113895536004E-17</v>
      </c>
      <c r="L368" s="16">
        <v>2.8294202159253302E-3</v>
      </c>
      <c r="M368" s="16">
        <v>6.8647886494967404E-3</v>
      </c>
      <c r="N368" s="16">
        <v>0.336798121322963</v>
      </c>
      <c r="O368" s="16">
        <v>2.6575774449655898E-291</v>
      </c>
      <c r="P368" s="15">
        <v>2.9057248531516899E-17</v>
      </c>
      <c r="Q368" s="32" t="s">
        <v>377</v>
      </c>
      <c r="R368" s="19" t="s">
        <v>349</v>
      </c>
    </row>
    <row r="369" spans="2:18">
      <c r="B369" s="14">
        <v>340</v>
      </c>
      <c r="C369" s="12">
        <v>5537</v>
      </c>
      <c r="D369" s="12">
        <v>33611</v>
      </c>
      <c r="E369" s="12">
        <v>705</v>
      </c>
      <c r="F369" s="12">
        <v>714548</v>
      </c>
      <c r="G369" s="49">
        <v>0.95223726283632504</v>
      </c>
      <c r="H369" s="50">
        <v>4.1408901612027302E-2</v>
      </c>
      <c r="I369" s="50">
        <f t="shared" si="5"/>
        <v>2.59150104745523</v>
      </c>
      <c r="J369" s="15">
        <v>5.1165330412660797E-117</v>
      </c>
      <c r="K369" s="53">
        <v>5.4462422169751902E-17</v>
      </c>
      <c r="L369" s="16">
        <v>3.9734007761566296E-3</v>
      </c>
      <c r="M369" s="16">
        <v>2.7352258081072699E-3</v>
      </c>
      <c r="N369" s="16">
        <v>0.33018319464711898</v>
      </c>
      <c r="O369" s="16">
        <v>0</v>
      </c>
      <c r="P369" s="15">
        <v>1.3114184958181E-15</v>
      </c>
      <c r="Q369" s="32" t="s">
        <v>378</v>
      </c>
      <c r="R369" s="19" t="s">
        <v>349</v>
      </c>
    </row>
    <row r="370" spans="2:18">
      <c r="B370" s="14">
        <v>340.1</v>
      </c>
      <c r="C370" s="12">
        <v>6125</v>
      </c>
      <c r="D370" s="12">
        <v>6283</v>
      </c>
      <c r="E370" s="12">
        <v>117</v>
      </c>
      <c r="F370" s="12">
        <v>741876</v>
      </c>
      <c r="G370" s="49">
        <v>0.71719074572691299</v>
      </c>
      <c r="H370" s="50">
        <v>9.4848239263670697E-2</v>
      </c>
      <c r="I370" s="50">
        <f t="shared" si="5"/>
        <v>2.0486698844827407</v>
      </c>
      <c r="J370" s="15">
        <v>3.9858361238590298E-14</v>
      </c>
      <c r="K370" s="53">
        <v>2.1921983577444501E-16</v>
      </c>
      <c r="L370" s="16">
        <v>1.54502497865818E-3</v>
      </c>
      <c r="M370" s="16">
        <v>3.2029254234042402E-3</v>
      </c>
      <c r="N370" s="16">
        <v>0.37238152830940502</v>
      </c>
      <c r="O370" s="16">
        <v>0</v>
      </c>
      <c r="P370" s="15">
        <v>2.4996615314929201E-8</v>
      </c>
      <c r="Q370" s="32" t="s">
        <v>379</v>
      </c>
      <c r="R370" s="19" t="s">
        <v>349</v>
      </c>
    </row>
    <row r="371" spans="2:18">
      <c r="B371" s="14">
        <v>342</v>
      </c>
      <c r="C371" s="12">
        <v>6015</v>
      </c>
      <c r="D371" s="12">
        <v>7001</v>
      </c>
      <c r="E371" s="12">
        <v>227</v>
      </c>
      <c r="F371" s="12">
        <v>741158</v>
      </c>
      <c r="G371" s="49">
        <v>1.24342512860474</v>
      </c>
      <c r="H371" s="50">
        <v>6.9833643223902703E-2</v>
      </c>
      <c r="I371" s="50">
        <f t="shared" si="5"/>
        <v>3.4674696782247612</v>
      </c>
      <c r="J371" s="15">
        <v>6.4021687363816702E-71</v>
      </c>
      <c r="K371" s="53">
        <v>3.6739921371686198E-16</v>
      </c>
      <c r="L371" s="16">
        <v>1.0674055702404399E-3</v>
      </c>
      <c r="M371" s="16">
        <v>3.8416533476968301E-3</v>
      </c>
      <c r="N371" s="16">
        <v>0.37201751757590201</v>
      </c>
      <c r="O371" s="16">
        <v>0</v>
      </c>
      <c r="P371" s="15">
        <v>7.1301561483872799E-7</v>
      </c>
      <c r="Q371" s="32" t="s">
        <v>380</v>
      </c>
      <c r="R371" s="19" t="s">
        <v>349</v>
      </c>
    </row>
    <row r="372" spans="2:18">
      <c r="B372" s="48">
        <v>344</v>
      </c>
      <c r="C372" s="12">
        <v>5942</v>
      </c>
      <c r="D372" s="12">
        <v>4287</v>
      </c>
      <c r="E372" s="12">
        <v>300</v>
      </c>
      <c r="F372" s="12">
        <v>743872</v>
      </c>
      <c r="G372" s="49">
        <v>1.97271907279764</v>
      </c>
      <c r="H372" s="50">
        <v>6.2052745724874001E-2</v>
      </c>
      <c r="I372" s="50">
        <f t="shared" si="5"/>
        <v>7.1902006114537063</v>
      </c>
      <c r="J372" s="15">
        <v>8.6189979254817501E-222</v>
      </c>
      <c r="K372" s="53">
        <v>1.11914491664075E-15</v>
      </c>
      <c r="L372" s="16">
        <v>1.5466665532198E-3</v>
      </c>
      <c r="M372" s="16">
        <v>4.50480229260626E-3</v>
      </c>
      <c r="N372" s="16">
        <v>0.33544211406990698</v>
      </c>
      <c r="O372" s="16">
        <v>0</v>
      </c>
      <c r="P372" s="15">
        <v>2.74985304728492E-6</v>
      </c>
      <c r="Q372" s="32" t="s">
        <v>381</v>
      </c>
      <c r="R372" s="19" t="s">
        <v>349</v>
      </c>
    </row>
    <row r="373" spans="2:18">
      <c r="B373" s="14">
        <v>345</v>
      </c>
      <c r="C373" s="12">
        <v>5597</v>
      </c>
      <c r="D373" s="12">
        <v>25793</v>
      </c>
      <c r="E373" s="12">
        <v>645</v>
      </c>
      <c r="F373" s="12">
        <v>722366</v>
      </c>
      <c r="G373" s="49">
        <v>1.1000158458110301</v>
      </c>
      <c r="H373" s="50">
        <v>4.2280280819752103E-2</v>
      </c>
      <c r="I373" s="50">
        <f t="shared" si="5"/>
        <v>3.004213627770711</v>
      </c>
      <c r="J373" s="15">
        <v>3.1613339925693702E-149</v>
      </c>
      <c r="K373" s="53">
        <v>6.2865326951638696E-15</v>
      </c>
      <c r="L373" s="16">
        <v>2.3497003463128002E-3</v>
      </c>
      <c r="M373" s="16">
        <v>3.9962678390303699E-3</v>
      </c>
      <c r="N373" s="16">
        <v>0.37362883645190198</v>
      </c>
      <c r="O373" s="16">
        <v>0</v>
      </c>
      <c r="P373" s="15">
        <v>6.8172739726051095E-7</v>
      </c>
      <c r="Q373" s="32" t="s">
        <v>382</v>
      </c>
      <c r="R373" s="19" t="s">
        <v>349</v>
      </c>
    </row>
    <row r="374" spans="2:18">
      <c r="B374" s="14">
        <v>345.1</v>
      </c>
      <c r="C374" s="12">
        <v>6032</v>
      </c>
      <c r="D374" s="12">
        <v>8273</v>
      </c>
      <c r="E374" s="12">
        <v>210</v>
      </c>
      <c r="F374" s="12">
        <v>739886</v>
      </c>
      <c r="G374" s="49">
        <v>1.0454287200322501</v>
      </c>
      <c r="H374" s="50">
        <v>7.1401432535605894E-2</v>
      </c>
      <c r="I374" s="50">
        <f t="shared" si="5"/>
        <v>2.8446178069054313</v>
      </c>
      <c r="J374" s="15">
        <v>1.5251662757558899E-48</v>
      </c>
      <c r="K374" s="53">
        <v>3.1867267891240799E-16</v>
      </c>
      <c r="L374" s="16">
        <v>1.6207111403162501E-3</v>
      </c>
      <c r="M374" s="16">
        <v>3.3580270992280199E-3</v>
      </c>
      <c r="N374" s="16">
        <v>0.38215475291147999</v>
      </c>
      <c r="O374" s="16">
        <v>0</v>
      </c>
      <c r="P374" s="15">
        <v>3.3000906471157001E-7</v>
      </c>
      <c r="Q374" s="32" t="s">
        <v>383</v>
      </c>
      <c r="R374" s="19" t="s">
        <v>349</v>
      </c>
    </row>
    <row r="375" spans="2:18">
      <c r="B375" s="14">
        <v>345.11</v>
      </c>
      <c r="C375" s="12">
        <v>6162</v>
      </c>
      <c r="D375" s="12">
        <v>3109</v>
      </c>
      <c r="E375" s="12">
        <v>80</v>
      </c>
      <c r="F375" s="12">
        <v>745050</v>
      </c>
      <c r="G375" s="49">
        <v>1.1084663868072999</v>
      </c>
      <c r="H375" s="50">
        <v>0.11454289692167501</v>
      </c>
      <c r="I375" s="50">
        <f t="shared" si="5"/>
        <v>3.0297084289062108</v>
      </c>
      <c r="J375" s="15">
        <v>3.7651515525265802E-22</v>
      </c>
      <c r="K375" s="53">
        <v>3.4107295312504901E-16</v>
      </c>
      <c r="L375" s="16">
        <v>1.43863672653003E-3</v>
      </c>
      <c r="M375" s="16">
        <v>3.3478675466528298E-3</v>
      </c>
      <c r="N375" s="16">
        <v>0.388816087963756</v>
      </c>
      <c r="O375" s="16">
        <v>0</v>
      </c>
      <c r="P375" s="15">
        <v>2.9020885495121501E-7</v>
      </c>
      <c r="Q375" s="32" t="s">
        <v>384</v>
      </c>
      <c r="R375" s="19" t="s">
        <v>349</v>
      </c>
    </row>
    <row r="376" spans="2:18">
      <c r="B376" s="14">
        <v>345.12</v>
      </c>
      <c r="C376" s="12">
        <v>6133</v>
      </c>
      <c r="D376" s="12">
        <v>5112</v>
      </c>
      <c r="E376" s="12">
        <v>109</v>
      </c>
      <c r="F376" s="12">
        <v>743047</v>
      </c>
      <c r="G376" s="49">
        <v>0.82995305864602498</v>
      </c>
      <c r="H376" s="50">
        <v>9.80157866350784E-2</v>
      </c>
      <c r="I376" s="50">
        <f t="shared" si="5"/>
        <v>2.2932110913040322</v>
      </c>
      <c r="J376" s="15">
        <v>2.5061967024238202E-17</v>
      </c>
      <c r="K376" s="53">
        <v>3.1165418980154501E-16</v>
      </c>
      <c r="L376" s="16">
        <v>1.4584902917932901E-3</v>
      </c>
      <c r="M376" s="16">
        <v>3.3942711605723101E-3</v>
      </c>
      <c r="N376" s="16">
        <v>0.38326551422977301</v>
      </c>
      <c r="O376" s="16">
        <v>0</v>
      </c>
      <c r="P376" s="15">
        <v>2.9038326755124399E-7</v>
      </c>
      <c r="Q376" s="32" t="s">
        <v>385</v>
      </c>
      <c r="R376" s="19" t="s">
        <v>349</v>
      </c>
    </row>
    <row r="377" spans="2:18">
      <c r="B377" s="14">
        <v>345.3</v>
      </c>
      <c r="C377" s="12">
        <v>5656</v>
      </c>
      <c r="D377" s="12">
        <v>22093</v>
      </c>
      <c r="E377" s="12">
        <v>586</v>
      </c>
      <c r="F377" s="12">
        <v>726066</v>
      </c>
      <c r="G377" s="49">
        <v>1.1376410606560801</v>
      </c>
      <c r="H377" s="50">
        <v>4.4166093905511801E-2</v>
      </c>
      <c r="I377" s="50">
        <f t="shared" si="5"/>
        <v>3.119401201033154</v>
      </c>
      <c r="J377" s="15">
        <v>2.60592361633373E-146</v>
      </c>
      <c r="K377" s="53">
        <v>6.7765990151717199E-15</v>
      </c>
      <c r="L377" s="16">
        <v>2.2477507500264101E-3</v>
      </c>
      <c r="M377" s="16">
        <v>3.6102336394853102E-3</v>
      </c>
      <c r="N377" s="16">
        <v>0.37356270724217699</v>
      </c>
      <c r="O377" s="16">
        <v>0</v>
      </c>
      <c r="P377" s="15">
        <v>5.5829312697753305E-7</v>
      </c>
      <c r="Q377" s="32" t="s">
        <v>386</v>
      </c>
      <c r="R377" s="19" t="s">
        <v>349</v>
      </c>
    </row>
    <row r="378" spans="2:18">
      <c r="B378" s="14">
        <v>346</v>
      </c>
      <c r="C378" s="12">
        <v>5934</v>
      </c>
      <c r="D378" s="12">
        <v>6168</v>
      </c>
      <c r="E378" s="12">
        <v>308</v>
      </c>
      <c r="F378" s="12">
        <v>741991</v>
      </c>
      <c r="G378" s="49">
        <v>1.45111226041969</v>
      </c>
      <c r="H378" s="50">
        <v>6.0509223266376297E-2</v>
      </c>
      <c r="I378" s="50">
        <f t="shared" si="5"/>
        <v>4.2678588466856171</v>
      </c>
      <c r="J378" s="15">
        <v>4.3198992263663999E-127</v>
      </c>
      <c r="K378" s="53">
        <v>9.6122724680718495E-17</v>
      </c>
      <c r="L378" s="16">
        <v>1.4702458838043199E-3</v>
      </c>
      <c r="M378" s="16">
        <v>3.7601927436080799E-3</v>
      </c>
      <c r="N378" s="16">
        <v>0.39621662140375602</v>
      </c>
      <c r="O378" s="16">
        <v>0</v>
      </c>
      <c r="P378" s="15">
        <v>7.7484311200769305E-8</v>
      </c>
      <c r="Q378" s="32" t="s">
        <v>387</v>
      </c>
      <c r="R378" s="19" t="s">
        <v>349</v>
      </c>
    </row>
    <row r="379" spans="2:18">
      <c r="B379" s="14">
        <v>346.1</v>
      </c>
      <c r="C379" s="12">
        <v>6007</v>
      </c>
      <c r="D379" s="12">
        <v>3698</v>
      </c>
      <c r="E379" s="12">
        <v>235</v>
      </c>
      <c r="F379" s="12">
        <v>744461</v>
      </c>
      <c r="G379" s="49">
        <v>1.6052691190534201</v>
      </c>
      <c r="H379" s="50">
        <v>6.9425058391907393E-2</v>
      </c>
      <c r="I379" s="50">
        <f t="shared" si="5"/>
        <v>4.9791994198811063</v>
      </c>
      <c r="J379" s="15">
        <v>2.7607816890140498E-118</v>
      </c>
      <c r="K379" s="53">
        <v>1.02539637640856E-16</v>
      </c>
      <c r="L379" s="16">
        <v>1.51853645817967E-3</v>
      </c>
      <c r="M379" s="16">
        <v>3.6129148333175201E-3</v>
      </c>
      <c r="N379" s="16">
        <v>0.41458640166404598</v>
      </c>
      <c r="O379" s="16">
        <v>0</v>
      </c>
      <c r="P379" s="15">
        <v>1.0625393644250299E-7</v>
      </c>
      <c r="Q379" s="32" t="s">
        <v>388</v>
      </c>
      <c r="R379" s="19" t="s">
        <v>349</v>
      </c>
    </row>
    <row r="380" spans="2:18">
      <c r="B380" s="14">
        <v>346.2</v>
      </c>
      <c r="C380" s="12">
        <v>6187</v>
      </c>
      <c r="D380" s="12">
        <v>1754</v>
      </c>
      <c r="E380" s="12">
        <v>55</v>
      </c>
      <c r="F380" s="12">
        <v>746405</v>
      </c>
      <c r="G380" s="49">
        <v>1.1346672394935999</v>
      </c>
      <c r="H380" s="50">
        <v>0.13822866075732701</v>
      </c>
      <c r="I380" s="50">
        <f t="shared" si="5"/>
        <v>3.1101384394518177</v>
      </c>
      <c r="J380" s="15">
        <v>2.2373581907262298E-16</v>
      </c>
      <c r="K380" s="53">
        <v>2.9261798039680402E-16</v>
      </c>
      <c r="L380" s="16">
        <v>1.4348566834227799E-3</v>
      </c>
      <c r="M380" s="16">
        <v>3.6532816845860302E-3</v>
      </c>
      <c r="N380" s="16">
        <v>0.38116500384715502</v>
      </c>
      <c r="O380" s="16">
        <v>0</v>
      </c>
      <c r="P380" s="15">
        <v>1.9173133064285099E-7</v>
      </c>
      <c r="Q380" s="32" t="s">
        <v>389</v>
      </c>
      <c r="R380" s="19" t="s">
        <v>349</v>
      </c>
    </row>
    <row r="381" spans="2:18">
      <c r="B381" s="48">
        <v>348</v>
      </c>
      <c r="C381" s="12">
        <v>5054</v>
      </c>
      <c r="D381" s="12">
        <v>19442</v>
      </c>
      <c r="E381" s="12">
        <v>1188</v>
      </c>
      <c r="F381" s="12">
        <v>728717</v>
      </c>
      <c r="G381" s="49">
        <v>1.88449174978059</v>
      </c>
      <c r="H381" s="50">
        <v>3.4285751360388202E-2</v>
      </c>
      <c r="I381" s="50">
        <f t="shared" si="5"/>
        <v>6.5830077764685928</v>
      </c>
      <c r="J381" s="15">
        <v>0</v>
      </c>
      <c r="K381" s="53">
        <v>1.0341368867154301E-14</v>
      </c>
      <c r="L381" s="16">
        <v>1.4570727411994801E-3</v>
      </c>
      <c r="M381" s="16">
        <v>3.9180807082048498E-3</v>
      </c>
      <c r="N381" s="16">
        <v>0.31950975900058798</v>
      </c>
      <c r="O381" s="16">
        <v>0</v>
      </c>
      <c r="P381" s="15">
        <v>1.80778744280569E-5</v>
      </c>
      <c r="Q381" s="32" t="s">
        <v>390</v>
      </c>
      <c r="R381" s="19" t="s">
        <v>349</v>
      </c>
    </row>
    <row r="382" spans="2:18">
      <c r="B382" s="14">
        <v>348.2</v>
      </c>
      <c r="C382" s="12">
        <v>6126</v>
      </c>
      <c r="D382" s="12">
        <v>3075</v>
      </c>
      <c r="E382" s="12">
        <v>116</v>
      </c>
      <c r="F382" s="12">
        <v>745084</v>
      </c>
      <c r="G382" s="49">
        <v>1.2885773998796699</v>
      </c>
      <c r="H382" s="50">
        <v>9.6033273018234097E-2</v>
      </c>
      <c r="I382" s="50">
        <f t="shared" si="5"/>
        <v>3.6276222274194758</v>
      </c>
      <c r="J382" s="15">
        <v>4.7414634313253201E-41</v>
      </c>
      <c r="K382" s="53">
        <v>2.3519047720012902E-16</v>
      </c>
      <c r="L382" s="16">
        <v>1.2136417666568299E-3</v>
      </c>
      <c r="M382" s="16">
        <v>3.4514244473325302E-3</v>
      </c>
      <c r="N382" s="16">
        <v>0.37522606304421202</v>
      </c>
      <c r="O382" s="16">
        <v>0</v>
      </c>
      <c r="P382" s="15">
        <v>1.5517090216136501E-7</v>
      </c>
      <c r="Q382" s="32" t="s">
        <v>391</v>
      </c>
      <c r="R382" s="19" t="s">
        <v>349</v>
      </c>
    </row>
    <row r="383" spans="2:18">
      <c r="B383" s="48">
        <v>348.7</v>
      </c>
      <c r="C383" s="12">
        <v>6031</v>
      </c>
      <c r="D383" s="12">
        <v>3797</v>
      </c>
      <c r="E383" s="12">
        <v>211</v>
      </c>
      <c r="F383" s="12">
        <v>744362</v>
      </c>
      <c r="G383" s="49">
        <v>1.65475899284438</v>
      </c>
      <c r="H383" s="50">
        <v>7.2777801495033601E-2</v>
      </c>
      <c r="I383" s="50">
        <f t="shared" si="5"/>
        <v>5.2318188644389654</v>
      </c>
      <c r="J383" s="15">
        <v>1.92367665580018E-114</v>
      </c>
      <c r="K383" s="53">
        <v>6.0120455848939601E-16</v>
      </c>
      <c r="L383" s="16">
        <v>1.3292820956313099E-3</v>
      </c>
      <c r="M383" s="16">
        <v>3.8692950219028398E-3</v>
      </c>
      <c r="N383" s="16">
        <v>0.35424447213954802</v>
      </c>
      <c r="O383" s="16">
        <v>0</v>
      </c>
      <c r="P383" s="15">
        <v>5.1185359373175497E-7</v>
      </c>
      <c r="Q383" s="32" t="s">
        <v>392</v>
      </c>
      <c r="R383" s="19" t="s">
        <v>349</v>
      </c>
    </row>
    <row r="384" spans="2:18">
      <c r="B384" s="48">
        <v>348.8</v>
      </c>
      <c r="C384" s="12">
        <v>5346</v>
      </c>
      <c r="D384" s="12">
        <v>11516</v>
      </c>
      <c r="E384" s="12">
        <v>896</v>
      </c>
      <c r="F384" s="12">
        <v>736643</v>
      </c>
      <c r="G384" s="49">
        <v>2.0612060874537002</v>
      </c>
      <c r="H384" s="50">
        <v>3.9038739376280697E-2</v>
      </c>
      <c r="I384" s="50">
        <f t="shared" si="5"/>
        <v>7.8554384449216901</v>
      </c>
      <c r="J384" s="15">
        <v>0</v>
      </c>
      <c r="K384" s="53">
        <v>3.04695349015113E-14</v>
      </c>
      <c r="L384" s="16">
        <v>1.6717360655232501E-3</v>
      </c>
      <c r="M384" s="16">
        <v>4.2015501931505503E-3</v>
      </c>
      <c r="N384" s="16">
        <v>0.36577417344725199</v>
      </c>
      <c r="O384" s="16">
        <v>0</v>
      </c>
      <c r="P384" s="15">
        <v>2.4829844140777101E-5</v>
      </c>
      <c r="Q384" s="32" t="s">
        <v>393</v>
      </c>
      <c r="R384" s="19" t="s">
        <v>349</v>
      </c>
    </row>
    <row r="385" spans="2:18">
      <c r="B385" s="14">
        <v>348.9</v>
      </c>
      <c r="C385" s="12">
        <v>5989</v>
      </c>
      <c r="D385" s="12">
        <v>6551</v>
      </c>
      <c r="E385" s="12">
        <v>253</v>
      </c>
      <c r="F385" s="12">
        <v>741608</v>
      </c>
      <c r="G385" s="49">
        <v>1.2733329256949399</v>
      </c>
      <c r="H385" s="50">
        <v>6.6069822469592795E-2</v>
      </c>
      <c r="I385" s="50">
        <f t="shared" si="5"/>
        <v>3.5727404190233805</v>
      </c>
      <c r="J385" s="15">
        <v>9.1351083850483901E-83</v>
      </c>
      <c r="K385" s="53">
        <v>1.50240026843225E-16</v>
      </c>
      <c r="L385" s="16">
        <v>1.47225897102607E-3</v>
      </c>
      <c r="M385" s="16">
        <v>3.17677240556757E-3</v>
      </c>
      <c r="N385" s="16">
        <v>0.392728397589372</v>
      </c>
      <c r="O385" s="16">
        <v>0</v>
      </c>
      <c r="P385" s="15">
        <v>2.6637394606242102E-7</v>
      </c>
      <c r="Q385" s="32" t="s">
        <v>394</v>
      </c>
      <c r="R385" s="19" t="s">
        <v>349</v>
      </c>
    </row>
    <row r="386" spans="2:18">
      <c r="B386" s="48">
        <v>349</v>
      </c>
      <c r="C386" s="12">
        <v>5846</v>
      </c>
      <c r="D386" s="12">
        <v>5983</v>
      </c>
      <c r="E386" s="12">
        <v>396</v>
      </c>
      <c r="F386" s="12">
        <v>742176</v>
      </c>
      <c r="G386" s="49">
        <v>1.84806911719012</v>
      </c>
      <c r="H386" s="50">
        <v>5.4636914245146502E-2</v>
      </c>
      <c r="I386" s="50">
        <f t="shared" si="5"/>
        <v>6.3475513044690928</v>
      </c>
      <c r="J386" s="15">
        <v>8.5923080068693105E-251</v>
      </c>
      <c r="K386" s="53">
        <v>1.04416512848918E-15</v>
      </c>
      <c r="L386" s="16">
        <v>1.61696594973219E-3</v>
      </c>
      <c r="M386" s="16">
        <v>3.1962415988069002E-3</v>
      </c>
      <c r="N386" s="16">
        <v>0.35050000815533899</v>
      </c>
      <c r="O386" s="16">
        <v>0</v>
      </c>
      <c r="P386" s="15">
        <v>6.8340663966977705E-7</v>
      </c>
      <c r="Q386" s="32" t="s">
        <v>395</v>
      </c>
      <c r="R386" s="19" t="s">
        <v>349</v>
      </c>
    </row>
    <row r="387" spans="2:18">
      <c r="B387" s="14">
        <v>350</v>
      </c>
      <c r="C387" s="12">
        <v>3613</v>
      </c>
      <c r="D387" s="12">
        <v>88243</v>
      </c>
      <c r="E387" s="12">
        <v>2629</v>
      </c>
      <c r="F387" s="12">
        <v>659916</v>
      </c>
      <c r="G387" s="49">
        <v>1.4509542717563899</v>
      </c>
      <c r="H387" s="50">
        <v>2.8234470471063301E-2</v>
      </c>
      <c r="I387" s="50">
        <f t="shared" si="5"/>
        <v>4.2671846266322406</v>
      </c>
      <c r="J387" s="15">
        <v>0</v>
      </c>
      <c r="K387" s="53">
        <v>9.8505047258000303E-17</v>
      </c>
      <c r="L387" s="16">
        <v>4.6999107860358396E-3</v>
      </c>
      <c r="M387" s="16">
        <v>5.9190160995787602E-3</v>
      </c>
      <c r="N387" s="16">
        <v>0.35046555768804299</v>
      </c>
      <c r="O387" s="16">
        <v>1.64758707475616E-273</v>
      </c>
      <c r="P387" s="15">
        <v>5.2279029398238698E-14</v>
      </c>
      <c r="Q387" s="32" t="s">
        <v>396</v>
      </c>
      <c r="R387" s="19" t="s">
        <v>349</v>
      </c>
    </row>
    <row r="388" spans="2:18">
      <c r="B388" s="14">
        <v>350.1</v>
      </c>
      <c r="C388" s="12">
        <v>5661</v>
      </c>
      <c r="D388" s="12">
        <v>13913</v>
      </c>
      <c r="E388" s="12">
        <v>581</v>
      </c>
      <c r="F388" s="12">
        <v>734246</v>
      </c>
      <c r="G388" s="49">
        <v>1.2898507925654199</v>
      </c>
      <c r="H388" s="50">
        <v>4.4972044580771101E-2</v>
      </c>
      <c r="I388" s="50">
        <f t="shared" si="5"/>
        <v>3.6322445574265436</v>
      </c>
      <c r="J388" s="15">
        <v>6.5531236873588704E-181</v>
      </c>
      <c r="K388" s="53">
        <v>3.8574714484470798E-16</v>
      </c>
      <c r="L388" s="16">
        <v>2.2991571623963798E-3</v>
      </c>
      <c r="M388" s="16">
        <v>3.6425811125006102E-3</v>
      </c>
      <c r="N388" s="16">
        <v>0.36454963483705299</v>
      </c>
      <c r="O388" s="16">
        <v>0</v>
      </c>
      <c r="P388" s="15">
        <v>7.7306337589107698E-9</v>
      </c>
      <c r="Q388" s="32" t="s">
        <v>397</v>
      </c>
      <c r="R388" s="19" t="s">
        <v>349</v>
      </c>
    </row>
    <row r="389" spans="2:18">
      <c r="B389" s="14">
        <v>350.2</v>
      </c>
      <c r="C389" s="12">
        <v>4235</v>
      </c>
      <c r="D389" s="12">
        <v>54323</v>
      </c>
      <c r="E389" s="12">
        <v>2007</v>
      </c>
      <c r="F389" s="12">
        <v>693836</v>
      </c>
      <c r="G389" s="49">
        <v>1.51355754730479</v>
      </c>
      <c r="H389" s="50">
        <v>3.05112741544948E-2</v>
      </c>
      <c r="I389" s="50">
        <f t="shared" si="5"/>
        <v>4.542863532726253</v>
      </c>
      <c r="J389" s="15">
        <v>0</v>
      </c>
      <c r="K389" s="53">
        <v>6.0156257403539397E-18</v>
      </c>
      <c r="L389" s="16">
        <v>3.14516976520921E-3</v>
      </c>
      <c r="M389" s="16">
        <v>5.1245617637847999E-3</v>
      </c>
      <c r="N389" s="16">
        <v>0.31040990753553299</v>
      </c>
      <c r="O389" s="16">
        <v>4.0842493282057003E-278</v>
      </c>
      <c r="P389" s="15">
        <v>2.0846928750074298E-12</v>
      </c>
      <c r="Q389" s="32" t="s">
        <v>398</v>
      </c>
      <c r="R389" s="19" t="s">
        <v>349</v>
      </c>
    </row>
    <row r="390" spans="2:18">
      <c r="B390" s="14">
        <v>350.3</v>
      </c>
      <c r="C390" s="12">
        <v>5690</v>
      </c>
      <c r="D390" s="12">
        <v>16673</v>
      </c>
      <c r="E390" s="12">
        <v>552</v>
      </c>
      <c r="F390" s="12">
        <v>731486</v>
      </c>
      <c r="G390" s="49">
        <v>1.10555666727038</v>
      </c>
      <c r="H390" s="50">
        <v>4.6785934460074598E-2</v>
      </c>
      <c r="I390" s="50">
        <f t="shared" ref="I390:I453" si="6">EXP(G390)</f>
        <v>3.0209056401333974</v>
      </c>
      <c r="J390" s="15">
        <v>1.8905673887266699E-123</v>
      </c>
      <c r="K390" s="53">
        <v>7.7586952438215202E-16</v>
      </c>
      <c r="L390" s="16">
        <v>1.6645712371787999E-3</v>
      </c>
      <c r="M390" s="16">
        <v>4.1826164050616397E-3</v>
      </c>
      <c r="N390" s="16">
        <v>0.41053293025538401</v>
      </c>
      <c r="O390" s="16">
        <v>0</v>
      </c>
      <c r="P390" s="15">
        <v>9.3251149229409798E-8</v>
      </c>
      <c r="Q390" s="32" t="s">
        <v>399</v>
      </c>
      <c r="R390" s="19" t="s">
        <v>349</v>
      </c>
    </row>
    <row r="391" spans="2:18">
      <c r="B391" s="14">
        <v>350.5</v>
      </c>
      <c r="C391" s="12">
        <v>6157</v>
      </c>
      <c r="D391" s="12">
        <v>2736</v>
      </c>
      <c r="E391" s="12">
        <v>85</v>
      </c>
      <c r="F391" s="12">
        <v>745423</v>
      </c>
      <c r="G391" s="49">
        <v>1.0091419875947301</v>
      </c>
      <c r="H391" s="50">
        <v>0.111453901384662</v>
      </c>
      <c r="I391" s="50">
        <f t="shared" si="6"/>
        <v>2.7432462656326626</v>
      </c>
      <c r="J391" s="15">
        <v>1.37390844801422E-19</v>
      </c>
      <c r="K391" s="53">
        <v>2.4736924104876001E-16</v>
      </c>
      <c r="L391" s="16">
        <v>1.45452122698377E-3</v>
      </c>
      <c r="M391" s="16">
        <v>3.4456811247705198E-3</v>
      </c>
      <c r="N391" s="16">
        <v>0.385250433181479</v>
      </c>
      <c r="O391" s="16">
        <v>0</v>
      </c>
      <c r="P391" s="15">
        <v>1.93464361047459E-7</v>
      </c>
      <c r="Q391" s="32" t="s">
        <v>400</v>
      </c>
      <c r="R391" s="19" t="s">
        <v>349</v>
      </c>
    </row>
    <row r="392" spans="2:18">
      <c r="B392" s="14">
        <v>350.6</v>
      </c>
      <c r="C392" s="12">
        <v>6129</v>
      </c>
      <c r="D392" s="12">
        <v>6893</v>
      </c>
      <c r="E392" s="12">
        <v>113</v>
      </c>
      <c r="F392" s="12">
        <v>741266</v>
      </c>
      <c r="G392" s="49">
        <v>0.45735060934977401</v>
      </c>
      <c r="H392" s="50">
        <v>9.5960142616399E-2</v>
      </c>
      <c r="I392" s="50">
        <f t="shared" si="6"/>
        <v>1.5798827088049872</v>
      </c>
      <c r="J392" s="15">
        <v>1.8787487346073199E-6</v>
      </c>
      <c r="K392" s="53">
        <v>2.5747727518961602E-16</v>
      </c>
      <c r="L392" s="16">
        <v>1.38150030470613E-3</v>
      </c>
      <c r="M392" s="16">
        <v>3.6001919661327701E-3</v>
      </c>
      <c r="N392" s="16">
        <v>0.39113824967937899</v>
      </c>
      <c r="O392" s="16">
        <v>0</v>
      </c>
      <c r="P392" s="15">
        <v>1.6805294821922999E-7</v>
      </c>
      <c r="Q392" s="32" t="s">
        <v>401</v>
      </c>
      <c r="R392" s="19" t="s">
        <v>349</v>
      </c>
    </row>
    <row r="393" spans="2:18">
      <c r="B393" s="14">
        <v>351</v>
      </c>
      <c r="C393" s="12">
        <v>4787</v>
      </c>
      <c r="D393" s="12">
        <v>54262</v>
      </c>
      <c r="E393" s="12">
        <v>1455</v>
      </c>
      <c r="F393" s="12">
        <v>693897</v>
      </c>
      <c r="G393" s="49">
        <v>1.04125388597136</v>
      </c>
      <c r="H393" s="50">
        <v>3.0887615340617999E-2</v>
      </c>
      <c r="I393" s="50">
        <f t="shared" si="6"/>
        <v>2.8327667548956392</v>
      </c>
      <c r="J393" s="15">
        <v>3.9821093990023298E-249</v>
      </c>
      <c r="K393" s="53">
        <v>2.9041315613080701E-16</v>
      </c>
      <c r="L393" s="16">
        <v>3.6155475488957299E-3</v>
      </c>
      <c r="M393" s="16">
        <v>2.21965734271068E-3</v>
      </c>
      <c r="N393" s="16">
        <v>0.28227281153762102</v>
      </c>
      <c r="O393" s="16">
        <v>3.5315760637439701E-304</v>
      </c>
      <c r="P393" s="15">
        <v>7.6996302693207503E-9</v>
      </c>
      <c r="Q393" s="32" t="s">
        <v>402</v>
      </c>
      <c r="R393" s="19" t="s">
        <v>349</v>
      </c>
    </row>
    <row r="394" spans="2:18">
      <c r="B394" s="14">
        <v>352</v>
      </c>
      <c r="C394" s="12">
        <v>6032</v>
      </c>
      <c r="D394" s="12">
        <v>8358</v>
      </c>
      <c r="E394" s="12">
        <v>210</v>
      </c>
      <c r="F394" s="12">
        <v>739801</v>
      </c>
      <c r="G394" s="49">
        <v>0.82995877357055903</v>
      </c>
      <c r="H394" s="50">
        <v>7.1580161404235093E-2</v>
      </c>
      <c r="I394" s="50">
        <f t="shared" si="6"/>
        <v>2.2932241968698084</v>
      </c>
      <c r="J394" s="15">
        <v>4.3780746272838902E-31</v>
      </c>
      <c r="K394" s="53">
        <v>3.2058490482582102E-16</v>
      </c>
      <c r="L394" s="16">
        <v>1.39865561039743E-3</v>
      </c>
      <c r="M394" s="16">
        <v>3.2220814035642999E-3</v>
      </c>
      <c r="N394" s="16">
        <v>0.39576060512440298</v>
      </c>
      <c r="O394" s="16">
        <v>0</v>
      </c>
      <c r="P394" s="15">
        <v>4.52584798711641E-8</v>
      </c>
      <c r="Q394" s="32" t="s">
        <v>403</v>
      </c>
      <c r="R394" s="19" t="s">
        <v>349</v>
      </c>
    </row>
    <row r="395" spans="2:18">
      <c r="B395" s="14">
        <v>352.1</v>
      </c>
      <c r="C395" s="12">
        <v>6129</v>
      </c>
      <c r="D395" s="12">
        <v>4676</v>
      </c>
      <c r="E395" s="12">
        <v>113</v>
      </c>
      <c r="F395" s="12">
        <v>743483</v>
      </c>
      <c r="G395" s="49">
        <v>0.78167323784369103</v>
      </c>
      <c r="H395" s="50">
        <v>9.6672945209488895E-2</v>
      </c>
      <c r="I395" s="50">
        <f t="shared" si="6"/>
        <v>2.1851254429128208</v>
      </c>
      <c r="J395" s="15">
        <v>6.1782955709677405E-16</v>
      </c>
      <c r="K395" s="53">
        <v>2.7895732684710498E-16</v>
      </c>
      <c r="L395" s="16">
        <v>1.4578949167386101E-3</v>
      </c>
      <c r="M395" s="16">
        <v>3.4649176963970499E-3</v>
      </c>
      <c r="N395" s="16">
        <v>0.39000436342613998</v>
      </c>
      <c r="O395" s="16">
        <v>0</v>
      </c>
      <c r="P395" s="15">
        <v>6.7562026562088504E-8</v>
      </c>
      <c r="Q395" s="32" t="s">
        <v>404</v>
      </c>
      <c r="R395" s="19" t="s">
        <v>349</v>
      </c>
    </row>
    <row r="396" spans="2:18">
      <c r="B396" s="14">
        <v>352.2</v>
      </c>
      <c r="C396" s="12">
        <v>6157</v>
      </c>
      <c r="D396" s="12">
        <v>2955</v>
      </c>
      <c r="E396" s="12">
        <v>85</v>
      </c>
      <c r="F396" s="12">
        <v>745204</v>
      </c>
      <c r="G396" s="49">
        <v>0.92392584515842102</v>
      </c>
      <c r="H396" s="50">
        <v>0.111266607022559</v>
      </c>
      <c r="I396" s="50">
        <f t="shared" si="6"/>
        <v>2.5191608377123522</v>
      </c>
      <c r="J396" s="15">
        <v>1.00908185940891E-16</v>
      </c>
      <c r="K396" s="53">
        <v>3.7783828152086501E-16</v>
      </c>
      <c r="L396" s="16">
        <v>1.23896552147141E-3</v>
      </c>
      <c r="M396" s="16">
        <v>3.3615488780397401E-3</v>
      </c>
      <c r="N396" s="16">
        <v>0.40048099839144002</v>
      </c>
      <c r="O396" s="16">
        <v>0</v>
      </c>
      <c r="P396" s="15">
        <v>1.89613296959463E-7</v>
      </c>
      <c r="Q396" s="32" t="s">
        <v>405</v>
      </c>
      <c r="R396" s="19" t="s">
        <v>349</v>
      </c>
    </row>
    <row r="397" spans="2:18">
      <c r="B397" s="14">
        <v>353</v>
      </c>
      <c r="C397" s="12">
        <v>6040</v>
      </c>
      <c r="D397" s="12">
        <v>6541</v>
      </c>
      <c r="E397" s="12">
        <v>202</v>
      </c>
      <c r="F397" s="12">
        <v>741618</v>
      </c>
      <c r="G397" s="49">
        <v>1.0546067990575401</v>
      </c>
      <c r="H397" s="50">
        <v>7.3108040699085899E-2</v>
      </c>
      <c r="I397" s="50">
        <f t="shared" si="6"/>
        <v>2.870846112548719</v>
      </c>
      <c r="J397" s="15">
        <v>3.5860870208767301E-47</v>
      </c>
      <c r="K397" s="53">
        <v>2.5948202216402302E-16</v>
      </c>
      <c r="L397" s="16">
        <v>1.7979090715435999E-3</v>
      </c>
      <c r="M397" s="16">
        <v>3.2211702886560801E-3</v>
      </c>
      <c r="N397" s="16">
        <v>0.37563231162232202</v>
      </c>
      <c r="O397" s="16">
        <v>0</v>
      </c>
      <c r="P397" s="15">
        <v>2.1802641138793601E-7</v>
      </c>
      <c r="Q397" s="32" t="s">
        <v>406</v>
      </c>
      <c r="R397" s="19" t="s">
        <v>349</v>
      </c>
    </row>
    <row r="398" spans="2:18">
      <c r="B398" s="14">
        <v>353.1</v>
      </c>
      <c r="C398" s="12">
        <v>6182</v>
      </c>
      <c r="D398" s="12">
        <v>2096</v>
      </c>
      <c r="E398" s="12">
        <v>60</v>
      </c>
      <c r="F398" s="12">
        <v>746063</v>
      </c>
      <c r="G398" s="49">
        <v>0.98691131613536398</v>
      </c>
      <c r="H398" s="50">
        <v>0.132044801167994</v>
      </c>
      <c r="I398" s="50">
        <f t="shared" si="6"/>
        <v>2.6829349237975304</v>
      </c>
      <c r="J398" s="15">
        <v>7.7755198550432702E-14</v>
      </c>
      <c r="K398" s="53">
        <v>3.2776521788807398E-16</v>
      </c>
      <c r="L398" s="16">
        <v>1.4757494062535E-3</v>
      </c>
      <c r="M398" s="16">
        <v>3.4966856135625101E-3</v>
      </c>
      <c r="N398" s="16">
        <v>0.39213162797232298</v>
      </c>
      <c r="O398" s="16">
        <v>0</v>
      </c>
      <c r="P398" s="15">
        <v>2.18859796047778E-7</v>
      </c>
      <c r="Q398" s="32" t="s">
        <v>407</v>
      </c>
      <c r="R398" s="19" t="s">
        <v>349</v>
      </c>
    </row>
    <row r="399" spans="2:18">
      <c r="B399" s="14">
        <v>353.2</v>
      </c>
      <c r="C399" s="12">
        <v>6185</v>
      </c>
      <c r="D399" s="12">
        <v>2586</v>
      </c>
      <c r="E399" s="12">
        <v>57</v>
      </c>
      <c r="F399" s="12">
        <v>745573</v>
      </c>
      <c r="G399" s="49">
        <v>0.70315679284000998</v>
      </c>
      <c r="H399" s="50">
        <v>0.13518929407057201</v>
      </c>
      <c r="I399" s="50">
        <f t="shared" si="6"/>
        <v>2.0201197520318317</v>
      </c>
      <c r="J399" s="15">
        <v>1.9792521773110401E-7</v>
      </c>
      <c r="K399" s="53">
        <v>2.7288371211901601E-16</v>
      </c>
      <c r="L399" s="16">
        <v>1.43251577229526E-3</v>
      </c>
      <c r="M399" s="16">
        <v>3.4730789424493699E-3</v>
      </c>
      <c r="N399" s="16">
        <v>0.384848172578864</v>
      </c>
      <c r="O399" s="16">
        <v>0</v>
      </c>
      <c r="P399" s="15">
        <v>2.3919889210341502E-7</v>
      </c>
      <c r="Q399" s="32" t="s">
        <v>408</v>
      </c>
      <c r="R399" s="19" t="s">
        <v>349</v>
      </c>
    </row>
    <row r="400" spans="2:18">
      <c r="B400" s="48">
        <v>355</v>
      </c>
      <c r="C400" s="12">
        <v>5589</v>
      </c>
      <c r="D400" s="12">
        <v>10038</v>
      </c>
      <c r="E400" s="12">
        <v>653</v>
      </c>
      <c r="F400" s="12">
        <v>738121</v>
      </c>
      <c r="G400" s="49">
        <v>1.8452018509721499</v>
      </c>
      <c r="H400" s="50">
        <v>4.3070307182306297E-2</v>
      </c>
      <c r="I400" s="50">
        <f t="shared" si="6"/>
        <v>6.3293772524207625</v>
      </c>
      <c r="J400" s="15">
        <v>0</v>
      </c>
      <c r="K400" s="53">
        <v>7.1572794976840003E-14</v>
      </c>
      <c r="L400" s="16">
        <v>3.2658874751294001E-3</v>
      </c>
      <c r="M400" s="16">
        <v>5.2830373526759301E-3</v>
      </c>
      <c r="N400" s="16">
        <v>0.35404379070084102</v>
      </c>
      <c r="O400" s="16">
        <v>0</v>
      </c>
      <c r="P400" s="15">
        <v>1.36666684708065E-11</v>
      </c>
      <c r="Q400" s="32" t="s">
        <v>409</v>
      </c>
      <c r="R400" s="19" t="s">
        <v>349</v>
      </c>
    </row>
    <row r="401" spans="2:18">
      <c r="B401" s="48">
        <v>355.1</v>
      </c>
      <c r="C401" s="12">
        <v>5497</v>
      </c>
      <c r="D401" s="12">
        <v>11650</v>
      </c>
      <c r="E401" s="12">
        <v>745</v>
      </c>
      <c r="F401" s="12">
        <v>736509</v>
      </c>
      <c r="G401" s="49">
        <v>1.83389827287191</v>
      </c>
      <c r="H401" s="50">
        <v>4.0672364211164401E-2</v>
      </c>
      <c r="I401" s="50">
        <f t="shared" si="6"/>
        <v>6.2582354781088378</v>
      </c>
      <c r="J401" s="15">
        <v>0</v>
      </c>
      <c r="K401" s="53">
        <v>4.0308470283305901E-12</v>
      </c>
      <c r="L401" s="16">
        <v>2.4797067648216499E-3</v>
      </c>
      <c r="M401" s="16">
        <v>6.5204934935854404E-3</v>
      </c>
      <c r="N401" s="16">
        <v>0.34178994563161702</v>
      </c>
      <c r="O401" s="16">
        <v>0</v>
      </c>
      <c r="P401" s="15">
        <v>4.4605353378960596E-12</v>
      </c>
      <c r="Q401" s="32" t="s">
        <v>410</v>
      </c>
      <c r="R401" s="19" t="s">
        <v>349</v>
      </c>
    </row>
    <row r="402" spans="2:18">
      <c r="B402" s="14">
        <v>356</v>
      </c>
      <c r="C402" s="12">
        <v>5329</v>
      </c>
      <c r="D402" s="12">
        <v>24075</v>
      </c>
      <c r="E402" s="12">
        <v>913</v>
      </c>
      <c r="F402" s="12">
        <v>724084</v>
      </c>
      <c r="G402" s="49">
        <v>1.2984009443656099</v>
      </c>
      <c r="H402" s="50">
        <v>3.8175175458033998E-2</v>
      </c>
      <c r="I402" s="50">
        <f t="shared" si="6"/>
        <v>3.6634339467662831</v>
      </c>
      <c r="J402" s="15">
        <v>1.4982404363658499E-253</v>
      </c>
      <c r="K402" s="53">
        <v>1.5869871894303299E-15</v>
      </c>
      <c r="L402" s="16">
        <v>2.3403448872421702E-3</v>
      </c>
      <c r="M402" s="16">
        <v>4.0114929469908401E-3</v>
      </c>
      <c r="N402" s="16">
        <v>0.34856283525816401</v>
      </c>
      <c r="O402" s="16">
        <v>0</v>
      </c>
      <c r="P402" s="15">
        <v>6.07930487074867E-6</v>
      </c>
      <c r="Q402" s="32" t="s">
        <v>411</v>
      </c>
      <c r="R402" s="19" t="s">
        <v>349</v>
      </c>
    </row>
    <row r="403" spans="2:18">
      <c r="B403" s="48">
        <v>357</v>
      </c>
      <c r="C403" s="12">
        <v>5254</v>
      </c>
      <c r="D403" s="12">
        <v>15143</v>
      </c>
      <c r="E403" s="12">
        <v>988</v>
      </c>
      <c r="F403" s="12">
        <v>733016</v>
      </c>
      <c r="G403" s="49">
        <v>1.7575469707443101</v>
      </c>
      <c r="H403" s="50">
        <v>3.7036792124405103E-2</v>
      </c>
      <c r="I403" s="50">
        <f t="shared" si="6"/>
        <v>5.7981967888791317</v>
      </c>
      <c r="J403" s="15">
        <v>0</v>
      </c>
      <c r="K403" s="53">
        <v>3.3949805027899698E-16</v>
      </c>
      <c r="L403" s="16">
        <v>3.60280372783572E-3</v>
      </c>
      <c r="M403" s="16">
        <v>2.8901146552891498E-3</v>
      </c>
      <c r="N403" s="16">
        <v>0.32072176770127703</v>
      </c>
      <c r="O403" s="16">
        <v>4.6944825913894799E-294</v>
      </c>
      <c r="P403" s="15">
        <v>7.09865790379766E-6</v>
      </c>
      <c r="Q403" s="32" t="s">
        <v>412</v>
      </c>
      <c r="R403" s="19" t="s">
        <v>349</v>
      </c>
    </row>
    <row r="404" spans="2:18">
      <c r="B404" s="14">
        <v>358</v>
      </c>
      <c r="C404" s="12">
        <v>6192</v>
      </c>
      <c r="D404" s="12">
        <v>987</v>
      </c>
      <c r="E404" s="12">
        <v>50</v>
      </c>
      <c r="F404" s="12">
        <v>747172</v>
      </c>
      <c r="G404" s="49">
        <v>1.4105609622648401</v>
      </c>
      <c r="H404" s="50">
        <v>0.146627331733137</v>
      </c>
      <c r="I404" s="50">
        <f t="shared" si="6"/>
        <v>4.0982537250667344</v>
      </c>
      <c r="J404" s="15">
        <v>6.5804844691992603E-22</v>
      </c>
      <c r="K404" s="53">
        <v>3.0788149475758202E-16</v>
      </c>
      <c r="L404" s="16">
        <v>1.3769496269464001E-3</v>
      </c>
      <c r="M404" s="16">
        <v>3.4723084523859901E-3</v>
      </c>
      <c r="N404" s="16">
        <v>0.39690673380043401</v>
      </c>
      <c r="O404" s="16">
        <v>0</v>
      </c>
      <c r="P404" s="15">
        <v>3.01482995457898E-7</v>
      </c>
      <c r="Q404" s="32" t="s">
        <v>413</v>
      </c>
      <c r="R404" s="19" t="s">
        <v>349</v>
      </c>
    </row>
    <row r="405" spans="2:18">
      <c r="B405" s="14">
        <v>359</v>
      </c>
      <c r="C405" s="12">
        <v>6105</v>
      </c>
      <c r="D405" s="12">
        <v>3541</v>
      </c>
      <c r="E405" s="12">
        <v>137</v>
      </c>
      <c r="F405" s="12">
        <v>744618</v>
      </c>
      <c r="G405" s="49">
        <v>1.30988660872419</v>
      </c>
      <c r="H405" s="50">
        <v>8.8679500950372997E-2</v>
      </c>
      <c r="I405" s="50">
        <f t="shared" si="6"/>
        <v>3.7057534882699126</v>
      </c>
      <c r="J405" s="15">
        <v>2.2528035702673602E-49</v>
      </c>
      <c r="K405" s="53">
        <v>2.6035519313446602E-16</v>
      </c>
      <c r="L405" s="16">
        <v>1.35690431335726E-3</v>
      </c>
      <c r="M405" s="16">
        <v>3.6541587240230401E-3</v>
      </c>
      <c r="N405" s="16">
        <v>0.38006864169953197</v>
      </c>
      <c r="O405" s="16">
        <v>0</v>
      </c>
      <c r="P405" s="15">
        <v>3.05071606495545E-7</v>
      </c>
      <c r="Q405" s="32" t="s">
        <v>414</v>
      </c>
      <c r="R405" s="19" t="s">
        <v>349</v>
      </c>
    </row>
    <row r="406" spans="2:18">
      <c r="B406" s="14">
        <v>359.2</v>
      </c>
      <c r="C406" s="12">
        <v>6113</v>
      </c>
      <c r="D406" s="12">
        <v>3064</v>
      </c>
      <c r="E406" s="12">
        <v>129</v>
      </c>
      <c r="F406" s="12">
        <v>745095</v>
      </c>
      <c r="G406" s="49">
        <v>1.3552774862686801</v>
      </c>
      <c r="H406" s="50">
        <v>9.15091434718696E-2</v>
      </c>
      <c r="I406" s="50">
        <f t="shared" si="6"/>
        <v>3.8778368538320458</v>
      </c>
      <c r="J406" s="15">
        <v>1.2568593940732301E-49</v>
      </c>
      <c r="K406" s="53">
        <v>2.4993664546602701E-16</v>
      </c>
      <c r="L406" s="16">
        <v>1.3947750674578199E-3</v>
      </c>
      <c r="M406" s="16">
        <v>3.6258413899961099E-3</v>
      </c>
      <c r="N406" s="16">
        <v>0.38220551856405199</v>
      </c>
      <c r="O406" s="16">
        <v>0</v>
      </c>
      <c r="P406" s="15">
        <v>2.9808997678151501E-7</v>
      </c>
      <c r="Q406" s="32" t="s">
        <v>415</v>
      </c>
      <c r="R406" s="19" t="s">
        <v>349</v>
      </c>
    </row>
    <row r="407" spans="2:18">
      <c r="B407" s="14">
        <v>361</v>
      </c>
      <c r="C407" s="12">
        <v>6066</v>
      </c>
      <c r="D407" s="12">
        <v>7977</v>
      </c>
      <c r="E407" s="12">
        <v>176</v>
      </c>
      <c r="F407" s="12">
        <v>740182</v>
      </c>
      <c r="G407" s="49">
        <v>0.65351763443865796</v>
      </c>
      <c r="H407" s="50">
        <v>7.7878331110565802E-2</v>
      </c>
      <c r="I407" s="50">
        <f t="shared" si="6"/>
        <v>1.922290866524623</v>
      </c>
      <c r="J407" s="15">
        <v>4.7989346014265699E-17</v>
      </c>
      <c r="K407" s="53">
        <v>2.3191259374104202E-16</v>
      </c>
      <c r="L407" s="16">
        <v>1.3556996710573899E-3</v>
      </c>
      <c r="M407" s="16">
        <v>3.4758557979751399E-3</v>
      </c>
      <c r="N407" s="16">
        <v>0.400014024862059</v>
      </c>
      <c r="O407" s="16">
        <v>0</v>
      </c>
      <c r="P407" s="15">
        <v>3.9181584668925997E-7</v>
      </c>
      <c r="Q407" s="32" t="s">
        <v>417</v>
      </c>
      <c r="R407" s="19" t="s">
        <v>416</v>
      </c>
    </row>
    <row r="408" spans="2:18">
      <c r="B408" s="14">
        <v>362</v>
      </c>
      <c r="C408" s="12">
        <v>4662</v>
      </c>
      <c r="D408" s="12">
        <v>75611</v>
      </c>
      <c r="E408" s="12">
        <v>1580</v>
      </c>
      <c r="F408" s="12">
        <v>672548</v>
      </c>
      <c r="G408" s="49">
        <v>0.79839932502354805</v>
      </c>
      <c r="H408" s="50">
        <v>3.2798683407022799E-2</v>
      </c>
      <c r="I408" s="50">
        <f t="shared" si="6"/>
        <v>2.221981410394938</v>
      </c>
      <c r="J408" s="15">
        <v>6.9744290601887203E-131</v>
      </c>
      <c r="K408" s="53">
        <v>5.8405876006324699E-18</v>
      </c>
      <c r="L408" s="16">
        <v>8.5122611245780702E-4</v>
      </c>
      <c r="M408" s="16">
        <v>3.77299129369348E-3</v>
      </c>
      <c r="N408" s="16">
        <v>0.38059988468416001</v>
      </c>
      <c r="O408" s="16">
        <v>0</v>
      </c>
      <c r="P408" s="15">
        <v>3.03223245167827E-9</v>
      </c>
      <c r="Q408" s="32" t="s">
        <v>418</v>
      </c>
      <c r="R408" s="19" t="s">
        <v>416</v>
      </c>
    </row>
    <row r="409" spans="2:18">
      <c r="B409" s="14">
        <v>362.2</v>
      </c>
      <c r="C409" s="12">
        <v>5112</v>
      </c>
      <c r="D409" s="12">
        <v>53578</v>
      </c>
      <c r="E409" s="12">
        <v>1130</v>
      </c>
      <c r="F409" s="12">
        <v>694581</v>
      </c>
      <c r="G409" s="49">
        <v>0.69896160393892204</v>
      </c>
      <c r="H409" s="50">
        <v>3.6977117158230398E-2</v>
      </c>
      <c r="I409" s="50">
        <f t="shared" si="6"/>
        <v>2.0116627198962833</v>
      </c>
      <c r="J409" s="15">
        <v>1.08682440779593E-79</v>
      </c>
      <c r="K409" s="53">
        <v>1.6878566388330299E-17</v>
      </c>
      <c r="L409" s="16">
        <v>1.1443099668383E-3</v>
      </c>
      <c r="M409" s="16">
        <v>4.1909712283158401E-3</v>
      </c>
      <c r="N409" s="16">
        <v>0.384338947951128</v>
      </c>
      <c r="O409" s="16">
        <v>0</v>
      </c>
      <c r="P409" s="15">
        <v>4.1516542347326302E-9</v>
      </c>
      <c r="Q409" s="32" t="s">
        <v>419</v>
      </c>
      <c r="R409" s="19" t="s">
        <v>416</v>
      </c>
    </row>
    <row r="410" spans="2:18">
      <c r="B410" s="14">
        <v>362.21</v>
      </c>
      <c r="C410" s="12">
        <v>5652</v>
      </c>
      <c r="D410" s="12">
        <v>29464</v>
      </c>
      <c r="E410" s="12">
        <v>590</v>
      </c>
      <c r="F410" s="12">
        <v>718695</v>
      </c>
      <c r="G410" s="49">
        <v>0.54772016212715902</v>
      </c>
      <c r="H410" s="50">
        <v>4.6973541772299003E-2</v>
      </c>
      <c r="I410" s="50">
        <f t="shared" si="6"/>
        <v>1.7293059830034416</v>
      </c>
      <c r="J410" s="15">
        <v>2.0360081409836998E-31</v>
      </c>
      <c r="K410" s="53">
        <v>9.5284152472070204E-17</v>
      </c>
      <c r="L410" s="16">
        <v>1.2367452130395899E-3</v>
      </c>
      <c r="M410" s="16">
        <v>4.2776805721569996E-3</v>
      </c>
      <c r="N410" s="16">
        <v>0.392588217329367</v>
      </c>
      <c r="O410" s="16">
        <v>0</v>
      </c>
      <c r="P410" s="15">
        <v>2.4431905770913299E-8</v>
      </c>
      <c r="Q410" s="32" t="s">
        <v>420</v>
      </c>
      <c r="R410" s="19" t="s">
        <v>416</v>
      </c>
    </row>
    <row r="411" spans="2:18">
      <c r="B411" s="14">
        <v>362.22</v>
      </c>
      <c r="C411" s="12">
        <v>6073</v>
      </c>
      <c r="D411" s="12">
        <v>8366</v>
      </c>
      <c r="E411" s="12">
        <v>169</v>
      </c>
      <c r="F411" s="12">
        <v>739793</v>
      </c>
      <c r="G411" s="49">
        <v>0.46531332757903199</v>
      </c>
      <c r="H411" s="50">
        <v>8.0790863676591607E-2</v>
      </c>
      <c r="I411" s="50">
        <f t="shared" si="6"/>
        <v>1.5925130889941894</v>
      </c>
      <c r="J411" s="15">
        <v>8.4373677784993503E-9</v>
      </c>
      <c r="K411" s="53">
        <v>2.3344575969355101E-16</v>
      </c>
      <c r="L411" s="16">
        <v>1.3599993385832599E-3</v>
      </c>
      <c r="M411" s="16">
        <v>3.7883437354156299E-3</v>
      </c>
      <c r="N411" s="16">
        <v>0.384980254245475</v>
      </c>
      <c r="O411" s="16">
        <v>0</v>
      </c>
      <c r="P411" s="15">
        <v>1.16988175389898E-7</v>
      </c>
      <c r="Q411" s="32" t="s">
        <v>421</v>
      </c>
      <c r="R411" s="19" t="s">
        <v>416</v>
      </c>
    </row>
    <row r="412" spans="2:18">
      <c r="B412" s="14">
        <v>362.23</v>
      </c>
      <c r="C412" s="12">
        <v>6066</v>
      </c>
      <c r="D412" s="12">
        <v>7410</v>
      </c>
      <c r="E412" s="12">
        <v>176</v>
      </c>
      <c r="F412" s="12">
        <v>740749</v>
      </c>
      <c r="G412" s="49">
        <v>0.62703666312456696</v>
      </c>
      <c r="H412" s="50">
        <v>7.8491972169305493E-2</v>
      </c>
      <c r="I412" s="50">
        <f t="shared" si="6"/>
        <v>1.8720548224522158</v>
      </c>
      <c r="J412" s="15">
        <v>1.3654046760931399E-15</v>
      </c>
      <c r="K412" s="53">
        <v>2.20128933362631E-16</v>
      </c>
      <c r="L412" s="16">
        <v>1.36520708452547E-3</v>
      </c>
      <c r="M412" s="16">
        <v>3.7139194195881199E-3</v>
      </c>
      <c r="N412" s="16">
        <v>0.39350313338696302</v>
      </c>
      <c r="O412" s="16">
        <v>0</v>
      </c>
      <c r="P412" s="15">
        <v>1.66086585799129E-7</v>
      </c>
      <c r="Q412" s="32" t="s">
        <v>422</v>
      </c>
      <c r="R412" s="19" t="s">
        <v>416</v>
      </c>
    </row>
    <row r="413" spans="2:18">
      <c r="B413" s="14">
        <v>362.26</v>
      </c>
      <c r="C413" s="12">
        <v>5815</v>
      </c>
      <c r="D413" s="12">
        <v>16205</v>
      </c>
      <c r="E413" s="12">
        <v>427</v>
      </c>
      <c r="F413" s="12">
        <v>731954</v>
      </c>
      <c r="G413" s="49">
        <v>0.71341658874757496</v>
      </c>
      <c r="H413" s="50">
        <v>5.2307554466347099E-2</v>
      </c>
      <c r="I413" s="50">
        <f t="shared" si="6"/>
        <v>2.0409524552952298</v>
      </c>
      <c r="J413" s="15">
        <v>2.3513617875580001E-42</v>
      </c>
      <c r="K413" s="53">
        <v>1.04957640958658E-16</v>
      </c>
      <c r="L413" s="16">
        <v>1.3043121195310101E-3</v>
      </c>
      <c r="M413" s="16">
        <v>3.3095773556262899E-3</v>
      </c>
      <c r="N413" s="16">
        <v>0.39598233037046898</v>
      </c>
      <c r="O413" s="16">
        <v>0</v>
      </c>
      <c r="P413" s="15">
        <v>2.3743992949089601E-7</v>
      </c>
      <c r="Q413" s="32" t="s">
        <v>423</v>
      </c>
      <c r="R413" s="19" t="s">
        <v>416</v>
      </c>
    </row>
    <row r="414" spans="2:18">
      <c r="B414" s="14">
        <v>362.27</v>
      </c>
      <c r="C414" s="12">
        <v>5957</v>
      </c>
      <c r="D414" s="12">
        <v>12231</v>
      </c>
      <c r="E414" s="12">
        <v>285</v>
      </c>
      <c r="F414" s="12">
        <v>735928</v>
      </c>
      <c r="G414" s="49">
        <v>0.546839310910467</v>
      </c>
      <c r="H414" s="50">
        <v>6.2936271592569898E-2</v>
      </c>
      <c r="I414" s="50">
        <f t="shared" si="6"/>
        <v>1.7277833924106163</v>
      </c>
      <c r="J414" s="15">
        <v>3.6635780158368598E-18</v>
      </c>
      <c r="K414" s="53">
        <v>1.48543728560448E-16</v>
      </c>
      <c r="L414" s="16">
        <v>1.3735922188057501E-3</v>
      </c>
      <c r="M414" s="16">
        <v>3.6402613456651299E-3</v>
      </c>
      <c r="N414" s="16">
        <v>0.3783055708568</v>
      </c>
      <c r="O414" s="16">
        <v>0</v>
      </c>
      <c r="P414" s="15">
        <v>5.0824509357493199E-8</v>
      </c>
      <c r="Q414" s="32" t="s">
        <v>424</v>
      </c>
      <c r="R414" s="19" t="s">
        <v>416</v>
      </c>
    </row>
    <row r="415" spans="2:18">
      <c r="B415" s="14">
        <v>362.29</v>
      </c>
      <c r="C415" s="12">
        <v>6070</v>
      </c>
      <c r="D415" s="12">
        <v>3851</v>
      </c>
      <c r="E415" s="12">
        <v>172</v>
      </c>
      <c r="F415" s="12">
        <v>744308</v>
      </c>
      <c r="G415" s="49">
        <v>1.0108875366271599</v>
      </c>
      <c r="H415" s="50">
        <v>8.0907985204476604E-2</v>
      </c>
      <c r="I415" s="50">
        <f t="shared" si="6"/>
        <v>2.7480389181854568</v>
      </c>
      <c r="J415" s="15">
        <v>8.0212819267251804E-36</v>
      </c>
      <c r="K415" s="53">
        <v>1.5061520225828E-16</v>
      </c>
      <c r="L415" s="16">
        <v>1.3832718544194099E-3</v>
      </c>
      <c r="M415" s="16">
        <v>3.7347053182101098E-3</v>
      </c>
      <c r="N415" s="16">
        <v>0.38204368147109302</v>
      </c>
      <c r="O415" s="16">
        <v>0</v>
      </c>
      <c r="P415" s="15">
        <v>4.90380451509558E-8</v>
      </c>
      <c r="Q415" s="32" t="s">
        <v>425</v>
      </c>
      <c r="R415" s="19" t="s">
        <v>416</v>
      </c>
    </row>
    <row r="416" spans="2:18">
      <c r="B416" s="14">
        <v>362.3</v>
      </c>
      <c r="C416" s="12">
        <v>5975</v>
      </c>
      <c r="D416" s="12">
        <v>8215</v>
      </c>
      <c r="E416" s="12">
        <v>267</v>
      </c>
      <c r="F416" s="12">
        <v>739944</v>
      </c>
      <c r="G416" s="49">
        <v>0.98225913689979405</v>
      </c>
      <c r="H416" s="50">
        <v>6.4448932881214394E-2</v>
      </c>
      <c r="I416" s="50">
        <f t="shared" si="6"/>
        <v>2.6704824177585542</v>
      </c>
      <c r="J416" s="15">
        <v>1.8927263457200199E-52</v>
      </c>
      <c r="K416" s="53">
        <v>1.36884501959299E-16</v>
      </c>
      <c r="L416" s="16">
        <v>1.2201270631661001E-3</v>
      </c>
      <c r="M416" s="16">
        <v>3.7038066939526302E-3</v>
      </c>
      <c r="N416" s="16">
        <v>0.38378681569135598</v>
      </c>
      <c r="O416" s="16">
        <v>0</v>
      </c>
      <c r="P416" s="15">
        <v>2.63581676157024E-7</v>
      </c>
      <c r="Q416" s="32" t="s">
        <v>426</v>
      </c>
      <c r="R416" s="19" t="s">
        <v>416</v>
      </c>
    </row>
    <row r="417" spans="2:18">
      <c r="B417" s="14">
        <v>362.4</v>
      </c>
      <c r="C417" s="12">
        <v>5951</v>
      </c>
      <c r="D417" s="12">
        <v>11963</v>
      </c>
      <c r="E417" s="12">
        <v>291</v>
      </c>
      <c r="F417" s="12">
        <v>736196</v>
      </c>
      <c r="G417" s="49">
        <v>0.73557682915501699</v>
      </c>
      <c r="H417" s="50">
        <v>6.2317275480529198E-2</v>
      </c>
      <c r="I417" s="50">
        <f t="shared" si="6"/>
        <v>2.086685306340454</v>
      </c>
      <c r="J417" s="15">
        <v>3.73347770195993E-32</v>
      </c>
      <c r="K417" s="53">
        <v>2.4441628957241699E-16</v>
      </c>
      <c r="L417" s="16">
        <v>1.2660447871652701E-3</v>
      </c>
      <c r="M417" s="16">
        <v>3.6728172296955301E-3</v>
      </c>
      <c r="N417" s="16">
        <v>0.386404552959214</v>
      </c>
      <c r="O417" s="16">
        <v>0</v>
      </c>
      <c r="P417" s="15">
        <v>2.90510900192998E-7</v>
      </c>
      <c r="Q417" s="32" t="s">
        <v>427</v>
      </c>
      <c r="R417" s="19" t="s">
        <v>416</v>
      </c>
    </row>
    <row r="418" spans="2:18">
      <c r="B418" s="14">
        <v>362.6</v>
      </c>
      <c r="C418" s="12">
        <v>6102</v>
      </c>
      <c r="D418" s="12">
        <v>7239</v>
      </c>
      <c r="E418" s="12">
        <v>140</v>
      </c>
      <c r="F418" s="12">
        <v>740920</v>
      </c>
      <c r="G418" s="49">
        <v>0.482179730370491</v>
      </c>
      <c r="H418" s="50">
        <v>8.67912556282915E-2</v>
      </c>
      <c r="I418" s="50">
        <f t="shared" si="6"/>
        <v>1.6196008506054331</v>
      </c>
      <c r="J418" s="15">
        <v>2.7661906276075099E-8</v>
      </c>
      <c r="K418" s="53">
        <v>2.0254223694779801E-16</v>
      </c>
      <c r="L418" s="16">
        <v>1.3263836208930401E-3</v>
      </c>
      <c r="M418" s="16">
        <v>3.4886631794721402E-3</v>
      </c>
      <c r="N418" s="16">
        <v>0.39472826062216498</v>
      </c>
      <c r="O418" s="16">
        <v>0</v>
      </c>
      <c r="P418" s="15">
        <v>1.6790158739506599E-7</v>
      </c>
      <c r="Q418" s="32" t="s">
        <v>428</v>
      </c>
      <c r="R418" s="19" t="s">
        <v>416</v>
      </c>
    </row>
    <row r="419" spans="2:18">
      <c r="B419" s="14">
        <v>362.8</v>
      </c>
      <c r="C419" s="12">
        <v>6061</v>
      </c>
      <c r="D419" s="12">
        <v>6124</v>
      </c>
      <c r="E419" s="12">
        <v>181</v>
      </c>
      <c r="F419" s="12">
        <v>742035</v>
      </c>
      <c r="G419" s="49">
        <v>0.89719357909595099</v>
      </c>
      <c r="H419" s="50">
        <v>7.7685777446349302E-2</v>
      </c>
      <c r="I419" s="50">
        <f t="shared" si="6"/>
        <v>2.4527101064305201</v>
      </c>
      <c r="J419" s="15">
        <v>7.46783537259381E-31</v>
      </c>
      <c r="K419" s="53">
        <v>2.6145167679651202E-16</v>
      </c>
      <c r="L419" s="16">
        <v>1.2702228038552301E-3</v>
      </c>
      <c r="M419" s="16">
        <v>3.5162797268978399E-3</v>
      </c>
      <c r="N419" s="16">
        <v>0.39510185121823899</v>
      </c>
      <c r="O419" s="16">
        <v>0</v>
      </c>
      <c r="P419" s="15">
        <v>1.30224173850754E-7</v>
      </c>
      <c r="Q419" s="32" t="s">
        <v>429</v>
      </c>
      <c r="R419" s="19" t="s">
        <v>416</v>
      </c>
    </row>
    <row r="420" spans="2:18">
      <c r="B420" s="14">
        <v>362.9</v>
      </c>
      <c r="C420" s="12">
        <v>6090</v>
      </c>
      <c r="D420" s="12">
        <v>3853</v>
      </c>
      <c r="E420" s="12">
        <v>152</v>
      </c>
      <c r="F420" s="12">
        <v>744306</v>
      </c>
      <c r="G420" s="49">
        <v>1.11192398642125</v>
      </c>
      <c r="H420" s="50">
        <v>8.4780572120953399E-2</v>
      </c>
      <c r="I420" s="50">
        <f t="shared" si="6"/>
        <v>3.0402020785655921</v>
      </c>
      <c r="J420" s="15">
        <v>2.69058720575899E-39</v>
      </c>
      <c r="K420" s="53">
        <v>2.6451694556862999E-16</v>
      </c>
      <c r="L420" s="16">
        <v>1.2882877130274801E-3</v>
      </c>
      <c r="M420" s="16">
        <v>3.56953933639757E-3</v>
      </c>
      <c r="N420" s="16">
        <v>0.38895537857634799</v>
      </c>
      <c r="O420" s="16">
        <v>0</v>
      </c>
      <c r="P420" s="15">
        <v>2.8249184045117802E-7</v>
      </c>
      <c r="Q420" s="32" t="s">
        <v>430</v>
      </c>
      <c r="R420" s="19" t="s">
        <v>416</v>
      </c>
    </row>
    <row r="421" spans="2:18">
      <c r="B421" s="14">
        <v>363</v>
      </c>
      <c r="C421" s="12">
        <v>6106</v>
      </c>
      <c r="D421" s="12">
        <v>4888</v>
      </c>
      <c r="E421" s="12">
        <v>136</v>
      </c>
      <c r="F421" s="12">
        <v>743271</v>
      </c>
      <c r="G421" s="49">
        <v>0.76483222585657695</v>
      </c>
      <c r="H421" s="50">
        <v>8.8763221985039095E-2</v>
      </c>
      <c r="I421" s="50">
        <f t="shared" si="6"/>
        <v>2.1486338592082221</v>
      </c>
      <c r="J421" s="15">
        <v>6.9005164235316804E-18</v>
      </c>
      <c r="K421" s="53">
        <v>3.1736808545249098E-16</v>
      </c>
      <c r="L421" s="16">
        <v>1.31903073070582E-3</v>
      </c>
      <c r="M421" s="16">
        <v>3.6207819597791299E-3</v>
      </c>
      <c r="N421" s="16">
        <v>0.38223355004742998</v>
      </c>
      <c r="O421" s="16">
        <v>0</v>
      </c>
      <c r="P421" s="15">
        <v>1.9915417806089701E-7</v>
      </c>
      <c r="Q421" s="32" t="s">
        <v>431</v>
      </c>
      <c r="R421" s="19" t="s">
        <v>416</v>
      </c>
    </row>
    <row r="422" spans="2:18">
      <c r="B422" s="14">
        <v>363.3</v>
      </c>
      <c r="C422" s="12">
        <v>6147</v>
      </c>
      <c r="D422" s="12">
        <v>3549</v>
      </c>
      <c r="E422" s="12">
        <v>95</v>
      </c>
      <c r="F422" s="12">
        <v>744610</v>
      </c>
      <c r="G422" s="49">
        <v>0.73175375896157702</v>
      </c>
      <c r="H422" s="50">
        <v>0.105530844998517</v>
      </c>
      <c r="I422" s="50">
        <f t="shared" si="6"/>
        <v>2.0787229918842365</v>
      </c>
      <c r="J422" s="15">
        <v>4.0902570058000397E-12</v>
      </c>
      <c r="K422" s="53">
        <v>2.8342662669854801E-16</v>
      </c>
      <c r="L422" s="16">
        <v>1.31509976945016E-3</v>
      </c>
      <c r="M422" s="16">
        <v>3.64183057480365E-3</v>
      </c>
      <c r="N422" s="16">
        <v>0.38627872706415101</v>
      </c>
      <c r="O422" s="16">
        <v>0</v>
      </c>
      <c r="P422" s="15">
        <v>2.29240743193809E-7</v>
      </c>
      <c r="Q422" s="32" t="s">
        <v>432</v>
      </c>
      <c r="R422" s="19" t="s">
        <v>416</v>
      </c>
    </row>
    <row r="423" spans="2:18">
      <c r="B423" s="14">
        <v>364</v>
      </c>
      <c r="C423" s="12">
        <v>5826</v>
      </c>
      <c r="D423" s="12">
        <v>19004</v>
      </c>
      <c r="E423" s="12">
        <v>416</v>
      </c>
      <c r="F423" s="12">
        <v>729155</v>
      </c>
      <c r="G423" s="49">
        <v>0.67114957863810998</v>
      </c>
      <c r="H423" s="50">
        <v>5.20559068098045E-2</v>
      </c>
      <c r="I423" s="50">
        <f t="shared" si="6"/>
        <v>1.9564851619011407</v>
      </c>
      <c r="J423" s="15">
        <v>4.9377317786461E-38</v>
      </c>
      <c r="K423" s="53">
        <v>6.8447903461944301E-17</v>
      </c>
      <c r="L423" s="16">
        <v>1.39686773773921E-3</v>
      </c>
      <c r="M423" s="16">
        <v>3.4625999076520302E-3</v>
      </c>
      <c r="N423" s="16">
        <v>0.37006962911904601</v>
      </c>
      <c r="O423" s="16">
        <v>0</v>
      </c>
      <c r="P423" s="15">
        <v>2.5886714600237798E-8</v>
      </c>
      <c r="Q423" s="32" t="s">
        <v>433</v>
      </c>
      <c r="R423" s="19" t="s">
        <v>416</v>
      </c>
    </row>
    <row r="424" spans="2:18">
      <c r="B424" s="14">
        <v>364.1</v>
      </c>
      <c r="C424" s="12">
        <v>6166</v>
      </c>
      <c r="D424" s="12">
        <v>3080</v>
      </c>
      <c r="E424" s="12">
        <v>76</v>
      </c>
      <c r="F424" s="12">
        <v>745079</v>
      </c>
      <c r="G424" s="49">
        <v>0.763723507021696</v>
      </c>
      <c r="H424" s="50">
        <v>0.117362905875808</v>
      </c>
      <c r="I424" s="50">
        <f t="shared" si="6"/>
        <v>2.1462529485034225</v>
      </c>
      <c r="J424" s="15">
        <v>7.6479383195828098E-11</v>
      </c>
      <c r="K424" s="53">
        <v>2.6134873462505202E-16</v>
      </c>
      <c r="L424" s="16">
        <v>1.14414213655193E-3</v>
      </c>
      <c r="M424" s="16">
        <v>3.7101583426482E-3</v>
      </c>
      <c r="N424" s="16">
        <v>0.38879448199562899</v>
      </c>
      <c r="O424" s="16">
        <v>0</v>
      </c>
      <c r="P424" s="15">
        <v>4.0516930140885298E-7</v>
      </c>
      <c r="Q424" s="32" t="s">
        <v>434</v>
      </c>
      <c r="R424" s="19" t="s">
        <v>416</v>
      </c>
    </row>
    <row r="425" spans="2:18">
      <c r="B425" s="14">
        <v>364.4</v>
      </c>
      <c r="C425" s="12">
        <v>6092</v>
      </c>
      <c r="D425" s="12">
        <v>6752</v>
      </c>
      <c r="E425" s="12">
        <v>150</v>
      </c>
      <c r="F425" s="12">
        <v>741407</v>
      </c>
      <c r="G425" s="49">
        <v>0.65150571876727903</v>
      </c>
      <c r="H425" s="50">
        <v>8.4256753449527405E-2</v>
      </c>
      <c r="I425" s="50">
        <f t="shared" si="6"/>
        <v>1.9184272673264586</v>
      </c>
      <c r="J425" s="15">
        <v>1.05549543812819E-14</v>
      </c>
      <c r="K425" s="53">
        <v>2.01372916404619E-16</v>
      </c>
      <c r="L425" s="16">
        <v>1.3475278826622699E-3</v>
      </c>
      <c r="M425" s="16">
        <v>3.5041985998919699E-3</v>
      </c>
      <c r="N425" s="16">
        <v>0.38189128455665899</v>
      </c>
      <c r="O425" s="16">
        <v>0</v>
      </c>
      <c r="P425" s="15">
        <v>1.5925314586677501E-7</v>
      </c>
      <c r="Q425" s="32" t="s">
        <v>435</v>
      </c>
      <c r="R425" s="19" t="s">
        <v>416</v>
      </c>
    </row>
    <row r="426" spans="2:18">
      <c r="B426" s="14">
        <v>364.5</v>
      </c>
      <c r="C426" s="12">
        <v>6112</v>
      </c>
      <c r="D426" s="12">
        <v>5470</v>
      </c>
      <c r="E426" s="12">
        <v>130</v>
      </c>
      <c r="F426" s="12">
        <v>742689</v>
      </c>
      <c r="G426" s="49">
        <v>0.60579293149394797</v>
      </c>
      <c r="H426" s="50">
        <v>9.0814474473309204E-2</v>
      </c>
      <c r="I426" s="50">
        <f t="shared" si="6"/>
        <v>1.832704842278833</v>
      </c>
      <c r="J426" s="15">
        <v>2.5464698768454702E-11</v>
      </c>
      <c r="K426" s="53">
        <v>1.91716573168296E-16</v>
      </c>
      <c r="L426" s="16">
        <v>1.43001961580566E-3</v>
      </c>
      <c r="M426" s="16">
        <v>3.6050898179797999E-3</v>
      </c>
      <c r="N426" s="16">
        <v>0.38601265827084102</v>
      </c>
      <c r="O426" s="16">
        <v>0</v>
      </c>
      <c r="P426" s="15">
        <v>5.1648456920046598E-8</v>
      </c>
      <c r="Q426" s="32" t="s">
        <v>436</v>
      </c>
      <c r="R426" s="19" t="s">
        <v>416</v>
      </c>
    </row>
    <row r="427" spans="2:18">
      <c r="B427" s="14">
        <v>364.51</v>
      </c>
      <c r="C427" s="12">
        <v>6166</v>
      </c>
      <c r="D427" s="12">
        <v>3199</v>
      </c>
      <c r="E427" s="12">
        <v>76</v>
      </c>
      <c r="F427" s="12">
        <v>744960</v>
      </c>
      <c r="G427" s="49">
        <v>0.59068132006938301</v>
      </c>
      <c r="H427" s="50">
        <v>0.117847303548098</v>
      </c>
      <c r="I427" s="50">
        <f t="shared" si="6"/>
        <v>1.8052179277083469</v>
      </c>
      <c r="J427" s="15">
        <v>5.3794462782131805E-7</v>
      </c>
      <c r="K427" s="53">
        <v>2.3242405949508001E-16</v>
      </c>
      <c r="L427" s="16">
        <v>1.3912473352155801E-3</v>
      </c>
      <c r="M427" s="16">
        <v>3.6685921978768499E-3</v>
      </c>
      <c r="N427" s="16">
        <v>0.38836331521545903</v>
      </c>
      <c r="O427" s="16">
        <v>0</v>
      </c>
      <c r="P427" s="15">
        <v>1.06766887361829E-7</v>
      </c>
      <c r="Q427" s="32" t="s">
        <v>437</v>
      </c>
      <c r="R427" s="19" t="s">
        <v>416</v>
      </c>
    </row>
    <row r="428" spans="2:18">
      <c r="B428" s="14">
        <v>365</v>
      </c>
      <c r="C428" s="12">
        <v>5257</v>
      </c>
      <c r="D428" s="12">
        <v>49777</v>
      </c>
      <c r="E428" s="12">
        <v>985</v>
      </c>
      <c r="F428" s="12">
        <v>698382</v>
      </c>
      <c r="G428" s="49">
        <v>0.60601213933862697</v>
      </c>
      <c r="H428" s="50">
        <v>3.6839178744476599E-2</v>
      </c>
      <c r="I428" s="50">
        <f t="shared" si="6"/>
        <v>1.8331066295930984</v>
      </c>
      <c r="J428" s="15">
        <v>8.3581225107760701E-61</v>
      </c>
      <c r="K428" s="53">
        <v>8.5291967859305094E-17</v>
      </c>
      <c r="L428" s="16">
        <v>8.7024596800709295E-4</v>
      </c>
      <c r="M428" s="16">
        <v>5.8547854563923002E-3</v>
      </c>
      <c r="N428" s="16">
        <v>0.38568852079899302</v>
      </c>
      <c r="O428" s="16">
        <v>0</v>
      </c>
      <c r="P428" s="15">
        <v>9.5410361148018503E-9</v>
      </c>
      <c r="Q428" s="32" t="s">
        <v>438</v>
      </c>
      <c r="R428" s="19" t="s">
        <v>416</v>
      </c>
    </row>
    <row r="429" spans="2:18">
      <c r="B429" s="14">
        <v>365.1</v>
      </c>
      <c r="C429" s="12">
        <v>5673</v>
      </c>
      <c r="D429" s="12">
        <v>25594</v>
      </c>
      <c r="E429" s="12">
        <v>569</v>
      </c>
      <c r="F429" s="12">
        <v>722565</v>
      </c>
      <c r="G429" s="49">
        <v>0.63284816450437098</v>
      </c>
      <c r="H429" s="50">
        <v>4.5888617160418303E-2</v>
      </c>
      <c r="I429" s="50">
        <f t="shared" si="6"/>
        <v>1.8829659459316144</v>
      </c>
      <c r="J429" s="15">
        <v>2.8888271087678199E-43</v>
      </c>
      <c r="K429" s="53">
        <v>1.2063701019255199E-16</v>
      </c>
      <c r="L429" s="16">
        <v>1.3763340714725799E-3</v>
      </c>
      <c r="M429" s="16">
        <v>4.6902266431974298E-3</v>
      </c>
      <c r="N429" s="16">
        <v>0.38760953462646602</v>
      </c>
      <c r="O429" s="16">
        <v>0</v>
      </c>
      <c r="P429" s="15">
        <v>5.1853126162785103E-8</v>
      </c>
      <c r="Q429" s="32" t="s">
        <v>439</v>
      </c>
      <c r="R429" s="19" t="s">
        <v>416</v>
      </c>
    </row>
    <row r="430" spans="2:18">
      <c r="B430" s="14">
        <v>365.11</v>
      </c>
      <c r="C430" s="12">
        <v>5965</v>
      </c>
      <c r="D430" s="12">
        <v>12173</v>
      </c>
      <c r="E430" s="12">
        <v>277</v>
      </c>
      <c r="F430" s="12">
        <v>735986</v>
      </c>
      <c r="G430" s="49">
        <v>0.56980291331512101</v>
      </c>
      <c r="H430" s="50">
        <v>6.3657126110171505E-2</v>
      </c>
      <c r="I430" s="50">
        <f t="shared" si="6"/>
        <v>1.7679185838828724</v>
      </c>
      <c r="J430" s="15">
        <v>3.5187662101989902E-19</v>
      </c>
      <c r="K430" s="53">
        <v>2.1180906826536501E-16</v>
      </c>
      <c r="L430" s="16">
        <v>1.29600596539385E-3</v>
      </c>
      <c r="M430" s="16">
        <v>4.2347763270909698E-3</v>
      </c>
      <c r="N430" s="16">
        <v>0.399579456797301</v>
      </c>
      <c r="O430" s="16">
        <v>0</v>
      </c>
      <c r="P430" s="15">
        <v>1.7321534140324801E-7</v>
      </c>
      <c r="Q430" s="32" t="s">
        <v>440</v>
      </c>
      <c r="R430" s="19" t="s">
        <v>416</v>
      </c>
    </row>
    <row r="431" spans="2:18">
      <c r="B431" s="14">
        <v>365.2</v>
      </c>
      <c r="C431" s="12">
        <v>6088</v>
      </c>
      <c r="D431" s="12">
        <v>8461</v>
      </c>
      <c r="E431" s="12">
        <v>154</v>
      </c>
      <c r="F431" s="12">
        <v>739698</v>
      </c>
      <c r="G431" s="49">
        <v>0.31207446813608702</v>
      </c>
      <c r="H431" s="50">
        <v>8.3298301672585201E-2</v>
      </c>
      <c r="I431" s="50">
        <f t="shared" si="6"/>
        <v>1.3662564318111781</v>
      </c>
      <c r="J431" s="15">
        <v>1.79341470425451E-4</v>
      </c>
      <c r="K431" s="53">
        <v>2.6030663017469699E-16</v>
      </c>
      <c r="L431" s="16">
        <v>1.1535222395583299E-3</v>
      </c>
      <c r="M431" s="16">
        <v>3.6869829844718102E-3</v>
      </c>
      <c r="N431" s="16">
        <v>0.38850872380085899</v>
      </c>
      <c r="O431" s="16">
        <v>0</v>
      </c>
      <c r="P431" s="15">
        <v>1.2429314234827901E-7</v>
      </c>
      <c r="Q431" s="32" t="s">
        <v>441</v>
      </c>
      <c r="R431" s="19" t="s">
        <v>416</v>
      </c>
    </row>
    <row r="432" spans="2:18">
      <c r="B432" s="14">
        <v>366</v>
      </c>
      <c r="C432" s="12">
        <v>3335</v>
      </c>
      <c r="D432" s="12">
        <v>146476</v>
      </c>
      <c r="E432" s="12">
        <v>2907</v>
      </c>
      <c r="F432" s="12">
        <v>601683</v>
      </c>
      <c r="G432" s="49">
        <v>1.1325871981790401</v>
      </c>
      <c r="H432" s="50">
        <v>3.30736224845357E-2</v>
      </c>
      <c r="I432" s="50">
        <f t="shared" si="6"/>
        <v>3.1036759464600028</v>
      </c>
      <c r="J432" s="15">
        <v>5.27968809014736E-257</v>
      </c>
      <c r="K432" s="53">
        <v>1.19550670204934E-19</v>
      </c>
      <c r="L432" s="16">
        <v>4.54061221655899E-4</v>
      </c>
      <c r="M432" s="16">
        <v>4.1109864530306604E-3</v>
      </c>
      <c r="N432" s="16">
        <v>0.38377317259658</v>
      </c>
      <c r="O432" s="16">
        <v>5.0228421849948399E-291</v>
      </c>
      <c r="P432" s="15">
        <v>2.4928175131070101E-11</v>
      </c>
      <c r="Q432" s="32" t="s">
        <v>443</v>
      </c>
      <c r="R432" s="19" t="s">
        <v>416</v>
      </c>
    </row>
    <row r="433" spans="2:18">
      <c r="B433" s="14">
        <v>366.1</v>
      </c>
      <c r="C433" s="12">
        <v>6189</v>
      </c>
      <c r="D433" s="12">
        <v>2148</v>
      </c>
      <c r="E433" s="12">
        <v>53</v>
      </c>
      <c r="F433" s="12">
        <v>746011</v>
      </c>
      <c r="G433" s="49">
        <v>0.74357387271697795</v>
      </c>
      <c r="H433" s="50">
        <v>0.14068762724153799</v>
      </c>
      <c r="I433" s="50">
        <f t="shared" si="6"/>
        <v>2.1034395224436819</v>
      </c>
      <c r="J433" s="15">
        <v>1.25510826137935E-7</v>
      </c>
      <c r="K433" s="53">
        <v>2.4599251607424398E-16</v>
      </c>
      <c r="L433" s="16">
        <v>1.38901174094224E-3</v>
      </c>
      <c r="M433" s="16">
        <v>3.6415986501197001E-3</v>
      </c>
      <c r="N433" s="16">
        <v>0.39086502997651001</v>
      </c>
      <c r="O433" s="16">
        <v>0</v>
      </c>
      <c r="P433" s="15">
        <v>1.9915650621863799E-7</v>
      </c>
      <c r="Q433" s="32" t="s">
        <v>444</v>
      </c>
      <c r="R433" s="19" t="s">
        <v>416</v>
      </c>
    </row>
    <row r="434" spans="2:18">
      <c r="B434" s="14">
        <v>366.2</v>
      </c>
      <c r="C434" s="12">
        <v>3983</v>
      </c>
      <c r="D434" s="12">
        <v>103832</v>
      </c>
      <c r="E434" s="12">
        <v>2259</v>
      </c>
      <c r="F434" s="12">
        <v>644327</v>
      </c>
      <c r="G434" s="49">
        <v>0.94910922155769095</v>
      </c>
      <c r="H434" s="50">
        <v>3.09118102814189E-2</v>
      </c>
      <c r="I434" s="50">
        <f t="shared" si="6"/>
        <v>2.5834073904512289</v>
      </c>
      <c r="J434" s="15">
        <v>5.0684021199750398E-207</v>
      </c>
      <c r="K434" s="53">
        <v>4.4504432867161204E-19</v>
      </c>
      <c r="L434" s="16">
        <v>6.3454758144533704E-4</v>
      </c>
      <c r="M434" s="16">
        <v>3.1628467977490101E-3</v>
      </c>
      <c r="N434" s="16">
        <v>0.389676964731068</v>
      </c>
      <c r="O434" s="16">
        <v>1.23779988099989E-295</v>
      </c>
      <c r="P434" s="15">
        <v>3.4316187402791002E-9</v>
      </c>
      <c r="Q434" s="32" t="s">
        <v>445</v>
      </c>
      <c r="R434" s="19" t="s">
        <v>416</v>
      </c>
    </row>
    <row r="435" spans="2:18">
      <c r="B435" s="14">
        <v>367</v>
      </c>
      <c r="C435" s="12">
        <v>2264</v>
      </c>
      <c r="D435" s="12">
        <v>268351</v>
      </c>
      <c r="E435" s="12">
        <v>3978</v>
      </c>
      <c r="F435" s="12">
        <v>479808</v>
      </c>
      <c r="G435" s="49">
        <v>0.94414284333737297</v>
      </c>
      <c r="H435" s="50">
        <v>2.6893855380001799E-2</v>
      </c>
      <c r="I435" s="50">
        <f t="shared" si="6"/>
        <v>2.5706090193347486</v>
      </c>
      <c r="J435" s="15">
        <v>5.4088404753110002E-270</v>
      </c>
      <c r="K435" s="53">
        <v>3.20642121316174E-22</v>
      </c>
      <c r="L435" s="16">
        <v>6.8643961450717502E-4</v>
      </c>
      <c r="M435" s="16">
        <v>1.9715285142421698E-3</v>
      </c>
      <c r="N435" s="16">
        <v>0.32734550369744098</v>
      </c>
      <c r="O435" s="16">
        <v>1.0905210304257901E-269</v>
      </c>
      <c r="P435" s="15">
        <v>1.75989646020039E-16</v>
      </c>
      <c r="Q435" s="32" t="s">
        <v>446</v>
      </c>
      <c r="R435" s="19" t="s">
        <v>416</v>
      </c>
    </row>
    <row r="436" spans="2:18">
      <c r="B436" s="14">
        <v>367.1</v>
      </c>
      <c r="C436" s="12">
        <v>3764</v>
      </c>
      <c r="D436" s="12">
        <v>171773</v>
      </c>
      <c r="E436" s="12">
        <v>2478</v>
      </c>
      <c r="F436" s="12">
        <v>576386</v>
      </c>
      <c r="G436" s="49">
        <v>0.67591747064417596</v>
      </c>
      <c r="H436" s="50">
        <v>2.6517351731179101E-2</v>
      </c>
      <c r="I436" s="50">
        <f t="shared" si="6"/>
        <v>1.9658357454370681</v>
      </c>
      <c r="J436" s="15">
        <v>2.5688704487419798E-143</v>
      </c>
      <c r="K436" s="53">
        <v>2.8487032919958199E-19</v>
      </c>
      <c r="L436" s="16">
        <v>8.9484474003308397E-4</v>
      </c>
      <c r="M436" s="16">
        <v>2.3885906362199798E-3</v>
      </c>
      <c r="N436" s="16">
        <v>0.31876809784725502</v>
      </c>
      <c r="O436" s="16">
        <v>6.5616620792829398E-297</v>
      </c>
      <c r="P436" s="15">
        <v>3.51940601454729E-14</v>
      </c>
      <c r="Q436" s="32" t="s">
        <v>447</v>
      </c>
      <c r="R436" s="19" t="s">
        <v>416</v>
      </c>
    </row>
    <row r="437" spans="2:18">
      <c r="B437" s="14">
        <v>367.2</v>
      </c>
      <c r="C437" s="12">
        <v>3838</v>
      </c>
      <c r="D437" s="12">
        <v>126955</v>
      </c>
      <c r="E437" s="12">
        <v>2404</v>
      </c>
      <c r="F437" s="12">
        <v>621204</v>
      </c>
      <c r="G437" s="49">
        <v>0.89402703620079604</v>
      </c>
      <c r="H437" s="50">
        <v>2.6706142326138101E-2</v>
      </c>
      <c r="I437" s="50">
        <f t="shared" si="6"/>
        <v>2.4449557783547475</v>
      </c>
      <c r="J437" s="15">
        <v>1.06101209491803E-245</v>
      </c>
      <c r="K437" s="53">
        <v>1.5968532830302101E-20</v>
      </c>
      <c r="L437" s="16">
        <v>1.88467955551633E-3</v>
      </c>
      <c r="M437" s="16">
        <v>2.5582352043480102E-3</v>
      </c>
      <c r="N437" s="16">
        <v>0.309344641672266</v>
      </c>
      <c r="O437" s="16">
        <v>1.1577976910236999E-269</v>
      </c>
      <c r="P437" s="15">
        <v>1.11412283100097E-13</v>
      </c>
      <c r="Q437" s="32" t="s">
        <v>448</v>
      </c>
      <c r="R437" s="19" t="s">
        <v>416</v>
      </c>
    </row>
    <row r="438" spans="2:18">
      <c r="B438" s="14">
        <v>367.4</v>
      </c>
      <c r="C438" s="12">
        <v>3231</v>
      </c>
      <c r="D438" s="12">
        <v>158165</v>
      </c>
      <c r="E438" s="12">
        <v>3011</v>
      </c>
      <c r="F438" s="12">
        <v>589994</v>
      </c>
      <c r="G438" s="49">
        <v>0.91922933814756003</v>
      </c>
      <c r="H438" s="50">
        <v>2.82308960343945E-2</v>
      </c>
      <c r="I438" s="50">
        <f t="shared" si="6"/>
        <v>2.5073573205231807</v>
      </c>
      <c r="J438" s="15">
        <v>1.45778367765655E-232</v>
      </c>
      <c r="K438" s="53">
        <v>1.8166859313313E-20</v>
      </c>
      <c r="L438" s="16">
        <v>1.5720727061012199E-3</v>
      </c>
      <c r="M438" s="16">
        <v>1.6982859402788601E-3</v>
      </c>
      <c r="N438" s="16">
        <v>0.329533992835992</v>
      </c>
      <c r="O438" s="16">
        <v>2.0498522799351401E-268</v>
      </c>
      <c r="P438" s="15">
        <v>6.2951237704692803E-12</v>
      </c>
      <c r="Q438" s="32" t="s">
        <v>449</v>
      </c>
      <c r="R438" s="19" t="s">
        <v>416</v>
      </c>
    </row>
    <row r="439" spans="2:18">
      <c r="B439" s="14">
        <v>367.8</v>
      </c>
      <c r="C439" s="12">
        <v>5362</v>
      </c>
      <c r="D439" s="12">
        <v>40311</v>
      </c>
      <c r="E439" s="12">
        <v>880</v>
      </c>
      <c r="F439" s="12">
        <v>707848</v>
      </c>
      <c r="G439" s="49">
        <v>0.68184866645433795</v>
      </c>
      <c r="H439" s="50">
        <v>3.73663099042707E-2</v>
      </c>
      <c r="I439" s="50">
        <f t="shared" si="6"/>
        <v>1.9775301487887726</v>
      </c>
      <c r="J439" s="15">
        <v>2.1586341454639101E-74</v>
      </c>
      <c r="K439" s="53">
        <v>1.8552482124304899E-17</v>
      </c>
      <c r="L439" s="16">
        <v>2.3389830696146099E-3</v>
      </c>
      <c r="M439" s="16">
        <v>2.9245804766148799E-3</v>
      </c>
      <c r="N439" s="16">
        <v>0.35609254321512701</v>
      </c>
      <c r="O439" s="16">
        <v>0</v>
      </c>
      <c r="P439" s="15">
        <v>2.9319275194750799E-8</v>
      </c>
      <c r="Q439" s="32" t="s">
        <v>450</v>
      </c>
      <c r="R439" s="19" t="s">
        <v>416</v>
      </c>
    </row>
    <row r="440" spans="2:18">
      <c r="B440" s="14">
        <v>367.9</v>
      </c>
      <c r="C440" s="12">
        <v>5885</v>
      </c>
      <c r="D440" s="12">
        <v>10671</v>
      </c>
      <c r="E440" s="12">
        <v>357</v>
      </c>
      <c r="F440" s="12">
        <v>737488</v>
      </c>
      <c r="G440" s="49">
        <v>1.0781581026427101</v>
      </c>
      <c r="H440" s="50">
        <v>5.6647344601971503E-2</v>
      </c>
      <c r="I440" s="50">
        <f t="shared" si="6"/>
        <v>2.9392607455561044</v>
      </c>
      <c r="J440" s="15">
        <v>9.1228452783689203E-81</v>
      </c>
      <c r="K440" s="53">
        <v>1.9667105632018701E-16</v>
      </c>
      <c r="L440" s="16">
        <v>7.9358075211801902E-4</v>
      </c>
      <c r="M440" s="16">
        <v>3.7344046163836899E-3</v>
      </c>
      <c r="N440" s="16">
        <v>0.40944890837419201</v>
      </c>
      <c r="O440" s="16">
        <v>0</v>
      </c>
      <c r="P440" s="15">
        <v>9.1062940496278596E-8</v>
      </c>
      <c r="Q440" s="32" t="s">
        <v>451</v>
      </c>
      <c r="R440" s="19" t="s">
        <v>416</v>
      </c>
    </row>
    <row r="441" spans="2:18">
      <c r="B441" s="14">
        <v>368</v>
      </c>
      <c r="C441" s="12">
        <v>4920</v>
      </c>
      <c r="D441" s="12">
        <v>57250</v>
      </c>
      <c r="E441" s="12">
        <v>1322</v>
      </c>
      <c r="F441" s="12">
        <v>690909</v>
      </c>
      <c r="G441" s="49">
        <v>0.87825512197426003</v>
      </c>
      <c r="H441" s="50">
        <v>3.18923797644926E-2</v>
      </c>
      <c r="I441" s="50">
        <f t="shared" si="6"/>
        <v>2.4066966484753269</v>
      </c>
      <c r="J441" s="15">
        <v>6.1467452922399697E-167</v>
      </c>
      <c r="K441" s="53">
        <v>5.7725110116454897E-17</v>
      </c>
      <c r="L441" s="16">
        <v>1.94617222038913E-3</v>
      </c>
      <c r="M441" s="16">
        <v>3.3279188445222499E-3</v>
      </c>
      <c r="N441" s="16">
        <v>0.35339612167399198</v>
      </c>
      <c r="O441" s="16">
        <v>0</v>
      </c>
      <c r="P441" s="15">
        <v>3.4928440701612002E-10</v>
      </c>
      <c r="Q441" s="32" t="s">
        <v>452</v>
      </c>
      <c r="R441" s="19" t="s">
        <v>416</v>
      </c>
    </row>
    <row r="442" spans="2:18">
      <c r="B442" s="14">
        <v>368.1</v>
      </c>
      <c r="C442" s="12">
        <v>6126</v>
      </c>
      <c r="D442" s="12">
        <v>4911</v>
      </c>
      <c r="E442" s="12">
        <v>116</v>
      </c>
      <c r="F442" s="12">
        <v>743248</v>
      </c>
      <c r="G442" s="49">
        <v>0.85188650649267805</v>
      </c>
      <c r="H442" s="50">
        <v>9.5196740042391703E-2</v>
      </c>
      <c r="I442" s="50">
        <f t="shared" si="6"/>
        <v>2.3440647768144678</v>
      </c>
      <c r="J442" s="15">
        <v>3.59712465787607E-19</v>
      </c>
      <c r="K442" s="53">
        <v>2.3989787134522902E-16</v>
      </c>
      <c r="L442" s="16">
        <v>1.3589573234344199E-3</v>
      </c>
      <c r="M442" s="16">
        <v>3.6166874056353399E-3</v>
      </c>
      <c r="N442" s="16">
        <v>0.37941354523614701</v>
      </c>
      <c r="O442" s="16">
        <v>0</v>
      </c>
      <c r="P442" s="15">
        <v>2.1032795618230899E-7</v>
      </c>
      <c r="Q442" s="32" t="s">
        <v>453</v>
      </c>
      <c r="R442" s="19" t="s">
        <v>416</v>
      </c>
    </row>
    <row r="443" spans="2:18">
      <c r="B443" s="14">
        <v>368.2</v>
      </c>
      <c r="C443" s="12">
        <v>5970</v>
      </c>
      <c r="D443" s="12">
        <v>9539</v>
      </c>
      <c r="E443" s="12">
        <v>272</v>
      </c>
      <c r="F443" s="12">
        <v>738620</v>
      </c>
      <c r="G443" s="49">
        <v>0.88639066951051904</v>
      </c>
      <c r="H443" s="50">
        <v>6.3647408466166303E-2</v>
      </c>
      <c r="I443" s="50">
        <f t="shared" si="6"/>
        <v>2.4263563060692248</v>
      </c>
      <c r="J443" s="15">
        <v>4.3678001175158102E-44</v>
      </c>
      <c r="K443" s="53">
        <v>2.81108058809488E-16</v>
      </c>
      <c r="L443" s="16">
        <v>1.471631351805E-3</v>
      </c>
      <c r="M443" s="16">
        <v>3.35846747572128E-3</v>
      </c>
      <c r="N443" s="16">
        <v>0.38394814091781598</v>
      </c>
      <c r="O443" s="16">
        <v>0</v>
      </c>
      <c r="P443" s="15">
        <v>3.2337767843881598E-7</v>
      </c>
      <c r="Q443" s="32" t="s">
        <v>454</v>
      </c>
      <c r="R443" s="19" t="s">
        <v>416</v>
      </c>
    </row>
    <row r="444" spans="2:18">
      <c r="B444" s="14">
        <v>368.3</v>
      </c>
      <c r="C444" s="12">
        <v>6163</v>
      </c>
      <c r="D444" s="12">
        <v>4789</v>
      </c>
      <c r="E444" s="12">
        <v>79</v>
      </c>
      <c r="F444" s="12">
        <v>743370</v>
      </c>
      <c r="G444" s="49">
        <v>0.47992935859963598</v>
      </c>
      <c r="H444" s="50">
        <v>0.114525347129263</v>
      </c>
      <c r="I444" s="50">
        <f t="shared" si="6"/>
        <v>1.6159602444662085</v>
      </c>
      <c r="J444" s="15">
        <v>2.7822376890194101E-5</v>
      </c>
      <c r="K444" s="53">
        <v>2.6145470239526898E-16</v>
      </c>
      <c r="L444" s="16">
        <v>1.3446027308601899E-3</v>
      </c>
      <c r="M444" s="16">
        <v>3.5199696579526901E-3</v>
      </c>
      <c r="N444" s="16">
        <v>0.383101465610522</v>
      </c>
      <c r="O444" s="16">
        <v>0</v>
      </c>
      <c r="P444" s="15">
        <v>1.6809770611447901E-7</v>
      </c>
      <c r="Q444" s="32" t="s">
        <v>455</v>
      </c>
      <c r="R444" s="19" t="s">
        <v>416</v>
      </c>
    </row>
    <row r="445" spans="2:18">
      <c r="B445" s="14">
        <v>368.4</v>
      </c>
      <c r="C445" s="12">
        <v>6097</v>
      </c>
      <c r="D445" s="12">
        <v>5908</v>
      </c>
      <c r="E445" s="12">
        <v>145</v>
      </c>
      <c r="F445" s="12">
        <v>742251</v>
      </c>
      <c r="G445" s="49">
        <v>0.78034465101226702</v>
      </c>
      <c r="H445" s="50">
        <v>8.5795380974442795E-2</v>
      </c>
      <c r="I445" s="50">
        <f t="shared" si="6"/>
        <v>2.1822242416999735</v>
      </c>
      <c r="J445" s="15">
        <v>9.4225358652854395E-20</v>
      </c>
      <c r="K445" s="53">
        <v>2.5694576497923401E-16</v>
      </c>
      <c r="L445" s="16">
        <v>1.3553248906774001E-3</v>
      </c>
      <c r="M445" s="16">
        <v>3.7244999834404398E-3</v>
      </c>
      <c r="N445" s="16">
        <v>0.38651721063710998</v>
      </c>
      <c r="O445" s="16">
        <v>0</v>
      </c>
      <c r="P445" s="15">
        <v>2.32087680950045E-7</v>
      </c>
      <c r="Q445" s="32" t="s">
        <v>456</v>
      </c>
      <c r="R445" s="19" t="s">
        <v>416</v>
      </c>
    </row>
    <row r="446" spans="2:18">
      <c r="B446" s="14">
        <v>368.9</v>
      </c>
      <c r="C446" s="12">
        <v>5890</v>
      </c>
      <c r="D446" s="12">
        <v>12366</v>
      </c>
      <c r="E446" s="12">
        <v>352</v>
      </c>
      <c r="F446" s="12">
        <v>735793</v>
      </c>
      <c r="G446" s="49">
        <v>0.93553532343042101</v>
      </c>
      <c r="H446" s="50">
        <v>5.6220169004533402E-2</v>
      </c>
      <c r="I446" s="50">
        <f t="shared" si="6"/>
        <v>2.5485774058293318</v>
      </c>
      <c r="J446" s="15">
        <v>3.5426527199445101E-62</v>
      </c>
      <c r="K446" s="53">
        <v>1.01912642437661E-16</v>
      </c>
      <c r="L446" s="16">
        <v>1.6524183157156599E-3</v>
      </c>
      <c r="M446" s="16">
        <v>3.5567162050213598E-3</v>
      </c>
      <c r="N446" s="16">
        <v>0.38540567871273002</v>
      </c>
      <c r="O446" s="16">
        <v>0</v>
      </c>
      <c r="P446" s="15">
        <v>1.2161936943620501E-8</v>
      </c>
      <c r="Q446" s="32" t="s">
        <v>458</v>
      </c>
      <c r="R446" s="19" t="s">
        <v>416</v>
      </c>
    </row>
    <row r="447" spans="2:18">
      <c r="B447" s="14">
        <v>368.91</v>
      </c>
      <c r="C447" s="12">
        <v>6135</v>
      </c>
      <c r="D447" s="12">
        <v>2441</v>
      </c>
      <c r="E447" s="12">
        <v>107</v>
      </c>
      <c r="F447" s="12">
        <v>745718</v>
      </c>
      <c r="G447" s="49">
        <v>1.2008723204159599</v>
      </c>
      <c r="H447" s="50">
        <v>0.100804790897091</v>
      </c>
      <c r="I447" s="50">
        <f t="shared" si="6"/>
        <v>3.3230143920887256</v>
      </c>
      <c r="J447" s="15">
        <v>1.01449800698069E-32</v>
      </c>
      <c r="K447" s="53">
        <v>2.3091859384987302E-16</v>
      </c>
      <c r="L447" s="16">
        <v>1.4492364308730701E-3</v>
      </c>
      <c r="M447" s="16">
        <v>3.83660392386952E-3</v>
      </c>
      <c r="N447" s="16">
        <v>0.38267256429521601</v>
      </c>
      <c r="O447" s="16">
        <v>0</v>
      </c>
      <c r="P447" s="15">
        <v>1.41734801255335E-7</v>
      </c>
      <c r="Q447" s="32" t="s">
        <v>459</v>
      </c>
      <c r="R447" s="19" t="s">
        <v>416</v>
      </c>
    </row>
    <row r="448" spans="2:18">
      <c r="B448" s="14">
        <v>369</v>
      </c>
      <c r="C448" s="12">
        <v>5593</v>
      </c>
      <c r="D448" s="12">
        <v>27831</v>
      </c>
      <c r="E448" s="12">
        <v>649</v>
      </c>
      <c r="F448" s="12">
        <v>720328</v>
      </c>
      <c r="G448" s="49">
        <v>0.92282010039306706</v>
      </c>
      <c r="H448" s="50">
        <v>4.2301055753684799E-2</v>
      </c>
      <c r="I448" s="50">
        <f t="shared" si="6"/>
        <v>2.5163768282885512</v>
      </c>
      <c r="J448" s="15">
        <v>1.65231798822124E-105</v>
      </c>
      <c r="K448" s="53">
        <v>1.70406362035259E-17</v>
      </c>
      <c r="L448" s="16">
        <v>1.38476088965881E-3</v>
      </c>
      <c r="M448" s="16">
        <v>3.8430279220695398E-3</v>
      </c>
      <c r="N448" s="16">
        <v>0.37685580497402799</v>
      </c>
      <c r="O448" s="16">
        <v>0</v>
      </c>
      <c r="P448" s="15">
        <v>4.42493532585875E-10</v>
      </c>
      <c r="Q448" s="32" t="s">
        <v>457</v>
      </c>
      <c r="R448" s="19" t="s">
        <v>416</v>
      </c>
    </row>
    <row r="449" spans="2:18">
      <c r="B449" s="14">
        <v>369.2</v>
      </c>
      <c r="C449" s="12">
        <v>6182</v>
      </c>
      <c r="D449" s="12">
        <v>1775</v>
      </c>
      <c r="E449" s="12">
        <v>60</v>
      </c>
      <c r="F449" s="12">
        <v>746384</v>
      </c>
      <c r="G449" s="49">
        <v>1.084194448521</v>
      </c>
      <c r="H449" s="50">
        <v>0.132495524713236</v>
      </c>
      <c r="I449" s="50">
        <f t="shared" si="6"/>
        <v>2.9570567975684732</v>
      </c>
      <c r="J449" s="15">
        <v>2.7714832853526199E-16</v>
      </c>
      <c r="K449" s="53">
        <v>2.14129957079382E-16</v>
      </c>
      <c r="L449" s="16">
        <v>1.3739920138813001E-3</v>
      </c>
      <c r="M449" s="16">
        <v>3.5989110320109601E-3</v>
      </c>
      <c r="N449" s="16">
        <v>0.38365530177997498</v>
      </c>
      <c r="O449" s="16">
        <v>0</v>
      </c>
      <c r="P449" s="15">
        <v>1.46077992511102E-7</v>
      </c>
      <c r="Q449" s="32" t="s">
        <v>460</v>
      </c>
      <c r="R449" s="19" t="s">
        <v>416</v>
      </c>
    </row>
    <row r="450" spans="2:18">
      <c r="B450" s="14">
        <v>369.5</v>
      </c>
      <c r="C450" s="12">
        <v>5680</v>
      </c>
      <c r="D450" s="12">
        <v>24981</v>
      </c>
      <c r="E450" s="12">
        <v>562</v>
      </c>
      <c r="F450" s="12">
        <v>723178</v>
      </c>
      <c r="G450" s="49">
        <v>0.88656743133812899</v>
      </c>
      <c r="H450" s="50">
        <v>4.5087135312306598E-2</v>
      </c>
      <c r="I450" s="50">
        <f t="shared" si="6"/>
        <v>2.4267852311519924</v>
      </c>
      <c r="J450" s="15">
        <v>4.4374806544335901E-86</v>
      </c>
      <c r="K450" s="53">
        <v>2.66438821330771E-17</v>
      </c>
      <c r="L450" s="16">
        <v>1.36139524272872E-3</v>
      </c>
      <c r="M450" s="16">
        <v>4.0194421664229204E-3</v>
      </c>
      <c r="N450" s="16">
        <v>0.376415595515384</v>
      </c>
      <c r="O450" s="16">
        <v>0</v>
      </c>
      <c r="P450" s="15">
        <v>9.9994102948073902E-10</v>
      </c>
      <c r="Q450" s="32" t="s">
        <v>461</v>
      </c>
      <c r="R450" s="19" t="s">
        <v>416</v>
      </c>
    </row>
    <row r="451" spans="2:18">
      <c r="B451" s="14">
        <v>370</v>
      </c>
      <c r="C451" s="12">
        <v>5800</v>
      </c>
      <c r="D451" s="12">
        <v>17770</v>
      </c>
      <c r="E451" s="12">
        <v>442</v>
      </c>
      <c r="F451" s="12">
        <v>730389</v>
      </c>
      <c r="G451" s="49">
        <v>0.86149946927478305</v>
      </c>
      <c r="H451" s="50">
        <v>5.0559481681486697E-2</v>
      </c>
      <c r="I451" s="50">
        <f t="shared" si="6"/>
        <v>2.3667068385605767</v>
      </c>
      <c r="J451" s="15">
        <v>4.1954165666919498E-65</v>
      </c>
      <c r="K451" s="53">
        <v>8.4516483742735006E-17</v>
      </c>
      <c r="L451" s="16">
        <v>1.3022863560174099E-3</v>
      </c>
      <c r="M451" s="16">
        <v>3.16845335710124E-3</v>
      </c>
      <c r="N451" s="16">
        <v>0.37830549303993999</v>
      </c>
      <c r="O451" s="16">
        <v>0</v>
      </c>
      <c r="P451" s="15">
        <v>4.6053121544784501E-9</v>
      </c>
      <c r="Q451" s="32" t="s">
        <v>462</v>
      </c>
      <c r="R451" s="19" t="s">
        <v>416</v>
      </c>
    </row>
    <row r="452" spans="2:18">
      <c r="B452" s="14">
        <v>370.1</v>
      </c>
      <c r="C452" s="12">
        <v>6179</v>
      </c>
      <c r="D452" s="12">
        <v>2219</v>
      </c>
      <c r="E452" s="12">
        <v>63</v>
      </c>
      <c r="F452" s="12">
        <v>745940</v>
      </c>
      <c r="G452" s="49">
        <v>1.06600068571467</v>
      </c>
      <c r="H452" s="50">
        <v>0.12901166511475201</v>
      </c>
      <c r="I452" s="50">
        <f t="shared" si="6"/>
        <v>2.9037432650854518</v>
      </c>
      <c r="J452" s="15">
        <v>1.4226589897639501E-16</v>
      </c>
      <c r="K452" s="53">
        <v>2.4947910472283301E-16</v>
      </c>
      <c r="L452" s="16">
        <v>1.2934166209118199E-3</v>
      </c>
      <c r="M452" s="16">
        <v>3.38533085424397E-3</v>
      </c>
      <c r="N452" s="16">
        <v>0.37975395993153299</v>
      </c>
      <c r="O452" s="16">
        <v>0</v>
      </c>
      <c r="P452" s="15">
        <v>1.8471169984723E-7</v>
      </c>
      <c r="Q452" s="32" t="s">
        <v>463</v>
      </c>
      <c r="R452" s="19" t="s">
        <v>416</v>
      </c>
    </row>
    <row r="453" spans="2:18">
      <c r="B453" s="14">
        <v>370.2</v>
      </c>
      <c r="C453" s="12">
        <v>6054</v>
      </c>
      <c r="D453" s="12">
        <v>5355</v>
      </c>
      <c r="E453" s="12">
        <v>188</v>
      </c>
      <c r="F453" s="12">
        <v>742804</v>
      </c>
      <c r="G453" s="49">
        <v>1.16254779765531</v>
      </c>
      <c r="H453" s="50">
        <v>7.5946045361684297E-2</v>
      </c>
      <c r="I453" s="50">
        <f t="shared" si="6"/>
        <v>3.1980709427997329</v>
      </c>
      <c r="J453" s="15">
        <v>6.8081735032419999E-53</v>
      </c>
      <c r="K453" s="53">
        <v>1.1404640717814301E-16</v>
      </c>
      <c r="L453" s="16">
        <v>1.3637464984812401E-3</v>
      </c>
      <c r="M453" s="16">
        <v>3.1608732664299998E-3</v>
      </c>
      <c r="N453" s="16">
        <v>0.39043142103117301</v>
      </c>
      <c r="O453" s="16">
        <v>0</v>
      </c>
      <c r="P453" s="15">
        <v>3.6325392002113799E-8</v>
      </c>
      <c r="Q453" s="32" t="s">
        <v>464</v>
      </c>
      <c r="R453" s="19" t="s">
        <v>416</v>
      </c>
    </row>
    <row r="454" spans="2:18">
      <c r="B454" s="14">
        <v>370.3</v>
      </c>
      <c r="C454" s="12">
        <v>6083</v>
      </c>
      <c r="D454" s="12">
        <v>7036</v>
      </c>
      <c r="E454" s="12">
        <v>159</v>
      </c>
      <c r="F454" s="12">
        <v>741123</v>
      </c>
      <c r="G454" s="49">
        <v>0.63698179747613404</v>
      </c>
      <c r="H454" s="50">
        <v>8.2234144674642295E-2</v>
      </c>
      <c r="I454" s="50">
        <f t="shared" ref="I454:I517" si="7">EXP(G454)</f>
        <v>1.8907655452850258</v>
      </c>
      <c r="J454" s="15">
        <v>9.4867800724190403E-15</v>
      </c>
      <c r="K454" s="53">
        <v>2.21979655434289E-16</v>
      </c>
      <c r="L454" s="16">
        <v>1.38971056133024E-3</v>
      </c>
      <c r="M454" s="16">
        <v>3.6293523828602901E-3</v>
      </c>
      <c r="N454" s="16">
        <v>0.38772383358138202</v>
      </c>
      <c r="O454" s="16">
        <v>0</v>
      </c>
      <c r="P454" s="15">
        <v>4.63050918776179E-8</v>
      </c>
      <c r="Q454" s="32" t="s">
        <v>465</v>
      </c>
      <c r="R454" s="19" t="s">
        <v>416</v>
      </c>
    </row>
    <row r="455" spans="2:18">
      <c r="B455" s="14">
        <v>370.31</v>
      </c>
      <c r="C455" s="12">
        <v>6132</v>
      </c>
      <c r="D455" s="12">
        <v>5267</v>
      </c>
      <c r="E455" s="12">
        <v>110</v>
      </c>
      <c r="F455" s="12">
        <v>742892</v>
      </c>
      <c r="G455" s="49">
        <v>0.53729190669313798</v>
      </c>
      <c r="H455" s="50">
        <v>9.8236348583637903E-2</v>
      </c>
      <c r="I455" s="50">
        <f t="shared" si="7"/>
        <v>1.7113660422098276</v>
      </c>
      <c r="J455" s="15">
        <v>4.5161291441188797E-8</v>
      </c>
      <c r="K455" s="53">
        <v>2.4409960571352798E-16</v>
      </c>
      <c r="L455" s="16">
        <v>1.3809795945241201E-3</v>
      </c>
      <c r="M455" s="16">
        <v>3.53801199262029E-3</v>
      </c>
      <c r="N455" s="16">
        <v>0.39152846377625999</v>
      </c>
      <c r="O455" s="16">
        <v>0</v>
      </c>
      <c r="P455" s="15">
        <v>6.9127675205381397E-8</v>
      </c>
      <c r="Q455" s="32" t="s">
        <v>466</v>
      </c>
      <c r="R455" s="19" t="s">
        <v>416</v>
      </c>
    </row>
    <row r="456" spans="2:18">
      <c r="B456" s="14">
        <v>371</v>
      </c>
      <c r="C456" s="12">
        <v>5120</v>
      </c>
      <c r="D456" s="12">
        <v>53220</v>
      </c>
      <c r="E456" s="12">
        <v>1122</v>
      </c>
      <c r="F456" s="12">
        <v>694939</v>
      </c>
      <c r="G456" s="49">
        <v>0.76367416112958497</v>
      </c>
      <c r="H456" s="50">
        <v>3.38610767393802E-2</v>
      </c>
      <c r="I456" s="50">
        <f t="shared" si="7"/>
        <v>2.1461470423500209</v>
      </c>
      <c r="J456" s="15">
        <v>1.25041407564305E-112</v>
      </c>
      <c r="K456" s="53">
        <v>1.32412190612185E-17</v>
      </c>
      <c r="L456" s="16">
        <v>1.22216532351168E-3</v>
      </c>
      <c r="M456" s="16">
        <v>4.0162948269250303E-3</v>
      </c>
      <c r="N456" s="16">
        <v>0.39009167663834798</v>
      </c>
      <c r="O456" s="16">
        <v>0</v>
      </c>
      <c r="P456" s="15">
        <v>8.6512547556068297E-10</v>
      </c>
      <c r="Q456" s="32" t="s">
        <v>467</v>
      </c>
      <c r="R456" s="19" t="s">
        <v>416</v>
      </c>
    </row>
    <row r="457" spans="2:18">
      <c r="B457" s="14">
        <v>371.1</v>
      </c>
      <c r="C457" s="12">
        <v>6109</v>
      </c>
      <c r="D457" s="12">
        <v>5125</v>
      </c>
      <c r="E457" s="12">
        <v>133</v>
      </c>
      <c r="F457" s="12">
        <v>743034</v>
      </c>
      <c r="G457" s="49">
        <v>0.89272998815786497</v>
      </c>
      <c r="H457" s="50">
        <v>8.9226935717645298E-2</v>
      </c>
      <c r="I457" s="50">
        <f t="shared" si="7"/>
        <v>2.4417866089741507</v>
      </c>
      <c r="J457" s="15">
        <v>1.4465405971343999E-23</v>
      </c>
      <c r="K457" s="53">
        <v>2.7033348222624398E-16</v>
      </c>
      <c r="L457" s="16">
        <v>1.2817475841688901E-3</v>
      </c>
      <c r="M457" s="16">
        <v>4.0441293789110202E-3</v>
      </c>
      <c r="N457" s="16">
        <v>0.39382027047504498</v>
      </c>
      <c r="O457" s="16">
        <v>0</v>
      </c>
      <c r="P457" s="15">
        <v>2.1003819181271501E-7</v>
      </c>
      <c r="Q457" s="32" t="s">
        <v>468</v>
      </c>
      <c r="R457" s="19" t="s">
        <v>416</v>
      </c>
    </row>
    <row r="458" spans="2:18">
      <c r="B458" s="14">
        <v>371.2</v>
      </c>
      <c r="C458" s="12">
        <v>5991</v>
      </c>
      <c r="D458" s="12">
        <v>14624</v>
      </c>
      <c r="E458" s="12">
        <v>251</v>
      </c>
      <c r="F458" s="12">
        <v>733535</v>
      </c>
      <c r="G458" s="49">
        <v>0.57969346833715396</v>
      </c>
      <c r="H458" s="50">
        <v>6.5327058023663107E-2</v>
      </c>
      <c r="I458" s="50">
        <f t="shared" si="7"/>
        <v>1.7854910373209838</v>
      </c>
      <c r="J458" s="15">
        <v>7.0747667893492299E-19</v>
      </c>
      <c r="K458" s="53">
        <v>1.5306868415285601E-16</v>
      </c>
      <c r="L458" s="16">
        <v>1.2238814960520499E-3</v>
      </c>
      <c r="M458" s="16">
        <v>3.4589440313329898E-3</v>
      </c>
      <c r="N458" s="16">
        <v>0.39949135641940098</v>
      </c>
      <c r="O458" s="16">
        <v>0</v>
      </c>
      <c r="P458" s="15">
        <v>2.3773100817868199E-8</v>
      </c>
      <c r="Q458" s="32" t="s">
        <v>469</v>
      </c>
      <c r="R458" s="19" t="s">
        <v>416</v>
      </c>
    </row>
    <row r="459" spans="2:18">
      <c r="B459" s="14">
        <v>371.21</v>
      </c>
      <c r="C459" s="12">
        <v>6009</v>
      </c>
      <c r="D459" s="12">
        <v>13893</v>
      </c>
      <c r="E459" s="12">
        <v>233</v>
      </c>
      <c r="F459" s="12">
        <v>734266</v>
      </c>
      <c r="G459" s="49">
        <v>0.557705050851526</v>
      </c>
      <c r="H459" s="50">
        <v>6.7678812167899102E-2</v>
      </c>
      <c r="I459" s="50">
        <f t="shared" si="7"/>
        <v>1.7466594026211812</v>
      </c>
      <c r="J459" s="15">
        <v>1.7153908496750001E-16</v>
      </c>
      <c r="K459" s="53">
        <v>1.6809991688985499E-16</v>
      </c>
      <c r="L459" s="16">
        <v>1.2126579725264899E-3</v>
      </c>
      <c r="M459" s="16">
        <v>3.4414281032983099E-3</v>
      </c>
      <c r="N459" s="16">
        <v>0.40058381854425501</v>
      </c>
      <c r="O459" s="16">
        <v>0</v>
      </c>
      <c r="P459" s="15">
        <v>2.8405408997525301E-8</v>
      </c>
      <c r="Q459" s="32" t="s">
        <v>470</v>
      </c>
      <c r="R459" s="19" t="s">
        <v>416</v>
      </c>
    </row>
    <row r="460" spans="2:18">
      <c r="B460" s="14">
        <v>371.3</v>
      </c>
      <c r="C460" s="12">
        <v>5429</v>
      </c>
      <c r="D460" s="12">
        <v>35766</v>
      </c>
      <c r="E460" s="12">
        <v>813</v>
      </c>
      <c r="F460" s="12">
        <v>712393</v>
      </c>
      <c r="G460" s="49">
        <v>0.75065395157957604</v>
      </c>
      <c r="H460" s="50">
        <v>3.8757557955037401E-2</v>
      </c>
      <c r="I460" s="50">
        <f t="shared" si="7"/>
        <v>2.1183848848865452</v>
      </c>
      <c r="J460" s="15">
        <v>1.43908408015367E-83</v>
      </c>
      <c r="K460" s="53">
        <v>2.5810291560862399E-17</v>
      </c>
      <c r="L460" s="16">
        <v>1.4626353984137099E-3</v>
      </c>
      <c r="M460" s="16">
        <v>3.76816896860764E-3</v>
      </c>
      <c r="N460" s="16">
        <v>0.37156749699243902</v>
      </c>
      <c r="O460" s="16">
        <v>0</v>
      </c>
      <c r="P460" s="15">
        <v>1.2876597825098701E-8</v>
      </c>
      <c r="Q460" s="32" t="s">
        <v>471</v>
      </c>
      <c r="R460" s="19" t="s">
        <v>416</v>
      </c>
    </row>
    <row r="461" spans="2:18">
      <c r="B461" s="14">
        <v>372</v>
      </c>
      <c r="C461" s="12">
        <v>5838</v>
      </c>
      <c r="D461" s="12">
        <v>17171</v>
      </c>
      <c r="E461" s="12">
        <v>404</v>
      </c>
      <c r="F461" s="12">
        <v>730988</v>
      </c>
      <c r="G461" s="49">
        <v>0.72641477789852305</v>
      </c>
      <c r="H461" s="50">
        <v>5.2733133332360897E-2</v>
      </c>
      <c r="I461" s="50">
        <f t="shared" si="7"/>
        <v>2.0676543032472199</v>
      </c>
      <c r="J461" s="15">
        <v>3.5888476110000998E-43</v>
      </c>
      <c r="K461" s="53">
        <v>1.0827107662062601E-16</v>
      </c>
      <c r="L461" s="16">
        <v>5.7528705823172105E-4</v>
      </c>
      <c r="M461" s="16">
        <v>4.1434611175473297E-3</v>
      </c>
      <c r="N461" s="16">
        <v>0.42255434221382199</v>
      </c>
      <c r="O461" s="16">
        <v>0</v>
      </c>
      <c r="P461" s="15">
        <v>4.6830969452375E-7</v>
      </c>
      <c r="Q461" s="32" t="s">
        <v>472</v>
      </c>
      <c r="R461" s="19" t="s">
        <v>416</v>
      </c>
    </row>
    <row r="462" spans="2:18">
      <c r="B462" s="14">
        <v>374</v>
      </c>
      <c r="C462" s="12">
        <v>5441</v>
      </c>
      <c r="D462" s="12">
        <v>36062</v>
      </c>
      <c r="E462" s="12">
        <v>801</v>
      </c>
      <c r="F462" s="12">
        <v>712097</v>
      </c>
      <c r="G462" s="49">
        <v>0.62437506637089601</v>
      </c>
      <c r="H462" s="50">
        <v>3.99845221944247E-2</v>
      </c>
      <c r="I462" s="50">
        <f t="shared" si="7"/>
        <v>1.8670787924442969</v>
      </c>
      <c r="J462" s="15">
        <v>5.7168350067056198E-55</v>
      </c>
      <c r="K462" s="53">
        <v>6.4213505570575399E-17</v>
      </c>
      <c r="L462" s="16">
        <v>9.6279032727810505E-4</v>
      </c>
      <c r="M462" s="16">
        <v>3.3672306336758901E-3</v>
      </c>
      <c r="N462" s="16">
        <v>0.37745612376385601</v>
      </c>
      <c r="O462" s="16">
        <v>0</v>
      </c>
      <c r="P462" s="15">
        <v>1.98367158082004E-8</v>
      </c>
      <c r="Q462" s="32" t="s">
        <v>473</v>
      </c>
      <c r="R462" s="19" t="s">
        <v>416</v>
      </c>
    </row>
    <row r="463" spans="2:18">
      <c r="B463" s="14">
        <v>374.1</v>
      </c>
      <c r="C463" s="12">
        <v>6078</v>
      </c>
      <c r="D463" s="12">
        <v>5786</v>
      </c>
      <c r="E463" s="12">
        <v>164</v>
      </c>
      <c r="F463" s="12">
        <v>742373</v>
      </c>
      <c r="G463" s="49">
        <v>0.73828946016254704</v>
      </c>
      <c r="H463" s="50">
        <v>8.1614441734066207E-2</v>
      </c>
      <c r="I463" s="50">
        <f t="shared" si="7"/>
        <v>2.0923533978501241</v>
      </c>
      <c r="J463" s="15">
        <v>1.4821465429767601E-19</v>
      </c>
      <c r="K463" s="53">
        <v>1.8951729190947701E-16</v>
      </c>
      <c r="L463" s="16">
        <v>1.17112537327894E-3</v>
      </c>
      <c r="M463" s="16">
        <v>3.7731417870103998E-3</v>
      </c>
      <c r="N463" s="16">
        <v>0.38602100699594799</v>
      </c>
      <c r="O463" s="16">
        <v>0</v>
      </c>
      <c r="P463" s="15">
        <v>4.4153162877112099E-7</v>
      </c>
      <c r="Q463" s="32" t="s">
        <v>474</v>
      </c>
      <c r="R463" s="19" t="s">
        <v>416</v>
      </c>
    </row>
    <row r="464" spans="2:18">
      <c r="B464" s="14">
        <v>374.3</v>
      </c>
      <c r="C464" s="12">
        <v>6023</v>
      </c>
      <c r="D464" s="12">
        <v>9091</v>
      </c>
      <c r="E464" s="12">
        <v>219</v>
      </c>
      <c r="F464" s="12">
        <v>739068</v>
      </c>
      <c r="G464" s="49">
        <v>0.57821096974804298</v>
      </c>
      <c r="H464" s="50">
        <v>7.0705267516640094E-2</v>
      </c>
      <c r="I464" s="50">
        <f t="shared" si="7"/>
        <v>1.7828460104859978</v>
      </c>
      <c r="J464" s="15">
        <v>2.8916013073216002E-16</v>
      </c>
      <c r="K464" s="53">
        <v>2.19413578929574E-16</v>
      </c>
      <c r="L464" s="16">
        <v>1.2402037499497E-3</v>
      </c>
      <c r="M464" s="16">
        <v>3.51624384737931E-3</v>
      </c>
      <c r="N464" s="16">
        <v>0.40095681656604898</v>
      </c>
      <c r="O464" s="16">
        <v>0</v>
      </c>
      <c r="P464" s="15">
        <v>6.2416724691251095E-8</v>
      </c>
      <c r="Q464" s="32" t="s">
        <v>475</v>
      </c>
      <c r="R464" s="19" t="s">
        <v>416</v>
      </c>
    </row>
    <row r="465" spans="2:18">
      <c r="B465" s="14">
        <v>374.6</v>
      </c>
      <c r="C465" s="12">
        <v>5855</v>
      </c>
      <c r="D465" s="12">
        <v>17891</v>
      </c>
      <c r="E465" s="12">
        <v>387</v>
      </c>
      <c r="F465" s="12">
        <v>730268</v>
      </c>
      <c r="G465" s="49">
        <v>0.48455119066542301</v>
      </c>
      <c r="H465" s="50">
        <v>5.4561213745540897E-2</v>
      </c>
      <c r="I465" s="50">
        <f t="shared" si="7"/>
        <v>1.6234462274934431</v>
      </c>
      <c r="J465" s="15">
        <v>6.6337868852162396E-19</v>
      </c>
      <c r="K465" s="53">
        <v>1.8683866724432201E-16</v>
      </c>
      <c r="L465" s="16">
        <v>1.1997697453480099E-3</v>
      </c>
      <c r="M465" s="16">
        <v>3.4565618250883699E-3</v>
      </c>
      <c r="N465" s="16">
        <v>0.38537012757484301</v>
      </c>
      <c r="O465" s="16">
        <v>0</v>
      </c>
      <c r="P465" s="15">
        <v>7.7037303410066997E-8</v>
      </c>
      <c r="Q465" s="32" t="s">
        <v>476</v>
      </c>
      <c r="R465" s="19" t="s">
        <v>416</v>
      </c>
    </row>
    <row r="466" spans="2:18">
      <c r="B466" s="14">
        <v>375</v>
      </c>
      <c r="C466" s="12">
        <v>5545</v>
      </c>
      <c r="D466" s="12">
        <v>27758</v>
      </c>
      <c r="E466" s="12">
        <v>697</v>
      </c>
      <c r="F466" s="12">
        <v>720401</v>
      </c>
      <c r="G466" s="49">
        <v>0.78185880594526902</v>
      </c>
      <c r="H466" s="50">
        <v>4.1891837627599099E-2</v>
      </c>
      <c r="I466" s="50">
        <f t="shared" si="7"/>
        <v>2.1855309701182648</v>
      </c>
      <c r="J466" s="15">
        <v>9.7632045416769408E-78</v>
      </c>
      <c r="K466" s="53">
        <v>7.64071909822218E-17</v>
      </c>
      <c r="L466" s="16">
        <v>1.0577201157582199E-3</v>
      </c>
      <c r="M466" s="16">
        <v>4.0997327761825696E-3</v>
      </c>
      <c r="N466" s="16">
        <v>0.37743848942000202</v>
      </c>
      <c r="O466" s="16">
        <v>0</v>
      </c>
      <c r="P466" s="15">
        <v>3.0027755642351798E-11</v>
      </c>
      <c r="Q466" s="32" t="s">
        <v>477</v>
      </c>
      <c r="R466" s="19" t="s">
        <v>416</v>
      </c>
    </row>
    <row r="467" spans="2:18">
      <c r="B467" s="14">
        <v>375.1</v>
      </c>
      <c r="C467" s="12">
        <v>5360</v>
      </c>
      <c r="D467" s="12">
        <v>39145</v>
      </c>
      <c r="E467" s="12">
        <v>882</v>
      </c>
      <c r="F467" s="12">
        <v>709014</v>
      </c>
      <c r="G467" s="49">
        <v>0.698641140101536</v>
      </c>
      <c r="H467" s="50">
        <v>3.82595285486418E-2</v>
      </c>
      <c r="I467" s="50">
        <f t="shared" si="7"/>
        <v>2.0110181580264404</v>
      </c>
      <c r="J467" s="15">
        <v>1.7047408296868901E-74</v>
      </c>
      <c r="K467" s="53">
        <v>4.8480668637654101E-17</v>
      </c>
      <c r="L467" s="16">
        <v>9.4070118707788395E-4</v>
      </c>
      <c r="M467" s="16">
        <v>4.0344974684479997E-3</v>
      </c>
      <c r="N467" s="16">
        <v>0.40754193031446101</v>
      </c>
      <c r="O467" s="16">
        <v>0</v>
      </c>
      <c r="P467" s="15">
        <v>1.0421101117341301E-12</v>
      </c>
      <c r="Q467" s="32" t="s">
        <v>478</v>
      </c>
      <c r="R467" s="19" t="s">
        <v>416</v>
      </c>
    </row>
    <row r="468" spans="2:18">
      <c r="B468" s="14">
        <v>375.2</v>
      </c>
      <c r="C468" s="12">
        <v>6165</v>
      </c>
      <c r="D468" s="12">
        <v>3325</v>
      </c>
      <c r="E468" s="12">
        <v>77</v>
      </c>
      <c r="F468" s="12">
        <v>744834</v>
      </c>
      <c r="G468" s="49">
        <v>0.54229575892992998</v>
      </c>
      <c r="H468" s="50">
        <v>0.11688298556606901</v>
      </c>
      <c r="I468" s="50">
        <f t="shared" si="7"/>
        <v>1.7199509258399501</v>
      </c>
      <c r="J468" s="15">
        <v>3.4900530604286599E-6</v>
      </c>
      <c r="K468" s="53">
        <v>2.6606569905694098E-16</v>
      </c>
      <c r="L468" s="16">
        <v>1.2905338527824501E-3</v>
      </c>
      <c r="M468" s="16">
        <v>3.6731311937230099E-3</v>
      </c>
      <c r="N468" s="16">
        <v>0.39393334901879701</v>
      </c>
      <c r="O468" s="16">
        <v>0</v>
      </c>
      <c r="P468" s="15">
        <v>2.0866062981973101E-7</v>
      </c>
      <c r="Q468" s="32" t="s">
        <v>479</v>
      </c>
      <c r="R468" s="19" t="s">
        <v>416</v>
      </c>
    </row>
    <row r="469" spans="2:18">
      <c r="B469" s="14">
        <v>377</v>
      </c>
      <c r="C469" s="12">
        <v>5949</v>
      </c>
      <c r="D469" s="12">
        <v>12348</v>
      </c>
      <c r="E469" s="12">
        <v>293</v>
      </c>
      <c r="F469" s="12">
        <v>735811</v>
      </c>
      <c r="G469" s="49">
        <v>0.70108700332405005</v>
      </c>
      <c r="H469" s="50">
        <v>6.1048400499384599E-2</v>
      </c>
      <c r="I469" s="50">
        <f t="shared" si="7"/>
        <v>2.0159428534896611</v>
      </c>
      <c r="J469" s="15">
        <v>1.5854615354992301E-30</v>
      </c>
      <c r="K469" s="53">
        <v>1.38908004005408E-16</v>
      </c>
      <c r="L469" s="16">
        <v>1.0617879931118001E-3</v>
      </c>
      <c r="M469" s="16">
        <v>3.7240785552515401E-3</v>
      </c>
      <c r="N469" s="16">
        <v>0.415142919135642</v>
      </c>
      <c r="O469" s="16">
        <v>0</v>
      </c>
      <c r="P469" s="15">
        <v>1.01715456322571E-7</v>
      </c>
      <c r="Q469" s="32" t="s">
        <v>480</v>
      </c>
      <c r="R469" s="19" t="s">
        <v>416</v>
      </c>
    </row>
    <row r="470" spans="2:18">
      <c r="B470" s="14">
        <v>377.1</v>
      </c>
      <c r="C470" s="12">
        <v>6101</v>
      </c>
      <c r="D470" s="12">
        <v>5939</v>
      </c>
      <c r="E470" s="12">
        <v>141</v>
      </c>
      <c r="F470" s="12">
        <v>742220</v>
      </c>
      <c r="G470" s="49">
        <v>0.63393297600725895</v>
      </c>
      <c r="H470" s="50">
        <v>8.6645959064006101E-2</v>
      </c>
      <c r="I470" s="50">
        <f t="shared" si="7"/>
        <v>1.8850097174022791</v>
      </c>
      <c r="J470" s="15">
        <v>2.5478873392193302E-13</v>
      </c>
      <c r="K470" s="53">
        <v>2.5495378030195001E-16</v>
      </c>
      <c r="L470" s="16">
        <v>1.06702216817675E-3</v>
      </c>
      <c r="M470" s="16">
        <v>3.6691969770589702E-3</v>
      </c>
      <c r="N470" s="16">
        <v>0.41125858122853198</v>
      </c>
      <c r="O470" s="16">
        <v>0</v>
      </c>
      <c r="P470" s="15">
        <v>1.74110625597666E-7</v>
      </c>
      <c r="Q470" s="32" t="s">
        <v>481</v>
      </c>
      <c r="R470" s="19" t="s">
        <v>416</v>
      </c>
    </row>
    <row r="471" spans="2:18">
      <c r="B471" s="14">
        <v>377.3</v>
      </c>
      <c r="C471" s="12">
        <v>6131</v>
      </c>
      <c r="D471" s="12">
        <v>4445</v>
      </c>
      <c r="E471" s="12">
        <v>111</v>
      </c>
      <c r="F471" s="12">
        <v>743714</v>
      </c>
      <c r="G471" s="49">
        <v>0.767751173575562</v>
      </c>
      <c r="H471" s="50">
        <v>9.7496723381387498E-2</v>
      </c>
      <c r="I471" s="50">
        <f t="shared" si="7"/>
        <v>2.1549147714781829</v>
      </c>
      <c r="J471" s="15">
        <v>3.4173725955274798E-15</v>
      </c>
      <c r="K471" s="53">
        <v>2.1694064493388701E-16</v>
      </c>
      <c r="L471" s="16">
        <v>1.30699309260572E-3</v>
      </c>
      <c r="M471" s="16">
        <v>3.6111775528701998E-3</v>
      </c>
      <c r="N471" s="16">
        <v>0.39159502917639599</v>
      </c>
      <c r="O471" s="16">
        <v>0</v>
      </c>
      <c r="P471" s="15">
        <v>1.90721437994255E-7</v>
      </c>
      <c r="Q471" s="32" t="s">
        <v>482</v>
      </c>
      <c r="R471" s="19" t="s">
        <v>416</v>
      </c>
    </row>
    <row r="472" spans="2:18">
      <c r="B472" s="14">
        <v>378</v>
      </c>
      <c r="C472" s="12">
        <v>5868</v>
      </c>
      <c r="D472" s="12">
        <v>16389</v>
      </c>
      <c r="E472" s="12">
        <v>374</v>
      </c>
      <c r="F472" s="12">
        <v>731770</v>
      </c>
      <c r="G472" s="49">
        <v>0.82369512318404703</v>
      </c>
      <c r="H472" s="50">
        <v>5.4269475814798601E-2</v>
      </c>
      <c r="I472" s="50">
        <f t="shared" si="7"/>
        <v>2.278905133860333</v>
      </c>
      <c r="J472" s="15">
        <v>4.9560573896760499E-52</v>
      </c>
      <c r="K472" s="53">
        <v>1.24947159033824E-16</v>
      </c>
      <c r="L472" s="16">
        <v>1.5438884616316201E-3</v>
      </c>
      <c r="M472" s="16">
        <v>3.33005967146798E-3</v>
      </c>
      <c r="N472" s="16">
        <v>0.36902366678968002</v>
      </c>
      <c r="O472" s="16">
        <v>0</v>
      </c>
      <c r="P472" s="15">
        <v>1.4498414831356599E-7</v>
      </c>
      <c r="Q472" s="32" t="s">
        <v>483</v>
      </c>
      <c r="R472" s="19" t="s">
        <v>416</v>
      </c>
    </row>
    <row r="473" spans="2:18">
      <c r="B473" s="14">
        <v>378.1</v>
      </c>
      <c r="C473" s="12">
        <v>6024</v>
      </c>
      <c r="D473" s="12">
        <v>10226</v>
      </c>
      <c r="E473" s="12">
        <v>218</v>
      </c>
      <c r="F473" s="12">
        <v>737933</v>
      </c>
      <c r="G473" s="49">
        <v>0.75058717688656795</v>
      </c>
      <c r="H473" s="50">
        <v>6.9976458054503698E-2</v>
      </c>
      <c r="I473" s="50">
        <f t="shared" si="7"/>
        <v>2.118243435108869</v>
      </c>
      <c r="J473" s="15">
        <v>7.6617700369415506E-27</v>
      </c>
      <c r="K473" s="53">
        <v>1.61620360102713E-16</v>
      </c>
      <c r="L473" s="16">
        <v>1.4362975503929799E-3</v>
      </c>
      <c r="M473" s="16">
        <v>3.4284738225612999E-3</v>
      </c>
      <c r="N473" s="16">
        <v>0.37708836868260898</v>
      </c>
      <c r="O473" s="16">
        <v>0</v>
      </c>
      <c r="P473" s="15">
        <v>1.6534682079553399E-7</v>
      </c>
      <c r="Q473" s="32" t="s">
        <v>484</v>
      </c>
      <c r="R473" s="19" t="s">
        <v>416</v>
      </c>
    </row>
    <row r="474" spans="2:18">
      <c r="B474" s="14">
        <v>378.5</v>
      </c>
      <c r="C474" s="12">
        <v>6134</v>
      </c>
      <c r="D474" s="12">
        <v>3503</v>
      </c>
      <c r="E474" s="12">
        <v>108</v>
      </c>
      <c r="F474" s="12">
        <v>744656</v>
      </c>
      <c r="G474" s="49">
        <v>1.0374144380592201</v>
      </c>
      <c r="H474" s="50">
        <v>9.9404367023725695E-2</v>
      </c>
      <c r="I474" s="50">
        <f t="shared" si="7"/>
        <v>2.8219113472144404</v>
      </c>
      <c r="J474" s="15">
        <v>1.6926906619251401E-25</v>
      </c>
      <c r="K474" s="53">
        <v>2.5210256394994999E-16</v>
      </c>
      <c r="L474" s="16">
        <v>1.32116839158235E-3</v>
      </c>
      <c r="M474" s="16">
        <v>3.5272596260595098E-3</v>
      </c>
      <c r="N474" s="16">
        <v>0.37731815526059898</v>
      </c>
      <c r="O474" s="16">
        <v>0</v>
      </c>
      <c r="P474" s="15">
        <v>3.797398430863E-7</v>
      </c>
      <c r="Q474" s="32" t="s">
        <v>485</v>
      </c>
      <c r="R474" s="19" t="s">
        <v>416</v>
      </c>
    </row>
    <row r="475" spans="2:18">
      <c r="B475" s="14">
        <v>379</v>
      </c>
      <c r="C475" s="12">
        <v>4552</v>
      </c>
      <c r="D475" s="12">
        <v>79630</v>
      </c>
      <c r="E475" s="12">
        <v>1690</v>
      </c>
      <c r="F475" s="12">
        <v>668529</v>
      </c>
      <c r="G475" s="49">
        <v>0.79168052852144799</v>
      </c>
      <c r="H475" s="50">
        <v>3.0908698038931901E-2</v>
      </c>
      <c r="I475" s="50">
        <f t="shared" si="7"/>
        <v>2.2071024099277508</v>
      </c>
      <c r="J475" s="15">
        <v>1.0785764888222E-144</v>
      </c>
      <c r="K475" s="53">
        <v>3.7974002850822297E-18</v>
      </c>
      <c r="L475" s="16">
        <v>1.8529855510478401E-3</v>
      </c>
      <c r="M475" s="16">
        <v>3.2323436503229898E-3</v>
      </c>
      <c r="N475" s="16">
        <v>0.35755161400757002</v>
      </c>
      <c r="O475" s="16">
        <v>0</v>
      </c>
      <c r="P475" s="15">
        <v>4.1528398127091502E-10</v>
      </c>
      <c r="Q475" s="32" t="s">
        <v>486</v>
      </c>
      <c r="R475" s="19" t="s">
        <v>416</v>
      </c>
    </row>
    <row r="476" spans="2:18">
      <c r="B476" s="14">
        <v>379.2</v>
      </c>
      <c r="C476" s="12">
        <v>5001</v>
      </c>
      <c r="D476" s="12">
        <v>59457</v>
      </c>
      <c r="E476" s="12">
        <v>1241</v>
      </c>
      <c r="F476" s="12">
        <v>688702</v>
      </c>
      <c r="G476" s="49">
        <v>0.67063387636791305</v>
      </c>
      <c r="H476" s="50">
        <v>3.4524229753086499E-2</v>
      </c>
      <c r="I476" s="50">
        <f t="shared" si="7"/>
        <v>1.9554764581792967</v>
      </c>
      <c r="J476" s="15">
        <v>4.7419466671807503E-84</v>
      </c>
      <c r="K476" s="53">
        <v>1.5390892252484899E-17</v>
      </c>
      <c r="L476" s="16">
        <v>1.74424322593568E-3</v>
      </c>
      <c r="M476" s="16">
        <v>3.0300732544571701E-3</v>
      </c>
      <c r="N476" s="16">
        <v>0.37072029745617202</v>
      </c>
      <c r="O476" s="16">
        <v>0</v>
      </c>
      <c r="P476" s="15">
        <v>7.1425380719285796E-10</v>
      </c>
      <c r="Q476" s="32" t="s">
        <v>487</v>
      </c>
      <c r="R476" s="19" t="s">
        <v>416</v>
      </c>
    </row>
    <row r="477" spans="2:18">
      <c r="B477" s="14">
        <v>379.3</v>
      </c>
      <c r="C477" s="12">
        <v>6064</v>
      </c>
      <c r="D477" s="12">
        <v>10685</v>
      </c>
      <c r="E477" s="12">
        <v>178</v>
      </c>
      <c r="F477" s="12">
        <v>737474</v>
      </c>
      <c r="G477" s="49">
        <v>0.37033173468360098</v>
      </c>
      <c r="H477" s="50">
        <v>7.7119611643105199E-2</v>
      </c>
      <c r="I477" s="50">
        <f t="shared" si="7"/>
        <v>1.4482149581165447</v>
      </c>
      <c r="J477" s="15">
        <v>1.5705451327273199E-6</v>
      </c>
      <c r="K477" s="53">
        <v>2.1519386722681101E-16</v>
      </c>
      <c r="L477" s="16">
        <v>1.3587451533079999E-3</v>
      </c>
      <c r="M477" s="16">
        <v>3.511648509475E-3</v>
      </c>
      <c r="N477" s="16">
        <v>0.38285834326545298</v>
      </c>
      <c r="O477" s="16">
        <v>0</v>
      </c>
      <c r="P477" s="15">
        <v>1.79584672649446E-7</v>
      </c>
      <c r="Q477" s="32" t="s">
        <v>488</v>
      </c>
      <c r="R477" s="19" t="s">
        <v>416</v>
      </c>
    </row>
    <row r="478" spans="2:18">
      <c r="B478" s="14">
        <v>379.4</v>
      </c>
      <c r="C478" s="12">
        <v>6129</v>
      </c>
      <c r="D478" s="12">
        <v>3607</v>
      </c>
      <c r="E478" s="12">
        <v>113</v>
      </c>
      <c r="F478" s="12">
        <v>744552</v>
      </c>
      <c r="G478" s="49">
        <v>0.87749021466638899</v>
      </c>
      <c r="H478" s="50">
        <v>9.7105005169070904E-2</v>
      </c>
      <c r="I478" s="50">
        <f t="shared" si="7"/>
        <v>2.4048564525004763</v>
      </c>
      <c r="J478" s="15">
        <v>1.6175563586873799E-19</v>
      </c>
      <c r="K478" s="53">
        <v>2.9125190052631799E-16</v>
      </c>
      <c r="L478" s="16">
        <v>1.4476329352409599E-3</v>
      </c>
      <c r="M478" s="16">
        <v>3.4958949156136598E-3</v>
      </c>
      <c r="N478" s="16">
        <v>0.382607706296895</v>
      </c>
      <c r="O478" s="16">
        <v>0</v>
      </c>
      <c r="P478" s="15">
        <v>4.5471815089167899E-7</v>
      </c>
      <c r="Q478" s="32" t="s">
        <v>489</v>
      </c>
      <c r="R478" s="19" t="s">
        <v>416</v>
      </c>
    </row>
    <row r="479" spans="2:18">
      <c r="B479" s="14">
        <v>379.5</v>
      </c>
      <c r="C479" s="12">
        <v>6077</v>
      </c>
      <c r="D479" s="12">
        <v>5717</v>
      </c>
      <c r="E479" s="12">
        <v>165</v>
      </c>
      <c r="F479" s="12">
        <v>742442</v>
      </c>
      <c r="G479" s="49">
        <v>0.84036138465868504</v>
      </c>
      <c r="H479" s="50">
        <v>8.0863688400750103E-2</v>
      </c>
      <c r="I479" s="50">
        <f t="shared" si="7"/>
        <v>2.317204227546064</v>
      </c>
      <c r="J479" s="15">
        <v>2.6873343174352898E-25</v>
      </c>
      <c r="K479" s="53">
        <v>3.0638026546299702E-16</v>
      </c>
      <c r="L479" s="16">
        <v>1.3929750806834899E-3</v>
      </c>
      <c r="M479" s="16">
        <v>3.4681126441344899E-3</v>
      </c>
      <c r="N479" s="16">
        <v>0.387113981654643</v>
      </c>
      <c r="O479" s="16">
        <v>0</v>
      </c>
      <c r="P479" s="15">
        <v>1.27220074676401E-6</v>
      </c>
      <c r="Q479" s="32" t="s">
        <v>490</v>
      </c>
      <c r="R479" s="19" t="s">
        <v>416</v>
      </c>
    </row>
    <row r="480" spans="2:18">
      <c r="B480" s="14">
        <v>379.9</v>
      </c>
      <c r="C480" s="12">
        <v>5882</v>
      </c>
      <c r="D480" s="12">
        <v>12899</v>
      </c>
      <c r="E480" s="12">
        <v>360</v>
      </c>
      <c r="F480" s="12">
        <v>735260</v>
      </c>
      <c r="G480" s="49">
        <v>1.05401675836297</v>
      </c>
      <c r="H480" s="50">
        <v>5.5323027671911398E-2</v>
      </c>
      <c r="I480" s="50">
        <f t="shared" si="7"/>
        <v>2.8691526961558895</v>
      </c>
      <c r="J480" s="15">
        <v>6.3186142774820496E-81</v>
      </c>
      <c r="K480" s="53">
        <v>1.28660862674305E-16</v>
      </c>
      <c r="L480" s="16">
        <v>1.54071298556728E-3</v>
      </c>
      <c r="M480" s="16">
        <v>4.4716056055145899E-3</v>
      </c>
      <c r="N480" s="16">
        <v>0.39441273288978901</v>
      </c>
      <c r="O480" s="16">
        <v>0</v>
      </c>
      <c r="P480" s="15">
        <v>3.5992935501644099E-8</v>
      </c>
      <c r="Q480" s="32" t="s">
        <v>491</v>
      </c>
      <c r="R480" s="19" t="s">
        <v>416</v>
      </c>
    </row>
    <row r="481" spans="2:18">
      <c r="B481" s="14">
        <v>380</v>
      </c>
      <c r="C481" s="12">
        <v>5276</v>
      </c>
      <c r="D481" s="12">
        <v>34410</v>
      </c>
      <c r="E481" s="12">
        <v>966</v>
      </c>
      <c r="F481" s="12">
        <v>713749</v>
      </c>
      <c r="G481" s="49">
        <v>0.92029186591623402</v>
      </c>
      <c r="H481" s="50">
        <v>3.6308399351901999E-2</v>
      </c>
      <c r="I481" s="50">
        <f t="shared" si="7"/>
        <v>2.5100228731632979</v>
      </c>
      <c r="J481" s="15">
        <v>9.8144437904945604E-142</v>
      </c>
      <c r="K481" s="53">
        <v>9.9041387560092299E-18</v>
      </c>
      <c r="L481" s="16">
        <v>2.8266834187401502E-3</v>
      </c>
      <c r="M481" s="16">
        <v>2.52008733464566E-3</v>
      </c>
      <c r="N481" s="16">
        <v>0.33961731467244299</v>
      </c>
      <c r="O481" s="16">
        <v>0</v>
      </c>
      <c r="P481" s="15">
        <v>3.57134148944752E-7</v>
      </c>
      <c r="Q481" s="32" t="s">
        <v>492</v>
      </c>
      <c r="R481" s="19" t="s">
        <v>416</v>
      </c>
    </row>
    <row r="482" spans="2:18">
      <c r="B482" s="14">
        <v>380.1</v>
      </c>
      <c r="C482" s="12">
        <v>5880</v>
      </c>
      <c r="D482" s="12">
        <v>11124</v>
      </c>
      <c r="E482" s="12">
        <v>362</v>
      </c>
      <c r="F482" s="12">
        <v>737035</v>
      </c>
      <c r="G482" s="49">
        <v>1.1651764142802701</v>
      </c>
      <c r="H482" s="50">
        <v>5.5313655997523997E-2</v>
      </c>
      <c r="I482" s="50">
        <f t="shared" si="7"/>
        <v>3.206488503671153</v>
      </c>
      <c r="J482" s="15">
        <v>1.6699200103524001E-98</v>
      </c>
      <c r="K482" s="53">
        <v>3.6617067353707699E-16</v>
      </c>
      <c r="L482" s="16">
        <v>1.65940378644658E-3</v>
      </c>
      <c r="M482" s="16">
        <v>2.9858727189740601E-3</v>
      </c>
      <c r="N482" s="16">
        <v>0.37618085057566902</v>
      </c>
      <c r="O482" s="16">
        <v>0</v>
      </c>
      <c r="P482" s="15">
        <v>1.2682889479525201E-7</v>
      </c>
      <c r="Q482" s="32" t="s">
        <v>493</v>
      </c>
      <c r="R482" s="19" t="s">
        <v>416</v>
      </c>
    </row>
    <row r="483" spans="2:18">
      <c r="B483" s="14">
        <v>380.4</v>
      </c>
      <c r="C483" s="12">
        <v>4981</v>
      </c>
      <c r="D483" s="12">
        <v>74116</v>
      </c>
      <c r="E483" s="12">
        <v>1261</v>
      </c>
      <c r="F483" s="12">
        <v>674043</v>
      </c>
      <c r="G483" s="49">
        <v>0.500721389092741</v>
      </c>
      <c r="H483" s="50">
        <v>3.30121939926089E-2</v>
      </c>
      <c r="I483" s="50">
        <f t="shared" si="7"/>
        <v>1.6499110693440657</v>
      </c>
      <c r="J483" s="15">
        <v>5.7807075667894701E-52</v>
      </c>
      <c r="K483" s="53">
        <v>1.42045785629428E-17</v>
      </c>
      <c r="L483" s="16">
        <v>2.4777416867595601E-3</v>
      </c>
      <c r="M483" s="16">
        <v>2.6197074072479101E-3</v>
      </c>
      <c r="N483" s="16">
        <v>0.36626607372561598</v>
      </c>
      <c r="O483" s="16">
        <v>0</v>
      </c>
      <c r="P483" s="15">
        <v>8.4389594439117695E-7</v>
      </c>
      <c r="Q483" s="32" t="s">
        <v>494</v>
      </c>
      <c r="R483" s="19" t="s">
        <v>416</v>
      </c>
    </row>
    <row r="484" spans="2:18">
      <c r="B484" s="14">
        <v>381</v>
      </c>
      <c r="C484" s="12">
        <v>4569</v>
      </c>
      <c r="D484" s="12">
        <v>131794</v>
      </c>
      <c r="E484" s="12">
        <v>1673</v>
      </c>
      <c r="F484" s="12">
        <v>616365</v>
      </c>
      <c r="G484" s="49">
        <v>0.63195424997300098</v>
      </c>
      <c r="H484" s="50">
        <v>3.0160627754568899E-2</v>
      </c>
      <c r="I484" s="50">
        <f t="shared" si="7"/>
        <v>1.8812834874095672</v>
      </c>
      <c r="J484" s="15">
        <v>1.7634544229969799E-97</v>
      </c>
      <c r="K484" s="53">
        <v>2.0425053981942601E-18</v>
      </c>
      <c r="L484" s="16">
        <v>9.2408313589553894E-3</v>
      </c>
      <c r="M484" s="16">
        <v>6.5583285712300697E-4</v>
      </c>
      <c r="N484" s="16">
        <v>0.355799995579482</v>
      </c>
      <c r="O484" s="16">
        <v>0</v>
      </c>
      <c r="P484" s="15">
        <v>7.7493071732295595E-11</v>
      </c>
      <c r="Q484" s="32" t="s">
        <v>495</v>
      </c>
      <c r="R484" s="19" t="s">
        <v>416</v>
      </c>
    </row>
    <row r="485" spans="2:18">
      <c r="B485" s="14">
        <v>381.1</v>
      </c>
      <c r="C485" s="12">
        <v>4841</v>
      </c>
      <c r="D485" s="12">
        <v>113686</v>
      </c>
      <c r="E485" s="12">
        <v>1401</v>
      </c>
      <c r="F485" s="12">
        <v>634473</v>
      </c>
      <c r="G485" s="49">
        <v>0.63872032989970795</v>
      </c>
      <c r="H485" s="50">
        <v>3.23448834869315E-2</v>
      </c>
      <c r="I485" s="50">
        <f t="shared" si="7"/>
        <v>1.8940555615621948</v>
      </c>
      <c r="J485" s="15">
        <v>8.4819178407458895E-87</v>
      </c>
      <c r="K485" s="53">
        <v>4.2484514616069902E-18</v>
      </c>
      <c r="L485" s="16">
        <v>8.3133119155733102E-3</v>
      </c>
      <c r="M485" s="16">
        <v>7.8177780295928402E-4</v>
      </c>
      <c r="N485" s="16">
        <v>0.36238652421391399</v>
      </c>
      <c r="O485" s="16">
        <v>0</v>
      </c>
      <c r="P485" s="15">
        <v>9.2951095094057603E-10</v>
      </c>
      <c r="Q485" s="32" t="s">
        <v>496</v>
      </c>
      <c r="R485" s="19" t="s">
        <v>416</v>
      </c>
    </row>
    <row r="486" spans="2:18">
      <c r="B486" s="14">
        <v>381.11</v>
      </c>
      <c r="C486" s="12">
        <v>5057</v>
      </c>
      <c r="D486" s="12">
        <v>98798</v>
      </c>
      <c r="E486" s="12">
        <v>1185</v>
      </c>
      <c r="F486" s="12">
        <v>649361</v>
      </c>
      <c r="G486" s="49">
        <v>0.63173148422257897</v>
      </c>
      <c r="H486" s="50">
        <v>3.4734024296356601E-2</v>
      </c>
      <c r="I486" s="50">
        <f t="shared" si="7"/>
        <v>1.880864448557223</v>
      </c>
      <c r="J486" s="15">
        <v>6.4612441461506302E-74</v>
      </c>
      <c r="K486" s="53">
        <v>5.4603889601339102E-18</v>
      </c>
      <c r="L486" s="16">
        <v>7.1498343864613602E-3</v>
      </c>
      <c r="M486" s="16">
        <v>9.16195476590549E-4</v>
      </c>
      <c r="N486" s="16">
        <v>0.36690393287164802</v>
      </c>
      <c r="O486" s="16">
        <v>0</v>
      </c>
      <c r="P486" s="15">
        <v>4.5990802494243198E-9</v>
      </c>
      <c r="Q486" s="32" t="s">
        <v>497</v>
      </c>
      <c r="R486" s="19" t="s">
        <v>416</v>
      </c>
    </row>
    <row r="487" spans="2:18">
      <c r="B487" s="14">
        <v>381.2</v>
      </c>
      <c r="C487" s="12">
        <v>5813</v>
      </c>
      <c r="D487" s="12">
        <v>22939</v>
      </c>
      <c r="E487" s="12">
        <v>429</v>
      </c>
      <c r="F487" s="12">
        <v>725220</v>
      </c>
      <c r="G487" s="49">
        <v>0.69756912164702101</v>
      </c>
      <c r="H487" s="50">
        <v>5.0870576366137801E-2</v>
      </c>
      <c r="I487" s="50">
        <f t="shared" si="7"/>
        <v>2.0088634645905867</v>
      </c>
      <c r="J487" s="15">
        <v>8.5314857511191793E-43</v>
      </c>
      <c r="K487" s="53">
        <v>6.4633336085255502E-17</v>
      </c>
      <c r="L487" s="16">
        <v>2.1818283533929202E-3</v>
      </c>
      <c r="M487" s="16">
        <v>2.3105146812352098E-3</v>
      </c>
      <c r="N487" s="16">
        <v>0.37892472745301697</v>
      </c>
      <c r="O487" s="16">
        <v>0</v>
      </c>
      <c r="P487" s="15">
        <v>3.27389964921648E-9</v>
      </c>
      <c r="Q487" s="32" t="s">
        <v>498</v>
      </c>
      <c r="R487" s="19" t="s">
        <v>416</v>
      </c>
    </row>
    <row r="488" spans="2:18">
      <c r="B488" s="14">
        <v>381.3</v>
      </c>
      <c r="C488" s="12">
        <v>6179</v>
      </c>
      <c r="D488" s="12">
        <v>1534</v>
      </c>
      <c r="E488" s="12">
        <v>63</v>
      </c>
      <c r="F488" s="12">
        <v>746625</v>
      </c>
      <c r="G488" s="49">
        <v>1.35512927175122</v>
      </c>
      <c r="H488" s="50">
        <v>0.13008333197779201</v>
      </c>
      <c r="I488" s="50">
        <f t="shared" si="7"/>
        <v>3.8772621447051363</v>
      </c>
      <c r="J488" s="15">
        <v>2.06535629807068E-25</v>
      </c>
      <c r="K488" s="53">
        <v>3.09501662888995E-16</v>
      </c>
      <c r="L488" s="16">
        <v>1.39192043275196E-3</v>
      </c>
      <c r="M488" s="16">
        <v>3.2143401290621199E-3</v>
      </c>
      <c r="N488" s="16">
        <v>0.39434662883840799</v>
      </c>
      <c r="O488" s="16">
        <v>0</v>
      </c>
      <c r="P488" s="15">
        <v>2.7484897502914602E-7</v>
      </c>
      <c r="Q488" s="32" t="s">
        <v>499</v>
      </c>
      <c r="R488" s="19" t="s">
        <v>416</v>
      </c>
    </row>
    <row r="489" spans="2:18">
      <c r="B489" s="14">
        <v>381.9</v>
      </c>
      <c r="C489" s="12">
        <v>6144</v>
      </c>
      <c r="D489" s="12">
        <v>1909</v>
      </c>
      <c r="E489" s="12">
        <v>98</v>
      </c>
      <c r="F489" s="12">
        <v>746250</v>
      </c>
      <c r="G489" s="49">
        <v>1.4658258712858101</v>
      </c>
      <c r="H489" s="50">
        <v>0.105103728515076</v>
      </c>
      <c r="I489" s="50">
        <f t="shared" si="7"/>
        <v>4.3311187102367912</v>
      </c>
      <c r="J489" s="15">
        <v>3.3057172783758601E-44</v>
      </c>
      <c r="K489" s="53">
        <v>3.05116600401717E-16</v>
      </c>
      <c r="L489" s="16">
        <v>1.25895875180923E-3</v>
      </c>
      <c r="M489" s="16">
        <v>3.51993067765361E-3</v>
      </c>
      <c r="N489" s="16">
        <v>0.399651331116263</v>
      </c>
      <c r="O489" s="16">
        <v>0</v>
      </c>
      <c r="P489" s="15">
        <v>3.3903294534335002E-7</v>
      </c>
      <c r="Q489" s="32" t="s">
        <v>500</v>
      </c>
      <c r="R489" s="19" t="s">
        <v>416</v>
      </c>
    </row>
    <row r="490" spans="2:18">
      <c r="B490" s="14">
        <v>382</v>
      </c>
      <c r="C490" s="12">
        <v>5877</v>
      </c>
      <c r="D490" s="12">
        <v>11155</v>
      </c>
      <c r="E490" s="12">
        <v>365</v>
      </c>
      <c r="F490" s="12">
        <v>737004</v>
      </c>
      <c r="G490" s="49">
        <v>1.2625038448798001</v>
      </c>
      <c r="H490" s="50">
        <v>5.5377973992801401E-2</v>
      </c>
      <c r="I490" s="50">
        <f t="shared" si="7"/>
        <v>3.5342596559899055</v>
      </c>
      <c r="J490" s="15">
        <v>4.8058174366724201E-115</v>
      </c>
      <c r="K490" s="53">
        <v>1.5251250563021699E-16</v>
      </c>
      <c r="L490" s="16">
        <v>2.2364256243695502E-3</v>
      </c>
      <c r="M490" s="16">
        <v>3.37015979248982E-3</v>
      </c>
      <c r="N490" s="16">
        <v>0.39957546539943001</v>
      </c>
      <c r="O490" s="16">
        <v>0</v>
      </c>
      <c r="P490" s="15">
        <v>2.16854913602243E-10</v>
      </c>
      <c r="Q490" s="32" t="s">
        <v>502</v>
      </c>
      <c r="R490" s="19" t="s">
        <v>416</v>
      </c>
    </row>
    <row r="491" spans="2:18">
      <c r="B491" s="14">
        <v>384</v>
      </c>
      <c r="C491" s="12">
        <v>6118</v>
      </c>
      <c r="D491" s="12">
        <v>3835</v>
      </c>
      <c r="E491" s="12">
        <v>124</v>
      </c>
      <c r="F491" s="12">
        <v>744324</v>
      </c>
      <c r="G491" s="49">
        <v>1.1972167340123401</v>
      </c>
      <c r="H491" s="50">
        <v>9.2637470182420301E-2</v>
      </c>
      <c r="I491" s="50">
        <f t="shared" si="7"/>
        <v>3.3108890020663697</v>
      </c>
      <c r="J491" s="15">
        <v>3.3094055211843001E-38</v>
      </c>
      <c r="K491" s="53">
        <v>3.1446362824727499E-16</v>
      </c>
      <c r="L491" s="16">
        <v>1.0690964972038201E-3</v>
      </c>
      <c r="M491" s="16">
        <v>3.1783613724195902E-3</v>
      </c>
      <c r="N491" s="16">
        <v>0.41714764818510303</v>
      </c>
      <c r="O491" s="16">
        <v>0</v>
      </c>
      <c r="P491" s="15">
        <v>1.77765916513313E-7</v>
      </c>
      <c r="Q491" s="32" t="s">
        <v>503</v>
      </c>
      <c r="R491" s="19" t="s">
        <v>416</v>
      </c>
    </row>
    <row r="492" spans="2:18">
      <c r="B492" s="14">
        <v>384.4</v>
      </c>
      <c r="C492" s="12">
        <v>6167</v>
      </c>
      <c r="D492" s="12">
        <v>1814</v>
      </c>
      <c r="E492" s="12">
        <v>75</v>
      </c>
      <c r="F492" s="12">
        <v>746345</v>
      </c>
      <c r="G492" s="49">
        <v>1.36962440674397</v>
      </c>
      <c r="H492" s="50">
        <v>0.119258297515984</v>
      </c>
      <c r="I492" s="50">
        <f t="shared" si="7"/>
        <v>3.9338728818349318</v>
      </c>
      <c r="J492" s="15">
        <v>1.57807900468783E-30</v>
      </c>
      <c r="K492" s="53">
        <v>3.7657152148554701E-16</v>
      </c>
      <c r="L492" s="16">
        <v>9.827621455905421E-4</v>
      </c>
      <c r="M492" s="16">
        <v>3.3261881847392802E-3</v>
      </c>
      <c r="N492" s="16">
        <v>0.41659538430050203</v>
      </c>
      <c r="O492" s="16">
        <v>0</v>
      </c>
      <c r="P492" s="15">
        <v>2.0441762947385199E-7</v>
      </c>
      <c r="Q492" s="32" t="s">
        <v>504</v>
      </c>
      <c r="R492" s="19" t="s">
        <v>416</v>
      </c>
    </row>
    <row r="493" spans="2:18">
      <c r="B493" s="14">
        <v>385</v>
      </c>
      <c r="C493" s="12">
        <v>6061</v>
      </c>
      <c r="D493" s="12">
        <v>7594</v>
      </c>
      <c r="E493" s="12">
        <v>181</v>
      </c>
      <c r="F493" s="12">
        <v>740565</v>
      </c>
      <c r="G493" s="49">
        <v>0.83024874517476199</v>
      </c>
      <c r="H493" s="50">
        <v>7.6643645445208103E-2</v>
      </c>
      <c r="I493" s="50">
        <f t="shared" si="7"/>
        <v>2.2938892631894854</v>
      </c>
      <c r="J493" s="15">
        <v>2.4124899707273201E-27</v>
      </c>
      <c r="K493" s="53">
        <v>1.7563162605731701E-16</v>
      </c>
      <c r="L493" s="16">
        <v>1.04675502417314E-3</v>
      </c>
      <c r="M493" s="16">
        <v>3.0727983299875901E-3</v>
      </c>
      <c r="N493" s="16">
        <v>0.406887439273102</v>
      </c>
      <c r="O493" s="16">
        <v>0</v>
      </c>
      <c r="P493" s="15">
        <v>2.1460900574522801E-7</v>
      </c>
      <c r="Q493" s="32" t="s">
        <v>505</v>
      </c>
      <c r="R493" s="19" t="s">
        <v>416</v>
      </c>
    </row>
    <row r="494" spans="2:18">
      <c r="B494" s="14">
        <v>386</v>
      </c>
      <c r="C494" s="12">
        <v>4624</v>
      </c>
      <c r="D494" s="12">
        <v>58551</v>
      </c>
      <c r="E494" s="12">
        <v>1618</v>
      </c>
      <c r="F494" s="12">
        <v>689608</v>
      </c>
      <c r="G494" s="49">
        <v>1.0424512988476999</v>
      </c>
      <c r="H494" s="50">
        <v>3.0281467926681301E-2</v>
      </c>
      <c r="I494" s="50">
        <f t="shared" si="7"/>
        <v>2.8361607779015152</v>
      </c>
      <c r="J494" s="15">
        <v>1.05171630533157E-259</v>
      </c>
      <c r="K494" s="53">
        <v>1.7690154093155999E-16</v>
      </c>
      <c r="L494" s="16">
        <v>1.9253417357431701E-3</v>
      </c>
      <c r="M494" s="16">
        <v>4.0621442015865003E-3</v>
      </c>
      <c r="N494" s="16">
        <v>0.38898326772846198</v>
      </c>
      <c r="O494" s="16">
        <v>4.42330213251349E-284</v>
      </c>
      <c r="P494" s="15">
        <v>3.02736330286912E-12</v>
      </c>
      <c r="Q494" s="32" t="s">
        <v>508</v>
      </c>
      <c r="R494" s="19" t="s">
        <v>416</v>
      </c>
    </row>
    <row r="495" spans="2:18">
      <c r="B495" s="14">
        <v>386.2</v>
      </c>
      <c r="C495" s="12">
        <v>5861</v>
      </c>
      <c r="D495" s="12">
        <v>18425</v>
      </c>
      <c r="E495" s="12">
        <v>381</v>
      </c>
      <c r="F495" s="12">
        <v>729734</v>
      </c>
      <c r="G495" s="49">
        <v>0.54497642681275105</v>
      </c>
      <c r="H495" s="50">
        <v>5.43193935762568E-2</v>
      </c>
      <c r="I495" s="50">
        <f t="shared" si="7"/>
        <v>1.7245677283392811</v>
      </c>
      <c r="J495" s="15">
        <v>1.09353642862271E-23</v>
      </c>
      <c r="K495" s="53">
        <v>1.8279312175166001E-16</v>
      </c>
      <c r="L495" s="16">
        <v>1.41879835404566E-3</v>
      </c>
      <c r="M495" s="16">
        <v>3.3642002172212301E-3</v>
      </c>
      <c r="N495" s="16">
        <v>0.384648765190162</v>
      </c>
      <c r="O495" s="16">
        <v>0</v>
      </c>
      <c r="P495" s="15">
        <v>1.41003672889523E-8</v>
      </c>
      <c r="Q495" s="32" t="s">
        <v>511</v>
      </c>
      <c r="R495" s="19" t="s">
        <v>416</v>
      </c>
    </row>
    <row r="496" spans="2:18">
      <c r="B496" s="14">
        <v>386.9</v>
      </c>
      <c r="C496" s="12">
        <v>3718</v>
      </c>
      <c r="D496" s="12">
        <v>126278</v>
      </c>
      <c r="E496" s="12">
        <v>2524</v>
      </c>
      <c r="F496" s="12">
        <v>621881</v>
      </c>
      <c r="G496" s="49">
        <v>0.93264757976745905</v>
      </c>
      <c r="H496" s="50">
        <v>2.73218379788738E-2</v>
      </c>
      <c r="I496" s="50">
        <f t="shared" si="7"/>
        <v>2.5412283837290759</v>
      </c>
      <c r="J496" s="15">
        <v>2.1865114096476798E-255</v>
      </c>
      <c r="K496" s="53">
        <v>1.08631415260976E-16</v>
      </c>
      <c r="L496" s="16">
        <v>1.87799467339447E-3</v>
      </c>
      <c r="M496" s="16">
        <v>3.2184518766409402E-3</v>
      </c>
      <c r="N496" s="16">
        <v>0.35318177639742099</v>
      </c>
      <c r="O496" s="16">
        <v>4.99686784822116E-296</v>
      </c>
      <c r="P496" s="15">
        <v>5.2340232827907398E-15</v>
      </c>
      <c r="Q496" s="32" t="s">
        <v>512</v>
      </c>
      <c r="R496" s="19" t="s">
        <v>416</v>
      </c>
    </row>
    <row r="497" spans="2:18">
      <c r="B497" s="14">
        <v>388</v>
      </c>
      <c r="C497" s="12">
        <v>5952</v>
      </c>
      <c r="D497" s="12">
        <v>17140</v>
      </c>
      <c r="E497" s="12">
        <v>290</v>
      </c>
      <c r="F497" s="12">
        <v>731019</v>
      </c>
      <c r="G497" s="49">
        <v>0.38639842087277998</v>
      </c>
      <c r="H497" s="50">
        <v>6.1202845318453297E-2</v>
      </c>
      <c r="I497" s="50">
        <f t="shared" si="7"/>
        <v>1.4716708984281264</v>
      </c>
      <c r="J497" s="15">
        <v>2.7295986036238101E-10</v>
      </c>
      <c r="K497" s="53">
        <v>2.07623768362718E-16</v>
      </c>
      <c r="L497" s="16">
        <v>1.34024164112496E-3</v>
      </c>
      <c r="M497" s="16">
        <v>3.2818809738903499E-3</v>
      </c>
      <c r="N497" s="16">
        <v>0.38877557009960001</v>
      </c>
      <c r="O497" s="16">
        <v>0</v>
      </c>
      <c r="P497" s="15">
        <v>1.8607170737195699E-7</v>
      </c>
      <c r="Q497" s="32" t="s">
        <v>513</v>
      </c>
      <c r="R497" s="19" t="s">
        <v>416</v>
      </c>
    </row>
    <row r="498" spans="2:18">
      <c r="B498" s="14">
        <v>389</v>
      </c>
      <c r="C498" s="12">
        <v>4590</v>
      </c>
      <c r="D498" s="12">
        <v>90714</v>
      </c>
      <c r="E498" s="12">
        <v>1652</v>
      </c>
      <c r="F498" s="12">
        <v>657445</v>
      </c>
      <c r="G498" s="49">
        <v>0.57991293756069995</v>
      </c>
      <c r="H498" s="50">
        <v>3.08606785284294E-2</v>
      </c>
      <c r="I498" s="50">
        <f t="shared" si="7"/>
        <v>1.7858829406563803</v>
      </c>
      <c r="J498" s="15">
        <v>8.8936575411221896E-79</v>
      </c>
      <c r="K498" s="53">
        <v>1.7166925439837301E-16</v>
      </c>
      <c r="L498" s="16">
        <v>1.0754814153751101E-3</v>
      </c>
      <c r="M498" s="16">
        <v>2.04760146981359E-3</v>
      </c>
      <c r="N498" s="16">
        <v>0.38129519928334898</v>
      </c>
      <c r="O498" s="16">
        <v>0</v>
      </c>
      <c r="P498" s="15">
        <v>1.9201163336766999E-5</v>
      </c>
      <c r="Q498" s="32" t="s">
        <v>514</v>
      </c>
      <c r="R498" s="19" t="s">
        <v>416</v>
      </c>
    </row>
    <row r="499" spans="2:18">
      <c r="B499" s="14">
        <v>389.1</v>
      </c>
      <c r="C499" s="12">
        <v>5336</v>
      </c>
      <c r="D499" s="12">
        <v>41475</v>
      </c>
      <c r="E499" s="12">
        <v>906</v>
      </c>
      <c r="F499" s="12">
        <v>706684</v>
      </c>
      <c r="G499" s="49">
        <v>0.51544716145209801</v>
      </c>
      <c r="H499" s="50">
        <v>3.82147320356922E-2</v>
      </c>
      <c r="I499" s="50">
        <f t="shared" si="7"/>
        <v>1.674387055770048</v>
      </c>
      <c r="J499" s="15">
        <v>1.8357790716370799E-41</v>
      </c>
      <c r="K499" s="53">
        <v>1.9422089701677599E-16</v>
      </c>
      <c r="L499" s="16">
        <v>1.32420561678029E-3</v>
      </c>
      <c r="M499" s="16">
        <v>2.7077343926968501E-3</v>
      </c>
      <c r="N499" s="16">
        <v>0.38903228364512898</v>
      </c>
      <c r="O499" s="16">
        <v>0</v>
      </c>
      <c r="P499" s="15">
        <v>2.3812274854036102E-6</v>
      </c>
      <c r="Q499" s="32" t="s">
        <v>515</v>
      </c>
      <c r="R499" s="19" t="s">
        <v>416</v>
      </c>
    </row>
    <row r="500" spans="2:18">
      <c r="B500" s="14">
        <v>389.2</v>
      </c>
      <c r="C500" s="12">
        <v>6146</v>
      </c>
      <c r="D500" s="12">
        <v>4121</v>
      </c>
      <c r="E500" s="12">
        <v>96</v>
      </c>
      <c r="F500" s="12">
        <v>744038</v>
      </c>
      <c r="G500" s="49">
        <v>0.90369477633567896</v>
      </c>
      <c r="H500" s="50">
        <v>0.10446361473214</v>
      </c>
      <c r="I500" s="50">
        <f t="shared" si="7"/>
        <v>2.4687076037016169</v>
      </c>
      <c r="J500" s="15">
        <v>5.1135633560201902E-18</v>
      </c>
      <c r="K500" s="53">
        <v>3.1062316856365802E-16</v>
      </c>
      <c r="L500" s="16">
        <v>1.2012766125288699E-3</v>
      </c>
      <c r="M500" s="16">
        <v>3.14521293140468E-3</v>
      </c>
      <c r="N500" s="16">
        <v>0.40289279658854199</v>
      </c>
      <c r="O500" s="16">
        <v>0</v>
      </c>
      <c r="P500" s="15">
        <v>1.43622484827668E-7</v>
      </c>
      <c r="Q500" s="32" t="s">
        <v>516</v>
      </c>
      <c r="R500" s="19" t="s">
        <v>416</v>
      </c>
    </row>
    <row r="501" spans="2:18">
      <c r="B501" s="14">
        <v>389.4</v>
      </c>
      <c r="C501" s="12">
        <v>6096</v>
      </c>
      <c r="D501" s="12">
        <v>8661</v>
      </c>
      <c r="E501" s="12">
        <v>146</v>
      </c>
      <c r="F501" s="12">
        <v>739498</v>
      </c>
      <c r="G501" s="49">
        <v>0.35523217072544599</v>
      </c>
      <c r="H501" s="50">
        <v>8.4699108139716803E-2</v>
      </c>
      <c r="I501" s="50">
        <f t="shared" si="7"/>
        <v>1.4265118101194596</v>
      </c>
      <c r="J501" s="15">
        <v>2.7401930679638401E-5</v>
      </c>
      <c r="K501" s="53">
        <v>2.6013503214423702E-16</v>
      </c>
      <c r="L501" s="16">
        <v>1.3581749795072899E-3</v>
      </c>
      <c r="M501" s="16">
        <v>3.4073177577316001E-3</v>
      </c>
      <c r="N501" s="16">
        <v>0.39035195605248701</v>
      </c>
      <c r="O501" s="16">
        <v>0</v>
      </c>
      <c r="P501" s="15">
        <v>2.3099577406682599E-7</v>
      </c>
      <c r="Q501" s="32" t="s">
        <v>517</v>
      </c>
      <c r="R501" s="19" t="s">
        <v>416</v>
      </c>
    </row>
    <row r="502" spans="2:18">
      <c r="B502" s="14">
        <v>389.5</v>
      </c>
      <c r="C502" s="12">
        <v>6192</v>
      </c>
      <c r="D502" s="12">
        <v>2515</v>
      </c>
      <c r="E502" s="12">
        <v>50</v>
      </c>
      <c r="F502" s="12">
        <v>745644</v>
      </c>
      <c r="G502" s="49">
        <v>0.62958598756708795</v>
      </c>
      <c r="H502" s="50">
        <v>0.143803254741067</v>
      </c>
      <c r="I502" s="50">
        <f t="shared" si="7"/>
        <v>1.8768333860352917</v>
      </c>
      <c r="J502" s="15">
        <v>1.19714762131268E-5</v>
      </c>
      <c r="K502" s="53">
        <v>2.5169868817707001E-16</v>
      </c>
      <c r="L502" s="16">
        <v>1.3297237433499501E-3</v>
      </c>
      <c r="M502" s="16">
        <v>3.6224034231677701E-3</v>
      </c>
      <c r="N502" s="16">
        <v>0.387415090610219</v>
      </c>
      <c r="O502" s="16">
        <v>0</v>
      </c>
      <c r="P502" s="15">
        <v>2.3946483729607499E-7</v>
      </c>
      <c r="Q502" s="32" t="s">
        <v>518</v>
      </c>
      <c r="R502" s="19" t="s">
        <v>416</v>
      </c>
    </row>
    <row r="503" spans="2:18">
      <c r="B503" s="14">
        <v>394</v>
      </c>
      <c r="C503" s="12">
        <v>5231</v>
      </c>
      <c r="D503" s="12">
        <v>22109</v>
      </c>
      <c r="E503" s="12">
        <v>1011</v>
      </c>
      <c r="F503" s="12">
        <v>726050</v>
      </c>
      <c r="G503" s="49">
        <v>1.48042979063038</v>
      </c>
      <c r="H503" s="50">
        <v>3.7993323892295601E-2</v>
      </c>
      <c r="I503" s="50">
        <f t="shared" si="7"/>
        <v>4.3948341336027497</v>
      </c>
      <c r="J503" s="15">
        <v>0</v>
      </c>
      <c r="K503" s="53">
        <v>2.3616476938840601E-17</v>
      </c>
      <c r="L503" s="16">
        <v>1.46595822518152E-3</v>
      </c>
      <c r="M503" s="16">
        <v>4.9540261171759897E-3</v>
      </c>
      <c r="N503" s="16">
        <v>0.39843413192822402</v>
      </c>
      <c r="O503" s="16">
        <v>0</v>
      </c>
      <c r="P503" s="15">
        <v>1.97178035090707E-7</v>
      </c>
      <c r="Q503" s="32" t="s">
        <v>519</v>
      </c>
      <c r="R503" s="19" t="s">
        <v>520</v>
      </c>
    </row>
    <row r="504" spans="2:18">
      <c r="B504" s="14">
        <v>394.1</v>
      </c>
      <c r="C504" s="12">
        <v>5791</v>
      </c>
      <c r="D504" s="12">
        <v>10988</v>
      </c>
      <c r="E504" s="12">
        <v>451</v>
      </c>
      <c r="F504" s="12">
        <v>737171</v>
      </c>
      <c r="G504" s="49">
        <v>1.2031254387485599</v>
      </c>
      <c r="H504" s="50">
        <v>5.2133502108577798E-2</v>
      </c>
      <c r="I504" s="50">
        <f t="shared" si="7"/>
        <v>3.3305099777848364</v>
      </c>
      <c r="J504" s="15">
        <v>7.74129779620727E-118</v>
      </c>
      <c r="K504" s="53">
        <v>8.2308056246586197E-17</v>
      </c>
      <c r="L504" s="16">
        <v>1.28917292420088E-3</v>
      </c>
      <c r="M504" s="16">
        <v>4.1586525682241297E-3</v>
      </c>
      <c r="N504" s="16">
        <v>0.43565500343978403</v>
      </c>
      <c r="O504" s="16">
        <v>0</v>
      </c>
      <c r="P504" s="15">
        <v>5.4085341307766304E-7</v>
      </c>
      <c r="Q504" s="32" t="s">
        <v>521</v>
      </c>
      <c r="R504" s="19" t="s">
        <v>520</v>
      </c>
    </row>
    <row r="505" spans="2:18">
      <c r="B505" s="14">
        <v>394.2</v>
      </c>
      <c r="C505" s="12">
        <v>6071</v>
      </c>
      <c r="D505" s="12">
        <v>2807</v>
      </c>
      <c r="E505" s="12">
        <v>171</v>
      </c>
      <c r="F505" s="12">
        <v>745352</v>
      </c>
      <c r="G505" s="49">
        <v>1.57778426281735</v>
      </c>
      <c r="H505" s="50">
        <v>8.1302838634847496E-2</v>
      </c>
      <c r="I505" s="50">
        <f t="shared" si="7"/>
        <v>4.844210414010643</v>
      </c>
      <c r="J505" s="15">
        <v>6.8318971880456303E-84</v>
      </c>
      <c r="K505" s="53">
        <v>2.5503073238900598E-16</v>
      </c>
      <c r="L505" s="16">
        <v>1.36752748005705E-3</v>
      </c>
      <c r="M505" s="16">
        <v>3.6415134506662802E-3</v>
      </c>
      <c r="N505" s="16">
        <v>0.36693655011825999</v>
      </c>
      <c r="O505" s="16">
        <v>0</v>
      </c>
      <c r="P505" s="15">
        <v>4.6582456135609299E-8</v>
      </c>
      <c r="Q505" s="32" t="s">
        <v>522</v>
      </c>
      <c r="R505" s="19" t="s">
        <v>520</v>
      </c>
    </row>
    <row r="506" spans="2:18">
      <c r="B506" s="14">
        <v>394.7</v>
      </c>
      <c r="C506" s="12">
        <v>5938</v>
      </c>
      <c r="D506" s="12">
        <v>4746</v>
      </c>
      <c r="E506" s="12">
        <v>304</v>
      </c>
      <c r="F506" s="12">
        <v>743413</v>
      </c>
      <c r="G506" s="49">
        <v>1.4879989909472</v>
      </c>
      <c r="H506" s="50">
        <v>6.18714950775947E-2</v>
      </c>
      <c r="I506" s="50">
        <f t="shared" si="7"/>
        <v>4.4282257279277006</v>
      </c>
      <c r="J506" s="15">
        <v>8.38185422094096E-128</v>
      </c>
      <c r="K506" s="53">
        <v>1.5859973473703499E-16</v>
      </c>
      <c r="L506" s="16">
        <v>1.43777560087074E-3</v>
      </c>
      <c r="M506" s="16">
        <v>3.75986844561833E-3</v>
      </c>
      <c r="N506" s="16">
        <v>0.363002881382123</v>
      </c>
      <c r="O506" s="16">
        <v>0</v>
      </c>
      <c r="P506" s="15">
        <v>7.2775079673695301E-8</v>
      </c>
      <c r="Q506" s="32" t="s">
        <v>523</v>
      </c>
      <c r="R506" s="19" t="s">
        <v>520</v>
      </c>
    </row>
    <row r="507" spans="2:18">
      <c r="B507" s="14">
        <v>395</v>
      </c>
      <c r="C507" s="12">
        <v>4636</v>
      </c>
      <c r="D507" s="12">
        <v>50327</v>
      </c>
      <c r="E507" s="12">
        <v>1606</v>
      </c>
      <c r="F507" s="12">
        <v>697832</v>
      </c>
      <c r="G507" s="49">
        <v>1.24723988653873</v>
      </c>
      <c r="H507" s="50">
        <v>3.2739186668862198E-2</v>
      </c>
      <c r="I507" s="50">
        <f t="shared" si="7"/>
        <v>3.4807224977682232</v>
      </c>
      <c r="J507" s="15">
        <v>0</v>
      </c>
      <c r="K507" s="53">
        <v>3.6278389711181803E-17</v>
      </c>
      <c r="L507" s="16">
        <v>1.3457224306660999E-3</v>
      </c>
      <c r="M507" s="16">
        <v>4.9714331297321902E-3</v>
      </c>
      <c r="N507" s="16">
        <v>0.40950865038024697</v>
      </c>
      <c r="O507" s="16">
        <v>1.58723528538226E-305</v>
      </c>
      <c r="P507" s="15">
        <v>1.4800738275174001E-5</v>
      </c>
      <c r="Q507" s="32" t="s">
        <v>524</v>
      </c>
      <c r="R507" s="19" t="s">
        <v>520</v>
      </c>
    </row>
    <row r="508" spans="2:18">
      <c r="B508" s="14">
        <v>395.1</v>
      </c>
      <c r="C508" s="12">
        <v>5534</v>
      </c>
      <c r="D508" s="12">
        <v>14625</v>
      </c>
      <c r="E508" s="12">
        <v>708</v>
      </c>
      <c r="F508" s="12">
        <v>733534</v>
      </c>
      <c r="G508" s="49">
        <v>1.3258556804425301</v>
      </c>
      <c r="H508" s="50">
        <v>4.2607119760041903E-2</v>
      </c>
      <c r="I508" s="50">
        <f t="shared" si="7"/>
        <v>3.765405961137692</v>
      </c>
      <c r="J508" s="15">
        <v>1.36767544851541E-212</v>
      </c>
      <c r="K508" s="53">
        <v>4.5492904463926603E-17</v>
      </c>
      <c r="L508" s="16">
        <v>1.87778893185168E-3</v>
      </c>
      <c r="M508" s="16">
        <v>3.7125602224562298E-3</v>
      </c>
      <c r="N508" s="16">
        <v>0.378074330566048</v>
      </c>
      <c r="O508" s="16">
        <v>0</v>
      </c>
      <c r="P508" s="15">
        <v>2.4743550646121299E-7</v>
      </c>
      <c r="Q508" s="32" t="s">
        <v>525</v>
      </c>
      <c r="R508" s="19" t="s">
        <v>520</v>
      </c>
    </row>
    <row r="509" spans="2:18">
      <c r="B509" s="14">
        <v>395.2</v>
      </c>
      <c r="C509" s="12">
        <v>5256</v>
      </c>
      <c r="D509" s="12">
        <v>31917</v>
      </c>
      <c r="E509" s="12">
        <v>986</v>
      </c>
      <c r="F509" s="12">
        <v>716242</v>
      </c>
      <c r="G509" s="49">
        <v>1.0726760331787699</v>
      </c>
      <c r="H509" s="50">
        <v>3.8093113367869101E-2</v>
      </c>
      <c r="I509" s="50">
        <f t="shared" si="7"/>
        <v>2.9231916003055081</v>
      </c>
      <c r="J509" s="15">
        <v>1.8428779748356601E-174</v>
      </c>
      <c r="K509" s="53">
        <v>9.3036726482910099E-17</v>
      </c>
      <c r="L509" s="16">
        <v>1.2122158318981799E-3</v>
      </c>
      <c r="M509" s="16">
        <v>4.3064484659452998E-3</v>
      </c>
      <c r="N509" s="16">
        <v>0.37321326143183398</v>
      </c>
      <c r="O509" s="16">
        <v>0</v>
      </c>
      <c r="P509" s="15">
        <v>1.9118744537676898E-5</v>
      </c>
      <c r="Q509" s="32" t="s">
        <v>526</v>
      </c>
      <c r="R509" s="19" t="s">
        <v>520</v>
      </c>
    </row>
    <row r="510" spans="2:18">
      <c r="B510" s="14">
        <v>395.3</v>
      </c>
      <c r="C510" s="12">
        <v>5822</v>
      </c>
      <c r="D510" s="12">
        <v>10390</v>
      </c>
      <c r="E510" s="12">
        <v>420</v>
      </c>
      <c r="F510" s="12">
        <v>737769</v>
      </c>
      <c r="G510" s="49">
        <v>1.15041265630009</v>
      </c>
      <c r="H510" s="50">
        <v>5.3155027419946398E-2</v>
      </c>
      <c r="I510" s="50">
        <f t="shared" si="7"/>
        <v>3.1594964268246324</v>
      </c>
      <c r="J510" s="15">
        <v>7.1373566320908003E-104</v>
      </c>
      <c r="K510" s="53">
        <v>2.4308227151548801E-16</v>
      </c>
      <c r="L510" s="16">
        <v>1.35690637233202E-3</v>
      </c>
      <c r="M510" s="16">
        <v>4.3923277596407701E-3</v>
      </c>
      <c r="N510" s="16">
        <v>0.38761960553302699</v>
      </c>
      <c r="O510" s="16">
        <v>0</v>
      </c>
      <c r="P510" s="15">
        <v>5.4075520157263498E-8</v>
      </c>
      <c r="Q510" s="32" t="s">
        <v>527</v>
      </c>
      <c r="R510" s="19" t="s">
        <v>520</v>
      </c>
    </row>
    <row r="511" spans="2:18">
      <c r="B511" s="14">
        <v>395.4</v>
      </c>
      <c r="C511" s="12">
        <v>6108</v>
      </c>
      <c r="D511" s="12">
        <v>2548</v>
      </c>
      <c r="E511" s="12">
        <v>134</v>
      </c>
      <c r="F511" s="12">
        <v>745611</v>
      </c>
      <c r="G511" s="49">
        <v>1.49250090181934</v>
      </c>
      <c r="H511" s="50">
        <v>9.0843133084926295E-2</v>
      </c>
      <c r="I511" s="50">
        <f t="shared" si="7"/>
        <v>4.4482061467633551</v>
      </c>
      <c r="J511" s="15">
        <v>1.17760516362983E-60</v>
      </c>
      <c r="K511" s="53">
        <v>1.62514866005036E-16</v>
      </c>
      <c r="L511" s="16">
        <v>1.4072472766991299E-3</v>
      </c>
      <c r="M511" s="16">
        <v>3.2874398836047298E-3</v>
      </c>
      <c r="N511" s="16">
        <v>0.40787123494841698</v>
      </c>
      <c r="O511" s="16">
        <v>0</v>
      </c>
      <c r="P511" s="15">
        <v>4.1136990832930798E-7</v>
      </c>
      <c r="Q511" s="32" t="s">
        <v>528</v>
      </c>
      <c r="R511" s="19" t="s">
        <v>520</v>
      </c>
    </row>
    <row r="512" spans="2:18">
      <c r="B512" s="14">
        <v>395.6</v>
      </c>
      <c r="C512" s="12">
        <v>5934</v>
      </c>
      <c r="D512" s="12">
        <v>8973</v>
      </c>
      <c r="E512" s="12">
        <v>308</v>
      </c>
      <c r="F512" s="12">
        <v>739186</v>
      </c>
      <c r="G512" s="49">
        <v>1.0294143612177999</v>
      </c>
      <c r="H512" s="50">
        <v>6.0877943389093199E-2</v>
      </c>
      <c r="I512" s="50">
        <f t="shared" si="7"/>
        <v>2.7994259021657006</v>
      </c>
      <c r="J512" s="15">
        <v>3.8307375094622002E-64</v>
      </c>
      <c r="K512" s="53">
        <v>2.5251966942984301E-16</v>
      </c>
      <c r="L512" s="16">
        <v>1.47577082561644E-3</v>
      </c>
      <c r="M512" s="16">
        <v>3.4873145747421801E-3</v>
      </c>
      <c r="N512" s="16">
        <v>0.37215472031583702</v>
      </c>
      <c r="O512" s="16">
        <v>0</v>
      </c>
      <c r="P512" s="15">
        <v>9.1894826630583108E-6</v>
      </c>
      <c r="Q512" s="32" t="s">
        <v>529</v>
      </c>
      <c r="R512" s="19" t="s">
        <v>520</v>
      </c>
    </row>
    <row r="513" spans="2:18">
      <c r="B513" s="14">
        <v>396</v>
      </c>
      <c r="C513" s="12">
        <v>5455</v>
      </c>
      <c r="D513" s="12">
        <v>34766</v>
      </c>
      <c r="E513" s="12">
        <v>787</v>
      </c>
      <c r="F513" s="12">
        <v>713393</v>
      </c>
      <c r="G513" s="49">
        <v>0.76161392407884598</v>
      </c>
      <c r="H513" s="50">
        <v>3.9478971669456499E-2</v>
      </c>
      <c r="I513" s="50">
        <f t="shared" si="7"/>
        <v>2.1417300223135691</v>
      </c>
      <c r="J513" s="15">
        <v>6.31440823786832E-83</v>
      </c>
      <c r="K513" s="53">
        <v>6.3235367243842703E-17</v>
      </c>
      <c r="L513" s="16">
        <v>1.6617578128154801E-3</v>
      </c>
      <c r="M513" s="16">
        <v>3.7759369747421201E-3</v>
      </c>
      <c r="N513" s="16">
        <v>0.36132519222789999</v>
      </c>
      <c r="O513" s="16">
        <v>0</v>
      </c>
      <c r="P513" s="15">
        <v>3.0820117174885601E-9</v>
      </c>
      <c r="Q513" s="32" t="s">
        <v>531</v>
      </c>
      <c r="R513" s="19" t="s">
        <v>520</v>
      </c>
    </row>
    <row r="514" spans="2:18">
      <c r="B514" s="14">
        <v>401</v>
      </c>
      <c r="C514" s="12">
        <v>1778</v>
      </c>
      <c r="D514" s="12">
        <v>280770</v>
      </c>
      <c r="E514" s="12">
        <v>4464</v>
      </c>
      <c r="F514" s="12">
        <v>467389</v>
      </c>
      <c r="G514" s="49">
        <v>1.3669302248508299</v>
      </c>
      <c r="H514" s="50">
        <v>3.3865223329245402E-2</v>
      </c>
      <c r="I514" s="50">
        <f t="shared" si="7"/>
        <v>3.9232885771700499</v>
      </c>
      <c r="J514" s="15">
        <v>0</v>
      </c>
      <c r="K514" s="53">
        <v>1.03061671995213E-13</v>
      </c>
      <c r="L514" s="16">
        <v>1.7861983010103099E-3</v>
      </c>
      <c r="M514" s="16">
        <v>2.06719834309654E-2</v>
      </c>
      <c r="N514" s="16">
        <v>0.45682907878481999</v>
      </c>
      <c r="O514" s="16">
        <v>1.6457563180030701E-286</v>
      </c>
      <c r="P514" s="15">
        <v>6.6884152018490102E-3</v>
      </c>
      <c r="Q514" s="32" t="s">
        <v>532</v>
      </c>
      <c r="R514" s="19" t="s">
        <v>520</v>
      </c>
    </row>
    <row r="515" spans="2:18">
      <c r="B515" s="14">
        <v>401.1</v>
      </c>
      <c r="C515" s="12">
        <v>1816</v>
      </c>
      <c r="D515" s="12">
        <v>278454</v>
      </c>
      <c r="E515" s="12">
        <v>4426</v>
      </c>
      <c r="F515" s="12">
        <v>469705</v>
      </c>
      <c r="G515" s="49">
        <v>1.3416454762288399</v>
      </c>
      <c r="H515" s="50">
        <v>3.3650322823790303E-2</v>
      </c>
      <c r="I515" s="50">
        <f t="shared" si="7"/>
        <v>3.8253328237141644</v>
      </c>
      <c r="J515" s="15">
        <v>0</v>
      </c>
      <c r="K515" s="53">
        <v>5.8375888212615894E-14</v>
      </c>
      <c r="L515" s="16">
        <v>1.77837333313484E-3</v>
      </c>
      <c r="M515" s="16">
        <v>1.9924991799928599E-2</v>
      </c>
      <c r="N515" s="16">
        <v>0.45091949097013501</v>
      </c>
      <c r="O515" s="16">
        <v>1.99625151538903E-287</v>
      </c>
      <c r="P515" s="15">
        <v>5.1198163322350703E-3</v>
      </c>
      <c r="Q515" s="32" t="s">
        <v>534</v>
      </c>
      <c r="R515" s="19" t="s">
        <v>520</v>
      </c>
    </row>
    <row r="516" spans="2:18">
      <c r="B516" s="48">
        <v>401.2</v>
      </c>
      <c r="C516" s="12">
        <v>4028</v>
      </c>
      <c r="D516" s="12">
        <v>42740</v>
      </c>
      <c r="E516" s="12">
        <v>2214</v>
      </c>
      <c r="F516" s="12">
        <v>705419</v>
      </c>
      <c r="G516" s="49">
        <v>1.9988622893169501</v>
      </c>
      <c r="H516" s="50">
        <v>3.22763461725993E-2</v>
      </c>
      <c r="I516" s="50">
        <f t="shared" si="7"/>
        <v>7.3806542712000915</v>
      </c>
      <c r="J516" s="15">
        <v>0</v>
      </c>
      <c r="K516" s="53">
        <v>1.43918138777158E-13</v>
      </c>
      <c r="L516" s="16">
        <v>3.3027635158715003E-4</v>
      </c>
      <c r="M516" s="16">
        <v>2.7800829062306701E-2</v>
      </c>
      <c r="N516" s="16">
        <v>0.42975526848806</v>
      </c>
      <c r="O516" s="16">
        <v>2.6474288207790901E-248</v>
      </c>
      <c r="P516" s="15">
        <v>5.0402199842906697E-4</v>
      </c>
      <c r="Q516" s="32" t="s">
        <v>535</v>
      </c>
      <c r="R516" s="19" t="s">
        <v>520</v>
      </c>
    </row>
    <row r="517" spans="2:18">
      <c r="B517" s="48">
        <v>401.21</v>
      </c>
      <c r="C517" s="12">
        <v>5131</v>
      </c>
      <c r="D517" s="12">
        <v>17072</v>
      </c>
      <c r="E517" s="12">
        <v>1111</v>
      </c>
      <c r="F517" s="12">
        <v>731087</v>
      </c>
      <c r="G517" s="49">
        <v>1.80202403786537</v>
      </c>
      <c r="H517" s="50">
        <v>3.70917270062745E-2</v>
      </c>
      <c r="I517" s="50">
        <f t="shared" si="7"/>
        <v>6.061904580201789</v>
      </c>
      <c r="J517" s="15">
        <v>0</v>
      </c>
      <c r="K517" s="53">
        <v>3.5949904077854398E-16</v>
      </c>
      <c r="L517" s="16">
        <v>1.7764604919819601E-3</v>
      </c>
      <c r="M517" s="16">
        <v>7.4811666894321702E-3</v>
      </c>
      <c r="N517" s="16">
        <v>0.30886413632031701</v>
      </c>
      <c r="O517" s="16">
        <v>3.2426801995435602E-296</v>
      </c>
      <c r="P517" s="15">
        <v>3.2855594614594999E-5</v>
      </c>
      <c r="Q517" s="32" t="s">
        <v>536</v>
      </c>
      <c r="R517" s="19" t="s">
        <v>520</v>
      </c>
    </row>
    <row r="518" spans="2:18">
      <c r="B518" s="48">
        <v>401.22</v>
      </c>
      <c r="C518" s="12">
        <v>4687</v>
      </c>
      <c r="D518" s="12">
        <v>28366</v>
      </c>
      <c r="E518" s="12">
        <v>1555</v>
      </c>
      <c r="F518" s="12">
        <v>719793</v>
      </c>
      <c r="G518" s="49">
        <v>1.7843360396819401</v>
      </c>
      <c r="H518" s="50">
        <v>3.3688454124184398E-2</v>
      </c>
      <c r="I518" s="50">
        <f t="shared" ref="I518:I581" si="8">EXP(G518)</f>
        <v>5.9556243363148615</v>
      </c>
      <c r="J518" s="15">
        <v>0</v>
      </c>
      <c r="K518" s="53">
        <v>4.2483761717759001E-14</v>
      </c>
      <c r="L518" s="16">
        <v>2.4132966671404501E-4</v>
      </c>
      <c r="M518" s="16">
        <v>1.55580815207585E-2</v>
      </c>
      <c r="N518" s="16">
        <v>0.47253765961775401</v>
      </c>
      <c r="O518" s="16">
        <v>7.6186329276933598E-280</v>
      </c>
      <c r="P518" s="15">
        <v>6.4469606688910697E-6</v>
      </c>
      <c r="Q518" s="32" t="s">
        <v>537</v>
      </c>
      <c r="R518" s="19" t="s">
        <v>520</v>
      </c>
    </row>
    <row r="519" spans="2:18">
      <c r="B519" s="14">
        <v>401.3</v>
      </c>
      <c r="C519" s="12">
        <v>5681</v>
      </c>
      <c r="D519" s="12">
        <v>15095</v>
      </c>
      <c r="E519" s="12">
        <v>561</v>
      </c>
      <c r="F519" s="12">
        <v>733064</v>
      </c>
      <c r="G519" s="49">
        <v>1.1334632181017501</v>
      </c>
      <c r="H519" s="50">
        <v>4.6053131616689801E-2</v>
      </c>
      <c r="I519" s="50">
        <f t="shared" si="8"/>
        <v>3.106396019667947</v>
      </c>
      <c r="J519" s="15">
        <v>9.3798562316834601E-134</v>
      </c>
      <c r="K519" s="53">
        <v>1.4589954959074101E-14</v>
      </c>
      <c r="L519" s="16">
        <v>6.2401794476206896E-4</v>
      </c>
      <c r="M519" s="16">
        <v>7.4010391968381403E-3</v>
      </c>
      <c r="N519" s="16">
        <v>0.39084327900571503</v>
      </c>
      <c r="O519" s="16">
        <v>0</v>
      </c>
      <c r="P519" s="15">
        <v>2.0917770127306899E-7</v>
      </c>
      <c r="Q519" s="32" t="s">
        <v>538</v>
      </c>
      <c r="R519" s="19" t="s">
        <v>520</v>
      </c>
    </row>
    <row r="520" spans="2:18">
      <c r="B520" s="14">
        <v>402</v>
      </c>
      <c r="C520" s="12">
        <v>4797</v>
      </c>
      <c r="D520" s="12">
        <v>82498</v>
      </c>
      <c r="E520" s="12">
        <v>1445</v>
      </c>
      <c r="F520" s="12">
        <v>665661</v>
      </c>
      <c r="G520" s="49">
        <v>0.52318599991678605</v>
      </c>
      <c r="H520" s="50">
        <v>3.1002451649442601E-2</v>
      </c>
      <c r="I520" s="50">
        <f t="shared" si="8"/>
        <v>1.687395135515277</v>
      </c>
      <c r="J520" s="15">
        <v>6.7992078913238195E-64</v>
      </c>
      <c r="K520" s="53">
        <v>1.1601712181753301E-17</v>
      </c>
      <c r="L520" s="16">
        <v>1.76974362303671E-3</v>
      </c>
      <c r="M520" s="16">
        <v>3.7180064585159299E-3</v>
      </c>
      <c r="N520" s="16">
        <v>0.38227899025544398</v>
      </c>
      <c r="O520" s="16">
        <v>0</v>
      </c>
      <c r="P520" s="15">
        <v>1.05030127168846E-7</v>
      </c>
      <c r="Q520" s="32" t="s">
        <v>539</v>
      </c>
      <c r="R520" s="19" t="s">
        <v>520</v>
      </c>
    </row>
    <row r="521" spans="2:18">
      <c r="B521" s="14">
        <v>411</v>
      </c>
      <c r="C521" s="12">
        <v>3666</v>
      </c>
      <c r="D521" s="12">
        <v>109500</v>
      </c>
      <c r="E521" s="12">
        <v>2576</v>
      </c>
      <c r="F521" s="12">
        <v>638659</v>
      </c>
      <c r="G521" s="49">
        <v>1.31693366994039</v>
      </c>
      <c r="H521" s="50">
        <v>3.13576167185452E-2</v>
      </c>
      <c r="I521" s="50">
        <f t="shared" si="8"/>
        <v>3.7319603923273315</v>
      </c>
      <c r="J521" s="15">
        <v>0</v>
      </c>
      <c r="K521" s="53">
        <v>2.8805927451333002E-12</v>
      </c>
      <c r="L521" s="16">
        <v>1.9246434958789501E-3</v>
      </c>
      <c r="M521" s="16">
        <v>4.9716181378998197E-3</v>
      </c>
      <c r="N521" s="16">
        <v>0.40746496045904901</v>
      </c>
      <c r="O521" s="16">
        <v>0</v>
      </c>
      <c r="P521" s="15">
        <v>0.75724552149945801</v>
      </c>
      <c r="Q521" s="32" t="s">
        <v>540</v>
      </c>
      <c r="R521" s="19" t="s">
        <v>520</v>
      </c>
    </row>
    <row r="522" spans="2:18">
      <c r="B522" s="14">
        <v>411.1</v>
      </c>
      <c r="C522" s="12">
        <v>5600</v>
      </c>
      <c r="D522" s="12">
        <v>27214</v>
      </c>
      <c r="E522" s="12">
        <v>642</v>
      </c>
      <c r="F522" s="12">
        <v>720945</v>
      </c>
      <c r="G522" s="49">
        <v>0.73779194443742702</v>
      </c>
      <c r="H522" s="50">
        <v>4.39105877445405E-2</v>
      </c>
      <c r="I522" s="50">
        <f t="shared" si="8"/>
        <v>2.0913126780408873</v>
      </c>
      <c r="J522" s="15">
        <v>2.353864787231E-63</v>
      </c>
      <c r="K522" s="53">
        <v>9.6273044537682908E-16</v>
      </c>
      <c r="L522" s="16">
        <v>1.4622027695464399E-3</v>
      </c>
      <c r="M522" s="16">
        <v>3.4913043726945399E-3</v>
      </c>
      <c r="N522" s="16">
        <v>0.39943563612065203</v>
      </c>
      <c r="O522" s="16">
        <v>0</v>
      </c>
      <c r="P522" s="15">
        <v>9.4580809647366396E-5</v>
      </c>
      <c r="Q522" s="32" t="s">
        <v>541</v>
      </c>
      <c r="R522" s="19" t="s">
        <v>520</v>
      </c>
    </row>
    <row r="523" spans="2:18">
      <c r="B523" s="14">
        <v>411.2</v>
      </c>
      <c r="C523" s="12">
        <v>4936</v>
      </c>
      <c r="D523" s="12">
        <v>46053</v>
      </c>
      <c r="E523" s="12">
        <v>1306</v>
      </c>
      <c r="F523" s="12">
        <v>702106</v>
      </c>
      <c r="G523" s="49">
        <v>1.1577356596664901</v>
      </c>
      <c r="H523" s="50">
        <v>3.44321094901077E-2</v>
      </c>
      <c r="I523" s="50">
        <f t="shared" si="8"/>
        <v>3.1827183531411354</v>
      </c>
      <c r="J523" s="15">
        <v>7.5524653129121099E-248</v>
      </c>
      <c r="K523" s="53">
        <v>2.3967951679746499E-14</v>
      </c>
      <c r="L523" s="16">
        <v>1.41052929477746E-3</v>
      </c>
      <c r="M523" s="16">
        <v>3.4972300610883202E-3</v>
      </c>
      <c r="N523" s="16">
        <v>0.41694503777988301</v>
      </c>
      <c r="O523" s="16">
        <v>0</v>
      </c>
      <c r="P523" s="15">
        <v>3.7776930780031401E-2</v>
      </c>
      <c r="Q523" s="32" t="s">
        <v>542</v>
      </c>
      <c r="R523" s="19" t="s">
        <v>520</v>
      </c>
    </row>
    <row r="524" spans="2:18">
      <c r="B524" s="14">
        <v>411.3</v>
      </c>
      <c r="C524" s="12">
        <v>5337</v>
      </c>
      <c r="D524" s="12">
        <v>41376</v>
      </c>
      <c r="E524" s="12">
        <v>905</v>
      </c>
      <c r="F524" s="12">
        <v>706783</v>
      </c>
      <c r="G524" s="49">
        <v>0.79395508403806203</v>
      </c>
      <c r="H524" s="50">
        <v>3.8621707967971999E-2</v>
      </c>
      <c r="I524" s="50">
        <f t="shared" si="8"/>
        <v>2.212128300556782</v>
      </c>
      <c r="J524" s="15">
        <v>6.6321084918155197E-94</v>
      </c>
      <c r="K524" s="53">
        <v>1.9489856457981199E-15</v>
      </c>
      <c r="L524" s="16">
        <v>1.3433232630928099E-3</v>
      </c>
      <c r="M524" s="16">
        <v>3.2781144635874102E-3</v>
      </c>
      <c r="N524" s="16">
        <v>0.39393565614053699</v>
      </c>
      <c r="O524" s="16">
        <v>0</v>
      </c>
      <c r="P524" s="15">
        <v>2.43172887947988E-4</v>
      </c>
      <c r="Q524" s="32" t="s">
        <v>543</v>
      </c>
      <c r="R524" s="19" t="s">
        <v>520</v>
      </c>
    </row>
    <row r="525" spans="2:18">
      <c r="B525" s="14">
        <v>411.4</v>
      </c>
      <c r="C525" s="12">
        <v>3982</v>
      </c>
      <c r="D525" s="12">
        <v>84585</v>
      </c>
      <c r="E525" s="12">
        <v>2260</v>
      </c>
      <c r="F525" s="12">
        <v>663574</v>
      </c>
      <c r="G525" s="49">
        <v>1.2935245343464099</v>
      </c>
      <c r="H525" s="50">
        <v>3.1545965963920702E-2</v>
      </c>
      <c r="I525" s="50">
        <f t="shared" si="8"/>
        <v>3.6456130271332992</v>
      </c>
      <c r="J525" s="15">
        <v>0</v>
      </c>
      <c r="K525" s="53">
        <v>1.51155164764385E-12</v>
      </c>
      <c r="L525" s="16">
        <v>2.5749070621788601E-3</v>
      </c>
      <c r="M525" s="16">
        <v>3.1995301392247801E-3</v>
      </c>
      <c r="N525" s="16">
        <v>0.37655809641669402</v>
      </c>
      <c r="O525" s="16">
        <v>8.5294786566063895E-306</v>
      </c>
      <c r="P525" s="15">
        <v>0.417146650152179</v>
      </c>
      <c r="Q525" s="32" t="s">
        <v>544</v>
      </c>
      <c r="R525" s="19" t="s">
        <v>520</v>
      </c>
    </row>
    <row r="526" spans="2:18">
      <c r="B526" s="14">
        <v>411.8</v>
      </c>
      <c r="C526" s="12">
        <v>5593</v>
      </c>
      <c r="D526" s="12">
        <v>26437</v>
      </c>
      <c r="E526" s="12">
        <v>649</v>
      </c>
      <c r="F526" s="12">
        <v>721722</v>
      </c>
      <c r="G526" s="49">
        <v>0.97074074236904195</v>
      </c>
      <c r="H526" s="50">
        <v>4.4499679235277298E-2</v>
      </c>
      <c r="I526" s="50">
        <f t="shared" si="8"/>
        <v>2.6398992204801881</v>
      </c>
      <c r="J526" s="15">
        <v>1.68800925542438E-105</v>
      </c>
      <c r="K526" s="53">
        <v>2.7352742292935498E-15</v>
      </c>
      <c r="L526" s="16">
        <v>1.26788296628648E-3</v>
      </c>
      <c r="M526" s="16">
        <v>3.6215580044059799E-3</v>
      </c>
      <c r="N526" s="16">
        <v>0.38052043264282498</v>
      </c>
      <c r="O526" s="16">
        <v>0</v>
      </c>
      <c r="P526" s="15">
        <v>2.2124462343263399E-3</v>
      </c>
      <c r="Q526" s="32" t="s">
        <v>545</v>
      </c>
      <c r="R526" s="19" t="s">
        <v>520</v>
      </c>
    </row>
    <row r="527" spans="2:18">
      <c r="B527" s="14">
        <v>411.9</v>
      </c>
      <c r="C527" s="12">
        <v>5997</v>
      </c>
      <c r="D527" s="12">
        <v>4384</v>
      </c>
      <c r="E527" s="12">
        <v>245</v>
      </c>
      <c r="F527" s="12">
        <v>743775</v>
      </c>
      <c r="G527" s="49">
        <v>1.4433532622212599</v>
      </c>
      <c r="H527" s="50">
        <v>6.8245625351342404E-2</v>
      </c>
      <c r="I527" s="50">
        <f t="shared" si="8"/>
        <v>4.2348726729006314</v>
      </c>
      <c r="J527" s="15">
        <v>2.7954020455835299E-99</v>
      </c>
      <c r="K527" s="53">
        <v>4.3566450489814301E-16</v>
      </c>
      <c r="L527" s="16">
        <v>1.5030549103521001E-3</v>
      </c>
      <c r="M527" s="16">
        <v>3.5232553648294001E-3</v>
      </c>
      <c r="N527" s="16">
        <v>0.37480116495994897</v>
      </c>
      <c r="O527" s="16">
        <v>0</v>
      </c>
      <c r="P527" s="15">
        <v>2.1815742770011001E-6</v>
      </c>
      <c r="Q527" s="32" t="s">
        <v>546</v>
      </c>
      <c r="R527" s="19" t="s">
        <v>520</v>
      </c>
    </row>
    <row r="528" spans="2:18">
      <c r="B528" s="14">
        <v>414</v>
      </c>
      <c r="C528" s="12">
        <v>5156</v>
      </c>
      <c r="D528" s="12">
        <v>29358</v>
      </c>
      <c r="E528" s="12">
        <v>1086</v>
      </c>
      <c r="F528" s="12">
        <v>718801</v>
      </c>
      <c r="G528" s="49">
        <v>1.3847036369622501</v>
      </c>
      <c r="H528" s="50">
        <v>3.6571220523630703E-2</v>
      </c>
      <c r="I528" s="50">
        <f t="shared" si="8"/>
        <v>3.9936421614937467</v>
      </c>
      <c r="J528" s="15">
        <v>0</v>
      </c>
      <c r="K528" s="53">
        <v>1.2808530431870501E-15</v>
      </c>
      <c r="L528" s="16">
        <v>2.2299208724495798E-3</v>
      </c>
      <c r="M528" s="16">
        <v>3.7210427027560599E-3</v>
      </c>
      <c r="N528" s="16">
        <v>0.36084881261040602</v>
      </c>
      <c r="O528" s="16">
        <v>0</v>
      </c>
      <c r="P528" s="15">
        <v>4.9632706833685502E-4</v>
      </c>
      <c r="Q528" s="32" t="s">
        <v>547</v>
      </c>
      <c r="R528" s="19" t="s">
        <v>520</v>
      </c>
    </row>
    <row r="529" spans="2:18">
      <c r="B529" s="14">
        <v>414.2</v>
      </c>
      <c r="C529" s="12">
        <v>6124</v>
      </c>
      <c r="D529" s="12">
        <v>6888</v>
      </c>
      <c r="E529" s="12">
        <v>118</v>
      </c>
      <c r="F529" s="12">
        <v>741271</v>
      </c>
      <c r="G529" s="49">
        <v>0.57943839881745596</v>
      </c>
      <c r="H529" s="50">
        <v>9.5223475025549703E-2</v>
      </c>
      <c r="I529" s="50">
        <f t="shared" si="8"/>
        <v>1.7850356710571653</v>
      </c>
      <c r="J529" s="15">
        <v>1.16464182503453E-9</v>
      </c>
      <c r="K529" s="53">
        <v>5.1917534506091302E-16</v>
      </c>
      <c r="L529" s="16">
        <v>1.3654057208756501E-3</v>
      </c>
      <c r="M529" s="16">
        <v>3.6281494384220901E-3</v>
      </c>
      <c r="N529" s="16">
        <v>0.388491551543311</v>
      </c>
      <c r="O529" s="16">
        <v>0</v>
      </c>
      <c r="P529" s="15">
        <v>7.2078291047556198E-7</v>
      </c>
      <c r="Q529" s="32" t="s">
        <v>548</v>
      </c>
      <c r="R529" s="19" t="s">
        <v>520</v>
      </c>
    </row>
    <row r="530" spans="2:18">
      <c r="B530" s="14">
        <v>415</v>
      </c>
      <c r="C530" s="12">
        <v>4528</v>
      </c>
      <c r="D530" s="12">
        <v>40748</v>
      </c>
      <c r="E530" s="12">
        <v>1714</v>
      </c>
      <c r="F530" s="12">
        <v>707411</v>
      </c>
      <c r="G530" s="49">
        <v>1.59147577735093</v>
      </c>
      <c r="H530" s="50">
        <v>3.16447058421351E-2</v>
      </c>
      <c r="I530" s="50">
        <f t="shared" si="8"/>
        <v>4.9109911125410042</v>
      </c>
      <c r="J530" s="15">
        <v>0</v>
      </c>
      <c r="K530" s="53">
        <v>3.2295184352607401E-16</v>
      </c>
      <c r="L530" s="16">
        <v>3.6049813932562502E-3</v>
      </c>
      <c r="M530" s="16">
        <v>7.6276884467904897E-3</v>
      </c>
      <c r="N530" s="16">
        <v>0.33508522287367298</v>
      </c>
      <c r="O530" s="16">
        <v>7.9210905916418604E-296</v>
      </c>
      <c r="P530" s="15">
        <v>1.58643761993054E-6</v>
      </c>
      <c r="Q530" s="32" t="s">
        <v>549</v>
      </c>
      <c r="R530" s="19" t="s">
        <v>520</v>
      </c>
    </row>
    <row r="531" spans="2:18">
      <c r="B531" s="14">
        <v>415.1</v>
      </c>
      <c r="C531" s="12">
        <v>5550</v>
      </c>
      <c r="D531" s="12">
        <v>17343</v>
      </c>
      <c r="E531" s="12">
        <v>692</v>
      </c>
      <c r="F531" s="12">
        <v>730816</v>
      </c>
      <c r="G531" s="49">
        <v>1.3272931865108</v>
      </c>
      <c r="H531" s="50">
        <v>4.20065175949439E-2</v>
      </c>
      <c r="I531" s="50">
        <f t="shared" si="8"/>
        <v>3.7708226473832367</v>
      </c>
      <c r="J531" s="15">
        <v>4.0192751779727597E-219</v>
      </c>
      <c r="K531" s="53">
        <v>1.69982655364376E-16</v>
      </c>
      <c r="L531" s="16">
        <v>2.5268360795115399E-3</v>
      </c>
      <c r="M531" s="16">
        <v>4.4126822628557504E-3</v>
      </c>
      <c r="N531" s="16">
        <v>0.319433817022999</v>
      </c>
      <c r="O531" s="16">
        <v>0</v>
      </c>
      <c r="P531" s="15">
        <v>8.0527637821107596E-7</v>
      </c>
      <c r="Q531" s="32" t="s">
        <v>550</v>
      </c>
      <c r="R531" s="19" t="s">
        <v>520</v>
      </c>
    </row>
    <row r="532" spans="2:18">
      <c r="B532" s="14">
        <v>415.11</v>
      </c>
      <c r="C532" s="12">
        <v>5560</v>
      </c>
      <c r="D532" s="12">
        <v>17226</v>
      </c>
      <c r="E532" s="12">
        <v>682</v>
      </c>
      <c r="F532" s="12">
        <v>730933</v>
      </c>
      <c r="G532" s="49">
        <v>1.3188829267659801</v>
      </c>
      <c r="H532" s="50">
        <v>4.2256699793114701E-2</v>
      </c>
      <c r="I532" s="50">
        <f t="shared" si="8"/>
        <v>3.7392420361862917</v>
      </c>
      <c r="J532" s="15">
        <v>7.5056632323316801E-214</v>
      </c>
      <c r="K532" s="53">
        <v>1.48107788264978E-16</v>
      </c>
      <c r="L532" s="16">
        <v>2.4895464790662598E-3</v>
      </c>
      <c r="M532" s="16">
        <v>4.4290203552035797E-3</v>
      </c>
      <c r="N532" s="16">
        <v>0.32087294865525701</v>
      </c>
      <c r="O532" s="16">
        <v>0</v>
      </c>
      <c r="P532" s="15">
        <v>7.7861126436518305E-7</v>
      </c>
      <c r="Q532" s="32" t="s">
        <v>551</v>
      </c>
      <c r="R532" s="19" t="s">
        <v>520</v>
      </c>
    </row>
    <row r="533" spans="2:18">
      <c r="B533" s="14">
        <v>415.2</v>
      </c>
      <c r="C533" s="12">
        <v>5022</v>
      </c>
      <c r="D533" s="12">
        <v>25548</v>
      </c>
      <c r="E533" s="12">
        <v>1220</v>
      </c>
      <c r="F533" s="12">
        <v>722611</v>
      </c>
      <c r="G533" s="49">
        <v>1.5675748216948899</v>
      </c>
      <c r="H533" s="50">
        <v>3.5823682734580198E-2</v>
      </c>
      <c r="I533" s="50">
        <f t="shared" si="8"/>
        <v>4.7950053385617188</v>
      </c>
      <c r="J533" s="15">
        <v>0</v>
      </c>
      <c r="K533" s="53">
        <v>4.7289752433273895E-16</v>
      </c>
      <c r="L533" s="16">
        <v>1.9738691094869499E-3</v>
      </c>
      <c r="M533" s="16">
        <v>4.8645170739330997E-3</v>
      </c>
      <c r="N533" s="16">
        <v>0.40765478258210303</v>
      </c>
      <c r="O533" s="16">
        <v>2.9738540956608602E-307</v>
      </c>
      <c r="P533" s="15">
        <v>6.5813609577536502E-7</v>
      </c>
      <c r="Q533" s="32" t="s">
        <v>552</v>
      </c>
      <c r="R533" s="19" t="s">
        <v>520</v>
      </c>
    </row>
    <row r="534" spans="2:18">
      <c r="B534" s="48">
        <v>415.21</v>
      </c>
      <c r="C534" s="12">
        <v>6159</v>
      </c>
      <c r="D534" s="12">
        <v>732</v>
      </c>
      <c r="E534" s="12">
        <v>83</v>
      </c>
      <c r="F534" s="12">
        <v>747427</v>
      </c>
      <c r="G534" s="49">
        <v>2.0988475704841401</v>
      </c>
      <c r="H534" s="50">
        <v>0.11832031051584201</v>
      </c>
      <c r="I534" s="50">
        <f t="shared" si="8"/>
        <v>8.1567643979661497</v>
      </c>
      <c r="J534" s="15">
        <v>2.1078386275792801E-70</v>
      </c>
      <c r="K534" s="53">
        <v>2.9745629820627598E-16</v>
      </c>
      <c r="L534" s="16">
        <v>1.48740373479252E-3</v>
      </c>
      <c r="M534" s="16">
        <v>3.5679716364457E-3</v>
      </c>
      <c r="N534" s="16">
        <v>0.402932850369977</v>
      </c>
      <c r="O534" s="16">
        <v>0</v>
      </c>
      <c r="P534" s="15">
        <v>2.2656217385688601E-7</v>
      </c>
      <c r="Q534" s="32" t="s">
        <v>553</v>
      </c>
      <c r="R534" s="19" t="s">
        <v>520</v>
      </c>
    </row>
    <row r="535" spans="2:18">
      <c r="B535" s="48">
        <v>416</v>
      </c>
      <c r="C535" s="12">
        <v>4503</v>
      </c>
      <c r="D535" s="12">
        <v>38950</v>
      </c>
      <c r="E535" s="12">
        <v>1739</v>
      </c>
      <c r="F535" s="12">
        <v>709209</v>
      </c>
      <c r="G535" s="49">
        <v>1.6702433940501</v>
      </c>
      <c r="H535" s="50">
        <v>3.2079547462824001E-2</v>
      </c>
      <c r="I535" s="50">
        <f t="shared" si="8"/>
        <v>5.3134609045770738</v>
      </c>
      <c r="J535" s="15">
        <v>0</v>
      </c>
      <c r="K535" s="53">
        <v>2.0150681332294701E-15</v>
      </c>
      <c r="L535" s="16">
        <v>1.4213054574949201E-3</v>
      </c>
      <c r="M535" s="16">
        <v>7.4651692716639004E-3</v>
      </c>
      <c r="N535" s="16">
        <v>0.38337703899130099</v>
      </c>
      <c r="O535" s="16">
        <v>1.33392179697976E-294</v>
      </c>
      <c r="P535" s="15">
        <v>1.1837603247453999E-3</v>
      </c>
      <c r="Q535" s="32" t="s">
        <v>554</v>
      </c>
      <c r="R535" s="19" t="s">
        <v>520</v>
      </c>
    </row>
    <row r="536" spans="2:18">
      <c r="B536" s="14">
        <v>418</v>
      </c>
      <c r="C536" s="12">
        <v>3015</v>
      </c>
      <c r="D536" s="12">
        <v>137163</v>
      </c>
      <c r="E536" s="12">
        <v>3227</v>
      </c>
      <c r="F536" s="12">
        <v>610996</v>
      </c>
      <c r="G536" s="49">
        <v>1.20953017177112</v>
      </c>
      <c r="H536" s="50">
        <v>2.6638656721560301E-2</v>
      </c>
      <c r="I536" s="50">
        <f t="shared" si="8"/>
        <v>3.3519094608578768</v>
      </c>
      <c r="J536" s="15">
        <v>0</v>
      </c>
      <c r="K536" s="53">
        <v>2.2141656068581899E-12</v>
      </c>
      <c r="L536" s="16">
        <v>2.1151955230610899E-3</v>
      </c>
      <c r="M536" s="16">
        <v>1.1828071364066901E-2</v>
      </c>
      <c r="N536" s="16">
        <v>0.46312263353638899</v>
      </c>
      <c r="O536" s="16">
        <v>1.44529484129818E-220</v>
      </c>
      <c r="P536" s="15">
        <v>5.57006193204928E-8</v>
      </c>
      <c r="Q536" s="32" t="s">
        <v>555</v>
      </c>
      <c r="R536" s="19" t="s">
        <v>520</v>
      </c>
    </row>
    <row r="537" spans="2:18">
      <c r="B537" s="14">
        <v>418.1</v>
      </c>
      <c r="C537" s="12">
        <v>5941</v>
      </c>
      <c r="D537" s="12">
        <v>10402</v>
      </c>
      <c r="E537" s="12">
        <v>301</v>
      </c>
      <c r="F537" s="12">
        <v>737757</v>
      </c>
      <c r="G537" s="49">
        <v>0.84082756893843102</v>
      </c>
      <c r="H537" s="50">
        <v>6.0549733206583002E-2</v>
      </c>
      <c r="I537" s="50">
        <f t="shared" si="8"/>
        <v>2.3182847235654678</v>
      </c>
      <c r="J537" s="15">
        <v>7.6417117135031004E-44</v>
      </c>
      <c r="K537" s="53">
        <v>2.28985232395033E-16</v>
      </c>
      <c r="L537" s="16">
        <v>1.35386943466546E-3</v>
      </c>
      <c r="M537" s="16">
        <v>4.1598248872909502E-3</v>
      </c>
      <c r="N537" s="16">
        <v>0.40372459715606801</v>
      </c>
      <c r="O537" s="16">
        <v>0</v>
      </c>
      <c r="P537" s="15">
        <v>3.2750320797641398E-7</v>
      </c>
      <c r="Q537" s="32" t="s">
        <v>556</v>
      </c>
      <c r="R537" s="19" t="s">
        <v>520</v>
      </c>
    </row>
    <row r="538" spans="2:18">
      <c r="B538" s="48">
        <v>420</v>
      </c>
      <c r="C538" s="12">
        <v>5572</v>
      </c>
      <c r="D538" s="12">
        <v>10949</v>
      </c>
      <c r="E538" s="12">
        <v>670</v>
      </c>
      <c r="F538" s="12">
        <v>737210</v>
      </c>
      <c r="G538" s="49">
        <v>1.6848000822871101</v>
      </c>
      <c r="H538" s="50">
        <v>4.3378810808507799E-2</v>
      </c>
      <c r="I538" s="50">
        <f t="shared" si="8"/>
        <v>5.3913729936453514</v>
      </c>
      <c r="J538" s="15">
        <v>0</v>
      </c>
      <c r="K538" s="53">
        <v>1.5836832032734701E-16</v>
      </c>
      <c r="L538" s="16">
        <v>1.5994946890631101E-3</v>
      </c>
      <c r="M538" s="16">
        <v>3.8576046648533201E-3</v>
      </c>
      <c r="N538" s="16">
        <v>0.41769093516669498</v>
      </c>
      <c r="O538" s="16">
        <v>0</v>
      </c>
      <c r="P538" s="15">
        <v>1.37631817492441E-6</v>
      </c>
      <c r="Q538" s="32" t="s">
        <v>506</v>
      </c>
      <c r="R538" s="19" t="s">
        <v>520</v>
      </c>
    </row>
    <row r="539" spans="2:18">
      <c r="B539" s="14">
        <v>420.2</v>
      </c>
      <c r="C539" s="12">
        <v>5938</v>
      </c>
      <c r="D539" s="12">
        <v>7125</v>
      </c>
      <c r="E539" s="12">
        <v>304</v>
      </c>
      <c r="F539" s="12">
        <v>741034</v>
      </c>
      <c r="G539" s="49">
        <v>1.3451844818319201</v>
      </c>
      <c r="H539" s="50">
        <v>6.08259182529549E-2</v>
      </c>
      <c r="I539" s="50">
        <f t="shared" si="8"/>
        <v>3.8388946816017717</v>
      </c>
      <c r="J539" s="15">
        <v>2.25120236654251E-108</v>
      </c>
      <c r="K539" s="53">
        <v>2.4318518067942099E-16</v>
      </c>
      <c r="L539" s="16">
        <v>1.4541577391513E-3</v>
      </c>
      <c r="M539" s="16">
        <v>3.5507338990058098E-3</v>
      </c>
      <c r="N539" s="16">
        <v>0.38862392412188301</v>
      </c>
      <c r="O539" s="16">
        <v>0</v>
      </c>
      <c r="P539" s="15">
        <v>4.8285881206024496E-7</v>
      </c>
      <c r="Q539" s="32" t="s">
        <v>530</v>
      </c>
      <c r="R539" s="19" t="s">
        <v>520</v>
      </c>
    </row>
    <row r="540" spans="2:18">
      <c r="B540" s="48">
        <v>420.3</v>
      </c>
      <c r="C540" s="12">
        <v>5843</v>
      </c>
      <c r="D540" s="12">
        <v>3872</v>
      </c>
      <c r="E540" s="12">
        <v>399</v>
      </c>
      <c r="F540" s="12">
        <v>744287</v>
      </c>
      <c r="G540" s="49">
        <v>1.98395097797193</v>
      </c>
      <c r="H540" s="50">
        <v>5.5838394738315998E-2</v>
      </c>
      <c r="I540" s="50">
        <f t="shared" si="8"/>
        <v>7.2714155081063057</v>
      </c>
      <c r="J540" s="15">
        <v>1.67852758313076E-276</v>
      </c>
      <c r="K540" s="53">
        <v>1.2324996157660401E-16</v>
      </c>
      <c r="L540" s="16">
        <v>1.4418922129504101E-3</v>
      </c>
      <c r="M540" s="16">
        <v>4.0789336761154699E-3</v>
      </c>
      <c r="N540" s="16">
        <v>0.48052297591886001</v>
      </c>
      <c r="O540" s="16">
        <v>0</v>
      </c>
      <c r="P540" s="15">
        <v>7.3137133557541795E-7</v>
      </c>
      <c r="Q540" s="32" t="s">
        <v>533</v>
      </c>
      <c r="R540" s="19" t="s">
        <v>520</v>
      </c>
    </row>
    <row r="541" spans="2:18">
      <c r="B541" s="14">
        <v>425</v>
      </c>
      <c r="C541" s="12">
        <v>5413</v>
      </c>
      <c r="D541" s="12">
        <v>25989</v>
      </c>
      <c r="E541" s="12">
        <v>829</v>
      </c>
      <c r="F541" s="12">
        <v>722170</v>
      </c>
      <c r="G541" s="49">
        <v>1.13629599774668</v>
      </c>
      <c r="H541" s="50">
        <v>3.9661485201631097E-2</v>
      </c>
      <c r="I541" s="50">
        <f t="shared" si="8"/>
        <v>3.1152082307146922</v>
      </c>
      <c r="J541" s="15">
        <v>1.6095001942418001E-180</v>
      </c>
      <c r="K541" s="53">
        <v>1.0549766551509701E-15</v>
      </c>
      <c r="L541" s="16">
        <v>1.55107882626841E-3</v>
      </c>
      <c r="M541" s="16">
        <v>5.89105780448612E-3</v>
      </c>
      <c r="N541" s="16">
        <v>0.38857678183184602</v>
      </c>
      <c r="O541" s="16">
        <v>0</v>
      </c>
      <c r="P541" s="15">
        <v>2.2946713633666101E-3</v>
      </c>
      <c r="Q541" s="32" t="s">
        <v>557</v>
      </c>
      <c r="R541" s="19" t="s">
        <v>520</v>
      </c>
    </row>
    <row r="542" spans="2:18">
      <c r="B542" s="14">
        <v>425.1</v>
      </c>
      <c r="C542" s="12">
        <v>5440</v>
      </c>
      <c r="D542" s="12">
        <v>25241</v>
      </c>
      <c r="E542" s="12">
        <v>802</v>
      </c>
      <c r="F542" s="12">
        <v>722918</v>
      </c>
      <c r="G542" s="49">
        <v>1.1257763119047599</v>
      </c>
      <c r="H542" s="50">
        <v>4.0212228649108901E-2</v>
      </c>
      <c r="I542" s="50">
        <f t="shared" si="8"/>
        <v>3.0826089863293262</v>
      </c>
      <c r="J542" s="15">
        <v>1.8242279719402199E-172</v>
      </c>
      <c r="K542" s="53">
        <v>8.1488821310351196E-16</v>
      </c>
      <c r="L542" s="16">
        <v>1.54490572561644E-3</v>
      </c>
      <c r="M542" s="16">
        <v>5.4114196433056698E-3</v>
      </c>
      <c r="N542" s="16">
        <v>0.37351913962601802</v>
      </c>
      <c r="O542" s="16">
        <v>0</v>
      </c>
      <c r="P542" s="15">
        <v>2.4424769066964001E-3</v>
      </c>
      <c r="Q542" s="32" t="s">
        <v>558</v>
      </c>
      <c r="R542" s="19" t="s">
        <v>520</v>
      </c>
    </row>
    <row r="543" spans="2:18">
      <c r="B543" s="14">
        <v>425.2</v>
      </c>
      <c r="C543" s="12">
        <v>6183</v>
      </c>
      <c r="D543" s="12">
        <v>1379</v>
      </c>
      <c r="E543" s="12">
        <v>59</v>
      </c>
      <c r="F543" s="12">
        <v>746780</v>
      </c>
      <c r="G543" s="49">
        <v>1.30740748428932</v>
      </c>
      <c r="H543" s="50">
        <v>0.13464285449742</v>
      </c>
      <c r="I543" s="50">
        <f t="shared" si="8"/>
        <v>3.6965778427305724</v>
      </c>
      <c r="J543" s="15">
        <v>2.7283233983166198E-22</v>
      </c>
      <c r="K543" s="53">
        <v>3.70013133242496E-16</v>
      </c>
      <c r="L543" s="16">
        <v>1.29657618875122E-3</v>
      </c>
      <c r="M543" s="16">
        <v>3.9665622067740804E-3</v>
      </c>
      <c r="N543" s="16">
        <v>0.405013527233966</v>
      </c>
      <c r="O543" s="16">
        <v>0</v>
      </c>
      <c r="P543" s="15">
        <v>4.26049904152694E-7</v>
      </c>
      <c r="Q543" s="32" t="s">
        <v>559</v>
      </c>
      <c r="R543" s="19" t="s">
        <v>520</v>
      </c>
    </row>
    <row r="544" spans="2:18">
      <c r="B544" s="14">
        <v>426</v>
      </c>
      <c r="C544" s="12">
        <v>3308</v>
      </c>
      <c r="D544" s="12">
        <v>95252</v>
      </c>
      <c r="E544" s="12">
        <v>2934</v>
      </c>
      <c r="F544" s="12">
        <v>652907</v>
      </c>
      <c r="G544" s="49">
        <v>1.5968246983098899</v>
      </c>
      <c r="H544" s="50">
        <v>2.9444643377089501E-2</v>
      </c>
      <c r="I544" s="50">
        <f t="shared" si="8"/>
        <v>4.9373299953348928</v>
      </c>
      <c r="J544" s="15">
        <v>0</v>
      </c>
      <c r="K544" s="53">
        <v>1.5868928119667001E-12</v>
      </c>
      <c r="L544" s="16">
        <v>2.9897435996820202E-3</v>
      </c>
      <c r="M544" s="16">
        <v>1.5850717494037499E-2</v>
      </c>
      <c r="N544" s="16">
        <v>0.34894663797682701</v>
      </c>
      <c r="O544" s="16">
        <v>8.7689786311897505E-250</v>
      </c>
      <c r="P544" s="15">
        <v>2.7517809661432999E-2</v>
      </c>
      <c r="Q544" s="32" t="s">
        <v>560</v>
      </c>
      <c r="R544" s="19" t="s">
        <v>520</v>
      </c>
    </row>
    <row r="545" spans="2:18">
      <c r="B545" s="14">
        <v>426.2</v>
      </c>
      <c r="C545" s="12">
        <v>5510</v>
      </c>
      <c r="D545" s="12">
        <v>16885</v>
      </c>
      <c r="E545" s="12">
        <v>732</v>
      </c>
      <c r="F545" s="12">
        <v>731274</v>
      </c>
      <c r="G545" s="49">
        <v>1.2730417065482</v>
      </c>
      <c r="H545" s="50">
        <v>4.2900907723700199E-2</v>
      </c>
      <c r="I545" s="50">
        <f t="shared" si="8"/>
        <v>3.5717001200918652</v>
      </c>
      <c r="J545" s="15">
        <v>1.6627480051860499E-193</v>
      </c>
      <c r="K545" s="53">
        <v>1.1153191063466099E-16</v>
      </c>
      <c r="L545" s="16">
        <v>1.6486326699677199E-3</v>
      </c>
      <c r="M545" s="16">
        <v>4.5617790003939403E-3</v>
      </c>
      <c r="N545" s="16">
        <v>0.40001675991853403</v>
      </c>
      <c r="O545" s="16">
        <v>0</v>
      </c>
      <c r="P545" s="15">
        <v>1.07205045592882E-3</v>
      </c>
      <c r="Q545" s="32" t="s">
        <v>561</v>
      </c>
      <c r="R545" s="19" t="s">
        <v>520</v>
      </c>
    </row>
    <row r="546" spans="2:18">
      <c r="B546" s="14">
        <v>426.21</v>
      </c>
      <c r="C546" s="12">
        <v>5736</v>
      </c>
      <c r="D546" s="12">
        <v>10999</v>
      </c>
      <c r="E546" s="12">
        <v>506</v>
      </c>
      <c r="F546" s="12">
        <v>737160</v>
      </c>
      <c r="G546" s="49">
        <v>1.2629791687647201</v>
      </c>
      <c r="H546" s="50">
        <v>4.9721500811119798E-2</v>
      </c>
      <c r="I546" s="50">
        <f t="shared" si="8"/>
        <v>3.5359399733357546</v>
      </c>
      <c r="J546" s="15">
        <v>2.45433729360779E-142</v>
      </c>
      <c r="K546" s="53">
        <v>1.4166294210628399E-16</v>
      </c>
      <c r="L546" s="16">
        <v>1.5466537243984E-3</v>
      </c>
      <c r="M546" s="16">
        <v>4.1549141502719798E-3</v>
      </c>
      <c r="N546" s="16">
        <v>0.40667209960991502</v>
      </c>
      <c r="O546" s="16">
        <v>0</v>
      </c>
      <c r="P546" s="15">
        <v>2.0443421704169199E-4</v>
      </c>
      <c r="Q546" s="32" t="s">
        <v>562</v>
      </c>
      <c r="R546" s="19" t="s">
        <v>520</v>
      </c>
    </row>
    <row r="547" spans="2:18">
      <c r="B547" s="14">
        <v>426.23</v>
      </c>
      <c r="C547" s="12">
        <v>6112</v>
      </c>
      <c r="D547" s="12">
        <v>3691</v>
      </c>
      <c r="E547" s="12">
        <v>130</v>
      </c>
      <c r="F547" s="12">
        <v>744468</v>
      </c>
      <c r="G547" s="49">
        <v>0.95574096951240795</v>
      </c>
      <c r="H547" s="50">
        <v>9.1649279880555004E-2</v>
      </c>
      <c r="I547" s="50">
        <f t="shared" si="8"/>
        <v>2.6005968321521022</v>
      </c>
      <c r="J547" s="15">
        <v>1.8426376360308299E-25</v>
      </c>
      <c r="K547" s="53">
        <v>2.3461830060048601E-16</v>
      </c>
      <c r="L547" s="16">
        <v>1.37381877606577E-3</v>
      </c>
      <c r="M547" s="16">
        <v>3.8470564017634001E-3</v>
      </c>
      <c r="N547" s="16">
        <v>0.40353621005906598</v>
      </c>
      <c r="O547" s="16">
        <v>0</v>
      </c>
      <c r="P547" s="15">
        <v>1.4163104763948499E-6</v>
      </c>
      <c r="Q547" s="32" t="s">
        <v>563</v>
      </c>
      <c r="R547" s="19" t="s">
        <v>520</v>
      </c>
    </row>
    <row r="548" spans="2:18">
      <c r="B548" s="14">
        <v>426.24</v>
      </c>
      <c r="C548" s="12">
        <v>6101</v>
      </c>
      <c r="D548" s="12">
        <v>2580</v>
      </c>
      <c r="E548" s="12">
        <v>141</v>
      </c>
      <c r="F548" s="12">
        <v>745579</v>
      </c>
      <c r="G548" s="49">
        <v>1.21402954837537</v>
      </c>
      <c r="H548" s="50">
        <v>8.8832370291039006E-2</v>
      </c>
      <c r="I548" s="50">
        <f t="shared" si="8"/>
        <v>3.3670249434897817</v>
      </c>
      <c r="J548" s="15">
        <v>1.6090380188790201E-42</v>
      </c>
      <c r="K548" s="53">
        <v>2.6967417221420599E-16</v>
      </c>
      <c r="L548" s="16">
        <v>1.4140967932361899E-3</v>
      </c>
      <c r="M548" s="16">
        <v>3.4855871037745502E-3</v>
      </c>
      <c r="N548" s="16">
        <v>0.37401106988052901</v>
      </c>
      <c r="O548" s="16">
        <v>0</v>
      </c>
      <c r="P548" s="15">
        <v>1.1624179381109401E-6</v>
      </c>
      <c r="Q548" s="32" t="s">
        <v>564</v>
      </c>
      <c r="R548" s="19" t="s">
        <v>520</v>
      </c>
    </row>
    <row r="549" spans="2:18">
      <c r="B549" s="14">
        <v>426.25</v>
      </c>
      <c r="C549" s="12">
        <v>6154</v>
      </c>
      <c r="D549" s="12">
        <v>1488</v>
      </c>
      <c r="E549" s="12">
        <v>88</v>
      </c>
      <c r="F549" s="12">
        <v>746671</v>
      </c>
      <c r="G549" s="49">
        <v>1.41520375143612</v>
      </c>
      <c r="H549" s="50">
        <v>0.11172175217456599</v>
      </c>
      <c r="I549" s="50">
        <f t="shared" si="8"/>
        <v>4.1173252914555167</v>
      </c>
      <c r="J549" s="15">
        <v>8.9844946255788902E-37</v>
      </c>
      <c r="K549" s="53">
        <v>3.2625379602689E-16</v>
      </c>
      <c r="L549" s="16">
        <v>1.30959952398644E-3</v>
      </c>
      <c r="M549" s="16">
        <v>3.6213526051233E-3</v>
      </c>
      <c r="N549" s="16">
        <v>0.40413117194824599</v>
      </c>
      <c r="O549" s="16">
        <v>0</v>
      </c>
      <c r="P549" s="15">
        <v>5.7871337694345896E-7</v>
      </c>
      <c r="Q549" s="32" t="s">
        <v>565</v>
      </c>
      <c r="R549" s="19" t="s">
        <v>520</v>
      </c>
    </row>
    <row r="550" spans="2:18">
      <c r="B550" s="14">
        <v>426.3</v>
      </c>
      <c r="C550" s="12">
        <v>5362</v>
      </c>
      <c r="D550" s="12">
        <v>22390</v>
      </c>
      <c r="E550" s="12">
        <v>880</v>
      </c>
      <c r="F550" s="12">
        <v>725769</v>
      </c>
      <c r="G550" s="49">
        <v>1.2477465767173801</v>
      </c>
      <c r="H550" s="50">
        <v>3.9469921784806197E-2</v>
      </c>
      <c r="I550" s="50">
        <f t="shared" si="8"/>
        <v>3.482486592559459</v>
      </c>
      <c r="J550" s="15">
        <v>2.4787870152024499E-219</v>
      </c>
      <c r="K550" s="53">
        <v>4.1834288509001498E-16</v>
      </c>
      <c r="L550" s="16">
        <v>2.1596393652118201E-3</v>
      </c>
      <c r="M550" s="16">
        <v>3.1852214996748699E-3</v>
      </c>
      <c r="N550" s="16">
        <v>0.37659618238856601</v>
      </c>
      <c r="O550" s="16">
        <v>0</v>
      </c>
      <c r="P550" s="15">
        <v>1.11379211331915E-3</v>
      </c>
      <c r="Q550" s="32" t="s">
        <v>566</v>
      </c>
      <c r="R550" s="19" t="s">
        <v>520</v>
      </c>
    </row>
    <row r="551" spans="2:18">
      <c r="B551" s="14">
        <v>426.31</v>
      </c>
      <c r="C551" s="12">
        <v>5771</v>
      </c>
      <c r="D551" s="12">
        <v>11605</v>
      </c>
      <c r="E551" s="12">
        <v>471</v>
      </c>
      <c r="F551" s="12">
        <v>736554</v>
      </c>
      <c r="G551" s="49">
        <v>1.1811622221742</v>
      </c>
      <c r="H551" s="50">
        <v>5.05954240803844E-2</v>
      </c>
      <c r="I551" s="50">
        <f t="shared" si="8"/>
        <v>3.2581587075430303</v>
      </c>
      <c r="J551" s="15">
        <v>1.54053409567377E-120</v>
      </c>
      <c r="K551" s="53">
        <v>2.81229764027882E-16</v>
      </c>
      <c r="L551" s="16">
        <v>1.66114651572608E-3</v>
      </c>
      <c r="M551" s="16">
        <v>3.2036458894102999E-3</v>
      </c>
      <c r="N551" s="16">
        <v>0.40129150176157902</v>
      </c>
      <c r="O551" s="16">
        <v>0</v>
      </c>
      <c r="P551" s="15">
        <v>2.8080793071351098E-4</v>
      </c>
      <c r="Q551" s="32" t="s">
        <v>567</v>
      </c>
      <c r="R551" s="19" t="s">
        <v>520</v>
      </c>
    </row>
    <row r="552" spans="2:18">
      <c r="B552" s="14">
        <v>426.32</v>
      </c>
      <c r="C552" s="12">
        <v>5847</v>
      </c>
      <c r="D552" s="12">
        <v>10271</v>
      </c>
      <c r="E552" s="12">
        <v>395</v>
      </c>
      <c r="F552" s="12">
        <v>737888</v>
      </c>
      <c r="G552" s="49">
        <v>1.10633655847526</v>
      </c>
      <c r="H552" s="50">
        <v>5.4655266896169202E-2</v>
      </c>
      <c r="I552" s="50">
        <f t="shared" si="8"/>
        <v>3.0232625368149448</v>
      </c>
      <c r="J552" s="15">
        <v>4.1714334896081298E-91</v>
      </c>
      <c r="K552" s="53">
        <v>3.4829816696519598E-16</v>
      </c>
      <c r="L552" s="16">
        <v>1.6828671598720401E-3</v>
      </c>
      <c r="M552" s="16">
        <v>3.6458946120503199E-3</v>
      </c>
      <c r="N552" s="16">
        <v>0.37103807756935703</v>
      </c>
      <c r="O552" s="16">
        <v>0</v>
      </c>
      <c r="P552" s="15">
        <v>1.0069629089419499E-6</v>
      </c>
      <c r="Q552" s="32" t="s">
        <v>568</v>
      </c>
      <c r="R552" s="19" t="s">
        <v>520</v>
      </c>
    </row>
    <row r="553" spans="2:18">
      <c r="B553" s="14">
        <v>426.7</v>
      </c>
      <c r="C553" s="12">
        <v>3848</v>
      </c>
      <c r="D553" s="12">
        <v>67657</v>
      </c>
      <c r="E553" s="12">
        <v>2394</v>
      </c>
      <c r="F553" s="12">
        <v>680502</v>
      </c>
      <c r="G553" s="49">
        <v>1.50984695684459</v>
      </c>
      <c r="H553" s="50">
        <v>2.91959493378325E-2</v>
      </c>
      <c r="I553" s="50">
        <f t="shared" si="8"/>
        <v>4.526038062160108</v>
      </c>
      <c r="J553" s="15">
        <v>0</v>
      </c>
      <c r="K553" s="53">
        <v>3.7303036707680702E-13</v>
      </c>
      <c r="L553" s="16">
        <v>2.0260136231711398E-3</v>
      </c>
      <c r="M553" s="16">
        <v>1.19827216219646E-2</v>
      </c>
      <c r="N553" s="16">
        <v>0.352975948113325</v>
      </c>
      <c r="O553" s="16">
        <v>7.4186695968451695E-247</v>
      </c>
      <c r="P553" s="15">
        <v>7.9220938037978297E-5</v>
      </c>
      <c r="Q553" s="32" t="s">
        <v>569</v>
      </c>
      <c r="R553" s="19" t="s">
        <v>520</v>
      </c>
    </row>
    <row r="554" spans="2:18">
      <c r="B554" s="48">
        <v>426.8</v>
      </c>
      <c r="C554" s="12">
        <v>6034</v>
      </c>
      <c r="D554" s="12">
        <v>2792</v>
      </c>
      <c r="E554" s="12">
        <v>208</v>
      </c>
      <c r="F554" s="12">
        <v>745367</v>
      </c>
      <c r="G554" s="49">
        <v>1.82434615371562</v>
      </c>
      <c r="H554" s="50">
        <v>7.39974165098949E-2</v>
      </c>
      <c r="I554" s="50">
        <f t="shared" si="8"/>
        <v>6.1987406702337662</v>
      </c>
      <c r="J554" s="15">
        <v>3.3186377087850102E-134</v>
      </c>
      <c r="K554" s="53">
        <v>2.2558735688656901E-16</v>
      </c>
      <c r="L554" s="16">
        <v>1.50583763029126E-3</v>
      </c>
      <c r="M554" s="16">
        <v>4.7404550856272503E-3</v>
      </c>
      <c r="N554" s="16">
        <v>0.398743121763386</v>
      </c>
      <c r="O554" s="16">
        <v>0</v>
      </c>
      <c r="P554" s="15">
        <v>5.9550390431106505E-7</v>
      </c>
      <c r="Q554" s="32" t="s">
        <v>570</v>
      </c>
      <c r="R554" s="19" t="s">
        <v>520</v>
      </c>
    </row>
    <row r="555" spans="2:18">
      <c r="B555" s="14">
        <v>426.9</v>
      </c>
      <c r="C555" s="12">
        <v>5560</v>
      </c>
      <c r="D555" s="12">
        <v>19652</v>
      </c>
      <c r="E555" s="12">
        <v>682</v>
      </c>
      <c r="F555" s="12">
        <v>728507</v>
      </c>
      <c r="G555" s="49">
        <v>1.11028238255131</v>
      </c>
      <c r="H555" s="50">
        <v>4.3532164909338797E-2</v>
      </c>
      <c r="I555" s="50">
        <f t="shared" si="8"/>
        <v>3.035215365291799</v>
      </c>
      <c r="J555" s="15">
        <v>1.7405064673173299E-143</v>
      </c>
      <c r="K555" s="53">
        <v>6.89881280720836E-16</v>
      </c>
      <c r="L555" s="16">
        <v>1.62191888083859E-3</v>
      </c>
      <c r="M555" s="16">
        <v>3.80446128272378E-3</v>
      </c>
      <c r="N555" s="16">
        <v>0.35299653224101701</v>
      </c>
      <c r="O555" s="16">
        <v>0</v>
      </c>
      <c r="P555" s="15">
        <v>3.0847239942932502E-4</v>
      </c>
      <c r="Q555" s="32" t="s">
        <v>571</v>
      </c>
      <c r="R555" s="19" t="s">
        <v>520</v>
      </c>
    </row>
    <row r="556" spans="2:18">
      <c r="B556" s="14">
        <v>426.91</v>
      </c>
      <c r="C556" s="12">
        <v>5782</v>
      </c>
      <c r="D556" s="12">
        <v>14815</v>
      </c>
      <c r="E556" s="12">
        <v>460</v>
      </c>
      <c r="F556" s="12">
        <v>733344</v>
      </c>
      <c r="G556" s="49">
        <v>0.96332587483969101</v>
      </c>
      <c r="H556" s="50">
        <v>5.1431984115622997E-2</v>
      </c>
      <c r="I556" s="50">
        <f t="shared" si="8"/>
        <v>2.6203971096063396</v>
      </c>
      <c r="J556" s="15">
        <v>2.8142095071200999E-78</v>
      </c>
      <c r="K556" s="53">
        <v>4.2920150148661299E-16</v>
      </c>
      <c r="L556" s="16">
        <v>1.45785718209663E-3</v>
      </c>
      <c r="M556" s="16">
        <v>3.6940330004260899E-3</v>
      </c>
      <c r="N556" s="16">
        <v>0.374099901960742</v>
      </c>
      <c r="O556" s="16">
        <v>0</v>
      </c>
      <c r="P556" s="15">
        <v>1.7784521447018798E-5</v>
      </c>
      <c r="Q556" s="32" t="s">
        <v>572</v>
      </c>
      <c r="R556" s="19" t="s">
        <v>520</v>
      </c>
    </row>
    <row r="557" spans="2:18">
      <c r="B557" s="14">
        <v>426.92</v>
      </c>
      <c r="C557" s="12">
        <v>6012</v>
      </c>
      <c r="D557" s="12">
        <v>5366</v>
      </c>
      <c r="E557" s="12">
        <v>230</v>
      </c>
      <c r="F557" s="12">
        <v>742793</v>
      </c>
      <c r="G557" s="49">
        <v>1.1875888236832199</v>
      </c>
      <c r="H557" s="50">
        <v>6.9964405241481994E-2</v>
      </c>
      <c r="I557" s="50">
        <f t="shared" si="8"/>
        <v>3.2791650225185158</v>
      </c>
      <c r="J557" s="15">
        <v>1.2751012769970499E-64</v>
      </c>
      <c r="K557" s="53">
        <v>3.7676138326774801E-16</v>
      </c>
      <c r="L557" s="16">
        <v>1.4614238551717599E-3</v>
      </c>
      <c r="M557" s="16">
        <v>3.8988554327693201E-3</v>
      </c>
      <c r="N557" s="16">
        <v>0.36765585017785202</v>
      </c>
      <c r="O557" s="16">
        <v>0</v>
      </c>
      <c r="P557" s="15">
        <v>3.3967241204730297E-5</v>
      </c>
      <c r="Q557" s="32" t="s">
        <v>573</v>
      </c>
      <c r="R557" s="19" t="s">
        <v>520</v>
      </c>
    </row>
    <row r="558" spans="2:18">
      <c r="B558" s="14">
        <v>427</v>
      </c>
      <c r="C558" s="12">
        <v>2468</v>
      </c>
      <c r="D558" s="12">
        <v>181425</v>
      </c>
      <c r="E558" s="12">
        <v>3774</v>
      </c>
      <c r="F558" s="12">
        <v>566734</v>
      </c>
      <c r="G558" s="49">
        <v>1.38778430342988</v>
      </c>
      <c r="H558" s="50">
        <v>2.8424637842443801E-2</v>
      </c>
      <c r="I558" s="50">
        <f t="shared" si="8"/>
        <v>4.0059642113019969</v>
      </c>
      <c r="J558" s="15">
        <v>0</v>
      </c>
      <c r="K558" s="53">
        <v>1.25397161296751E-15</v>
      </c>
      <c r="L558" s="16">
        <v>1.1867508006246599E-2</v>
      </c>
      <c r="M558" s="16">
        <v>4.75807926388324E-3</v>
      </c>
      <c r="N558" s="16">
        <v>0.30336864418569998</v>
      </c>
      <c r="O558" s="16">
        <v>1.3531655497426901E-280</v>
      </c>
      <c r="P558" s="15">
        <v>8.0035449636002698E-8</v>
      </c>
      <c r="Q558" s="32" t="s">
        <v>574</v>
      </c>
      <c r="R558" s="19" t="s">
        <v>520</v>
      </c>
    </row>
    <row r="559" spans="2:18">
      <c r="B559" s="14">
        <v>427.1</v>
      </c>
      <c r="C559" s="12">
        <v>5502</v>
      </c>
      <c r="D559" s="12">
        <v>20034</v>
      </c>
      <c r="E559" s="12">
        <v>740</v>
      </c>
      <c r="F559" s="12">
        <v>728125</v>
      </c>
      <c r="G559" s="49">
        <v>1.2005819291804101</v>
      </c>
      <c r="H559" s="50">
        <v>4.1300511732063998E-2</v>
      </c>
      <c r="I559" s="50">
        <f t="shared" si="8"/>
        <v>3.322049557930129</v>
      </c>
      <c r="J559" s="15">
        <v>8.7458077645161402E-186</v>
      </c>
      <c r="K559" s="53">
        <v>1.43613175156847E-16</v>
      </c>
      <c r="L559" s="16">
        <v>2.4304409658187998E-3</v>
      </c>
      <c r="M559" s="16">
        <v>3.6632789098580199E-3</v>
      </c>
      <c r="N559" s="16">
        <v>0.36579508900547902</v>
      </c>
      <c r="O559" s="16">
        <v>0</v>
      </c>
      <c r="P559" s="15">
        <v>5.2985751931163102E-5</v>
      </c>
      <c r="Q559" s="32" t="s">
        <v>575</v>
      </c>
      <c r="R559" s="19" t="s">
        <v>520</v>
      </c>
    </row>
    <row r="560" spans="2:18">
      <c r="B560" s="14">
        <v>427.11</v>
      </c>
      <c r="C560" s="12">
        <v>5927</v>
      </c>
      <c r="D560" s="12">
        <v>7435</v>
      </c>
      <c r="E560" s="12">
        <v>315</v>
      </c>
      <c r="F560" s="12">
        <v>740724</v>
      </c>
      <c r="G560" s="49">
        <v>1.1764817266181</v>
      </c>
      <c r="H560" s="50">
        <v>5.9806171801868098E-2</v>
      </c>
      <c r="I560" s="50">
        <f t="shared" si="8"/>
        <v>3.2429445428811161</v>
      </c>
      <c r="J560" s="15">
        <v>3.7784317926111498E-86</v>
      </c>
      <c r="K560" s="53">
        <v>1.8942788201037501E-16</v>
      </c>
      <c r="L560" s="16">
        <v>1.9852817596118602E-3</v>
      </c>
      <c r="M560" s="16">
        <v>3.2962333195314299E-3</v>
      </c>
      <c r="N560" s="16">
        <v>0.38337216707687399</v>
      </c>
      <c r="O560" s="16">
        <v>0</v>
      </c>
      <c r="P560" s="15">
        <v>4.90018803760129E-8</v>
      </c>
      <c r="Q560" s="32" t="s">
        <v>576</v>
      </c>
      <c r="R560" s="19" t="s">
        <v>520</v>
      </c>
    </row>
    <row r="561" spans="2:18">
      <c r="B561" s="14">
        <v>427.12</v>
      </c>
      <c r="C561" s="12">
        <v>5725</v>
      </c>
      <c r="D561" s="12">
        <v>13267</v>
      </c>
      <c r="E561" s="12">
        <v>517</v>
      </c>
      <c r="F561" s="12">
        <v>734892</v>
      </c>
      <c r="G561" s="49">
        <v>1.2464270427164501</v>
      </c>
      <c r="H561" s="50">
        <v>4.8473789029329702E-2</v>
      </c>
      <c r="I561" s="50">
        <f t="shared" si="8"/>
        <v>3.4778943635602673</v>
      </c>
      <c r="J561" s="15">
        <v>8.27344167921688E-146</v>
      </c>
      <c r="K561" s="53">
        <v>2.2645465571782902E-16</v>
      </c>
      <c r="L561" s="16">
        <v>1.76346560571046E-3</v>
      </c>
      <c r="M561" s="16">
        <v>4.0245788177364801E-3</v>
      </c>
      <c r="N561" s="16">
        <v>0.363768501198449</v>
      </c>
      <c r="O561" s="16">
        <v>0</v>
      </c>
      <c r="P561" s="15">
        <v>6.0177624116412496E-4</v>
      </c>
      <c r="Q561" s="32" t="s">
        <v>577</v>
      </c>
      <c r="R561" s="19" t="s">
        <v>520</v>
      </c>
    </row>
    <row r="562" spans="2:18">
      <c r="B562" s="14">
        <v>427.2</v>
      </c>
      <c r="C562" s="12">
        <v>4423</v>
      </c>
      <c r="D562" s="12">
        <v>70208</v>
      </c>
      <c r="E562" s="12">
        <v>1819</v>
      </c>
      <c r="F562" s="12">
        <v>677951</v>
      </c>
      <c r="G562" s="49">
        <v>1.2099257266399801</v>
      </c>
      <c r="H562" s="50">
        <v>3.30283683379205E-2</v>
      </c>
      <c r="I562" s="50">
        <f t="shared" si="8"/>
        <v>3.3532355872256776</v>
      </c>
      <c r="J562" s="15">
        <v>8.5587383498720304E-294</v>
      </c>
      <c r="K562" s="53">
        <v>3.6531929258241601E-16</v>
      </c>
      <c r="L562" s="16">
        <v>2.67676186231773E-3</v>
      </c>
      <c r="M562" s="16">
        <v>3.49103689442367E-3</v>
      </c>
      <c r="N562" s="16">
        <v>0.354924048373289</v>
      </c>
      <c r="O562" s="16">
        <v>0</v>
      </c>
      <c r="P562" s="15">
        <v>1.91741109718358E-2</v>
      </c>
      <c r="Q562" s="32" t="s">
        <v>578</v>
      </c>
      <c r="R562" s="19" t="s">
        <v>520</v>
      </c>
    </row>
    <row r="563" spans="2:18">
      <c r="B563" s="14">
        <v>427.21</v>
      </c>
      <c r="C563" s="12">
        <v>4447</v>
      </c>
      <c r="D563" s="12">
        <v>68046</v>
      </c>
      <c r="E563" s="12">
        <v>1795</v>
      </c>
      <c r="F563" s="12">
        <v>680113</v>
      </c>
      <c r="G563" s="49">
        <v>1.22506361480026</v>
      </c>
      <c r="H563" s="50">
        <v>3.3151875262395901E-2</v>
      </c>
      <c r="I563" s="50">
        <f t="shared" si="8"/>
        <v>3.4043826450244365</v>
      </c>
      <c r="J563" s="15">
        <v>6.5014643495901002E-299</v>
      </c>
      <c r="K563" s="53">
        <v>3.61450634518725E-16</v>
      </c>
      <c r="L563" s="16">
        <v>2.5988297388922599E-3</v>
      </c>
      <c r="M563" s="16">
        <v>3.5139640832862399E-3</v>
      </c>
      <c r="N563" s="16">
        <v>0.35699109930109002</v>
      </c>
      <c r="O563" s="16">
        <v>0</v>
      </c>
      <c r="P563" s="15">
        <v>1.7185235248536102E-2</v>
      </c>
      <c r="Q563" s="32" t="s">
        <v>579</v>
      </c>
      <c r="R563" s="19" t="s">
        <v>520</v>
      </c>
    </row>
    <row r="564" spans="2:18">
      <c r="B564" s="14">
        <v>427.22</v>
      </c>
      <c r="C564" s="12">
        <v>5554</v>
      </c>
      <c r="D564" s="12">
        <v>17873</v>
      </c>
      <c r="E564" s="12">
        <v>688</v>
      </c>
      <c r="F564" s="12">
        <v>730286</v>
      </c>
      <c r="G564" s="49">
        <v>1.1996412082004</v>
      </c>
      <c r="H564" s="50">
        <v>4.3440401959717503E-2</v>
      </c>
      <c r="I564" s="50">
        <f t="shared" si="8"/>
        <v>3.3189259056873084</v>
      </c>
      <c r="J564" s="15">
        <v>7.1904939618138201E-168</v>
      </c>
      <c r="K564" s="53">
        <v>9.46534368019628E-17</v>
      </c>
      <c r="L564" s="16">
        <v>2.1644525779899999E-3</v>
      </c>
      <c r="M564" s="16">
        <v>3.3768665575324799E-3</v>
      </c>
      <c r="N564" s="16">
        <v>0.37685249159626899</v>
      </c>
      <c r="O564" s="16">
        <v>0</v>
      </c>
      <c r="P564" s="15">
        <v>3.5156305165062502E-4</v>
      </c>
      <c r="Q564" s="32" t="s">
        <v>580</v>
      </c>
      <c r="R564" s="19" t="s">
        <v>520</v>
      </c>
    </row>
    <row r="565" spans="2:18">
      <c r="B565" s="14">
        <v>427.3</v>
      </c>
      <c r="C565" s="12">
        <v>4422</v>
      </c>
      <c r="D565" s="12">
        <v>59936</v>
      </c>
      <c r="E565" s="12">
        <v>1820</v>
      </c>
      <c r="F565" s="12">
        <v>688223</v>
      </c>
      <c r="G565" s="49">
        <v>1.23654947835357</v>
      </c>
      <c r="H565" s="50">
        <v>3.0536139418811999E-2</v>
      </c>
      <c r="I565" s="50">
        <f t="shared" si="8"/>
        <v>3.4437103434995828</v>
      </c>
      <c r="J565" s="15">
        <v>0</v>
      </c>
      <c r="K565" s="53">
        <v>4.1266958024515498E-16</v>
      </c>
      <c r="L565" s="16">
        <v>4.2544088082518599E-3</v>
      </c>
      <c r="M565" s="16">
        <v>3.2752600069999699E-3</v>
      </c>
      <c r="N565" s="16">
        <v>0.37840363686714801</v>
      </c>
      <c r="O565" s="16">
        <v>1.72592229516958E-298</v>
      </c>
      <c r="P565" s="15">
        <v>4.3305854808791799E-4</v>
      </c>
      <c r="Q565" s="32" t="s">
        <v>581</v>
      </c>
      <c r="R565" s="19" t="s">
        <v>520</v>
      </c>
    </row>
    <row r="566" spans="2:18">
      <c r="B566" s="14">
        <v>427.4</v>
      </c>
      <c r="C566" s="12">
        <v>5931</v>
      </c>
      <c r="D566" s="12">
        <v>9656</v>
      </c>
      <c r="E566" s="12">
        <v>311</v>
      </c>
      <c r="F566" s="12">
        <v>738503</v>
      </c>
      <c r="G566" s="49">
        <v>1.1937043649941199</v>
      </c>
      <c r="H566" s="50">
        <v>6.0226304436700698E-2</v>
      </c>
      <c r="I566" s="50">
        <f t="shared" si="8"/>
        <v>3.2992803370049155</v>
      </c>
      <c r="J566" s="15">
        <v>1.98857501569892E-87</v>
      </c>
      <c r="K566" s="53">
        <v>6.6315829831049702E-16</v>
      </c>
      <c r="L566" s="16">
        <v>1.40528379041945E-3</v>
      </c>
      <c r="M566" s="16">
        <v>4.1504263819406601E-3</v>
      </c>
      <c r="N566" s="16">
        <v>0.37134635668759203</v>
      </c>
      <c r="O566" s="16">
        <v>0</v>
      </c>
      <c r="P566" s="15">
        <v>1.5646887328108101E-5</v>
      </c>
      <c r="Q566" s="32" t="s">
        <v>582</v>
      </c>
      <c r="R566" s="19" t="s">
        <v>520</v>
      </c>
    </row>
    <row r="567" spans="2:18">
      <c r="B567" s="14">
        <v>427.41</v>
      </c>
      <c r="C567" s="12">
        <v>6172</v>
      </c>
      <c r="D567" s="12">
        <v>2483</v>
      </c>
      <c r="E567" s="12">
        <v>70</v>
      </c>
      <c r="F567" s="12">
        <v>745676</v>
      </c>
      <c r="G567" s="49">
        <v>0.96214352092968203</v>
      </c>
      <c r="H567" s="50">
        <v>0.122912651092407</v>
      </c>
      <c r="I567" s="50">
        <f t="shared" si="8"/>
        <v>2.6173007037225431</v>
      </c>
      <c r="J567" s="15">
        <v>4.9622815549726103E-15</v>
      </c>
      <c r="K567" s="53">
        <v>3.1339083441847501E-16</v>
      </c>
      <c r="L567" s="16">
        <v>1.38843204634786E-3</v>
      </c>
      <c r="M567" s="16">
        <v>3.5354051009108701E-3</v>
      </c>
      <c r="N567" s="16">
        <v>0.383110314596185</v>
      </c>
      <c r="O567" s="16">
        <v>0</v>
      </c>
      <c r="P567" s="15">
        <v>7.4185399958721897E-7</v>
      </c>
      <c r="Q567" s="32" t="s">
        <v>583</v>
      </c>
      <c r="R567" s="19" t="s">
        <v>520</v>
      </c>
    </row>
    <row r="568" spans="2:18">
      <c r="B568" s="14">
        <v>427.42</v>
      </c>
      <c r="C568" s="12">
        <v>5966</v>
      </c>
      <c r="D568" s="12">
        <v>8215</v>
      </c>
      <c r="E568" s="12">
        <v>276</v>
      </c>
      <c r="F568" s="12">
        <v>739944</v>
      </c>
      <c r="G568" s="49">
        <v>1.23564595001036</v>
      </c>
      <c r="H568" s="50">
        <v>6.3705641016927397E-2</v>
      </c>
      <c r="I568" s="50">
        <f t="shared" si="8"/>
        <v>3.4406002588348277</v>
      </c>
      <c r="J568" s="15">
        <v>8.3126638660888595E-84</v>
      </c>
      <c r="K568" s="53">
        <v>5.8590321969188397E-16</v>
      </c>
      <c r="L568" s="16">
        <v>1.3481784039945199E-3</v>
      </c>
      <c r="M568" s="16">
        <v>4.22966369058484E-3</v>
      </c>
      <c r="N568" s="16">
        <v>0.37623909212572099</v>
      </c>
      <c r="O568" s="16">
        <v>0</v>
      </c>
      <c r="P568" s="15">
        <v>1.0933225002745101E-5</v>
      </c>
      <c r="Q568" s="32" t="s">
        <v>584</v>
      </c>
      <c r="R568" s="19" t="s">
        <v>520</v>
      </c>
    </row>
    <row r="569" spans="2:18">
      <c r="B569" s="14">
        <v>427.5</v>
      </c>
      <c r="C569" s="12">
        <v>5265</v>
      </c>
      <c r="D569" s="12">
        <v>41436</v>
      </c>
      <c r="E569" s="12">
        <v>977</v>
      </c>
      <c r="F569" s="12">
        <v>706723</v>
      </c>
      <c r="G569" s="49">
        <v>0.85146804842286905</v>
      </c>
      <c r="H569" s="50">
        <v>3.7075733853357697E-2</v>
      </c>
      <c r="I569" s="50">
        <f t="shared" si="8"/>
        <v>2.3430840891950893</v>
      </c>
      <c r="J569" s="15">
        <v>1.02821647829981E-116</v>
      </c>
      <c r="K569" s="53">
        <v>1.39573908128049E-16</v>
      </c>
      <c r="L569" s="16">
        <v>1.91927400532497E-3</v>
      </c>
      <c r="M569" s="16">
        <v>3.8145238706103501E-3</v>
      </c>
      <c r="N569" s="16">
        <v>0.342289369606887</v>
      </c>
      <c r="O569" s="16">
        <v>0</v>
      </c>
      <c r="P569" s="15">
        <v>2.2011336098404098E-6</v>
      </c>
      <c r="Q569" s="32" t="s">
        <v>585</v>
      </c>
      <c r="R569" s="19" t="s">
        <v>520</v>
      </c>
    </row>
    <row r="570" spans="2:18">
      <c r="B570" s="14">
        <v>427.6</v>
      </c>
      <c r="C570" s="12">
        <v>5249</v>
      </c>
      <c r="D570" s="12">
        <v>30758</v>
      </c>
      <c r="E570" s="12">
        <v>993</v>
      </c>
      <c r="F570" s="12">
        <v>717401</v>
      </c>
      <c r="G570" s="49">
        <v>1.0884719289518801</v>
      </c>
      <c r="H570" s="50">
        <v>3.6802460888165002E-2</v>
      </c>
      <c r="I570" s="50">
        <f t="shared" si="8"/>
        <v>2.9697326411622154</v>
      </c>
      <c r="J570" s="15">
        <v>3.0363862006165E-192</v>
      </c>
      <c r="K570" s="53">
        <v>1.34432711901336E-16</v>
      </c>
      <c r="L570" s="16">
        <v>2.4750323570439901E-3</v>
      </c>
      <c r="M570" s="16">
        <v>3.4264328683519798E-3</v>
      </c>
      <c r="N570" s="16">
        <v>0.37764261761636497</v>
      </c>
      <c r="O570" s="16">
        <v>0</v>
      </c>
      <c r="P570" s="15">
        <v>1.8368439987794799E-5</v>
      </c>
      <c r="Q570" s="32" t="s">
        <v>586</v>
      </c>
      <c r="R570" s="19" t="s">
        <v>520</v>
      </c>
    </row>
    <row r="571" spans="2:18">
      <c r="B571" s="14">
        <v>427.61</v>
      </c>
      <c r="C571" s="12">
        <v>5846</v>
      </c>
      <c r="D571" s="12">
        <v>10559</v>
      </c>
      <c r="E571" s="12">
        <v>396</v>
      </c>
      <c r="F571" s="12">
        <v>737600</v>
      </c>
      <c r="G571" s="49">
        <v>1.09177539746352</v>
      </c>
      <c r="H571" s="50">
        <v>5.4129416224285999E-2</v>
      </c>
      <c r="I571" s="50">
        <f t="shared" si="8"/>
        <v>2.9795592814923069</v>
      </c>
      <c r="J571" s="15">
        <v>1.80643193613736E-90</v>
      </c>
      <c r="K571" s="53">
        <v>9.8640738632329799E-17</v>
      </c>
      <c r="L571" s="16">
        <v>1.82854609818474E-3</v>
      </c>
      <c r="M571" s="16">
        <v>3.5486933015753601E-3</v>
      </c>
      <c r="N571" s="16">
        <v>0.39336480352192099</v>
      </c>
      <c r="O571" s="16">
        <v>0</v>
      </c>
      <c r="P571" s="15">
        <v>2.7709040574917803E-7</v>
      </c>
      <c r="Q571" s="32" t="s">
        <v>587</v>
      </c>
      <c r="R571" s="19" t="s">
        <v>520</v>
      </c>
    </row>
    <row r="572" spans="2:18">
      <c r="B572" s="48">
        <v>427.7</v>
      </c>
      <c r="C572" s="12">
        <v>5050</v>
      </c>
      <c r="D572" s="12">
        <v>20566</v>
      </c>
      <c r="E572" s="12">
        <v>1192</v>
      </c>
      <c r="F572" s="12">
        <v>727593</v>
      </c>
      <c r="G572" s="49">
        <v>1.7853972939102201</v>
      </c>
      <c r="H572" s="50">
        <v>3.3536602681047203E-2</v>
      </c>
      <c r="I572" s="50">
        <f t="shared" si="8"/>
        <v>5.9619481228028786</v>
      </c>
      <c r="J572" s="15">
        <v>0</v>
      </c>
      <c r="K572" s="53">
        <v>4.8067501584141602E-15</v>
      </c>
      <c r="L572" s="16">
        <v>4.4165375742649896E-3</v>
      </c>
      <c r="M572" s="16">
        <v>6.09144931991036E-3</v>
      </c>
      <c r="N572" s="16">
        <v>0.35282081093978801</v>
      </c>
      <c r="O572" s="16">
        <v>5.5009252697932499E-286</v>
      </c>
      <c r="P572" s="15">
        <v>1.85942703026108E-9</v>
      </c>
      <c r="Q572" s="32" t="s">
        <v>588</v>
      </c>
      <c r="R572" s="19" t="s">
        <v>520</v>
      </c>
    </row>
    <row r="573" spans="2:18">
      <c r="B573" s="14">
        <v>427.8</v>
      </c>
      <c r="C573" s="12">
        <v>5969</v>
      </c>
      <c r="D573" s="12">
        <v>9011</v>
      </c>
      <c r="E573" s="12">
        <v>273</v>
      </c>
      <c r="F573" s="12">
        <v>739148</v>
      </c>
      <c r="G573" s="49">
        <v>0.88243130749009702</v>
      </c>
      <c r="H573" s="50">
        <v>6.47119159618606E-2</v>
      </c>
      <c r="I573" s="50">
        <f t="shared" si="8"/>
        <v>2.4167684764325594</v>
      </c>
      <c r="J573" s="15">
        <v>2.4359990170558499E-42</v>
      </c>
      <c r="K573" s="53">
        <v>3.6655517879000502E-16</v>
      </c>
      <c r="L573" s="16">
        <v>1.35462366812676E-3</v>
      </c>
      <c r="M573" s="16">
        <v>3.7123371398021798E-3</v>
      </c>
      <c r="N573" s="16">
        <v>0.39758989669579797</v>
      </c>
      <c r="O573" s="16">
        <v>0</v>
      </c>
      <c r="P573" s="15">
        <v>9.1072224380326403E-7</v>
      </c>
      <c r="Q573" s="32" t="s">
        <v>589</v>
      </c>
      <c r="R573" s="19" t="s">
        <v>520</v>
      </c>
    </row>
    <row r="574" spans="2:18">
      <c r="B574" s="14">
        <v>427.9</v>
      </c>
      <c r="C574" s="12">
        <v>5180</v>
      </c>
      <c r="D574" s="12">
        <v>65182</v>
      </c>
      <c r="E574" s="12">
        <v>1062</v>
      </c>
      <c r="F574" s="12">
        <v>682977</v>
      </c>
      <c r="G574" s="49">
        <v>0.473208835207798</v>
      </c>
      <c r="H574" s="50">
        <v>3.4586243108631197E-2</v>
      </c>
      <c r="I574" s="50">
        <f t="shared" si="8"/>
        <v>1.605136557003398</v>
      </c>
      <c r="J574" s="15">
        <v>1.3007277174189799E-42</v>
      </c>
      <c r="K574" s="53">
        <v>1.3537352119641699E-16</v>
      </c>
      <c r="L574" s="16">
        <v>2.1030841097921102E-3</v>
      </c>
      <c r="M574" s="16">
        <v>3.25210001894039E-3</v>
      </c>
      <c r="N574" s="16">
        <v>0.37318331759322398</v>
      </c>
      <c r="O574" s="16">
        <v>0</v>
      </c>
      <c r="P574" s="15">
        <v>5.9986149881668096E-11</v>
      </c>
      <c r="Q574" s="32" t="s">
        <v>590</v>
      </c>
      <c r="R574" s="19" t="s">
        <v>520</v>
      </c>
    </row>
    <row r="575" spans="2:18">
      <c r="B575" s="48">
        <v>428</v>
      </c>
      <c r="C575" s="12">
        <v>4182</v>
      </c>
      <c r="D575" s="12">
        <v>38731</v>
      </c>
      <c r="E575" s="12">
        <v>2060</v>
      </c>
      <c r="F575" s="12">
        <v>709428</v>
      </c>
      <c r="G575" s="49">
        <v>1.96030231652909</v>
      </c>
      <c r="H575" s="50">
        <v>3.2751369060728799E-2</v>
      </c>
      <c r="I575" s="50">
        <f t="shared" si="8"/>
        <v>7.1014736335290465</v>
      </c>
      <c r="J575" s="15">
        <v>0</v>
      </c>
      <c r="K575" s="53">
        <v>1.5892490333452201E-13</v>
      </c>
      <c r="L575" s="16">
        <v>1.77962171976342E-3</v>
      </c>
      <c r="M575" s="16">
        <v>9.7016161205399805E-3</v>
      </c>
      <c r="N575" s="16">
        <v>0.369871804820253</v>
      </c>
      <c r="O575" s="16">
        <v>6.3970529738447903E-251</v>
      </c>
      <c r="P575" s="15">
        <v>8.5052980144215296E-3</v>
      </c>
      <c r="Q575" s="32" t="s">
        <v>591</v>
      </c>
      <c r="R575" s="19" t="s">
        <v>520</v>
      </c>
    </row>
    <row r="576" spans="2:18">
      <c r="B576" s="48">
        <v>428.1</v>
      </c>
      <c r="C576" s="12">
        <v>4687</v>
      </c>
      <c r="D576" s="12">
        <v>22000</v>
      </c>
      <c r="E576" s="12">
        <v>1555</v>
      </c>
      <c r="F576" s="12">
        <v>726159</v>
      </c>
      <c r="G576" s="49">
        <v>2.0031061979803102</v>
      </c>
      <c r="H576" s="50">
        <v>3.4339658107962398E-2</v>
      </c>
      <c r="I576" s="50">
        <f t="shared" si="8"/>
        <v>7.4120436535264931</v>
      </c>
      <c r="J576" s="15">
        <v>0</v>
      </c>
      <c r="K576" s="53">
        <v>5.4411284531966399E-15</v>
      </c>
      <c r="L576" s="16">
        <v>2.2935086529651699E-3</v>
      </c>
      <c r="M576" s="16">
        <v>6.82624147800877E-3</v>
      </c>
      <c r="N576" s="16">
        <v>0.348404008328145</v>
      </c>
      <c r="O576" s="16">
        <v>1.0119691234028E-254</v>
      </c>
      <c r="P576" s="15">
        <v>6.8782487720260197E-4</v>
      </c>
      <c r="Q576" s="32" t="s">
        <v>592</v>
      </c>
      <c r="R576" s="19" t="s">
        <v>520</v>
      </c>
    </row>
    <row r="577" spans="2:18">
      <c r="B577" s="48">
        <v>428.2</v>
      </c>
      <c r="C577" s="12">
        <v>5818</v>
      </c>
      <c r="D577" s="12">
        <v>8018</v>
      </c>
      <c r="E577" s="12">
        <v>424</v>
      </c>
      <c r="F577" s="12">
        <v>740141</v>
      </c>
      <c r="G577" s="49">
        <v>1.60993993790658</v>
      </c>
      <c r="H577" s="50">
        <v>5.3449592528032101E-2</v>
      </c>
      <c r="I577" s="50">
        <f t="shared" si="8"/>
        <v>5.0025107575417866</v>
      </c>
      <c r="J577" s="15">
        <v>2.5950268289115099E-199</v>
      </c>
      <c r="K577" s="53">
        <v>1.1284084972726201E-16</v>
      </c>
      <c r="L577" s="16">
        <v>1.14044093258221E-3</v>
      </c>
      <c r="M577" s="16">
        <v>4.4855103836670103E-3</v>
      </c>
      <c r="N577" s="16">
        <v>0.38726769204290901</v>
      </c>
      <c r="O577" s="16">
        <v>0</v>
      </c>
      <c r="P577" s="15">
        <v>3.7160874599360898E-6</v>
      </c>
      <c r="Q577" s="32" t="s">
        <v>593</v>
      </c>
      <c r="R577" s="19" t="s">
        <v>520</v>
      </c>
    </row>
    <row r="578" spans="2:18">
      <c r="B578" s="48">
        <v>428.3</v>
      </c>
      <c r="C578" s="12">
        <v>5298</v>
      </c>
      <c r="D578" s="12">
        <v>14669</v>
      </c>
      <c r="E578" s="12">
        <v>944</v>
      </c>
      <c r="F578" s="12">
        <v>733490</v>
      </c>
      <c r="G578" s="49">
        <v>1.69164037845917</v>
      </c>
      <c r="H578" s="50">
        <v>3.92676271802435E-2</v>
      </c>
      <c r="I578" s="50">
        <f t="shared" si="8"/>
        <v>5.4283780000101221</v>
      </c>
      <c r="J578" s="15">
        <v>0</v>
      </c>
      <c r="K578" s="53">
        <v>3.9128723867980999E-15</v>
      </c>
      <c r="L578" s="16">
        <v>1.22315910094589E-3</v>
      </c>
      <c r="M578" s="16">
        <v>4.8395949768884903E-3</v>
      </c>
      <c r="N578" s="16">
        <v>0.34061138454532902</v>
      </c>
      <c r="O578" s="16">
        <v>1.83836399146979E-298</v>
      </c>
      <c r="P578" s="15">
        <v>1.1299910659315E-2</v>
      </c>
      <c r="Q578" s="32" t="s">
        <v>594</v>
      </c>
      <c r="R578" s="19" t="s">
        <v>520</v>
      </c>
    </row>
    <row r="579" spans="2:18">
      <c r="B579" s="48">
        <v>428.4</v>
      </c>
      <c r="C579" s="12">
        <v>4772</v>
      </c>
      <c r="D579" s="12">
        <v>20363</v>
      </c>
      <c r="E579" s="12">
        <v>1470</v>
      </c>
      <c r="F579" s="12">
        <v>727796</v>
      </c>
      <c r="G579" s="49">
        <v>2.0016968332153402</v>
      </c>
      <c r="H579" s="50">
        <v>3.5058802501856598E-2</v>
      </c>
      <c r="I579" s="50">
        <f t="shared" si="8"/>
        <v>7.4016047382124164</v>
      </c>
      <c r="J579" s="15">
        <v>0</v>
      </c>
      <c r="K579" s="53">
        <v>1.07305592103483E-14</v>
      </c>
      <c r="L579" s="16">
        <v>2.9129426775447598E-3</v>
      </c>
      <c r="M579" s="16">
        <v>5.60789431273099E-3</v>
      </c>
      <c r="N579" s="16">
        <v>0.33687280325630897</v>
      </c>
      <c r="O579" s="16">
        <v>2.0871061347050199E-260</v>
      </c>
      <c r="P579" s="15">
        <v>3.17557589716401E-6</v>
      </c>
      <c r="Q579" s="32" t="s">
        <v>595</v>
      </c>
      <c r="R579" s="19" t="s">
        <v>520</v>
      </c>
    </row>
    <row r="580" spans="2:18">
      <c r="B580" s="14">
        <v>429</v>
      </c>
      <c r="C580" s="12">
        <v>4315</v>
      </c>
      <c r="D580" s="12">
        <v>67061</v>
      </c>
      <c r="E580" s="12">
        <v>1927</v>
      </c>
      <c r="F580" s="12">
        <v>681098</v>
      </c>
      <c r="G580" s="49">
        <v>1.1561856419263901</v>
      </c>
      <c r="H580" s="50">
        <v>3.0075929238795901E-2</v>
      </c>
      <c r="I580" s="50">
        <f t="shared" si="8"/>
        <v>3.1777889045853192</v>
      </c>
      <c r="J580" s="15">
        <v>0</v>
      </c>
      <c r="K580" s="53">
        <v>7.4228049738826497E-16</v>
      </c>
      <c r="L580" s="16">
        <v>3.0934583355956102E-3</v>
      </c>
      <c r="M580" s="16">
        <v>3.1681144262107001E-3</v>
      </c>
      <c r="N580" s="16">
        <v>0.35547636955030298</v>
      </c>
      <c r="O580" s="16">
        <v>5.4578329735694098E-286</v>
      </c>
      <c r="P580" s="15">
        <v>3.06537208724374E-4</v>
      </c>
      <c r="Q580" s="32" t="s">
        <v>596</v>
      </c>
      <c r="R580" s="19" t="s">
        <v>520</v>
      </c>
    </row>
    <row r="581" spans="2:18">
      <c r="B581" s="14">
        <v>429.1</v>
      </c>
      <c r="C581" s="12">
        <v>6102</v>
      </c>
      <c r="D581" s="12">
        <v>3669</v>
      </c>
      <c r="E581" s="12">
        <v>140</v>
      </c>
      <c r="F581" s="12">
        <v>744490</v>
      </c>
      <c r="G581" s="49">
        <v>1.04643225699436</v>
      </c>
      <c r="H581" s="50">
        <v>8.8227637945887699E-2</v>
      </c>
      <c r="I581" s="50">
        <f t="shared" si="8"/>
        <v>2.8474739188850111</v>
      </c>
      <c r="J581" s="15">
        <v>1.89623428672993E-32</v>
      </c>
      <c r="K581" s="53">
        <v>4.1687904078473098E-16</v>
      </c>
      <c r="L581" s="16">
        <v>1.4219547909296399E-3</v>
      </c>
      <c r="M581" s="16">
        <v>3.3746952699094399E-3</v>
      </c>
      <c r="N581" s="16">
        <v>0.38259824227316203</v>
      </c>
      <c r="O581" s="16">
        <v>0</v>
      </c>
      <c r="P581" s="15">
        <v>1.7033422774091201E-6</v>
      </c>
      <c r="Q581" s="32" t="s">
        <v>597</v>
      </c>
      <c r="R581" s="19" t="s">
        <v>520</v>
      </c>
    </row>
    <row r="582" spans="2:18">
      <c r="B582" s="14">
        <v>429.2</v>
      </c>
      <c r="C582" s="12">
        <v>5234</v>
      </c>
      <c r="D582" s="12">
        <v>35270</v>
      </c>
      <c r="E582" s="12">
        <v>1008</v>
      </c>
      <c r="F582" s="12">
        <v>712889</v>
      </c>
      <c r="G582" s="49">
        <v>0.87917235073452804</v>
      </c>
      <c r="H582" s="50">
        <v>3.6702284869817602E-2</v>
      </c>
      <c r="I582" s="50">
        <f t="shared" ref="I582:I645" si="9">EXP(G582)</f>
        <v>2.4089051525554428</v>
      </c>
      <c r="J582" s="15">
        <v>8.3627095352326996E-127</v>
      </c>
      <c r="K582" s="53">
        <v>1.7848588680660899E-15</v>
      </c>
      <c r="L582" s="16">
        <v>1.8099275395797199E-3</v>
      </c>
      <c r="M582" s="16">
        <v>3.0992375723304E-3</v>
      </c>
      <c r="N582" s="16">
        <v>0.38298962374066098</v>
      </c>
      <c r="O582" s="16">
        <v>0</v>
      </c>
      <c r="P582" s="15">
        <v>4.7200718647156701E-4</v>
      </c>
      <c r="Q582" s="32" t="s">
        <v>598</v>
      </c>
      <c r="R582" s="19" t="s">
        <v>520</v>
      </c>
    </row>
    <row r="583" spans="2:18">
      <c r="B583" s="14">
        <v>429.3</v>
      </c>
      <c r="C583" s="12">
        <v>5079</v>
      </c>
      <c r="D583" s="12">
        <v>33738</v>
      </c>
      <c r="E583" s="12">
        <v>1163</v>
      </c>
      <c r="F583" s="12">
        <v>714421</v>
      </c>
      <c r="G583" s="49">
        <v>1.22411384342536</v>
      </c>
      <c r="H583" s="50">
        <v>3.44397417281707E-2</v>
      </c>
      <c r="I583" s="50">
        <f t="shared" si="9"/>
        <v>3.4011507948413269</v>
      </c>
      <c r="J583" s="15">
        <v>1.04175531158848E-276</v>
      </c>
      <c r="K583" s="53">
        <v>4.0629968702877702E-17</v>
      </c>
      <c r="L583" s="16">
        <v>2.7257950196853402E-3</v>
      </c>
      <c r="M583" s="16">
        <v>3.6097788436562301E-3</v>
      </c>
      <c r="N583" s="16">
        <v>0.33322492174513302</v>
      </c>
      <c r="O583" s="16">
        <v>0</v>
      </c>
      <c r="P583" s="15">
        <v>2.3691690594835099E-8</v>
      </c>
      <c r="Q583" s="32" t="s">
        <v>599</v>
      </c>
      <c r="R583" s="19" t="s">
        <v>520</v>
      </c>
    </row>
    <row r="584" spans="2:18">
      <c r="B584" s="14">
        <v>429.9</v>
      </c>
      <c r="C584" s="12">
        <v>6117</v>
      </c>
      <c r="D584" s="12">
        <v>4417</v>
      </c>
      <c r="E584" s="12">
        <v>125</v>
      </c>
      <c r="F584" s="12">
        <v>743742</v>
      </c>
      <c r="G584" s="49">
        <v>0.93028257370885903</v>
      </c>
      <c r="H584" s="50">
        <v>9.2908338749709302E-2</v>
      </c>
      <c r="I584" s="50">
        <f t="shared" si="9"/>
        <v>2.535225464473462</v>
      </c>
      <c r="J584" s="15">
        <v>1.33762891555064E-23</v>
      </c>
      <c r="K584" s="53">
        <v>2.7192622001950799E-16</v>
      </c>
      <c r="L584" s="16">
        <v>1.37526252310167E-3</v>
      </c>
      <c r="M584" s="16">
        <v>3.51219880785712E-3</v>
      </c>
      <c r="N584" s="16">
        <v>0.38426102738208501</v>
      </c>
      <c r="O584" s="16">
        <v>0</v>
      </c>
      <c r="P584" s="15">
        <v>9.4943635946445404E-7</v>
      </c>
      <c r="Q584" s="32" t="s">
        <v>600</v>
      </c>
      <c r="R584" s="19" t="s">
        <v>520</v>
      </c>
    </row>
    <row r="585" spans="2:18">
      <c r="B585" s="14">
        <v>430</v>
      </c>
      <c r="C585" s="12">
        <v>5976</v>
      </c>
      <c r="D585" s="12">
        <v>8109</v>
      </c>
      <c r="E585" s="12">
        <v>266</v>
      </c>
      <c r="F585" s="12">
        <v>740050</v>
      </c>
      <c r="G585" s="49">
        <v>1.08911176080731</v>
      </c>
      <c r="H585" s="50">
        <v>6.4765642706729507E-2</v>
      </c>
      <c r="I585" s="50">
        <f t="shared" si="9"/>
        <v>2.9716333787195155</v>
      </c>
      <c r="J585" s="15">
        <v>1.85705630612066E-63</v>
      </c>
      <c r="K585" s="53">
        <v>6.8311286579023002E-16</v>
      </c>
      <c r="L585" s="16">
        <v>9.73777708519469E-4</v>
      </c>
      <c r="M585" s="16">
        <v>3.7185907162006898E-3</v>
      </c>
      <c r="N585" s="16">
        <v>0.36491559862532102</v>
      </c>
      <c r="O585" s="16">
        <v>0</v>
      </c>
      <c r="P585" s="15">
        <v>8.2521658026815598E-7</v>
      </c>
      <c r="Q585" s="32" t="s">
        <v>601</v>
      </c>
      <c r="R585" s="19" t="s">
        <v>520</v>
      </c>
    </row>
    <row r="586" spans="2:18">
      <c r="B586" s="14">
        <v>430.1</v>
      </c>
      <c r="C586" s="12">
        <v>6156</v>
      </c>
      <c r="D586" s="12">
        <v>2283</v>
      </c>
      <c r="E586" s="12">
        <v>86</v>
      </c>
      <c r="F586" s="12">
        <v>745876</v>
      </c>
      <c r="G586" s="49">
        <v>1.1851447280460601</v>
      </c>
      <c r="H586" s="50">
        <v>0.11147150601695401</v>
      </c>
      <c r="I586" s="50">
        <f t="shared" si="9"/>
        <v>3.2711602158347919</v>
      </c>
      <c r="J586" s="15">
        <v>2.1194088256969799E-26</v>
      </c>
      <c r="K586" s="53">
        <v>3.9493629824185499E-16</v>
      </c>
      <c r="L586" s="16">
        <v>1.2868558128519001E-3</v>
      </c>
      <c r="M586" s="16">
        <v>3.5508200942696798E-3</v>
      </c>
      <c r="N586" s="16">
        <v>0.37872739147305001</v>
      </c>
      <c r="O586" s="16">
        <v>0</v>
      </c>
      <c r="P586" s="15">
        <v>2.32437767097448E-7</v>
      </c>
      <c r="Q586" s="32" t="s">
        <v>602</v>
      </c>
      <c r="R586" s="19" t="s">
        <v>520</v>
      </c>
    </row>
    <row r="587" spans="2:18">
      <c r="B587" s="14">
        <v>430.2</v>
      </c>
      <c r="C587" s="12">
        <v>6116</v>
      </c>
      <c r="D587" s="12">
        <v>4196</v>
      </c>
      <c r="E587" s="12">
        <v>126</v>
      </c>
      <c r="F587" s="12">
        <v>743963</v>
      </c>
      <c r="G587" s="49">
        <v>1.0360576102246799</v>
      </c>
      <c r="H587" s="50">
        <v>9.2370311445445205E-2</v>
      </c>
      <c r="I587" s="50">
        <f t="shared" si="9"/>
        <v>2.8180850957212038</v>
      </c>
      <c r="J587" s="15">
        <v>3.3897960081141397E-29</v>
      </c>
      <c r="K587" s="53">
        <v>5.7353001725432896E-16</v>
      </c>
      <c r="L587" s="16">
        <v>1.0426275965553301E-3</v>
      </c>
      <c r="M587" s="16">
        <v>3.71798520723671E-3</v>
      </c>
      <c r="N587" s="16">
        <v>0.37703059923072402</v>
      </c>
      <c r="O587" s="16">
        <v>0</v>
      </c>
      <c r="P587" s="15">
        <v>3.8659719897012402E-7</v>
      </c>
      <c r="Q587" s="32" t="s">
        <v>603</v>
      </c>
      <c r="R587" s="19" t="s">
        <v>520</v>
      </c>
    </row>
    <row r="588" spans="2:18">
      <c r="B588" s="14">
        <v>430.3</v>
      </c>
      <c r="C588" s="12">
        <v>6132</v>
      </c>
      <c r="D588" s="12">
        <v>2540</v>
      </c>
      <c r="E588" s="12">
        <v>110</v>
      </c>
      <c r="F588" s="12">
        <v>745619</v>
      </c>
      <c r="G588" s="49">
        <v>1.2487259318612101</v>
      </c>
      <c r="H588" s="50">
        <v>9.9575960177017905E-2</v>
      </c>
      <c r="I588" s="50">
        <f t="shared" si="9"/>
        <v>3.4858988543525351</v>
      </c>
      <c r="J588" s="15">
        <v>4.4852240068285701E-36</v>
      </c>
      <c r="K588" s="53">
        <v>4.1337241022258702E-16</v>
      </c>
      <c r="L588" s="16">
        <v>1.2280591335513699E-3</v>
      </c>
      <c r="M588" s="16">
        <v>3.4422818090596601E-3</v>
      </c>
      <c r="N588" s="16">
        <v>0.38489176549737603</v>
      </c>
      <c r="O588" s="16">
        <v>0</v>
      </c>
      <c r="P588" s="15">
        <v>8.6449221064787396E-7</v>
      </c>
      <c r="Q588" s="32" t="s">
        <v>604</v>
      </c>
      <c r="R588" s="19" t="s">
        <v>520</v>
      </c>
    </row>
    <row r="589" spans="2:18">
      <c r="B589" s="14">
        <v>433</v>
      </c>
      <c r="C589" s="12">
        <v>4692</v>
      </c>
      <c r="D589" s="12">
        <v>63654</v>
      </c>
      <c r="E589" s="12">
        <v>1550</v>
      </c>
      <c r="F589" s="12">
        <v>684505</v>
      </c>
      <c r="G589" s="49">
        <v>1.05256773146602</v>
      </c>
      <c r="H589" s="50">
        <v>3.2924860017959301E-2</v>
      </c>
      <c r="I589" s="50">
        <f t="shared" si="9"/>
        <v>2.8649982274230918</v>
      </c>
      <c r="J589" s="15">
        <v>2.96229626928493E-224</v>
      </c>
      <c r="K589" s="53">
        <v>1.6435746103773301E-14</v>
      </c>
      <c r="L589" s="16">
        <v>8.7232400214671602E-4</v>
      </c>
      <c r="M589" s="16">
        <v>5.33194421514169E-3</v>
      </c>
      <c r="N589" s="16">
        <v>0.37677431709328002</v>
      </c>
      <c r="O589" s="16">
        <v>0</v>
      </c>
      <c r="P589" s="15">
        <v>6.7417848487305698E-6</v>
      </c>
      <c r="Q589" s="32" t="s">
        <v>605</v>
      </c>
      <c r="R589" s="19" t="s">
        <v>520</v>
      </c>
    </row>
    <row r="590" spans="2:18">
      <c r="B590" s="14">
        <v>433.1</v>
      </c>
      <c r="C590" s="12">
        <v>5716</v>
      </c>
      <c r="D590" s="12">
        <v>16315</v>
      </c>
      <c r="E590" s="12">
        <v>526</v>
      </c>
      <c r="F590" s="12">
        <v>731844</v>
      </c>
      <c r="G590" s="49">
        <v>1.0766451594105499</v>
      </c>
      <c r="H590" s="50">
        <v>4.7999195166527502E-2</v>
      </c>
      <c r="I590" s="50">
        <f t="shared" si="9"/>
        <v>2.9348171731875428</v>
      </c>
      <c r="J590" s="15">
        <v>1.9846811657496499E-111</v>
      </c>
      <c r="K590" s="53">
        <v>3.87912716997827E-16</v>
      </c>
      <c r="L590" s="16">
        <v>1.68541533533884E-3</v>
      </c>
      <c r="M590" s="16">
        <v>2.9657009972429201E-3</v>
      </c>
      <c r="N590" s="16">
        <v>0.38992417785974198</v>
      </c>
      <c r="O590" s="16">
        <v>0</v>
      </c>
      <c r="P590" s="15">
        <v>7.9446601685945501E-6</v>
      </c>
      <c r="Q590" s="32" t="s">
        <v>606</v>
      </c>
      <c r="R590" s="19" t="s">
        <v>520</v>
      </c>
    </row>
    <row r="591" spans="2:18">
      <c r="B591" s="14">
        <v>433.11</v>
      </c>
      <c r="C591" s="12">
        <v>6156</v>
      </c>
      <c r="D591" s="12">
        <v>3067</v>
      </c>
      <c r="E591" s="12">
        <v>86</v>
      </c>
      <c r="F591" s="12">
        <v>745092</v>
      </c>
      <c r="G591" s="49">
        <v>0.88363394323202105</v>
      </c>
      <c r="H591" s="50">
        <v>0.11120281458307001</v>
      </c>
      <c r="I591" s="50">
        <f t="shared" si="9"/>
        <v>2.4196767170087803</v>
      </c>
      <c r="J591" s="15">
        <v>1.9240165131526202E-15</v>
      </c>
      <c r="K591" s="53">
        <v>2.7582837282844799E-16</v>
      </c>
      <c r="L591" s="16">
        <v>1.3223352523160799E-3</v>
      </c>
      <c r="M591" s="16">
        <v>3.4268631668549101E-3</v>
      </c>
      <c r="N591" s="16">
        <v>0.38546420962641098</v>
      </c>
      <c r="O591" s="16">
        <v>0</v>
      </c>
      <c r="P591" s="15">
        <v>5.3089034161388202E-7</v>
      </c>
      <c r="Q591" s="32" t="s">
        <v>607</v>
      </c>
      <c r="R591" s="19" t="s">
        <v>520</v>
      </c>
    </row>
    <row r="592" spans="2:18">
      <c r="B592" s="14">
        <v>433.2</v>
      </c>
      <c r="C592" s="12">
        <v>5572</v>
      </c>
      <c r="D592" s="12">
        <v>22277</v>
      </c>
      <c r="E592" s="12">
        <v>670</v>
      </c>
      <c r="F592" s="12">
        <v>725882</v>
      </c>
      <c r="G592" s="49">
        <v>0.99521270207587198</v>
      </c>
      <c r="H592" s="50">
        <v>4.3340780817672002E-2</v>
      </c>
      <c r="I592" s="50">
        <f t="shared" si="9"/>
        <v>2.7052997029496453</v>
      </c>
      <c r="J592" s="15">
        <v>1.1052972019784901E-116</v>
      </c>
      <c r="K592" s="53">
        <v>1.8740218423933201E-15</v>
      </c>
      <c r="L592" s="16">
        <v>8.2351724951539203E-4</v>
      </c>
      <c r="M592" s="16">
        <v>4.1390906960317797E-3</v>
      </c>
      <c r="N592" s="16">
        <v>0.395121664388564</v>
      </c>
      <c r="O592" s="16">
        <v>0</v>
      </c>
      <c r="P592" s="15">
        <v>2.13027999683956E-6</v>
      </c>
      <c r="Q592" s="32" t="s">
        <v>608</v>
      </c>
      <c r="R592" s="19" t="s">
        <v>520</v>
      </c>
    </row>
    <row r="593" spans="2:18">
      <c r="B593" s="14">
        <v>433.21</v>
      </c>
      <c r="C593" s="12">
        <v>5580</v>
      </c>
      <c r="D593" s="12">
        <v>20670</v>
      </c>
      <c r="E593" s="12">
        <v>662</v>
      </c>
      <c r="F593" s="12">
        <v>727489</v>
      </c>
      <c r="G593" s="49">
        <v>1.0127781585386399</v>
      </c>
      <c r="H593" s="50">
        <v>4.36035735781235E-2</v>
      </c>
      <c r="I593" s="50">
        <f t="shared" si="9"/>
        <v>2.7532393352399414</v>
      </c>
      <c r="J593" s="15">
        <v>2.4326983466201999E-119</v>
      </c>
      <c r="K593" s="53">
        <v>1.9137081364849999E-15</v>
      </c>
      <c r="L593" s="16">
        <v>8.1861731685550201E-4</v>
      </c>
      <c r="M593" s="16">
        <v>4.1313073939655198E-3</v>
      </c>
      <c r="N593" s="16">
        <v>0.39573684712756302</v>
      </c>
      <c r="O593" s="16">
        <v>0</v>
      </c>
      <c r="P593" s="15">
        <v>2.0322349221694799E-6</v>
      </c>
      <c r="Q593" s="32" t="s">
        <v>609</v>
      </c>
      <c r="R593" s="19" t="s">
        <v>520</v>
      </c>
    </row>
    <row r="594" spans="2:18">
      <c r="B594" s="14">
        <v>433.3</v>
      </c>
      <c r="C594" s="12">
        <v>5165</v>
      </c>
      <c r="D594" s="12">
        <v>34547</v>
      </c>
      <c r="E594" s="12">
        <v>1077</v>
      </c>
      <c r="F594" s="12">
        <v>713612</v>
      </c>
      <c r="G594" s="49">
        <v>1.1161614073614099</v>
      </c>
      <c r="H594" s="50">
        <v>3.6733304639684099E-2</v>
      </c>
      <c r="I594" s="50">
        <f t="shared" si="9"/>
        <v>3.0531120276426034</v>
      </c>
      <c r="J594" s="15">
        <v>8.5277364124984005E-203</v>
      </c>
      <c r="K594" s="53">
        <v>1.92465497013088E-15</v>
      </c>
      <c r="L594" s="16">
        <v>1.2227231584358599E-3</v>
      </c>
      <c r="M594" s="16">
        <v>4.8756662832493301E-3</v>
      </c>
      <c r="N594" s="16">
        <v>0.372463745117671</v>
      </c>
      <c r="O594" s="16">
        <v>0</v>
      </c>
      <c r="P594" s="15">
        <v>1.79349299265935E-6</v>
      </c>
      <c r="Q594" s="32" t="s">
        <v>610</v>
      </c>
      <c r="R594" s="19" t="s">
        <v>520</v>
      </c>
    </row>
    <row r="595" spans="2:18">
      <c r="B595" s="14">
        <v>433.31</v>
      </c>
      <c r="C595" s="12">
        <v>5267</v>
      </c>
      <c r="D595" s="12">
        <v>31905</v>
      </c>
      <c r="E595" s="12">
        <v>975</v>
      </c>
      <c r="F595" s="12">
        <v>716254</v>
      </c>
      <c r="G595" s="49">
        <v>1.06485809775855</v>
      </c>
      <c r="H595" s="50">
        <v>3.7916210584648502E-2</v>
      </c>
      <c r="I595" s="50">
        <f t="shared" si="9"/>
        <v>2.9004273777103329</v>
      </c>
      <c r="J595" s="15">
        <v>1.51462683452317E-173</v>
      </c>
      <c r="K595" s="53">
        <v>2.15119283276379E-15</v>
      </c>
      <c r="L595" s="16">
        <v>1.18230828227012E-3</v>
      </c>
      <c r="M595" s="16">
        <v>4.8050244553058397E-3</v>
      </c>
      <c r="N595" s="16">
        <v>0.37147096102073202</v>
      </c>
      <c r="O595" s="16">
        <v>0</v>
      </c>
      <c r="P595" s="15">
        <v>2.5171843261890602E-6</v>
      </c>
      <c r="Q595" s="32" t="s">
        <v>611</v>
      </c>
      <c r="R595" s="19" t="s">
        <v>520</v>
      </c>
    </row>
    <row r="596" spans="2:18">
      <c r="B596" s="14">
        <v>433.5</v>
      </c>
      <c r="C596" s="12">
        <v>6191</v>
      </c>
      <c r="D596" s="12">
        <v>2107</v>
      </c>
      <c r="E596" s="12">
        <v>51</v>
      </c>
      <c r="F596" s="12">
        <v>746052</v>
      </c>
      <c r="G596" s="49">
        <v>0.71125360934830195</v>
      </c>
      <c r="H596" s="50">
        <v>0.14288758039687799</v>
      </c>
      <c r="I596" s="50">
        <f t="shared" si="9"/>
        <v>2.0365426880166706</v>
      </c>
      <c r="J596" s="15">
        <v>6.4339397063379801E-7</v>
      </c>
      <c r="K596" s="53">
        <v>3.5031869894258198E-16</v>
      </c>
      <c r="L596" s="16">
        <v>1.3381815721364299E-3</v>
      </c>
      <c r="M596" s="16">
        <v>3.6477767513089301E-3</v>
      </c>
      <c r="N596" s="16">
        <v>0.38530234145208903</v>
      </c>
      <c r="O596" s="16">
        <v>0</v>
      </c>
      <c r="P596" s="15">
        <v>1.56253095363437E-7</v>
      </c>
      <c r="Q596" s="32" t="s">
        <v>612</v>
      </c>
      <c r="R596" s="19" t="s">
        <v>520</v>
      </c>
    </row>
    <row r="597" spans="2:18">
      <c r="B597" s="14">
        <v>433.6</v>
      </c>
      <c r="C597" s="12">
        <v>6090</v>
      </c>
      <c r="D597" s="12">
        <v>10192</v>
      </c>
      <c r="E597" s="12">
        <v>152</v>
      </c>
      <c r="F597" s="12">
        <v>737967</v>
      </c>
      <c r="G597" s="49">
        <v>0.51999976758868405</v>
      </c>
      <c r="H597" s="50">
        <v>8.4232832243530495E-2</v>
      </c>
      <c r="I597" s="50">
        <f t="shared" si="9"/>
        <v>1.6820272587766723</v>
      </c>
      <c r="J597" s="15">
        <v>6.6852894182934198E-10</v>
      </c>
      <c r="K597" s="53">
        <v>3.51912517342142E-16</v>
      </c>
      <c r="L597" s="16">
        <v>1.25669902004933E-3</v>
      </c>
      <c r="M597" s="16">
        <v>3.8369415987213498E-3</v>
      </c>
      <c r="N597" s="16">
        <v>0.38658897291369199</v>
      </c>
      <c r="O597" s="16">
        <v>0</v>
      </c>
      <c r="P597" s="15">
        <v>2.9522034096858798E-7</v>
      </c>
      <c r="Q597" s="32" t="s">
        <v>613</v>
      </c>
      <c r="R597" s="19" t="s">
        <v>520</v>
      </c>
    </row>
    <row r="598" spans="2:18">
      <c r="B598" s="14">
        <v>433.8</v>
      </c>
      <c r="C598" s="12">
        <v>5735</v>
      </c>
      <c r="D598" s="12">
        <v>19135</v>
      </c>
      <c r="E598" s="12">
        <v>507</v>
      </c>
      <c r="F598" s="12">
        <v>729024</v>
      </c>
      <c r="G598" s="49">
        <v>1.00944527939137</v>
      </c>
      <c r="H598" s="50">
        <v>4.8823654483673297E-2</v>
      </c>
      <c r="I598" s="50">
        <f t="shared" si="9"/>
        <v>2.7440783959039559</v>
      </c>
      <c r="J598" s="15">
        <v>5.7767600458968698E-95</v>
      </c>
      <c r="K598" s="53">
        <v>8.3709191551247798E-16</v>
      </c>
      <c r="L598" s="16">
        <v>7.6557260729650004E-4</v>
      </c>
      <c r="M598" s="16">
        <v>4.3599573143605196E-3</v>
      </c>
      <c r="N598" s="16">
        <v>0.39794315589388102</v>
      </c>
      <c r="O598" s="16">
        <v>0</v>
      </c>
      <c r="P598" s="15">
        <v>1.5193048924580099E-6</v>
      </c>
      <c r="Q598" s="32" t="s">
        <v>614</v>
      </c>
      <c r="R598" s="19" t="s">
        <v>520</v>
      </c>
    </row>
    <row r="599" spans="2:18">
      <c r="B599" s="14">
        <v>440</v>
      </c>
      <c r="C599" s="12">
        <v>5075</v>
      </c>
      <c r="D599" s="12">
        <v>28134</v>
      </c>
      <c r="E599" s="12">
        <v>1167</v>
      </c>
      <c r="F599" s="12">
        <v>720025</v>
      </c>
      <c r="G599" s="49">
        <v>1.5779382745807999</v>
      </c>
      <c r="H599" s="50">
        <v>3.6274824373514897E-2</v>
      </c>
      <c r="I599" s="50">
        <f t="shared" si="9"/>
        <v>4.8449565368533998</v>
      </c>
      <c r="J599" s="15">
        <v>0</v>
      </c>
      <c r="K599" s="53">
        <v>1.37462895862216E-14</v>
      </c>
      <c r="L599" s="16">
        <v>2.4434545237034199E-3</v>
      </c>
      <c r="M599" s="16">
        <v>5.4203435968769803E-3</v>
      </c>
      <c r="N599" s="16">
        <v>0.381862087400345</v>
      </c>
      <c r="O599" s="16">
        <v>0</v>
      </c>
      <c r="P599" s="15">
        <v>7.6002612949819097E-5</v>
      </c>
      <c r="Q599" s="32" t="s">
        <v>615</v>
      </c>
      <c r="R599" s="19" t="s">
        <v>520</v>
      </c>
    </row>
    <row r="600" spans="2:18">
      <c r="B600" s="14">
        <v>440.1</v>
      </c>
      <c r="C600" s="12">
        <v>6109</v>
      </c>
      <c r="D600" s="12">
        <v>3615</v>
      </c>
      <c r="E600" s="12">
        <v>133</v>
      </c>
      <c r="F600" s="12">
        <v>744544</v>
      </c>
      <c r="G600" s="49">
        <v>1.05934044149347</v>
      </c>
      <c r="H600" s="50">
        <v>9.0477501008628294E-2</v>
      </c>
      <c r="I600" s="50">
        <f t="shared" si="9"/>
        <v>2.8844678864018172</v>
      </c>
      <c r="J600" s="15">
        <v>1.15532737106761E-31</v>
      </c>
      <c r="K600" s="53">
        <v>4.0398458722989099E-16</v>
      </c>
      <c r="L600" s="16">
        <v>1.4075782036872099E-3</v>
      </c>
      <c r="M600" s="16">
        <v>3.8657277388754198E-3</v>
      </c>
      <c r="N600" s="16">
        <v>0.39291529476626202</v>
      </c>
      <c r="O600" s="16">
        <v>0</v>
      </c>
      <c r="P600" s="15">
        <v>1.9500686935925499E-7</v>
      </c>
      <c r="Q600" s="32" t="s">
        <v>616</v>
      </c>
      <c r="R600" s="19" t="s">
        <v>520</v>
      </c>
    </row>
    <row r="601" spans="2:18">
      <c r="B601" s="48">
        <v>440.2</v>
      </c>
      <c r="C601" s="12">
        <v>5522</v>
      </c>
      <c r="D601" s="12">
        <v>13493</v>
      </c>
      <c r="E601" s="12">
        <v>720</v>
      </c>
      <c r="F601" s="12">
        <v>734666</v>
      </c>
      <c r="G601" s="49">
        <v>1.74269576119479</v>
      </c>
      <c r="H601" s="50">
        <v>4.2951653989355902E-2</v>
      </c>
      <c r="I601" s="50">
        <f t="shared" si="9"/>
        <v>5.7127228202621634</v>
      </c>
      <c r="J601" s="15">
        <v>0</v>
      </c>
      <c r="K601" s="53">
        <v>1.6068275194875799E-14</v>
      </c>
      <c r="L601" s="16">
        <v>2.2032007638525999E-3</v>
      </c>
      <c r="M601" s="16">
        <v>3.9995416200888801E-3</v>
      </c>
      <c r="N601" s="16">
        <v>0.39466787603345399</v>
      </c>
      <c r="O601" s="16">
        <v>0</v>
      </c>
      <c r="P601" s="15">
        <v>1.4669187854715699E-4</v>
      </c>
      <c r="Q601" s="32" t="s">
        <v>617</v>
      </c>
      <c r="R601" s="19" t="s">
        <v>520</v>
      </c>
    </row>
    <row r="602" spans="2:18">
      <c r="B602" s="48">
        <v>440.21</v>
      </c>
      <c r="C602" s="12">
        <v>5826</v>
      </c>
      <c r="D602" s="12">
        <v>2891</v>
      </c>
      <c r="E602" s="12">
        <v>416</v>
      </c>
      <c r="F602" s="12">
        <v>745268</v>
      </c>
      <c r="G602" s="49">
        <v>2.6743359749398499</v>
      </c>
      <c r="H602" s="50">
        <v>5.6683021116887999E-2</v>
      </c>
      <c r="I602" s="50">
        <f t="shared" si="9"/>
        <v>14.502716474367691</v>
      </c>
      <c r="J602" s="15">
        <v>0</v>
      </c>
      <c r="K602" s="53">
        <v>8.3038091368922E-14</v>
      </c>
      <c r="L602" s="16">
        <v>1.86434823907803E-3</v>
      </c>
      <c r="M602" s="16">
        <v>4.3380626454304003E-3</v>
      </c>
      <c r="N602" s="16">
        <v>0.41533486168870298</v>
      </c>
      <c r="O602" s="16">
        <v>0</v>
      </c>
      <c r="P602" s="15">
        <v>1.01286800612722E-4</v>
      </c>
      <c r="Q602" s="32" t="s">
        <v>618</v>
      </c>
      <c r="R602" s="19" t="s">
        <v>520</v>
      </c>
    </row>
    <row r="603" spans="2:18">
      <c r="B603" s="14">
        <v>440.22</v>
      </c>
      <c r="C603" s="12">
        <v>5971</v>
      </c>
      <c r="D603" s="12">
        <v>5515</v>
      </c>
      <c r="E603" s="12">
        <v>271</v>
      </c>
      <c r="F603" s="12">
        <v>742644</v>
      </c>
      <c r="G603" s="49">
        <v>1.3483138702459101</v>
      </c>
      <c r="H603" s="50">
        <v>6.4971475755862901E-2</v>
      </c>
      <c r="I603" s="50">
        <f t="shared" si="9"/>
        <v>3.8509268910499692</v>
      </c>
      <c r="J603" s="15">
        <v>1.16628989544433E-95</v>
      </c>
      <c r="K603" s="53">
        <v>9.4351569387328494E-16</v>
      </c>
      <c r="L603" s="16">
        <v>1.66026549552607E-3</v>
      </c>
      <c r="M603" s="16">
        <v>3.74916460741978E-3</v>
      </c>
      <c r="N603" s="16">
        <v>0.40073723129648398</v>
      </c>
      <c r="O603" s="16">
        <v>0</v>
      </c>
      <c r="P603" s="15">
        <v>4.7387480023102897E-6</v>
      </c>
      <c r="Q603" s="32" t="s">
        <v>619</v>
      </c>
      <c r="R603" s="19" t="s">
        <v>520</v>
      </c>
    </row>
    <row r="604" spans="2:18">
      <c r="B604" s="14">
        <v>440.9</v>
      </c>
      <c r="C604" s="12">
        <v>5917</v>
      </c>
      <c r="D604" s="12">
        <v>4867</v>
      </c>
      <c r="E604" s="12">
        <v>325</v>
      </c>
      <c r="F604" s="12">
        <v>743292</v>
      </c>
      <c r="G604" s="49">
        <v>1.6054869920867201</v>
      </c>
      <c r="H604" s="50">
        <v>6.0331551381513901E-2</v>
      </c>
      <c r="I604" s="50">
        <f t="shared" si="9"/>
        <v>4.9802843713486631</v>
      </c>
      <c r="J604" s="15">
        <v>5.05455301549997E-156</v>
      </c>
      <c r="K604" s="53">
        <v>1.32658402415485E-16</v>
      </c>
      <c r="L604" s="16">
        <v>1.6491243961283999E-3</v>
      </c>
      <c r="M604" s="16">
        <v>4.3225293599768004E-3</v>
      </c>
      <c r="N604" s="16">
        <v>0.35808740560232799</v>
      </c>
      <c r="O604" s="16">
        <v>0</v>
      </c>
      <c r="P604" s="15">
        <v>2.37956391287955E-7</v>
      </c>
      <c r="Q604" s="32" t="s">
        <v>620</v>
      </c>
      <c r="R604" s="19" t="s">
        <v>520</v>
      </c>
    </row>
    <row r="605" spans="2:18">
      <c r="B605" s="14">
        <v>441</v>
      </c>
      <c r="C605" s="12">
        <v>6054</v>
      </c>
      <c r="D605" s="12">
        <v>4046</v>
      </c>
      <c r="E605" s="12">
        <v>188</v>
      </c>
      <c r="F605" s="12">
        <v>744113</v>
      </c>
      <c r="G605" s="49">
        <v>1.32722123000797</v>
      </c>
      <c r="H605" s="50">
        <v>7.6851457073104798E-2</v>
      </c>
      <c r="I605" s="50">
        <f t="shared" si="9"/>
        <v>3.7705513219346711</v>
      </c>
      <c r="J605" s="15">
        <v>7.9203702353642695E-67</v>
      </c>
      <c r="K605" s="53">
        <v>7.8688057457469804E-16</v>
      </c>
      <c r="L605" s="16">
        <v>1.3851675680780801E-3</v>
      </c>
      <c r="M605" s="16">
        <v>3.6259989683079101E-3</v>
      </c>
      <c r="N605" s="16">
        <v>0.364957691673155</v>
      </c>
      <c r="O605" s="16">
        <v>0</v>
      </c>
      <c r="P605" s="15">
        <v>4.6941613953554603E-8</v>
      </c>
      <c r="Q605" s="32" t="s">
        <v>621</v>
      </c>
      <c r="R605" s="19" t="s">
        <v>520</v>
      </c>
    </row>
    <row r="606" spans="2:18">
      <c r="B606" s="14">
        <v>441.1</v>
      </c>
      <c r="C606" s="12">
        <v>6191</v>
      </c>
      <c r="D606" s="12">
        <v>749</v>
      </c>
      <c r="E606" s="12">
        <v>51</v>
      </c>
      <c r="F606" s="12">
        <v>747410</v>
      </c>
      <c r="G606" s="49">
        <v>1.60087836125658</v>
      </c>
      <c r="H606" s="50">
        <v>0.146284587703295</v>
      </c>
      <c r="I606" s="50">
        <f t="shared" si="9"/>
        <v>4.9573848874168984</v>
      </c>
      <c r="J606" s="15">
        <v>7.1319755376248404E-28</v>
      </c>
      <c r="K606" s="53">
        <v>5.44082026459071E-16</v>
      </c>
      <c r="L606" s="16">
        <v>1.44557260599766E-3</v>
      </c>
      <c r="M606" s="16">
        <v>3.8859148401640198E-3</v>
      </c>
      <c r="N606" s="16">
        <v>0.38240579803777502</v>
      </c>
      <c r="O606" s="16">
        <v>0</v>
      </c>
      <c r="P606" s="15">
        <v>1.7400280373662501E-7</v>
      </c>
      <c r="Q606" s="32" t="s">
        <v>622</v>
      </c>
      <c r="R606" s="19" t="s">
        <v>520</v>
      </c>
    </row>
    <row r="607" spans="2:18">
      <c r="B607" s="14">
        <v>441.2</v>
      </c>
      <c r="C607" s="12">
        <v>6179</v>
      </c>
      <c r="D607" s="12">
        <v>1071</v>
      </c>
      <c r="E607" s="12">
        <v>63</v>
      </c>
      <c r="F607" s="12">
        <v>747088</v>
      </c>
      <c r="G607" s="49">
        <v>1.52075462827712</v>
      </c>
      <c r="H607" s="50">
        <v>0.13167532452657599</v>
      </c>
      <c r="I607" s="50">
        <f t="shared" si="9"/>
        <v>4.5756768277497599</v>
      </c>
      <c r="J607" s="15">
        <v>7.4445150001405002E-31</v>
      </c>
      <c r="K607" s="53">
        <v>9.012658588223349E-16</v>
      </c>
      <c r="L607" s="16">
        <v>1.3514324954518901E-3</v>
      </c>
      <c r="M607" s="16">
        <v>3.7666582551355299E-3</v>
      </c>
      <c r="N607" s="16">
        <v>0.38231176203579398</v>
      </c>
      <c r="O607" s="16">
        <v>0</v>
      </c>
      <c r="P607" s="15">
        <v>1.7610902401532501E-7</v>
      </c>
      <c r="Q607" s="32" t="s">
        <v>623</v>
      </c>
      <c r="R607" s="19" t="s">
        <v>520</v>
      </c>
    </row>
    <row r="608" spans="2:18">
      <c r="B608" s="14">
        <v>442</v>
      </c>
      <c r="C608" s="12">
        <v>5750</v>
      </c>
      <c r="D608" s="12">
        <v>17163</v>
      </c>
      <c r="E608" s="12">
        <v>492</v>
      </c>
      <c r="F608" s="12">
        <v>730996</v>
      </c>
      <c r="G608" s="49">
        <v>0.93980818634098795</v>
      </c>
      <c r="H608" s="50">
        <v>4.9343420504364098E-2</v>
      </c>
      <c r="I608" s="50">
        <f t="shared" si="9"/>
        <v>2.5594904260174403</v>
      </c>
      <c r="J608" s="15">
        <v>7.0551783279078504E-81</v>
      </c>
      <c r="K608" s="53">
        <v>2.9480554924411399E-16</v>
      </c>
      <c r="L608" s="16">
        <v>1.1326339464935E-3</v>
      </c>
      <c r="M608" s="16">
        <v>2.9233085195411001E-3</v>
      </c>
      <c r="N608" s="16">
        <v>0.38653466071207598</v>
      </c>
      <c r="O608" s="16">
        <v>0</v>
      </c>
      <c r="P608" s="15">
        <v>2.03240770683191E-4</v>
      </c>
      <c r="Q608" s="32" t="s">
        <v>624</v>
      </c>
      <c r="R608" s="19" t="s">
        <v>520</v>
      </c>
    </row>
    <row r="609" spans="2:18">
      <c r="B609" s="14">
        <v>442.1</v>
      </c>
      <c r="C609" s="12">
        <v>5889</v>
      </c>
      <c r="D609" s="12">
        <v>14084</v>
      </c>
      <c r="E609" s="12">
        <v>353</v>
      </c>
      <c r="F609" s="12">
        <v>734075</v>
      </c>
      <c r="G609" s="49">
        <v>0.77891300292892895</v>
      </c>
      <c r="H609" s="50">
        <v>5.7176012644743097E-2</v>
      </c>
      <c r="I609" s="50">
        <f t="shared" si="9"/>
        <v>2.1791022998412011</v>
      </c>
      <c r="J609" s="15">
        <v>2.92016174971351E-42</v>
      </c>
      <c r="K609" s="53">
        <v>2.99289067177153E-16</v>
      </c>
      <c r="L609" s="16">
        <v>1.1391556402586601E-3</v>
      </c>
      <c r="M609" s="16">
        <v>3.2057144645162498E-3</v>
      </c>
      <c r="N609" s="16">
        <v>0.38617967536276498</v>
      </c>
      <c r="O609" s="16">
        <v>0</v>
      </c>
      <c r="P609" s="15">
        <v>5.1525209304768103E-5</v>
      </c>
      <c r="Q609" s="32" t="s">
        <v>625</v>
      </c>
      <c r="R609" s="19" t="s">
        <v>520</v>
      </c>
    </row>
    <row r="610" spans="2:18">
      <c r="B610" s="14">
        <v>442.11</v>
      </c>
      <c r="C610" s="12">
        <v>5995</v>
      </c>
      <c r="D610" s="12">
        <v>10306</v>
      </c>
      <c r="E610" s="12">
        <v>247</v>
      </c>
      <c r="F610" s="12">
        <v>737853</v>
      </c>
      <c r="G610" s="49">
        <v>0.73176707246775297</v>
      </c>
      <c r="H610" s="50">
        <v>6.7427419545953798E-2</v>
      </c>
      <c r="I610" s="50">
        <f t="shared" si="9"/>
        <v>2.0787506671598539</v>
      </c>
      <c r="J610" s="15">
        <v>1.9369788589148E-27</v>
      </c>
      <c r="K610" s="53">
        <v>3.2780849269272002E-16</v>
      </c>
      <c r="L610" s="16">
        <v>1.2839396021760701E-3</v>
      </c>
      <c r="M610" s="16">
        <v>3.3786301874487901E-3</v>
      </c>
      <c r="N610" s="16">
        <v>0.38519873637629298</v>
      </c>
      <c r="O610" s="16">
        <v>0</v>
      </c>
      <c r="P610" s="15">
        <v>1.35306000268523E-5</v>
      </c>
      <c r="Q610" s="32" t="s">
        <v>626</v>
      </c>
      <c r="R610" s="19" t="s">
        <v>520</v>
      </c>
    </row>
    <row r="611" spans="2:18">
      <c r="B611" s="14">
        <v>442.2</v>
      </c>
      <c r="C611" s="12">
        <v>6189</v>
      </c>
      <c r="D611" s="12">
        <v>1378</v>
      </c>
      <c r="E611" s="12">
        <v>53</v>
      </c>
      <c r="F611" s="12">
        <v>746781</v>
      </c>
      <c r="G611" s="49">
        <v>1.02099073421696</v>
      </c>
      <c r="H611" s="50">
        <v>0.142060256188489</v>
      </c>
      <c r="I611" s="50">
        <f t="shared" si="9"/>
        <v>2.7759436243774398</v>
      </c>
      <c r="J611" s="15">
        <v>6.6217874931699903E-13</v>
      </c>
      <c r="K611" s="53">
        <v>3.7946699559477798E-16</v>
      </c>
      <c r="L611" s="16">
        <v>1.3227400628241599E-3</v>
      </c>
      <c r="M611" s="16">
        <v>3.4420345990902501E-3</v>
      </c>
      <c r="N611" s="16">
        <v>0.38566642911270699</v>
      </c>
      <c r="O611" s="16">
        <v>0</v>
      </c>
      <c r="P611" s="15">
        <v>1.37317798227108E-6</v>
      </c>
      <c r="Q611" s="32" t="s">
        <v>627</v>
      </c>
      <c r="R611" s="19" t="s">
        <v>520</v>
      </c>
    </row>
    <row r="612" spans="2:18">
      <c r="B612" s="14">
        <v>442.3</v>
      </c>
      <c r="C612" s="12">
        <v>6168</v>
      </c>
      <c r="D612" s="12">
        <v>1215</v>
      </c>
      <c r="E612" s="12">
        <v>74</v>
      </c>
      <c r="F612" s="12">
        <v>746944</v>
      </c>
      <c r="G612" s="49">
        <v>1.5366671707964501</v>
      </c>
      <c r="H612" s="50">
        <v>0.121973993680415</v>
      </c>
      <c r="I612" s="50">
        <f t="shared" si="9"/>
        <v>4.6490698661060987</v>
      </c>
      <c r="J612" s="15">
        <v>2.1569499147084599E-36</v>
      </c>
      <c r="K612" s="53">
        <v>2.8976836262021799E-16</v>
      </c>
      <c r="L612" s="16">
        <v>1.4138072451506899E-3</v>
      </c>
      <c r="M612" s="16">
        <v>3.5017888855549302E-3</v>
      </c>
      <c r="N612" s="16">
        <v>0.39249319169851599</v>
      </c>
      <c r="O612" s="16">
        <v>0</v>
      </c>
      <c r="P612" s="15">
        <v>1.48667078360628E-6</v>
      </c>
      <c r="Q612" s="32" t="s">
        <v>628</v>
      </c>
      <c r="R612" s="19" t="s">
        <v>520</v>
      </c>
    </row>
    <row r="613" spans="2:18">
      <c r="B613" s="14">
        <v>442.8</v>
      </c>
      <c r="C613" s="12">
        <v>6174</v>
      </c>
      <c r="D613" s="12">
        <v>1453</v>
      </c>
      <c r="E613" s="12">
        <v>68</v>
      </c>
      <c r="F613" s="12">
        <v>746706</v>
      </c>
      <c r="G613" s="49">
        <v>1.3167735940785901</v>
      </c>
      <c r="H613" s="50">
        <v>0.12572444076325501</v>
      </c>
      <c r="I613" s="50">
        <f t="shared" si="9"/>
        <v>3.731363043363177</v>
      </c>
      <c r="J613" s="15">
        <v>1.1434861651836699E-25</v>
      </c>
      <c r="K613" s="53">
        <v>2.34427487042399E-16</v>
      </c>
      <c r="L613" s="16">
        <v>1.36401114530775E-3</v>
      </c>
      <c r="M613" s="16">
        <v>3.3745300143714898E-3</v>
      </c>
      <c r="N613" s="16">
        <v>0.39643592759107898</v>
      </c>
      <c r="O613" s="16">
        <v>0</v>
      </c>
      <c r="P613" s="15">
        <v>1.60753693453808E-7</v>
      </c>
      <c r="Q613" s="32" t="s">
        <v>629</v>
      </c>
      <c r="R613" s="19" t="s">
        <v>520</v>
      </c>
    </row>
    <row r="614" spans="2:18">
      <c r="B614" s="14">
        <v>443</v>
      </c>
      <c r="C614" s="12">
        <v>4574</v>
      </c>
      <c r="D614" s="12">
        <v>42975</v>
      </c>
      <c r="E614" s="12">
        <v>1668</v>
      </c>
      <c r="F614" s="12">
        <v>705184</v>
      </c>
      <c r="G614" s="49">
        <v>1.5883903928987799</v>
      </c>
      <c r="H614" s="50">
        <v>3.2525632081234698E-2</v>
      </c>
      <c r="I614" s="50">
        <f t="shared" si="9"/>
        <v>4.8958621682242951</v>
      </c>
      <c r="J614" s="15">
        <v>0</v>
      </c>
      <c r="K614" s="53">
        <v>1.6271026968883301E-13</v>
      </c>
      <c r="L614" s="16">
        <v>3.44475734389101E-3</v>
      </c>
      <c r="M614" s="16">
        <v>5.4769413338659799E-3</v>
      </c>
      <c r="N614" s="16">
        <v>0.32603290227028098</v>
      </c>
      <c r="O614" s="16">
        <v>0</v>
      </c>
      <c r="P614" s="15">
        <v>8.0851508698972195E-4</v>
      </c>
      <c r="Q614" s="32" t="s">
        <v>630</v>
      </c>
      <c r="R614" s="19" t="s">
        <v>520</v>
      </c>
    </row>
    <row r="615" spans="2:18">
      <c r="B615" s="14">
        <v>443.1</v>
      </c>
      <c r="C615" s="12">
        <v>6166</v>
      </c>
      <c r="D615" s="12">
        <v>2685</v>
      </c>
      <c r="E615" s="12">
        <v>76</v>
      </c>
      <c r="F615" s="12">
        <v>745474</v>
      </c>
      <c r="G615" s="49">
        <v>0.92257824205982497</v>
      </c>
      <c r="H615" s="50">
        <v>0.117514421823208</v>
      </c>
      <c r="I615" s="50">
        <f t="shared" si="9"/>
        <v>2.515768295175421</v>
      </c>
      <c r="J615" s="15">
        <v>4.13503434060228E-15</v>
      </c>
      <c r="K615" s="53">
        <v>1.96226178891003E-16</v>
      </c>
      <c r="L615" s="16">
        <v>1.4524902956814399E-3</v>
      </c>
      <c r="M615" s="16">
        <v>3.5403570116498001E-3</v>
      </c>
      <c r="N615" s="16">
        <v>0.38147223963334698</v>
      </c>
      <c r="O615" s="16">
        <v>0</v>
      </c>
      <c r="P615" s="15">
        <v>6.6349945432016602E-8</v>
      </c>
      <c r="Q615" s="32" t="s">
        <v>631</v>
      </c>
      <c r="R615" s="19" t="s">
        <v>520</v>
      </c>
    </row>
    <row r="616" spans="2:18">
      <c r="B616" s="48">
        <v>443.7</v>
      </c>
      <c r="C616" s="12">
        <v>6072</v>
      </c>
      <c r="D616" s="12">
        <v>2330</v>
      </c>
      <c r="E616" s="12">
        <v>170</v>
      </c>
      <c r="F616" s="12">
        <v>745829</v>
      </c>
      <c r="G616" s="49">
        <v>1.6946427787498</v>
      </c>
      <c r="H616" s="50">
        <v>8.2010380094631005E-2</v>
      </c>
      <c r="I616" s="50">
        <f t="shared" si="9"/>
        <v>5.444700655005466</v>
      </c>
      <c r="J616" s="15">
        <v>7.3419340389557798E-95</v>
      </c>
      <c r="K616" s="53">
        <v>2.60070680319307E-14</v>
      </c>
      <c r="L616" s="16">
        <v>1.28461474024483E-3</v>
      </c>
      <c r="M616" s="16">
        <v>4.7135678793514798E-3</v>
      </c>
      <c r="N616" s="16">
        <v>0.39912075859760099</v>
      </c>
      <c r="O616" s="16">
        <v>0</v>
      </c>
      <c r="P616" s="15">
        <v>2.39449674358432E-6</v>
      </c>
      <c r="Q616" s="32" t="s">
        <v>632</v>
      </c>
      <c r="R616" s="19" t="s">
        <v>520</v>
      </c>
    </row>
    <row r="617" spans="2:18">
      <c r="B617" s="48">
        <v>443.8</v>
      </c>
      <c r="C617" s="12">
        <v>5970</v>
      </c>
      <c r="D617" s="12">
        <v>3162</v>
      </c>
      <c r="E617" s="12">
        <v>272</v>
      </c>
      <c r="F617" s="12">
        <v>744997</v>
      </c>
      <c r="G617" s="49">
        <v>1.8471457373026601</v>
      </c>
      <c r="H617" s="50">
        <v>6.6712605996139596E-2</v>
      </c>
      <c r="I617" s="50">
        <f t="shared" si="9"/>
        <v>6.3416928084848676</v>
      </c>
      <c r="J617" s="15">
        <v>9.7100987613940603E-169</v>
      </c>
      <c r="K617" s="53">
        <v>1.09660317141877E-16</v>
      </c>
      <c r="L617" s="16">
        <v>1.63067712875166E-3</v>
      </c>
      <c r="M617" s="16">
        <v>4.1011603103386701E-3</v>
      </c>
      <c r="N617" s="16">
        <v>0.36540475882033002</v>
      </c>
      <c r="O617" s="16">
        <v>0</v>
      </c>
      <c r="P617" s="15">
        <v>1.8106908953172298E-8</v>
      </c>
      <c r="Q617" s="32" t="s">
        <v>633</v>
      </c>
      <c r="R617" s="19" t="s">
        <v>520</v>
      </c>
    </row>
    <row r="618" spans="2:18">
      <c r="B618" s="14">
        <v>443.9</v>
      </c>
      <c r="C618" s="12">
        <v>4731</v>
      </c>
      <c r="D618" s="12">
        <v>38354</v>
      </c>
      <c r="E618" s="12">
        <v>1511</v>
      </c>
      <c r="F618" s="12">
        <v>709805</v>
      </c>
      <c r="G618" s="49">
        <v>1.5786814868697501</v>
      </c>
      <c r="H618" s="50">
        <v>3.36448797990863E-2</v>
      </c>
      <c r="I618" s="50">
        <f t="shared" si="9"/>
        <v>4.8485587065135887</v>
      </c>
      <c r="J618" s="15">
        <v>0</v>
      </c>
      <c r="K618" s="53">
        <v>2.5997089530044299E-13</v>
      </c>
      <c r="L618" s="16">
        <v>2.7982961519839901E-3</v>
      </c>
      <c r="M618" s="16">
        <v>5.32567985895339E-3</v>
      </c>
      <c r="N618" s="16">
        <v>0.352623683810243</v>
      </c>
      <c r="O618" s="16">
        <v>0</v>
      </c>
      <c r="P618" s="15">
        <v>6.8631481301902201E-3</v>
      </c>
      <c r="Q618" s="32" t="s">
        <v>634</v>
      </c>
      <c r="R618" s="19" t="s">
        <v>520</v>
      </c>
    </row>
    <row r="619" spans="2:18">
      <c r="B619" s="14">
        <v>444</v>
      </c>
      <c r="C619" s="12">
        <v>5978</v>
      </c>
      <c r="D619" s="12">
        <v>5549</v>
      </c>
      <c r="E619" s="12">
        <v>264</v>
      </c>
      <c r="F619" s="12">
        <v>742610</v>
      </c>
      <c r="G619" s="49">
        <v>1.5072993826016401</v>
      </c>
      <c r="H619" s="50">
        <v>6.5554891076618299E-2</v>
      </c>
      <c r="I619" s="50">
        <f t="shared" si="9"/>
        <v>4.5145223190038912</v>
      </c>
      <c r="J619" s="15">
        <v>5.48519842879926E-117</v>
      </c>
      <c r="K619" s="53">
        <v>4.2197572391488498E-16</v>
      </c>
      <c r="L619" s="16">
        <v>1.78692712408357E-3</v>
      </c>
      <c r="M619" s="16">
        <v>3.1645399665853101E-3</v>
      </c>
      <c r="N619" s="16">
        <v>0.40835310891062998</v>
      </c>
      <c r="O619" s="16">
        <v>0</v>
      </c>
      <c r="P619" s="15">
        <v>1.5821868674536399E-6</v>
      </c>
      <c r="Q619" s="32" t="s">
        <v>635</v>
      </c>
      <c r="R619" s="19" t="s">
        <v>520</v>
      </c>
    </row>
    <row r="620" spans="2:18">
      <c r="B620" s="48">
        <v>444.1</v>
      </c>
      <c r="C620" s="12">
        <v>6105</v>
      </c>
      <c r="D620" s="12">
        <v>2624</v>
      </c>
      <c r="E620" s="12">
        <v>137</v>
      </c>
      <c r="F620" s="12">
        <v>745535</v>
      </c>
      <c r="G620" s="49">
        <v>1.6819368212414301</v>
      </c>
      <c r="H620" s="50">
        <v>9.0366606361742499E-2</v>
      </c>
      <c r="I620" s="50">
        <f t="shared" si="9"/>
        <v>5.37595816424143</v>
      </c>
      <c r="J620" s="15">
        <v>2.5507500526469701E-77</v>
      </c>
      <c r="K620" s="53">
        <v>3.1304613072842098E-16</v>
      </c>
      <c r="L620" s="16">
        <v>1.5133450911119801E-3</v>
      </c>
      <c r="M620" s="16">
        <v>3.2898929911959998E-3</v>
      </c>
      <c r="N620" s="16">
        <v>0.42903604238431098</v>
      </c>
      <c r="O620" s="16">
        <v>0</v>
      </c>
      <c r="P620" s="15">
        <v>1.2298833239094801E-6</v>
      </c>
      <c r="Q620" s="32" t="s">
        <v>636</v>
      </c>
      <c r="R620" s="19" t="s">
        <v>520</v>
      </c>
    </row>
    <row r="621" spans="2:18">
      <c r="B621" s="14">
        <v>446</v>
      </c>
      <c r="C621" s="12">
        <v>6040</v>
      </c>
      <c r="D621" s="12">
        <v>5363</v>
      </c>
      <c r="E621" s="12">
        <v>202</v>
      </c>
      <c r="F621" s="12">
        <v>742796</v>
      </c>
      <c r="G621" s="49">
        <v>1.27491360142198</v>
      </c>
      <c r="H621" s="50">
        <v>7.3907491874410605E-2</v>
      </c>
      <c r="I621" s="50">
        <f t="shared" si="9"/>
        <v>3.5783922287451952</v>
      </c>
      <c r="J621" s="15">
        <v>1.11654189324433E-66</v>
      </c>
      <c r="K621" s="53">
        <v>3.0897693421749101E-16</v>
      </c>
      <c r="L621" s="16">
        <v>1.29790104509961E-3</v>
      </c>
      <c r="M621" s="16">
        <v>3.88534028824689E-3</v>
      </c>
      <c r="N621" s="16">
        <v>0.38566150789414799</v>
      </c>
      <c r="O621" s="16">
        <v>0</v>
      </c>
      <c r="P621" s="15">
        <v>3.3939407911938598E-8</v>
      </c>
      <c r="Q621" s="32" t="s">
        <v>637</v>
      </c>
      <c r="R621" s="19" t="s">
        <v>520</v>
      </c>
    </row>
    <row r="622" spans="2:18">
      <c r="B622" s="48">
        <v>446.3</v>
      </c>
      <c r="C622" s="12">
        <v>6192</v>
      </c>
      <c r="D622" s="12">
        <v>755</v>
      </c>
      <c r="E622" s="12">
        <v>50</v>
      </c>
      <c r="F622" s="12">
        <v>747404</v>
      </c>
      <c r="G622" s="49">
        <v>1.8448582082696201</v>
      </c>
      <c r="H622" s="50">
        <v>0.14838128339008799</v>
      </c>
      <c r="I622" s="50">
        <f t="shared" si="9"/>
        <v>6.3272025817926556</v>
      </c>
      <c r="J622" s="15">
        <v>1.7252597586217499E-35</v>
      </c>
      <c r="K622" s="53">
        <v>4.6620068727792997E-16</v>
      </c>
      <c r="L622" s="16">
        <v>1.3419048487186599E-3</v>
      </c>
      <c r="M622" s="16">
        <v>3.3472823943718599E-3</v>
      </c>
      <c r="N622" s="16">
        <v>0.39285790660199998</v>
      </c>
      <c r="O622" s="16">
        <v>0</v>
      </c>
      <c r="P622" s="15">
        <v>1.7453469688560101E-7</v>
      </c>
      <c r="Q622" s="32" t="s">
        <v>638</v>
      </c>
      <c r="R622" s="19" t="s">
        <v>520</v>
      </c>
    </row>
    <row r="623" spans="2:18">
      <c r="B623" s="14">
        <v>446.5</v>
      </c>
      <c r="C623" s="12">
        <v>6188</v>
      </c>
      <c r="D623" s="12">
        <v>2139</v>
      </c>
      <c r="E623" s="12">
        <v>54</v>
      </c>
      <c r="F623" s="12">
        <v>746020</v>
      </c>
      <c r="G623" s="49">
        <v>0.75252014494073804</v>
      </c>
      <c r="H623" s="50">
        <v>0.13971402674394801</v>
      </c>
      <c r="I623" s="50">
        <f t="shared" si="9"/>
        <v>2.1223418918167232</v>
      </c>
      <c r="J623" s="15">
        <v>7.1984500954838105E-8</v>
      </c>
      <c r="K623" s="53">
        <v>2.7922254353947202E-16</v>
      </c>
      <c r="L623" s="16">
        <v>1.3345233250653299E-3</v>
      </c>
      <c r="M623" s="16">
        <v>3.6584592799740602E-3</v>
      </c>
      <c r="N623" s="16">
        <v>0.39464817965517901</v>
      </c>
      <c r="O623" s="16">
        <v>0</v>
      </c>
      <c r="P623" s="15">
        <v>1.3558985038591099E-7</v>
      </c>
      <c r="Q623" s="32" t="s">
        <v>639</v>
      </c>
      <c r="R623" s="19" t="s">
        <v>520</v>
      </c>
    </row>
    <row r="624" spans="2:18">
      <c r="B624" s="14">
        <v>446.9</v>
      </c>
      <c r="C624" s="12">
        <v>6136</v>
      </c>
      <c r="D624" s="12">
        <v>2210</v>
      </c>
      <c r="E624" s="12">
        <v>106</v>
      </c>
      <c r="F624" s="12">
        <v>745949</v>
      </c>
      <c r="G624" s="49">
        <v>1.53002078978917</v>
      </c>
      <c r="H624" s="50">
        <v>0.101348529570774</v>
      </c>
      <c r="I624" s="50">
        <f t="shared" si="9"/>
        <v>4.6182728342202966</v>
      </c>
      <c r="J624" s="15">
        <v>1.7043549421986999E-51</v>
      </c>
      <c r="K624" s="53">
        <v>3.6027727153311602E-16</v>
      </c>
      <c r="L624" s="16">
        <v>1.2489610780972999E-3</v>
      </c>
      <c r="M624" s="16">
        <v>3.62701338501553E-3</v>
      </c>
      <c r="N624" s="16">
        <v>0.373807030811805</v>
      </c>
      <c r="O624" s="16">
        <v>0</v>
      </c>
      <c r="P624" s="15">
        <v>8.1682593835992505E-8</v>
      </c>
      <c r="Q624" s="32" t="s">
        <v>640</v>
      </c>
      <c r="R624" s="19" t="s">
        <v>520</v>
      </c>
    </row>
    <row r="625" spans="2:18">
      <c r="B625" s="14">
        <v>447</v>
      </c>
      <c r="C625" s="12">
        <v>5503</v>
      </c>
      <c r="D625" s="12">
        <v>16687</v>
      </c>
      <c r="E625" s="12">
        <v>739</v>
      </c>
      <c r="F625" s="12">
        <v>731472</v>
      </c>
      <c r="G625" s="49">
        <v>1.2814672002209899</v>
      </c>
      <c r="H625" s="50">
        <v>4.19393724925805E-2</v>
      </c>
      <c r="I625" s="50">
        <f t="shared" si="9"/>
        <v>3.6019205892643154</v>
      </c>
      <c r="J625" s="15">
        <v>4.8186232544347004E-205</v>
      </c>
      <c r="K625" s="53">
        <v>3.14231897987263E-16</v>
      </c>
      <c r="L625" s="16">
        <v>1.3240762876599399E-3</v>
      </c>
      <c r="M625" s="16">
        <v>2.8535612028705798E-3</v>
      </c>
      <c r="N625" s="16">
        <v>0.37068606739772703</v>
      </c>
      <c r="O625" s="16">
        <v>0</v>
      </c>
      <c r="P625" s="15">
        <v>5.6819543900217897E-4</v>
      </c>
      <c r="Q625" s="32" t="s">
        <v>641</v>
      </c>
      <c r="R625" s="19" t="s">
        <v>520</v>
      </c>
    </row>
    <row r="626" spans="2:18">
      <c r="B626" s="14">
        <v>447.1</v>
      </c>
      <c r="C626" s="12">
        <v>6018</v>
      </c>
      <c r="D626" s="12">
        <v>4287</v>
      </c>
      <c r="E626" s="12">
        <v>224</v>
      </c>
      <c r="F626" s="12">
        <v>743872</v>
      </c>
      <c r="G626" s="49">
        <v>1.45057938316087</v>
      </c>
      <c r="H626" s="50">
        <v>7.1079775583453894E-2</v>
      </c>
      <c r="I626" s="50">
        <f t="shared" si="9"/>
        <v>4.2655852076014478</v>
      </c>
      <c r="J626" s="15">
        <v>1.42659577293663E-92</v>
      </c>
      <c r="K626" s="53">
        <v>6.7688865993959503E-16</v>
      </c>
      <c r="L626" s="16">
        <v>1.6354082892126799E-3</v>
      </c>
      <c r="M626" s="16">
        <v>3.4742588643016299E-3</v>
      </c>
      <c r="N626" s="16">
        <v>0.39735705676608102</v>
      </c>
      <c r="O626" s="16">
        <v>0</v>
      </c>
      <c r="P626" s="15">
        <v>6.7810975779005097E-7</v>
      </c>
      <c r="Q626" s="32" t="s">
        <v>642</v>
      </c>
      <c r="R626" s="19" t="s">
        <v>520</v>
      </c>
    </row>
    <row r="627" spans="2:18">
      <c r="B627" s="14">
        <v>447.7</v>
      </c>
      <c r="C627" s="12">
        <v>5968</v>
      </c>
      <c r="D627" s="12">
        <v>6661</v>
      </c>
      <c r="E627" s="12">
        <v>274</v>
      </c>
      <c r="F627" s="12">
        <v>741498</v>
      </c>
      <c r="G627" s="49">
        <v>1.0573987305944601</v>
      </c>
      <c r="H627" s="50">
        <v>6.4276292142539396E-2</v>
      </c>
      <c r="I627" s="50">
        <f t="shared" si="9"/>
        <v>2.8788725177211134</v>
      </c>
      <c r="J627" s="15">
        <v>8.2718776123757404E-61</v>
      </c>
      <c r="K627" s="53">
        <v>1.2856652904191999E-16</v>
      </c>
      <c r="L627" s="16">
        <v>1.0936276040408701E-3</v>
      </c>
      <c r="M627" s="16">
        <v>3.1955156042462302E-3</v>
      </c>
      <c r="N627" s="16">
        <v>0.38097039982577702</v>
      </c>
      <c r="O627" s="16">
        <v>0</v>
      </c>
      <c r="P627" s="15">
        <v>3.4928971990781497E-5</v>
      </c>
      <c r="Q627" s="32" t="s">
        <v>643</v>
      </c>
      <c r="R627" s="19" t="s">
        <v>520</v>
      </c>
    </row>
    <row r="628" spans="2:18">
      <c r="B628" s="14">
        <v>448</v>
      </c>
      <c r="C628" s="12">
        <v>6187</v>
      </c>
      <c r="D628" s="12">
        <v>3760</v>
      </c>
      <c r="E628" s="12">
        <v>55</v>
      </c>
      <c r="F628" s="12">
        <v>744399</v>
      </c>
      <c r="G628" s="49">
        <v>0.2476318922163</v>
      </c>
      <c r="H628" s="50">
        <v>0.13692965938308499</v>
      </c>
      <c r="I628" s="50">
        <f t="shared" si="9"/>
        <v>1.2809883036288794</v>
      </c>
      <c r="J628" s="15">
        <v>7.05348456108921E-2</v>
      </c>
      <c r="K628" s="53">
        <v>2.8217957009892598E-16</v>
      </c>
      <c r="L628" s="16">
        <v>1.36760019851196E-3</v>
      </c>
      <c r="M628" s="16">
        <v>3.5132847653498401E-3</v>
      </c>
      <c r="N628" s="16">
        <v>0.38930602739203701</v>
      </c>
      <c r="O628" s="16">
        <v>0</v>
      </c>
      <c r="P628" s="15">
        <v>1.7626808598680801E-7</v>
      </c>
      <c r="Q628" s="32" t="s">
        <v>644</v>
      </c>
      <c r="R628" s="19" t="s">
        <v>520</v>
      </c>
    </row>
    <row r="629" spans="2:18">
      <c r="B629" s="48">
        <v>450</v>
      </c>
      <c r="C629" s="12">
        <v>5694</v>
      </c>
      <c r="D629" s="12">
        <v>8195</v>
      </c>
      <c r="E629" s="12">
        <v>548</v>
      </c>
      <c r="F629" s="12">
        <v>739964</v>
      </c>
      <c r="G629" s="49">
        <v>1.8232500698613801</v>
      </c>
      <c r="H629" s="50">
        <v>4.7129283555305698E-2</v>
      </c>
      <c r="I629" s="50">
        <f t="shared" si="9"/>
        <v>6.1919500528913716</v>
      </c>
      <c r="J629" s="15">
        <v>0</v>
      </c>
      <c r="K629" s="53">
        <v>5.2463117015259302E-17</v>
      </c>
      <c r="L629" s="16">
        <v>3.1141313112240899E-3</v>
      </c>
      <c r="M629" s="16">
        <v>3.2447090029055102E-3</v>
      </c>
      <c r="N629" s="16">
        <v>0.39544713817256699</v>
      </c>
      <c r="O629" s="16">
        <v>0</v>
      </c>
      <c r="P629" s="15">
        <v>2.1430847643210399E-11</v>
      </c>
      <c r="Q629" s="32" t="s">
        <v>645</v>
      </c>
      <c r="R629" s="19" t="s">
        <v>520</v>
      </c>
    </row>
    <row r="630" spans="2:18">
      <c r="B630" s="14">
        <v>451</v>
      </c>
      <c r="C630" s="12">
        <v>5884</v>
      </c>
      <c r="D630" s="12">
        <v>10228</v>
      </c>
      <c r="E630" s="12">
        <v>358</v>
      </c>
      <c r="F630" s="12">
        <v>737931</v>
      </c>
      <c r="G630" s="49">
        <v>1.27962078794734</v>
      </c>
      <c r="H630" s="50">
        <v>5.6240695753656603E-2</v>
      </c>
      <c r="I630" s="50">
        <f t="shared" si="9"/>
        <v>3.5952760950051834</v>
      </c>
      <c r="J630" s="15">
        <v>1.35312570369043E-114</v>
      </c>
      <c r="K630" s="53">
        <v>1.3587829473626599E-16</v>
      </c>
      <c r="L630" s="16">
        <v>2.14453753515515E-3</v>
      </c>
      <c r="M630" s="16">
        <v>3.2862964403331299E-3</v>
      </c>
      <c r="N630" s="16">
        <v>0.36971437125981899</v>
      </c>
      <c r="O630" s="16">
        <v>0</v>
      </c>
      <c r="P630" s="15">
        <v>3.2091957453445499E-8</v>
      </c>
      <c r="Q630" s="32" t="s">
        <v>646</v>
      </c>
      <c r="R630" s="19" t="s">
        <v>520</v>
      </c>
    </row>
    <row r="631" spans="2:18">
      <c r="B631" s="14">
        <v>451.2</v>
      </c>
      <c r="C631" s="12">
        <v>6087</v>
      </c>
      <c r="D631" s="12">
        <v>5349</v>
      </c>
      <c r="E631" s="12">
        <v>155</v>
      </c>
      <c r="F631" s="12">
        <v>742810</v>
      </c>
      <c r="G631" s="49">
        <v>1.0318953520020999</v>
      </c>
      <c r="H631" s="50">
        <v>8.3373313044344505E-2</v>
      </c>
      <c r="I631" s="50">
        <f t="shared" si="9"/>
        <v>2.806379874834366</v>
      </c>
      <c r="J631" s="15">
        <v>3.4895398844404299E-35</v>
      </c>
      <c r="K631" s="53">
        <v>2.2866395817012001E-16</v>
      </c>
      <c r="L631" s="16">
        <v>1.56007875298397E-3</v>
      </c>
      <c r="M631" s="16">
        <v>3.5453358570590099E-3</v>
      </c>
      <c r="N631" s="16">
        <v>0.382692326700109</v>
      </c>
      <c r="O631" s="16">
        <v>0</v>
      </c>
      <c r="P631" s="15">
        <v>1.3697282581020299E-7</v>
      </c>
      <c r="Q631" s="32" t="s">
        <v>647</v>
      </c>
      <c r="R631" s="19" t="s">
        <v>520</v>
      </c>
    </row>
    <row r="632" spans="2:18">
      <c r="B632" s="14">
        <v>452</v>
      </c>
      <c r="C632" s="12">
        <v>4968</v>
      </c>
      <c r="D632" s="12">
        <v>28654</v>
      </c>
      <c r="E632" s="12">
        <v>1274</v>
      </c>
      <c r="F632" s="12">
        <v>719505</v>
      </c>
      <c r="G632" s="49">
        <v>1.56411712556244</v>
      </c>
      <c r="H632" s="50">
        <v>3.3420438136090899E-2</v>
      </c>
      <c r="I632" s="50">
        <f t="shared" si="9"/>
        <v>4.7784542978720719</v>
      </c>
      <c r="J632" s="15">
        <v>0</v>
      </c>
      <c r="K632" s="53">
        <v>1.10222910934639E-16</v>
      </c>
      <c r="L632" s="16">
        <v>5.6152347631275102E-3</v>
      </c>
      <c r="M632" s="16">
        <v>4.1966891374034497E-3</v>
      </c>
      <c r="N632" s="16">
        <v>0.27855525627544298</v>
      </c>
      <c r="O632" s="16">
        <v>0</v>
      </c>
      <c r="P632" s="15">
        <v>9.3469477476018499E-7</v>
      </c>
      <c r="Q632" s="32" t="s">
        <v>648</v>
      </c>
      <c r="R632" s="19" t="s">
        <v>520</v>
      </c>
    </row>
    <row r="633" spans="2:18">
      <c r="B633" s="48">
        <v>452.2</v>
      </c>
      <c r="C633" s="12">
        <v>5535</v>
      </c>
      <c r="D633" s="12">
        <v>11851</v>
      </c>
      <c r="E633" s="12">
        <v>707</v>
      </c>
      <c r="F633" s="12">
        <v>736308</v>
      </c>
      <c r="G633" s="49">
        <v>1.61444938914998</v>
      </c>
      <c r="H633" s="50">
        <v>4.2136914741498201E-2</v>
      </c>
      <c r="I633" s="50">
        <f t="shared" si="9"/>
        <v>5.0251202758437321</v>
      </c>
      <c r="J633" s="15">
        <v>0</v>
      </c>
      <c r="K633" s="53">
        <v>9.2986255235845996E-17</v>
      </c>
      <c r="L633" s="16">
        <v>3.50621583169885E-3</v>
      </c>
      <c r="M633" s="16">
        <v>3.3744125666159302E-3</v>
      </c>
      <c r="N633" s="16">
        <v>0.31064593445171501</v>
      </c>
      <c r="O633" s="16">
        <v>0</v>
      </c>
      <c r="P633" s="15">
        <v>5.0455824268288904E-6</v>
      </c>
      <c r="Q633" s="32" t="s">
        <v>649</v>
      </c>
      <c r="R633" s="19" t="s">
        <v>520</v>
      </c>
    </row>
    <row r="634" spans="2:18">
      <c r="B634" s="48">
        <v>453</v>
      </c>
      <c r="C634" s="12">
        <v>5926</v>
      </c>
      <c r="D634" s="12">
        <v>3048</v>
      </c>
      <c r="E634" s="12">
        <v>316</v>
      </c>
      <c r="F634" s="12">
        <v>745111</v>
      </c>
      <c r="G634" s="49">
        <v>2.03171402972675</v>
      </c>
      <c r="H634" s="50">
        <v>6.2257633479862497E-2</v>
      </c>
      <c r="I634" s="50">
        <f t="shared" si="9"/>
        <v>7.6271483202381871</v>
      </c>
      <c r="J634" s="15">
        <v>1.35269035700073E-233</v>
      </c>
      <c r="K634" s="53">
        <v>1.00625796448489E-16</v>
      </c>
      <c r="L634" s="16">
        <v>2.0597954724881E-3</v>
      </c>
      <c r="M634" s="16">
        <v>3.2133831313478599E-3</v>
      </c>
      <c r="N634" s="16">
        <v>0.34127878939737</v>
      </c>
      <c r="O634" s="16">
        <v>0</v>
      </c>
      <c r="P634" s="15">
        <v>1.0783554162785001E-7</v>
      </c>
      <c r="Q634" s="32" t="s">
        <v>650</v>
      </c>
      <c r="R634" s="19" t="s">
        <v>520</v>
      </c>
    </row>
    <row r="635" spans="2:18">
      <c r="B635" s="14">
        <v>454</v>
      </c>
      <c r="C635" s="12">
        <v>5110</v>
      </c>
      <c r="D635" s="12">
        <v>39116</v>
      </c>
      <c r="E635" s="12">
        <v>1132</v>
      </c>
      <c r="F635" s="12">
        <v>709043</v>
      </c>
      <c r="G635" s="49">
        <v>1.09532072698695</v>
      </c>
      <c r="H635" s="50">
        <v>3.4489803671726403E-2</v>
      </c>
      <c r="I635" s="50">
        <f t="shared" si="9"/>
        <v>2.9901415487076233</v>
      </c>
      <c r="J635" s="15">
        <v>2.4770066922739599E-221</v>
      </c>
      <c r="K635" s="53">
        <v>5.3056380239596498E-18</v>
      </c>
      <c r="L635" s="16">
        <v>4.1616705205002802E-3</v>
      </c>
      <c r="M635" s="16">
        <v>2.0080931566766398E-3</v>
      </c>
      <c r="N635" s="16">
        <v>0.32511730316979398</v>
      </c>
      <c r="O635" s="16">
        <v>0</v>
      </c>
      <c r="P635" s="15">
        <v>5.9825621684987198E-13</v>
      </c>
      <c r="Q635" s="32" t="s">
        <v>651</v>
      </c>
      <c r="R635" s="19" t="s">
        <v>520</v>
      </c>
    </row>
    <row r="636" spans="2:18">
      <c r="B636" s="14">
        <v>454.1</v>
      </c>
      <c r="C636" s="12">
        <v>5183</v>
      </c>
      <c r="D636" s="12">
        <v>35202</v>
      </c>
      <c r="E636" s="12">
        <v>1059</v>
      </c>
      <c r="F636" s="12">
        <v>712957</v>
      </c>
      <c r="G636" s="49">
        <v>1.1245063212680499</v>
      </c>
      <c r="H636" s="50">
        <v>3.5661915133643599E-2</v>
      </c>
      <c r="I636" s="50">
        <f t="shared" si="9"/>
        <v>3.078696586661374</v>
      </c>
      <c r="J636" s="15">
        <v>3.1240484708965902E-218</v>
      </c>
      <c r="K636" s="53">
        <v>4.3530018271353202E-18</v>
      </c>
      <c r="L636" s="16">
        <v>3.90483240474435E-3</v>
      </c>
      <c r="M636" s="16">
        <v>2.09256899299602E-3</v>
      </c>
      <c r="N636" s="16">
        <v>0.332972413362494</v>
      </c>
      <c r="O636" s="16">
        <v>0</v>
      </c>
      <c r="P636" s="15">
        <v>4.5150121471212197E-15</v>
      </c>
      <c r="Q636" s="32" t="s">
        <v>652</v>
      </c>
      <c r="R636" s="19" t="s">
        <v>520</v>
      </c>
    </row>
    <row r="637" spans="2:18">
      <c r="B637" s="14">
        <v>454.11</v>
      </c>
      <c r="C637" s="12">
        <v>5379</v>
      </c>
      <c r="D637" s="12">
        <v>19837</v>
      </c>
      <c r="E637" s="12">
        <v>863</v>
      </c>
      <c r="F637" s="12">
        <v>728322</v>
      </c>
      <c r="G637" s="49">
        <v>1.4129888443986101</v>
      </c>
      <c r="H637" s="50">
        <v>3.8489558237031797E-2</v>
      </c>
      <c r="I637" s="50">
        <f t="shared" si="9"/>
        <v>4.1082158906538107</v>
      </c>
      <c r="J637" s="15">
        <v>4.8817371007388598E-295</v>
      </c>
      <c r="K637" s="53">
        <v>5.2690308561576702E-18</v>
      </c>
      <c r="L637" s="16">
        <v>3.7028520774474499E-3</v>
      </c>
      <c r="M637" s="16">
        <v>2.0217767949584999E-3</v>
      </c>
      <c r="N637" s="16">
        <v>0.31880523888020401</v>
      </c>
      <c r="O637" s="16">
        <v>0</v>
      </c>
      <c r="P637" s="15">
        <v>1.4793083158171701E-12</v>
      </c>
      <c r="Q637" s="32" t="s">
        <v>653</v>
      </c>
      <c r="R637" s="19" t="s">
        <v>520</v>
      </c>
    </row>
    <row r="638" spans="2:18">
      <c r="B638" s="14">
        <v>455</v>
      </c>
      <c r="C638" s="12">
        <v>5126</v>
      </c>
      <c r="D638" s="12">
        <v>60545</v>
      </c>
      <c r="E638" s="12">
        <v>1116</v>
      </c>
      <c r="F638" s="12">
        <v>687614</v>
      </c>
      <c r="G638" s="49">
        <v>0.65778492428151303</v>
      </c>
      <c r="H638" s="50">
        <v>3.43180592102756E-2</v>
      </c>
      <c r="I638" s="50">
        <f t="shared" si="9"/>
        <v>1.9305113659668014</v>
      </c>
      <c r="J638" s="15">
        <v>6.9404386985090303E-82</v>
      </c>
      <c r="K638" s="53">
        <v>2.2516737150609101E-17</v>
      </c>
      <c r="L638" s="16">
        <v>1.7298315815347601E-3</v>
      </c>
      <c r="M638" s="16">
        <v>3.1062084737813402E-3</v>
      </c>
      <c r="N638" s="16">
        <v>0.36908120723658</v>
      </c>
      <c r="O638" s="16">
        <v>0</v>
      </c>
      <c r="P638" s="15">
        <v>1.0952954588019701E-7</v>
      </c>
      <c r="Q638" s="32" t="s">
        <v>654</v>
      </c>
      <c r="R638" s="19" t="s">
        <v>520</v>
      </c>
    </row>
    <row r="639" spans="2:18">
      <c r="B639" s="14">
        <v>456</v>
      </c>
      <c r="C639" s="12">
        <v>4971</v>
      </c>
      <c r="D639" s="12">
        <v>30222</v>
      </c>
      <c r="E639" s="12">
        <v>1271</v>
      </c>
      <c r="F639" s="12">
        <v>717937</v>
      </c>
      <c r="G639" s="49">
        <v>1.5186817677861799</v>
      </c>
      <c r="H639" s="50">
        <v>3.3968172591824997E-2</v>
      </c>
      <c r="I639" s="50">
        <f t="shared" si="9"/>
        <v>4.5662019115165773</v>
      </c>
      <c r="J639" s="15">
        <v>0</v>
      </c>
      <c r="K639" s="53">
        <v>2.9320344054732999E-18</v>
      </c>
      <c r="L639" s="16">
        <v>5.4981471148202897E-3</v>
      </c>
      <c r="M639" s="16">
        <v>2.7590392773080199E-3</v>
      </c>
      <c r="N639" s="16">
        <v>0.31688726841446202</v>
      </c>
      <c r="O639" s="16">
        <v>0</v>
      </c>
      <c r="P639" s="15">
        <v>1.1538655197494499E-11</v>
      </c>
      <c r="Q639" s="32" t="s">
        <v>655</v>
      </c>
      <c r="R639" s="19" t="s">
        <v>520</v>
      </c>
    </row>
    <row r="640" spans="2:18">
      <c r="B640" s="48">
        <v>457</v>
      </c>
      <c r="C640" s="12">
        <v>3388</v>
      </c>
      <c r="D640" s="12">
        <v>69695</v>
      </c>
      <c r="E640" s="12">
        <v>2854</v>
      </c>
      <c r="F640" s="12">
        <v>678464</v>
      </c>
      <c r="G640" s="49">
        <v>1.88846199348752</v>
      </c>
      <c r="H640" s="50">
        <v>3.0575171657660299E-2</v>
      </c>
      <c r="I640" s="50">
        <f t="shared" si="9"/>
        <v>6.6091958738302825</v>
      </c>
      <c r="J640" s="15">
        <v>0</v>
      </c>
      <c r="K640" s="53">
        <v>8.3831173692158203E-15</v>
      </c>
      <c r="L640" s="16">
        <v>1.2306042886697901E-2</v>
      </c>
      <c r="M640" s="16">
        <v>4.2255422919151402E-3</v>
      </c>
      <c r="N640" s="16">
        <v>0.34429272260772897</v>
      </c>
      <c r="O640" s="16">
        <v>7.67712616647308E-201</v>
      </c>
      <c r="P640" s="15">
        <v>0.17961041787249099</v>
      </c>
      <c r="Q640" s="32" t="s">
        <v>656</v>
      </c>
      <c r="R640" s="19" t="s">
        <v>520</v>
      </c>
    </row>
    <row r="641" spans="2:18">
      <c r="B641" s="14">
        <v>457.2</v>
      </c>
      <c r="C641" s="12">
        <v>5437</v>
      </c>
      <c r="D641" s="12">
        <v>13271</v>
      </c>
      <c r="E641" s="12">
        <v>805</v>
      </c>
      <c r="F641" s="12">
        <v>734888</v>
      </c>
      <c r="G641" s="49">
        <v>1.59704467068619</v>
      </c>
      <c r="H641" s="50">
        <v>4.0840143372049199E-2</v>
      </c>
      <c r="I641" s="50">
        <f t="shared" si="9"/>
        <v>4.9384161910086863</v>
      </c>
      <c r="J641" s="15">
        <v>0</v>
      </c>
      <c r="K641" s="53">
        <v>2.7659372221388601E-15</v>
      </c>
      <c r="L641" s="16">
        <v>1.6293279625762499E-3</v>
      </c>
      <c r="M641" s="16">
        <v>3.16063373419101E-3</v>
      </c>
      <c r="N641" s="16">
        <v>0.39493642603614199</v>
      </c>
      <c r="O641" s="16">
        <v>2.69356284648876E-306</v>
      </c>
      <c r="P641" s="15">
        <v>2.3680620125475999E-3</v>
      </c>
      <c r="Q641" s="32" t="s">
        <v>657</v>
      </c>
      <c r="R641" s="19" t="s">
        <v>520</v>
      </c>
    </row>
    <row r="642" spans="2:18">
      <c r="B642" s="48">
        <v>457.3</v>
      </c>
      <c r="C642" s="12">
        <v>3486</v>
      </c>
      <c r="D642" s="12">
        <v>65748</v>
      </c>
      <c r="E642" s="12">
        <v>2756</v>
      </c>
      <c r="F642" s="12">
        <v>682411</v>
      </c>
      <c r="G642" s="49">
        <v>1.87212548248056</v>
      </c>
      <c r="H642" s="50">
        <v>3.04572695004715E-2</v>
      </c>
      <c r="I642" s="50">
        <f t="shared" si="9"/>
        <v>6.5021018260110255</v>
      </c>
      <c r="J642" s="15">
        <v>0</v>
      </c>
      <c r="K642" s="53">
        <v>3.4145377849174801E-15</v>
      </c>
      <c r="L642" s="16">
        <v>1.2327801101129601E-2</v>
      </c>
      <c r="M642" s="16">
        <v>4.3116113026891601E-3</v>
      </c>
      <c r="N642" s="16">
        <v>0.326817031968548</v>
      </c>
      <c r="O642" s="16">
        <v>2.3378194645234701E-206</v>
      </c>
      <c r="P642" s="15">
        <v>0.102333335574652</v>
      </c>
      <c r="Q642" s="32" t="s">
        <v>658</v>
      </c>
      <c r="R642" s="19" t="s">
        <v>520</v>
      </c>
    </row>
    <row r="643" spans="2:18">
      <c r="B643" s="48">
        <v>458</v>
      </c>
      <c r="C643" s="12">
        <v>4340</v>
      </c>
      <c r="D643" s="12">
        <v>40916</v>
      </c>
      <c r="E643" s="12">
        <v>1902</v>
      </c>
      <c r="F643" s="12">
        <v>707243</v>
      </c>
      <c r="G643" s="49">
        <v>1.7622075584218899</v>
      </c>
      <c r="H643" s="50">
        <v>3.0913826630245101E-2</v>
      </c>
      <c r="I643" s="50">
        <f t="shared" si="9"/>
        <v>5.8252828628686908</v>
      </c>
      <c r="J643" s="15">
        <v>0</v>
      </c>
      <c r="K643" s="53">
        <v>9.5071561382280602E-15</v>
      </c>
      <c r="L643" s="16">
        <v>1.6496902737077399E-3</v>
      </c>
      <c r="M643" s="16">
        <v>3.3732699629037601E-3</v>
      </c>
      <c r="N643" s="16">
        <v>0.44162965143145599</v>
      </c>
      <c r="O643" s="16">
        <v>9.5619383985443998E-289</v>
      </c>
      <c r="P643" s="15">
        <v>1.4039625929034499E-4</v>
      </c>
      <c r="Q643" s="32" t="s">
        <v>659</v>
      </c>
      <c r="R643" s="19" t="s">
        <v>520</v>
      </c>
    </row>
    <row r="644" spans="2:18">
      <c r="B644" s="14">
        <v>458.1</v>
      </c>
      <c r="C644" s="12">
        <v>5880</v>
      </c>
      <c r="D644" s="12">
        <v>6850</v>
      </c>
      <c r="E644" s="12">
        <v>362</v>
      </c>
      <c r="F644" s="12">
        <v>741309</v>
      </c>
      <c r="G644" s="49">
        <v>1.3432887959892399</v>
      </c>
      <c r="H644" s="50">
        <v>5.6845066413721897E-2</v>
      </c>
      <c r="I644" s="50">
        <f t="shared" si="9"/>
        <v>3.8316242367193065</v>
      </c>
      <c r="J644" s="15">
        <v>1.8641754570500899E-123</v>
      </c>
      <c r="K644" s="53">
        <v>1.45934937653586E-16</v>
      </c>
      <c r="L644" s="16">
        <v>1.9163625286509501E-3</v>
      </c>
      <c r="M644" s="16">
        <v>3.3419468468566002E-3</v>
      </c>
      <c r="N644" s="16">
        <v>0.39851300239263998</v>
      </c>
      <c r="O644" s="16">
        <v>0</v>
      </c>
      <c r="P644" s="15">
        <v>6.1213181807374104E-7</v>
      </c>
      <c r="Q644" s="32" t="s">
        <v>660</v>
      </c>
      <c r="R644" s="19" t="s">
        <v>520</v>
      </c>
    </row>
    <row r="645" spans="2:18">
      <c r="B645" s="48">
        <v>458.2</v>
      </c>
      <c r="C645" s="12">
        <v>5972</v>
      </c>
      <c r="D645" s="12">
        <v>3707</v>
      </c>
      <c r="E645" s="12">
        <v>270</v>
      </c>
      <c r="F645" s="12">
        <v>744452</v>
      </c>
      <c r="G645" s="49">
        <v>1.7430398386510999</v>
      </c>
      <c r="H645" s="50">
        <v>6.57281614564144E-2</v>
      </c>
      <c r="I645" s="50">
        <f t="shared" si="9"/>
        <v>5.7146887776001671</v>
      </c>
      <c r="J645" s="15">
        <v>5.8653987363695301E-155</v>
      </c>
      <c r="K645" s="53">
        <v>5.3455549981489199E-16</v>
      </c>
      <c r="L645" s="16">
        <v>1.3948730009095899E-3</v>
      </c>
      <c r="M645" s="16">
        <v>3.16768537866464E-3</v>
      </c>
      <c r="N645" s="16">
        <v>0.400241774249738</v>
      </c>
      <c r="O645" s="16">
        <v>0</v>
      </c>
      <c r="P645" s="15">
        <v>9.7987449179834193E-7</v>
      </c>
      <c r="Q645" s="32" t="s">
        <v>661</v>
      </c>
      <c r="R645" s="19" t="s">
        <v>520</v>
      </c>
    </row>
    <row r="646" spans="2:18">
      <c r="B646" s="48">
        <v>458.9</v>
      </c>
      <c r="C646" s="12">
        <v>4643</v>
      </c>
      <c r="D646" s="12">
        <v>31639</v>
      </c>
      <c r="E646" s="12">
        <v>1599</v>
      </c>
      <c r="F646" s="12">
        <v>716520</v>
      </c>
      <c r="G646" s="49">
        <v>1.7796434565630599</v>
      </c>
      <c r="H646" s="50">
        <v>3.21662137834718E-2</v>
      </c>
      <c r="I646" s="50">
        <f t="shared" ref="I646:I709" si="10">EXP(G646)</f>
        <v>5.9277425440695373</v>
      </c>
      <c r="J646" s="15">
        <v>0</v>
      </c>
      <c r="K646" s="53">
        <v>1.90569872973946E-14</v>
      </c>
      <c r="L646" s="16">
        <v>1.36131457021653E-3</v>
      </c>
      <c r="M646" s="16">
        <v>3.4611910120419002E-3</v>
      </c>
      <c r="N646" s="16">
        <v>0.47797042253005301</v>
      </c>
      <c r="O646" s="16">
        <v>5.5695762105908795E-305</v>
      </c>
      <c r="P646" s="15">
        <v>3.5659945186548002E-4</v>
      </c>
      <c r="Q646" s="32" t="s">
        <v>662</v>
      </c>
      <c r="R646" s="19" t="s">
        <v>520</v>
      </c>
    </row>
    <row r="647" spans="2:18">
      <c r="B647" s="48">
        <v>459</v>
      </c>
      <c r="C647" s="12">
        <v>4579</v>
      </c>
      <c r="D647" s="12">
        <v>34323</v>
      </c>
      <c r="E647" s="12">
        <v>1663</v>
      </c>
      <c r="F647" s="12">
        <v>713836</v>
      </c>
      <c r="G647" s="49">
        <v>1.7374899372516699</v>
      </c>
      <c r="H647" s="50">
        <v>3.1232660620795199E-2</v>
      </c>
      <c r="I647" s="50">
        <f t="shared" si="10"/>
        <v>5.683060665988986</v>
      </c>
      <c r="J647" s="15">
        <v>0</v>
      </c>
      <c r="K647" s="53">
        <v>9.5900521138413106E-16</v>
      </c>
      <c r="L647" s="16">
        <v>3.9424910492818098E-3</v>
      </c>
      <c r="M647" s="16">
        <v>4.0208685121209302E-3</v>
      </c>
      <c r="N647" s="16">
        <v>0.33593052956377101</v>
      </c>
      <c r="O647" s="16">
        <v>9.7607345353385807E-301</v>
      </c>
      <c r="P647" s="15">
        <v>1.8397203746672701E-4</v>
      </c>
      <c r="Q647" s="32" t="s">
        <v>663</v>
      </c>
      <c r="R647" s="19" t="s">
        <v>520</v>
      </c>
    </row>
    <row r="648" spans="2:18">
      <c r="B648" s="48">
        <v>459.1</v>
      </c>
      <c r="C648" s="12">
        <v>6006</v>
      </c>
      <c r="D648" s="12">
        <v>2455</v>
      </c>
      <c r="E648" s="12">
        <v>236</v>
      </c>
      <c r="F648" s="12">
        <v>745704</v>
      </c>
      <c r="G648" s="49">
        <v>2.0465866862877702</v>
      </c>
      <c r="H648" s="50">
        <v>7.0397359318059002E-2</v>
      </c>
      <c r="I648" s="50">
        <f t="shared" si="10"/>
        <v>7.7414320222877171</v>
      </c>
      <c r="J648" s="15">
        <v>8.13111587400932E-186</v>
      </c>
      <c r="K648" s="53">
        <v>1.17644169169126E-16</v>
      </c>
      <c r="L648" s="16">
        <v>1.6255529383900299E-3</v>
      </c>
      <c r="M648" s="16">
        <v>2.8445620951676799E-3</v>
      </c>
      <c r="N648" s="16">
        <v>0.36870720684578301</v>
      </c>
      <c r="O648" s="16">
        <v>0</v>
      </c>
      <c r="P648" s="15">
        <v>1.3990583779999099E-7</v>
      </c>
      <c r="Q648" s="32" t="s">
        <v>664</v>
      </c>
      <c r="R648" s="19" t="s">
        <v>520</v>
      </c>
    </row>
    <row r="649" spans="2:18">
      <c r="B649" s="48">
        <v>459.7</v>
      </c>
      <c r="C649" s="12">
        <v>5798</v>
      </c>
      <c r="D649" s="12">
        <v>4289</v>
      </c>
      <c r="E649" s="12">
        <v>444</v>
      </c>
      <c r="F649" s="12">
        <v>743870</v>
      </c>
      <c r="G649" s="49">
        <v>2.0737230059653</v>
      </c>
      <c r="H649" s="50">
        <v>5.28246433454218E-2</v>
      </c>
      <c r="I649" s="50">
        <f t="shared" si="10"/>
        <v>7.9543822719019017</v>
      </c>
      <c r="J649" s="15">
        <v>0</v>
      </c>
      <c r="K649" s="53">
        <v>1.9906963447308001E-15</v>
      </c>
      <c r="L649" s="16">
        <v>2.0827892999400101E-3</v>
      </c>
      <c r="M649" s="16">
        <v>2.9073164158950398E-3</v>
      </c>
      <c r="N649" s="16">
        <v>0.31187630970841501</v>
      </c>
      <c r="O649" s="16">
        <v>0</v>
      </c>
      <c r="P649" s="15">
        <v>1.7912365230507199E-4</v>
      </c>
      <c r="Q649" s="32" t="s">
        <v>665</v>
      </c>
      <c r="R649" s="19" t="s">
        <v>520</v>
      </c>
    </row>
    <row r="650" spans="2:18">
      <c r="B650" s="48">
        <v>459.9</v>
      </c>
      <c r="C650" s="12">
        <v>4920</v>
      </c>
      <c r="D650" s="12">
        <v>28441</v>
      </c>
      <c r="E650" s="12">
        <v>1322</v>
      </c>
      <c r="F650" s="12">
        <v>719718</v>
      </c>
      <c r="G650" s="49">
        <v>1.6154544366635999</v>
      </c>
      <c r="H650" s="50">
        <v>3.3509115170687102E-2</v>
      </c>
      <c r="I650" s="50">
        <f t="shared" si="10"/>
        <v>5.0301732993216035</v>
      </c>
      <c r="J650" s="15">
        <v>0</v>
      </c>
      <c r="K650" s="53">
        <v>4.0036891577501899E-16</v>
      </c>
      <c r="L650" s="16">
        <v>2.90506059311513E-3</v>
      </c>
      <c r="M650" s="16">
        <v>4.0677784129949301E-3</v>
      </c>
      <c r="N650" s="16">
        <v>0.35790284351038298</v>
      </c>
      <c r="O650" s="16">
        <v>0</v>
      </c>
      <c r="P650" s="15">
        <v>6.0384488134228103E-5</v>
      </c>
      <c r="Q650" s="32" t="s">
        <v>666</v>
      </c>
      <c r="R650" s="19" t="s">
        <v>520</v>
      </c>
    </row>
    <row r="651" spans="2:18">
      <c r="B651" s="14">
        <v>464</v>
      </c>
      <c r="C651" s="12">
        <v>4305</v>
      </c>
      <c r="D651" s="12">
        <v>125350</v>
      </c>
      <c r="E651" s="12">
        <v>1937</v>
      </c>
      <c r="F651" s="12">
        <v>622809</v>
      </c>
      <c r="G651" s="49">
        <v>0.69117672354562698</v>
      </c>
      <c r="H651" s="50">
        <v>2.8307551496722701E-2</v>
      </c>
      <c r="I651" s="50">
        <f t="shared" si="10"/>
        <v>1.9960629661232328</v>
      </c>
      <c r="J651" s="15">
        <v>1.13715685937045E-131</v>
      </c>
      <c r="K651" s="53">
        <v>5.5268164111483504E-19</v>
      </c>
      <c r="L651" s="16">
        <v>1.3573816775003101E-2</v>
      </c>
      <c r="M651" s="16">
        <v>6.1568852476955602E-4</v>
      </c>
      <c r="N651" s="16">
        <v>0.30765314265677401</v>
      </c>
      <c r="O651" s="16">
        <v>7.1527402885732996E-302</v>
      </c>
      <c r="P651" s="15">
        <v>2.29691023972397E-16</v>
      </c>
      <c r="Q651" s="32" t="s">
        <v>667</v>
      </c>
      <c r="R651" s="19" t="s">
        <v>668</v>
      </c>
    </row>
    <row r="652" spans="2:18">
      <c r="B652" s="14">
        <v>465</v>
      </c>
      <c r="C652" s="12">
        <v>2807</v>
      </c>
      <c r="D652" s="12">
        <v>289640</v>
      </c>
      <c r="E652" s="12">
        <v>3435</v>
      </c>
      <c r="F652" s="12">
        <v>458519</v>
      </c>
      <c r="G652" s="49">
        <v>0.69392594433503696</v>
      </c>
      <c r="H652" s="50">
        <v>2.6934871933605001E-2</v>
      </c>
      <c r="I652" s="50">
        <f t="shared" si="10"/>
        <v>2.0015581341806645</v>
      </c>
      <c r="J652" s="15">
        <v>2.2988019214207502E-146</v>
      </c>
      <c r="K652" s="53">
        <v>4.47752582848951E-20</v>
      </c>
      <c r="L652" s="16">
        <v>7.5137712415284099E-3</v>
      </c>
      <c r="M652" s="16">
        <v>1.2881750281187199E-3</v>
      </c>
      <c r="N652" s="16">
        <v>0.32975307067159398</v>
      </c>
      <c r="O652" s="16">
        <v>1.09853465050015E-284</v>
      </c>
      <c r="P652" s="15">
        <v>1.7400832436101701E-17</v>
      </c>
      <c r="Q652" s="32" t="s">
        <v>501</v>
      </c>
      <c r="R652" s="19" t="s">
        <v>668</v>
      </c>
    </row>
    <row r="653" spans="2:18">
      <c r="B653" s="14">
        <v>465.2</v>
      </c>
      <c r="C653" s="12">
        <v>4016</v>
      </c>
      <c r="D653" s="12">
        <v>198698</v>
      </c>
      <c r="E653" s="12">
        <v>2226</v>
      </c>
      <c r="F653" s="12">
        <v>549461</v>
      </c>
      <c r="G653" s="49">
        <v>0.54384093288741497</v>
      </c>
      <c r="H653" s="50">
        <v>2.9152567301285799E-2</v>
      </c>
      <c r="I653" s="50">
        <f t="shared" si="10"/>
        <v>1.7226106035218762</v>
      </c>
      <c r="J653" s="15">
        <v>1.15017695996573E-77</v>
      </c>
      <c r="K653" s="53">
        <v>9.5472131207722208E-19</v>
      </c>
      <c r="L653" s="16">
        <v>4.4622530242740804E-3</v>
      </c>
      <c r="M653" s="16">
        <v>1.7920390462746001E-3</v>
      </c>
      <c r="N653" s="16">
        <v>0.35940346642798399</v>
      </c>
      <c r="O653" s="16">
        <v>3.3962453541981098E-304</v>
      </c>
      <c r="P653" s="15">
        <v>1.06445195200546E-13</v>
      </c>
      <c r="Q653" s="32" t="s">
        <v>669</v>
      </c>
      <c r="R653" s="19" t="s">
        <v>668</v>
      </c>
    </row>
    <row r="654" spans="2:18">
      <c r="B654" s="48">
        <v>465.4</v>
      </c>
      <c r="C654" s="12">
        <v>6171</v>
      </c>
      <c r="D654" s="12">
        <v>1489</v>
      </c>
      <c r="E654" s="12">
        <v>71</v>
      </c>
      <c r="F654" s="12">
        <v>746670</v>
      </c>
      <c r="G654" s="49">
        <v>1.65144916501179</v>
      </c>
      <c r="H654" s="50">
        <v>0.123112454901239</v>
      </c>
      <c r="I654" s="50">
        <f t="shared" si="10"/>
        <v>5.2145310703396675</v>
      </c>
      <c r="J654" s="15">
        <v>4.9961618554328597E-41</v>
      </c>
      <c r="K654" s="53">
        <v>2.7247929705741198E-16</v>
      </c>
      <c r="L654" s="16">
        <v>1.5457935659477101E-3</v>
      </c>
      <c r="M654" s="16">
        <v>3.4688004127260601E-3</v>
      </c>
      <c r="N654" s="16">
        <v>0.40962929796516301</v>
      </c>
      <c r="O654" s="16">
        <v>0</v>
      </c>
      <c r="P654" s="15">
        <v>4.1064436737614597E-8</v>
      </c>
      <c r="Q654" s="32" t="s">
        <v>670</v>
      </c>
      <c r="R654" s="19" t="s">
        <v>668</v>
      </c>
    </row>
    <row r="655" spans="2:18">
      <c r="B655" s="14">
        <v>470</v>
      </c>
      <c r="C655" s="12">
        <v>5869</v>
      </c>
      <c r="D655" s="12">
        <v>19485</v>
      </c>
      <c r="E655" s="12">
        <v>373</v>
      </c>
      <c r="F655" s="12">
        <v>728674</v>
      </c>
      <c r="G655" s="49">
        <v>0.61447949520391498</v>
      </c>
      <c r="H655" s="50">
        <v>5.4228565431992601E-2</v>
      </c>
      <c r="I655" s="50">
        <f t="shared" si="10"/>
        <v>1.8486940949430115</v>
      </c>
      <c r="J655" s="15">
        <v>9.1844068738886601E-30</v>
      </c>
      <c r="K655" s="53">
        <v>2.06914294545023E-16</v>
      </c>
      <c r="L655" s="16">
        <v>1.9388732921722001E-3</v>
      </c>
      <c r="M655" s="16">
        <v>2.5333382095099502E-3</v>
      </c>
      <c r="N655" s="16">
        <v>0.37108323630016599</v>
      </c>
      <c r="O655" s="16">
        <v>0</v>
      </c>
      <c r="P655" s="15">
        <v>4.4325456744201002E-6</v>
      </c>
      <c r="Q655" s="32" t="s">
        <v>671</v>
      </c>
      <c r="R655" s="19" t="s">
        <v>668</v>
      </c>
    </row>
    <row r="656" spans="2:18">
      <c r="B656" s="14">
        <v>471</v>
      </c>
      <c r="C656" s="12">
        <v>6110</v>
      </c>
      <c r="D656" s="12">
        <v>5865</v>
      </c>
      <c r="E656" s="12">
        <v>132</v>
      </c>
      <c r="F656" s="12">
        <v>742294</v>
      </c>
      <c r="G656" s="49">
        <v>0.73520635076932195</v>
      </c>
      <c r="H656" s="50">
        <v>8.9474139489343005E-2</v>
      </c>
      <c r="I656" s="50">
        <f t="shared" si="10"/>
        <v>2.0859123777222215</v>
      </c>
      <c r="J656" s="15">
        <v>2.0870865199085099E-16</v>
      </c>
      <c r="K656" s="53">
        <v>2.52486456650116E-16</v>
      </c>
      <c r="L656" s="16">
        <v>1.46371909080792E-3</v>
      </c>
      <c r="M656" s="16">
        <v>3.23907136536536E-3</v>
      </c>
      <c r="N656" s="16">
        <v>0.39286088139991798</v>
      </c>
      <c r="O656" s="16">
        <v>0</v>
      </c>
      <c r="P656" s="15">
        <v>8.88850908755725E-7</v>
      </c>
      <c r="Q656" s="32" t="s">
        <v>672</v>
      </c>
      <c r="R656" s="19" t="s">
        <v>668</v>
      </c>
    </row>
    <row r="657" spans="2:18">
      <c r="B657" s="14">
        <v>472</v>
      </c>
      <c r="C657" s="12">
        <v>6037</v>
      </c>
      <c r="D657" s="12">
        <v>6878</v>
      </c>
      <c r="E657" s="12">
        <v>205</v>
      </c>
      <c r="F657" s="12">
        <v>741281</v>
      </c>
      <c r="G657" s="49">
        <v>0.97875639075160703</v>
      </c>
      <c r="H657" s="50">
        <v>7.2430498147636205E-2</v>
      </c>
      <c r="I657" s="50">
        <f t="shared" si="10"/>
        <v>2.6611447590271817</v>
      </c>
      <c r="J657" s="15">
        <v>1.30994042930025E-41</v>
      </c>
      <c r="K657" s="53">
        <v>1.3511907320386401E-16</v>
      </c>
      <c r="L657" s="16">
        <v>1.4960746153348701E-3</v>
      </c>
      <c r="M657" s="16">
        <v>3.4487219089821401E-3</v>
      </c>
      <c r="N657" s="16">
        <v>0.38163370087040699</v>
      </c>
      <c r="O657" s="16">
        <v>0</v>
      </c>
      <c r="P657" s="15">
        <v>9.9844954855004305E-8</v>
      </c>
      <c r="Q657" s="32" t="s">
        <v>673</v>
      </c>
      <c r="R657" s="19" t="s">
        <v>668</v>
      </c>
    </row>
    <row r="658" spans="2:18">
      <c r="B658" s="14">
        <v>473</v>
      </c>
      <c r="C658" s="12">
        <v>5660</v>
      </c>
      <c r="D658" s="12">
        <v>22605</v>
      </c>
      <c r="E658" s="12">
        <v>582</v>
      </c>
      <c r="F658" s="12">
        <v>725554</v>
      </c>
      <c r="G658" s="49">
        <v>0.89773228532275395</v>
      </c>
      <c r="H658" s="50">
        <v>4.4691576817681697E-2</v>
      </c>
      <c r="I658" s="50">
        <f t="shared" si="10"/>
        <v>2.4540317525949438</v>
      </c>
      <c r="J658" s="15">
        <v>9.5341251494889794E-90</v>
      </c>
      <c r="K658" s="53">
        <v>1.7872847257934701E-16</v>
      </c>
      <c r="L658" s="16">
        <v>1.7420746060860699E-3</v>
      </c>
      <c r="M658" s="16">
        <v>2.7490078947283001E-3</v>
      </c>
      <c r="N658" s="16">
        <v>0.379035979531816</v>
      </c>
      <c r="O658" s="16">
        <v>0</v>
      </c>
      <c r="P658" s="15">
        <v>1.9399088909469799E-8</v>
      </c>
      <c r="Q658" s="32" t="s">
        <v>674</v>
      </c>
      <c r="R658" s="19" t="s">
        <v>668</v>
      </c>
    </row>
    <row r="659" spans="2:18">
      <c r="B659" s="14">
        <v>473.3</v>
      </c>
      <c r="C659" s="12">
        <v>6182</v>
      </c>
      <c r="D659" s="12">
        <v>1869</v>
      </c>
      <c r="E659" s="12">
        <v>60</v>
      </c>
      <c r="F659" s="12">
        <v>746290</v>
      </c>
      <c r="G659" s="49">
        <v>1.04023289416267</v>
      </c>
      <c r="H659" s="50">
        <v>0.132589120057198</v>
      </c>
      <c r="I659" s="50">
        <f t="shared" si="10"/>
        <v>2.8298759992130136</v>
      </c>
      <c r="J659" s="15">
        <v>4.3110349491830802E-15</v>
      </c>
      <c r="K659" s="53">
        <v>3.0918434212323301E-16</v>
      </c>
      <c r="L659" s="16">
        <v>1.3357660029151999E-3</v>
      </c>
      <c r="M659" s="16">
        <v>3.3910106280535001E-3</v>
      </c>
      <c r="N659" s="16">
        <v>0.41114113033837801</v>
      </c>
      <c r="O659" s="16">
        <v>0</v>
      </c>
      <c r="P659" s="15">
        <v>2.4530078760920002E-7</v>
      </c>
      <c r="Q659" s="32" t="s">
        <v>675</v>
      </c>
      <c r="R659" s="19" t="s">
        <v>668</v>
      </c>
    </row>
    <row r="660" spans="2:18">
      <c r="B660" s="14">
        <v>473.4</v>
      </c>
      <c r="C660" s="12">
        <v>5782</v>
      </c>
      <c r="D660" s="12">
        <v>17044</v>
      </c>
      <c r="E660" s="12">
        <v>460</v>
      </c>
      <c r="F660" s="12">
        <v>731115</v>
      </c>
      <c r="G660" s="49">
        <v>0.91334708247615803</v>
      </c>
      <c r="H660" s="50">
        <v>4.9760556818001497E-2</v>
      </c>
      <c r="I660" s="50">
        <f t="shared" si="10"/>
        <v>2.492651697224658</v>
      </c>
      <c r="J660" s="15">
        <v>3.01972656785509E-75</v>
      </c>
      <c r="K660" s="53">
        <v>1.9974668670447499E-16</v>
      </c>
      <c r="L660" s="16">
        <v>1.67551762217113E-3</v>
      </c>
      <c r="M660" s="16">
        <v>2.9758739097846001E-3</v>
      </c>
      <c r="N660" s="16">
        <v>0.37884661439147799</v>
      </c>
      <c r="O660" s="16">
        <v>0</v>
      </c>
      <c r="P660" s="15">
        <v>1.8000424221203599E-8</v>
      </c>
      <c r="Q660" s="32" t="s">
        <v>676</v>
      </c>
      <c r="R660" s="19" t="s">
        <v>668</v>
      </c>
    </row>
    <row r="661" spans="2:18">
      <c r="B661" s="14">
        <v>474</v>
      </c>
      <c r="C661" s="12">
        <v>5829</v>
      </c>
      <c r="D661" s="12">
        <v>35430</v>
      </c>
      <c r="E661" s="12">
        <v>413</v>
      </c>
      <c r="F661" s="12">
        <v>712729</v>
      </c>
      <c r="G661" s="49">
        <v>0.56122844940574101</v>
      </c>
      <c r="H661" s="50">
        <v>5.3480224417312101E-2</v>
      </c>
      <c r="I661" s="50">
        <f t="shared" si="10"/>
        <v>1.7528244343891943</v>
      </c>
      <c r="J661" s="15">
        <v>9.1920175618005801E-26</v>
      </c>
      <c r="K661" s="53">
        <v>9.1374006724536097E-17</v>
      </c>
      <c r="L661" s="16">
        <v>2.2514256742694901E-3</v>
      </c>
      <c r="M661" s="16">
        <v>2.94303531234441E-3</v>
      </c>
      <c r="N661" s="16">
        <v>0.38052463948195803</v>
      </c>
      <c r="O661" s="16">
        <v>0</v>
      </c>
      <c r="P661" s="15">
        <v>2.0891923163951199E-8</v>
      </c>
      <c r="Q661" s="32" t="s">
        <v>677</v>
      </c>
      <c r="R661" s="19" t="s">
        <v>668</v>
      </c>
    </row>
    <row r="662" spans="2:18">
      <c r="B662" s="14">
        <v>474.1</v>
      </c>
      <c r="C662" s="12">
        <v>5995</v>
      </c>
      <c r="D662" s="12">
        <v>20625</v>
      </c>
      <c r="E662" s="12">
        <v>247</v>
      </c>
      <c r="F662" s="12">
        <v>727534</v>
      </c>
      <c r="G662" s="49">
        <v>0.61783269495576998</v>
      </c>
      <c r="H662" s="50">
        <v>6.7509824275556601E-2</v>
      </c>
      <c r="I662" s="50">
        <f t="shared" si="10"/>
        <v>1.8549035404607921</v>
      </c>
      <c r="J662" s="15">
        <v>5.6021209139080294E-20</v>
      </c>
      <c r="K662" s="53">
        <v>1.02510128883081E-16</v>
      </c>
      <c r="L662" s="16">
        <v>2.1103279534899402E-3</v>
      </c>
      <c r="M662" s="16">
        <v>3.0791772980114699E-3</v>
      </c>
      <c r="N662" s="16">
        <v>0.37975075542799702</v>
      </c>
      <c r="O662" s="16">
        <v>0</v>
      </c>
      <c r="P662" s="15">
        <v>3.1686959170683003E-8</v>
      </c>
      <c r="Q662" s="32" t="s">
        <v>678</v>
      </c>
      <c r="R662" s="19" t="s">
        <v>668</v>
      </c>
    </row>
    <row r="663" spans="2:18">
      <c r="B663" s="14">
        <v>474.2</v>
      </c>
      <c r="C663" s="12">
        <v>6067</v>
      </c>
      <c r="D663" s="12">
        <v>14351</v>
      </c>
      <c r="E663" s="12">
        <v>175</v>
      </c>
      <c r="F663" s="12">
        <v>733808</v>
      </c>
      <c r="G663" s="49">
        <v>0.55149231668748</v>
      </c>
      <c r="H663" s="50">
        <v>7.8553816038059096E-2</v>
      </c>
      <c r="I663" s="50">
        <f t="shared" si="10"/>
        <v>1.7358415112151098</v>
      </c>
      <c r="J663" s="15">
        <v>2.2096990669639299E-12</v>
      </c>
      <c r="K663" s="53">
        <v>1.8980390478426201E-16</v>
      </c>
      <c r="L663" s="16">
        <v>1.6222276966009999E-3</v>
      </c>
      <c r="M663" s="16">
        <v>3.27819334956184E-3</v>
      </c>
      <c r="N663" s="16">
        <v>0.38919509443959499</v>
      </c>
      <c r="O663" s="16">
        <v>0</v>
      </c>
      <c r="P663" s="15">
        <v>9.4034925515307105E-8</v>
      </c>
      <c r="Q663" s="32" t="s">
        <v>679</v>
      </c>
      <c r="R663" s="19" t="s">
        <v>668</v>
      </c>
    </row>
    <row r="664" spans="2:18">
      <c r="B664" s="14">
        <v>475</v>
      </c>
      <c r="C664" s="12">
        <v>4655</v>
      </c>
      <c r="D664" s="12">
        <v>88927</v>
      </c>
      <c r="E664" s="12">
        <v>1587</v>
      </c>
      <c r="F664" s="12">
        <v>659232</v>
      </c>
      <c r="G664" s="49">
        <v>0.75764309548093101</v>
      </c>
      <c r="H664" s="50">
        <v>2.9625815174276902E-2</v>
      </c>
      <c r="I664" s="50">
        <f t="shared" si="10"/>
        <v>2.1332424420075657</v>
      </c>
      <c r="J664" s="15">
        <v>2.9895123462600401E-144</v>
      </c>
      <c r="K664" s="53">
        <v>1.60096434399757E-18</v>
      </c>
      <c r="L664" s="16">
        <v>6.9250982084675802E-3</v>
      </c>
      <c r="M664" s="16">
        <v>1.06931394739595E-3</v>
      </c>
      <c r="N664" s="16">
        <v>0.32053628351368901</v>
      </c>
      <c r="O664" s="16">
        <v>0</v>
      </c>
      <c r="P664" s="15">
        <v>3.4134614040881199E-12</v>
      </c>
      <c r="Q664" s="32" t="s">
        <v>680</v>
      </c>
      <c r="R664" s="19" t="s">
        <v>668</v>
      </c>
    </row>
    <row r="665" spans="2:18">
      <c r="B665" s="14">
        <v>475.9</v>
      </c>
      <c r="C665" s="12">
        <v>6029</v>
      </c>
      <c r="D665" s="12">
        <v>7735</v>
      </c>
      <c r="E665" s="12">
        <v>213</v>
      </c>
      <c r="F665" s="12">
        <v>740424</v>
      </c>
      <c r="G665" s="49">
        <v>0.82279414580256005</v>
      </c>
      <c r="H665" s="50">
        <v>7.1148118658768106E-2</v>
      </c>
      <c r="I665" s="50">
        <f t="shared" si="10"/>
        <v>2.2768528165647344</v>
      </c>
      <c r="J665" s="15">
        <v>6.2335813654274597E-31</v>
      </c>
      <c r="K665" s="53">
        <v>1.4995873809391201E-16</v>
      </c>
      <c r="L665" s="16">
        <v>1.49524012991613E-3</v>
      </c>
      <c r="M665" s="16">
        <v>3.2630752134908498E-3</v>
      </c>
      <c r="N665" s="16">
        <v>0.37150811544488399</v>
      </c>
      <c r="O665" s="16">
        <v>0</v>
      </c>
      <c r="P665" s="15">
        <v>7.0459243691486494E-8</v>
      </c>
      <c r="Q665" s="32" t="s">
        <v>681</v>
      </c>
      <c r="R665" s="19" t="s">
        <v>668</v>
      </c>
    </row>
    <row r="666" spans="2:18">
      <c r="B666" s="14">
        <v>476</v>
      </c>
      <c r="C666" s="12">
        <v>4816</v>
      </c>
      <c r="D666" s="12">
        <v>91325</v>
      </c>
      <c r="E666" s="12">
        <v>1426</v>
      </c>
      <c r="F666" s="12">
        <v>656834</v>
      </c>
      <c r="G666" s="49">
        <v>0.60042469263520304</v>
      </c>
      <c r="H666" s="50">
        <v>3.0696700600648899E-2</v>
      </c>
      <c r="I666" s="50">
        <f t="shared" si="10"/>
        <v>1.8228928051709312</v>
      </c>
      <c r="J666" s="15">
        <v>3.3967814710811999E-85</v>
      </c>
      <c r="K666" s="53">
        <v>1.5982879925651899E-17</v>
      </c>
      <c r="L666" s="16">
        <v>2.1905977303935901E-3</v>
      </c>
      <c r="M666" s="16">
        <v>2.3118194254697498E-3</v>
      </c>
      <c r="N666" s="16">
        <v>0.36683034983131002</v>
      </c>
      <c r="O666" s="16">
        <v>0</v>
      </c>
      <c r="P666" s="15">
        <v>3.68883468534031E-11</v>
      </c>
      <c r="Q666" s="32" t="s">
        <v>682</v>
      </c>
      <c r="R666" s="19" t="s">
        <v>668</v>
      </c>
    </row>
    <row r="667" spans="2:18">
      <c r="B667" s="14">
        <v>477</v>
      </c>
      <c r="C667" s="12">
        <v>5646</v>
      </c>
      <c r="D667" s="12">
        <v>22454</v>
      </c>
      <c r="E667" s="12">
        <v>596</v>
      </c>
      <c r="F667" s="12">
        <v>725705</v>
      </c>
      <c r="G667" s="49">
        <v>0.95202731623695203</v>
      </c>
      <c r="H667" s="50">
        <v>4.4327437006204402E-2</v>
      </c>
      <c r="I667" s="50">
        <f t="shared" si="10"/>
        <v>2.5909570277325886</v>
      </c>
      <c r="J667" s="15">
        <v>2.5462184074964799E-102</v>
      </c>
      <c r="K667" s="53">
        <v>1.95135435829027E-16</v>
      </c>
      <c r="L667" s="16">
        <v>1.2535312457020199E-3</v>
      </c>
      <c r="M667" s="16">
        <v>3.8380108396727799E-3</v>
      </c>
      <c r="N667" s="16">
        <v>0.37739306637659298</v>
      </c>
      <c r="O667" s="16">
        <v>0</v>
      </c>
      <c r="P667" s="15">
        <v>2.8851455887512402E-6</v>
      </c>
      <c r="Q667" s="32" t="s">
        <v>683</v>
      </c>
      <c r="R667" s="19" t="s">
        <v>668</v>
      </c>
    </row>
    <row r="668" spans="2:18">
      <c r="B668" s="14">
        <v>478</v>
      </c>
      <c r="C668" s="12">
        <v>6033</v>
      </c>
      <c r="D668" s="12">
        <v>8521</v>
      </c>
      <c r="E668" s="12">
        <v>209</v>
      </c>
      <c r="F668" s="12">
        <v>739638</v>
      </c>
      <c r="G668" s="49">
        <v>0.97839786072573798</v>
      </c>
      <c r="H668" s="50">
        <v>7.1621526172626099E-2</v>
      </c>
      <c r="I668" s="50">
        <f t="shared" si="10"/>
        <v>2.6601908297442503</v>
      </c>
      <c r="J668" s="15">
        <v>1.7437775097764498E-42</v>
      </c>
      <c r="K668" s="53">
        <v>3.4232802275008202E-16</v>
      </c>
      <c r="L668" s="16">
        <v>1.64410869604614E-3</v>
      </c>
      <c r="M668" s="16">
        <v>4.4406825431279997E-3</v>
      </c>
      <c r="N668" s="16">
        <v>0.38951377420544597</v>
      </c>
      <c r="O668" s="16">
        <v>0</v>
      </c>
      <c r="P668" s="15">
        <v>2.86396352457836E-8</v>
      </c>
      <c r="Q668" s="32" t="s">
        <v>684</v>
      </c>
      <c r="R668" s="19" t="s">
        <v>668</v>
      </c>
    </row>
    <row r="669" spans="2:18">
      <c r="B669" s="14">
        <v>479</v>
      </c>
      <c r="C669" s="12">
        <v>4460</v>
      </c>
      <c r="D669" s="12">
        <v>82648</v>
      </c>
      <c r="E669" s="12">
        <v>1782</v>
      </c>
      <c r="F669" s="12">
        <v>665511</v>
      </c>
      <c r="G669" s="49">
        <v>0.96216892625958395</v>
      </c>
      <c r="H669" s="50">
        <v>2.8618840653290699E-2</v>
      </c>
      <c r="I669" s="50">
        <f t="shared" si="10"/>
        <v>2.6173671979550241</v>
      </c>
      <c r="J669" s="15">
        <v>8.5248756497349397E-248</v>
      </c>
      <c r="K669" s="53">
        <v>7.0689105110460002E-19</v>
      </c>
      <c r="L669" s="16">
        <v>6.4927683947406103E-3</v>
      </c>
      <c r="M669" s="16">
        <v>1.36188200783603E-3</v>
      </c>
      <c r="N669" s="16">
        <v>0.32785184167735298</v>
      </c>
      <c r="O669" s="16">
        <v>5.2124557004707096E-296</v>
      </c>
      <c r="P669" s="15">
        <v>2.85007203603381E-12</v>
      </c>
      <c r="Q669" s="32" t="s">
        <v>685</v>
      </c>
      <c r="R669" s="19" t="s">
        <v>668</v>
      </c>
    </row>
    <row r="670" spans="2:18">
      <c r="B670" s="14">
        <v>480</v>
      </c>
      <c r="C670" s="12">
        <v>3701</v>
      </c>
      <c r="D670" s="12">
        <v>90885</v>
      </c>
      <c r="E670" s="12">
        <v>2541</v>
      </c>
      <c r="F670" s="12">
        <v>657274</v>
      </c>
      <c r="G670" s="49">
        <v>1.3939450316842601</v>
      </c>
      <c r="H670" s="50">
        <v>2.6972004511724199E-2</v>
      </c>
      <c r="I670" s="50">
        <f t="shared" si="10"/>
        <v>4.0307200468927791</v>
      </c>
      <c r="J670" s="15">
        <v>0</v>
      </c>
      <c r="K670" s="53">
        <v>8.5138799983663497E-15</v>
      </c>
      <c r="L670" s="16">
        <v>2.3725357051310502E-3</v>
      </c>
      <c r="M670" s="16">
        <v>3.43683293291053E-3</v>
      </c>
      <c r="N670" s="16">
        <v>0.34108523902467303</v>
      </c>
      <c r="O670" s="16">
        <v>5.4569570920682498E-307</v>
      </c>
      <c r="P670" s="15">
        <v>1.74639148020015E-5</v>
      </c>
      <c r="Q670" s="32" t="s">
        <v>24</v>
      </c>
      <c r="R670" s="19" t="s">
        <v>668</v>
      </c>
    </row>
    <row r="671" spans="2:18">
      <c r="B671" s="48">
        <v>480.1</v>
      </c>
      <c r="C671" s="12">
        <v>5362</v>
      </c>
      <c r="D671" s="12">
        <v>15271</v>
      </c>
      <c r="E671" s="12">
        <v>880</v>
      </c>
      <c r="F671" s="12">
        <v>732888</v>
      </c>
      <c r="G671" s="49">
        <v>1.7788226842231001</v>
      </c>
      <c r="H671" s="50">
        <v>3.8494686796640899E-2</v>
      </c>
      <c r="I671" s="50">
        <f t="shared" si="10"/>
        <v>5.922879213067767</v>
      </c>
      <c r="J671" s="15">
        <v>0</v>
      </c>
      <c r="K671" s="53">
        <v>2.3015395246451901E-15</v>
      </c>
      <c r="L671" s="16">
        <v>1.54713026783513E-3</v>
      </c>
      <c r="M671" s="16">
        <v>4.2287538243592302E-3</v>
      </c>
      <c r="N671" s="16">
        <v>0.37837084283328098</v>
      </c>
      <c r="O671" s="16">
        <v>0</v>
      </c>
      <c r="P671" s="15">
        <v>1.6405244583393601E-5</v>
      </c>
      <c r="Q671" s="32" t="s">
        <v>22</v>
      </c>
      <c r="R671" s="19" t="s">
        <v>668</v>
      </c>
    </row>
    <row r="672" spans="2:18">
      <c r="B672" s="14">
        <v>480.11</v>
      </c>
      <c r="C672" s="12">
        <v>5741</v>
      </c>
      <c r="D672" s="12">
        <v>9345</v>
      </c>
      <c r="E672" s="12">
        <v>501</v>
      </c>
      <c r="F672" s="12">
        <v>738814</v>
      </c>
      <c r="G672" s="49">
        <v>1.5728730773183599</v>
      </c>
      <c r="H672" s="50">
        <v>4.87495274863027E-2</v>
      </c>
      <c r="I672" s="50">
        <f t="shared" si="10"/>
        <v>4.8204779231056705</v>
      </c>
      <c r="J672" s="15">
        <v>2.21159356693793E-228</v>
      </c>
      <c r="K672" s="53">
        <v>3.8310838164339899E-16</v>
      </c>
      <c r="L672" s="16">
        <v>1.32182805177312E-3</v>
      </c>
      <c r="M672" s="16">
        <v>3.3799857007368599E-3</v>
      </c>
      <c r="N672" s="16">
        <v>0.35789848780003403</v>
      </c>
      <c r="O672" s="16">
        <v>0</v>
      </c>
      <c r="P672" s="15">
        <v>1.73435931642806E-6</v>
      </c>
      <c r="Q672" s="32" t="s">
        <v>686</v>
      </c>
      <c r="R672" s="19" t="s">
        <v>668</v>
      </c>
    </row>
    <row r="673" spans="2:18">
      <c r="B673" s="48">
        <v>480.12</v>
      </c>
      <c r="C673" s="12">
        <v>6180</v>
      </c>
      <c r="D673" s="12">
        <v>676</v>
      </c>
      <c r="E673" s="12">
        <v>62</v>
      </c>
      <c r="F673" s="12">
        <v>747483</v>
      </c>
      <c r="G673" s="49">
        <v>2.3509131659793399</v>
      </c>
      <c r="H673" s="50">
        <v>0.13657528746954001</v>
      </c>
      <c r="I673" s="50">
        <f t="shared" si="10"/>
        <v>10.495149163417279</v>
      </c>
      <c r="J673" s="15">
        <v>2.1100743318647001E-66</v>
      </c>
      <c r="K673" s="53">
        <v>6.6392684471837597E-16</v>
      </c>
      <c r="L673" s="16">
        <v>1.4310663888589101E-3</v>
      </c>
      <c r="M673" s="16">
        <v>3.3103974984468902E-3</v>
      </c>
      <c r="N673" s="16">
        <v>0.41702601538147999</v>
      </c>
      <c r="O673" s="16">
        <v>0</v>
      </c>
      <c r="P673" s="15">
        <v>4.98368564412078E-7</v>
      </c>
      <c r="Q673" s="32" t="s">
        <v>687</v>
      </c>
      <c r="R673" s="19" t="s">
        <v>668</v>
      </c>
    </row>
    <row r="674" spans="2:18">
      <c r="B674" s="48">
        <v>480.13</v>
      </c>
      <c r="C674" s="12">
        <v>6155</v>
      </c>
      <c r="D674" s="12">
        <v>405</v>
      </c>
      <c r="E674" s="12">
        <v>87</v>
      </c>
      <c r="F674" s="12">
        <v>747754</v>
      </c>
      <c r="G674" s="49">
        <v>3.18891218713068</v>
      </c>
      <c r="H674" s="50">
        <v>0.123690769627193</v>
      </c>
      <c r="I674" s="50">
        <f t="shared" si="10"/>
        <v>24.262020544632428</v>
      </c>
      <c r="J674" s="15">
        <v>1.43629972087127E-146</v>
      </c>
      <c r="K674" s="53">
        <v>2.1387361573085301E-15</v>
      </c>
      <c r="L674" s="16">
        <v>1.2107592830304199E-3</v>
      </c>
      <c r="M674" s="16">
        <v>3.0940333298165299E-3</v>
      </c>
      <c r="N674" s="16">
        <v>0.375104954774304</v>
      </c>
      <c r="O674" s="16">
        <v>0</v>
      </c>
      <c r="P674" s="15">
        <v>5.7223704227999099E-7</v>
      </c>
      <c r="Q674" s="32" t="s">
        <v>688</v>
      </c>
      <c r="R674" s="19" t="s">
        <v>668</v>
      </c>
    </row>
    <row r="675" spans="2:18">
      <c r="B675" s="14">
        <v>480.2</v>
      </c>
      <c r="C675" s="12">
        <v>6059</v>
      </c>
      <c r="D675" s="12">
        <v>3363</v>
      </c>
      <c r="E675" s="12">
        <v>183</v>
      </c>
      <c r="F675" s="12">
        <v>744796</v>
      </c>
      <c r="G675" s="49">
        <v>1.5307270908802899</v>
      </c>
      <c r="H675" s="50">
        <v>7.7805481303952498E-2</v>
      </c>
      <c r="I675" s="50">
        <f t="shared" si="10"/>
        <v>4.6215358775720849</v>
      </c>
      <c r="J675" s="15">
        <v>3.6185510653561803E-86</v>
      </c>
      <c r="K675" s="53">
        <v>8.3979633110584497E-16</v>
      </c>
      <c r="L675" s="16">
        <v>1.3018710117780701E-3</v>
      </c>
      <c r="M675" s="16">
        <v>3.99176741536998E-3</v>
      </c>
      <c r="N675" s="16">
        <v>0.36823035029064299</v>
      </c>
      <c r="O675" s="16">
        <v>0</v>
      </c>
      <c r="P675" s="15">
        <v>6.04217095271917E-7</v>
      </c>
      <c r="Q675" s="32" t="s">
        <v>689</v>
      </c>
      <c r="R675" s="19" t="s">
        <v>668</v>
      </c>
    </row>
    <row r="676" spans="2:18">
      <c r="B676" s="48">
        <v>480.3</v>
      </c>
      <c r="C676" s="12">
        <v>6186</v>
      </c>
      <c r="D676" s="12">
        <v>749</v>
      </c>
      <c r="E676" s="12">
        <v>56</v>
      </c>
      <c r="F676" s="12">
        <v>747410</v>
      </c>
      <c r="G676" s="49">
        <v>1.9469383426665801</v>
      </c>
      <c r="H676" s="50">
        <v>0.141104953891145</v>
      </c>
      <c r="I676" s="50">
        <f t="shared" si="10"/>
        <v>7.0072010566847034</v>
      </c>
      <c r="J676" s="15">
        <v>2.6273884312131301E-43</v>
      </c>
      <c r="K676" s="53">
        <v>3.3862037868306298E-16</v>
      </c>
      <c r="L676" s="16">
        <v>1.3974893973256E-3</v>
      </c>
      <c r="M676" s="16">
        <v>4.2075958538282804E-3</v>
      </c>
      <c r="N676" s="16">
        <v>0.39730131321732298</v>
      </c>
      <c r="O676" s="16">
        <v>0</v>
      </c>
      <c r="P676" s="15">
        <v>3.8780764234693898E-7</v>
      </c>
      <c r="Q676" s="32" t="s">
        <v>690</v>
      </c>
      <c r="R676" s="19" t="s">
        <v>668</v>
      </c>
    </row>
    <row r="677" spans="2:18">
      <c r="B677" s="14">
        <v>480.5</v>
      </c>
      <c r="C677" s="12">
        <v>6047</v>
      </c>
      <c r="D677" s="12">
        <v>6759</v>
      </c>
      <c r="E677" s="12">
        <v>195</v>
      </c>
      <c r="F677" s="12">
        <v>741400</v>
      </c>
      <c r="G677" s="49">
        <v>1.0542800781186199</v>
      </c>
      <c r="H677" s="50">
        <v>7.4288696896990206E-2</v>
      </c>
      <c r="I677" s="50">
        <f t="shared" si="10"/>
        <v>2.8699083002211365</v>
      </c>
      <c r="J677" s="15">
        <v>1.03183917474186E-45</v>
      </c>
      <c r="K677" s="53">
        <v>5.9280126760878802E-16</v>
      </c>
      <c r="L677" s="16">
        <v>1.5128846679363899E-3</v>
      </c>
      <c r="M677" s="16">
        <v>3.3725446555626501E-3</v>
      </c>
      <c r="N677" s="16">
        <v>0.37391167426234001</v>
      </c>
      <c r="O677" s="16">
        <v>0</v>
      </c>
      <c r="P677" s="15">
        <v>3.5966507121793401E-7</v>
      </c>
      <c r="Q677" s="32" t="s">
        <v>691</v>
      </c>
      <c r="R677" s="19" t="s">
        <v>668</v>
      </c>
    </row>
    <row r="678" spans="2:18">
      <c r="B678" s="14">
        <v>481</v>
      </c>
      <c r="C678" s="12">
        <v>5644</v>
      </c>
      <c r="D678" s="12">
        <v>23247</v>
      </c>
      <c r="E678" s="12">
        <v>598</v>
      </c>
      <c r="F678" s="12">
        <v>724912</v>
      </c>
      <c r="G678" s="49">
        <v>1.0745250910075099</v>
      </c>
      <c r="H678" s="50">
        <v>4.3805646791835302E-2</v>
      </c>
      <c r="I678" s="50">
        <f t="shared" si="10"/>
        <v>2.9286017509181836</v>
      </c>
      <c r="J678" s="15">
        <v>7.1807691883166496E-133</v>
      </c>
      <c r="K678" s="53">
        <v>5.9363675201664299E-17</v>
      </c>
      <c r="L678" s="16">
        <v>1.81225752872666E-3</v>
      </c>
      <c r="M678" s="16">
        <v>3.3482153207847801E-3</v>
      </c>
      <c r="N678" s="16">
        <v>0.39215675330309802</v>
      </c>
      <c r="O678" s="16">
        <v>0</v>
      </c>
      <c r="P678" s="15">
        <v>8.7861844699974405E-9</v>
      </c>
      <c r="Q678" s="32" t="s">
        <v>692</v>
      </c>
      <c r="R678" s="19" t="s">
        <v>668</v>
      </c>
    </row>
    <row r="679" spans="2:18">
      <c r="B679" s="14">
        <v>483</v>
      </c>
      <c r="C679" s="12">
        <v>5361</v>
      </c>
      <c r="D679" s="12">
        <v>27663</v>
      </c>
      <c r="E679" s="12">
        <v>881</v>
      </c>
      <c r="F679" s="12">
        <v>720496</v>
      </c>
      <c r="G679" s="49">
        <v>1.29756521827991</v>
      </c>
      <c r="H679" s="50">
        <v>3.7262418937317798E-2</v>
      </c>
      <c r="I679" s="50">
        <f t="shared" si="10"/>
        <v>3.6603735984383183</v>
      </c>
      <c r="J679" s="15">
        <v>1.1162071161165E-265</v>
      </c>
      <c r="K679" s="53">
        <v>9.5826128696085206E-17</v>
      </c>
      <c r="L679" s="16">
        <v>4.2195423288950203E-3</v>
      </c>
      <c r="M679" s="16">
        <v>4.1598729457977502E-3</v>
      </c>
      <c r="N679" s="16">
        <v>0.33558168133826</v>
      </c>
      <c r="O679" s="16">
        <v>0</v>
      </c>
      <c r="P679" s="15">
        <v>1.5400266216857599E-9</v>
      </c>
      <c r="Q679" s="32" t="s">
        <v>693</v>
      </c>
      <c r="R679" s="19" t="s">
        <v>668</v>
      </c>
    </row>
    <row r="680" spans="2:18">
      <c r="B680" s="14">
        <v>495</v>
      </c>
      <c r="C680" s="12">
        <v>5025</v>
      </c>
      <c r="D680" s="12">
        <v>43607</v>
      </c>
      <c r="E680" s="12">
        <v>1217</v>
      </c>
      <c r="F680" s="12">
        <v>704552</v>
      </c>
      <c r="G680" s="49">
        <v>1.2126299503815701</v>
      </c>
      <c r="H680" s="50">
        <v>3.2908914986409299E-2</v>
      </c>
      <c r="I680" s="50">
        <f t="shared" si="10"/>
        <v>3.3623157583855363</v>
      </c>
      <c r="J680" s="15">
        <v>3.1404638907705399E-297</v>
      </c>
      <c r="K680" s="53">
        <v>4.0193556783564601E-16</v>
      </c>
      <c r="L680" s="16">
        <v>4.1532384810810397E-3</v>
      </c>
      <c r="M680" s="16">
        <v>1.46521919204123E-2</v>
      </c>
      <c r="N680" s="16">
        <v>0.389899491257231</v>
      </c>
      <c r="O680" s="16">
        <v>9.5761384513377805E-303</v>
      </c>
      <c r="P680" s="15">
        <v>5.9565201216920301E-15</v>
      </c>
      <c r="Q680" s="32" t="s">
        <v>694</v>
      </c>
      <c r="R680" s="19" t="s">
        <v>668</v>
      </c>
    </row>
    <row r="681" spans="2:18">
      <c r="B681" s="14">
        <v>495.1</v>
      </c>
      <c r="C681" s="12">
        <v>6148</v>
      </c>
      <c r="D681" s="12">
        <v>1730</v>
      </c>
      <c r="E681" s="12">
        <v>94</v>
      </c>
      <c r="F681" s="12">
        <v>746429</v>
      </c>
      <c r="G681" s="49">
        <v>1.5010644289755899</v>
      </c>
      <c r="H681" s="50">
        <v>0.107797369403949</v>
      </c>
      <c r="I681" s="50">
        <f t="shared" si="10"/>
        <v>4.4864620498423067</v>
      </c>
      <c r="J681" s="15">
        <v>4.4735043856146301E-44</v>
      </c>
      <c r="K681" s="53">
        <v>3.8036883079893798E-16</v>
      </c>
      <c r="L681" s="16">
        <v>1.28854950715029E-3</v>
      </c>
      <c r="M681" s="16">
        <v>3.5190888979682602E-3</v>
      </c>
      <c r="N681" s="16">
        <v>0.41551262506929598</v>
      </c>
      <c r="O681" s="16">
        <v>0</v>
      </c>
      <c r="P681" s="15">
        <v>1.26013100736732E-7</v>
      </c>
      <c r="Q681" s="32" t="s">
        <v>695</v>
      </c>
      <c r="R681" s="19" t="s">
        <v>668</v>
      </c>
    </row>
    <row r="682" spans="2:18">
      <c r="B682" s="14">
        <v>495.11</v>
      </c>
      <c r="C682" s="12">
        <v>6149</v>
      </c>
      <c r="D682" s="12">
        <v>1726</v>
      </c>
      <c r="E682" s="12">
        <v>93</v>
      </c>
      <c r="F682" s="12">
        <v>746433</v>
      </c>
      <c r="G682" s="49">
        <v>1.4922358168732499</v>
      </c>
      <c r="H682" s="50">
        <v>0.108338088729867</v>
      </c>
      <c r="I682" s="50">
        <f t="shared" si="10"/>
        <v>4.4470271505507206</v>
      </c>
      <c r="J682" s="15">
        <v>3.6601619483313601E-43</v>
      </c>
      <c r="K682" s="53">
        <v>3.8084582972990801E-16</v>
      </c>
      <c r="L682" s="16">
        <v>1.2879936539403601E-3</v>
      </c>
      <c r="M682" s="16">
        <v>3.5223935765924998E-3</v>
      </c>
      <c r="N682" s="16">
        <v>0.41532170589246198</v>
      </c>
      <c r="O682" s="16">
        <v>0</v>
      </c>
      <c r="P682" s="15">
        <v>1.27043987416208E-7</v>
      </c>
      <c r="Q682" s="32" t="s">
        <v>696</v>
      </c>
      <c r="R682" s="19" t="s">
        <v>668</v>
      </c>
    </row>
    <row r="683" spans="2:18">
      <c r="B683" s="14">
        <v>495.2</v>
      </c>
      <c r="C683" s="12">
        <v>5698</v>
      </c>
      <c r="D683" s="12">
        <v>22576</v>
      </c>
      <c r="E683" s="12">
        <v>544</v>
      </c>
      <c r="F683" s="12">
        <v>725583</v>
      </c>
      <c r="G683" s="49">
        <v>1.0454362839523501</v>
      </c>
      <c r="H683" s="50">
        <v>4.6073907526307897E-2</v>
      </c>
      <c r="I683" s="50">
        <f t="shared" si="10"/>
        <v>2.8446393234486127</v>
      </c>
      <c r="J683" s="15">
        <v>5.5704054364230398E-114</v>
      </c>
      <c r="K683" s="53">
        <v>3.58753886957837E-16</v>
      </c>
      <c r="L683" s="16">
        <v>2.1252249714540099E-3</v>
      </c>
      <c r="M683" s="16">
        <v>7.45077355570268E-3</v>
      </c>
      <c r="N683" s="16">
        <v>0.408898898346298</v>
      </c>
      <c r="O683" s="16">
        <v>0</v>
      </c>
      <c r="P683" s="15">
        <v>6.3430955933019002E-11</v>
      </c>
      <c r="Q683" s="32" t="s">
        <v>697</v>
      </c>
      <c r="R683" s="19" t="s">
        <v>668</v>
      </c>
    </row>
    <row r="684" spans="2:18">
      <c r="B684" s="14">
        <v>496</v>
      </c>
      <c r="C684" s="12">
        <v>4434</v>
      </c>
      <c r="D684" s="12">
        <v>66497</v>
      </c>
      <c r="E684" s="12">
        <v>1808</v>
      </c>
      <c r="F684" s="12">
        <v>681662</v>
      </c>
      <c r="G684" s="49">
        <v>1.22542866131957</v>
      </c>
      <c r="H684" s="50">
        <v>3.0758973734767499E-2</v>
      </c>
      <c r="I684" s="50">
        <f t="shared" si="10"/>
        <v>3.4056256299192529</v>
      </c>
      <c r="J684" s="15">
        <v>0</v>
      </c>
      <c r="K684" s="53">
        <v>2.8716237695032999E-13</v>
      </c>
      <c r="L684" s="16">
        <v>4.3590771402026197E-3</v>
      </c>
      <c r="M684" s="16">
        <v>4.0032670186156702E-3</v>
      </c>
      <c r="N684" s="16">
        <v>0.36525652671669501</v>
      </c>
      <c r="O684" s="16">
        <v>0</v>
      </c>
      <c r="P684" s="15">
        <v>3.8945091618443301E-4</v>
      </c>
      <c r="Q684" s="32" t="s">
        <v>698</v>
      </c>
      <c r="R684" s="19" t="s">
        <v>668</v>
      </c>
    </row>
    <row r="685" spans="2:18">
      <c r="B685" s="14">
        <v>496.1</v>
      </c>
      <c r="C685" s="12">
        <v>5738</v>
      </c>
      <c r="D685" s="12">
        <v>15820</v>
      </c>
      <c r="E685" s="12">
        <v>504</v>
      </c>
      <c r="F685" s="12">
        <v>732339</v>
      </c>
      <c r="G685" s="49">
        <v>1.09903528173937</v>
      </c>
      <c r="H685" s="50">
        <v>4.8421796349426997E-2</v>
      </c>
      <c r="I685" s="50">
        <f t="shared" si="10"/>
        <v>3.0012692476363343</v>
      </c>
      <c r="J685" s="15">
        <v>4.7832982435648299E-114</v>
      </c>
      <c r="K685" s="53">
        <v>5.1065613286105997E-16</v>
      </c>
      <c r="L685" s="16">
        <v>1.74849278734391E-3</v>
      </c>
      <c r="M685" s="16">
        <v>3.1703185390007001E-3</v>
      </c>
      <c r="N685" s="16">
        <v>0.37641045468564599</v>
      </c>
      <c r="O685" s="16">
        <v>0</v>
      </c>
      <c r="P685" s="15">
        <v>5.0770452390407602E-6</v>
      </c>
      <c r="Q685" s="32" t="s">
        <v>699</v>
      </c>
      <c r="R685" s="19" t="s">
        <v>668</v>
      </c>
    </row>
    <row r="686" spans="2:18">
      <c r="B686" s="14">
        <v>496.2</v>
      </c>
      <c r="C686" s="12">
        <v>5255</v>
      </c>
      <c r="D686" s="12">
        <v>30097</v>
      </c>
      <c r="E686" s="12">
        <v>987</v>
      </c>
      <c r="F686" s="12">
        <v>718062</v>
      </c>
      <c r="G686" s="49">
        <v>1.24324370041704</v>
      </c>
      <c r="H686" s="50">
        <v>3.67670240145095E-2</v>
      </c>
      <c r="I686" s="50">
        <f t="shared" si="10"/>
        <v>3.4668406385496255</v>
      </c>
      <c r="J686" s="15">
        <v>1.2240538751199299E-250</v>
      </c>
      <c r="K686" s="53">
        <v>1.17465323006596E-14</v>
      </c>
      <c r="L686" s="16">
        <v>2.6276756548670099E-3</v>
      </c>
      <c r="M686" s="16">
        <v>3.7057799339986399E-3</v>
      </c>
      <c r="N686" s="16">
        <v>0.38036677714751599</v>
      </c>
      <c r="O686" s="16">
        <v>0</v>
      </c>
      <c r="P686" s="15">
        <v>4.7575122343250598E-6</v>
      </c>
      <c r="Q686" s="32" t="s">
        <v>700</v>
      </c>
      <c r="R686" s="19" t="s">
        <v>668</v>
      </c>
    </row>
    <row r="687" spans="2:18">
      <c r="B687" s="14">
        <v>496.21</v>
      </c>
      <c r="C687" s="12">
        <v>5359</v>
      </c>
      <c r="D687" s="12">
        <v>25795</v>
      </c>
      <c r="E687" s="12">
        <v>883</v>
      </c>
      <c r="F687" s="12">
        <v>722364</v>
      </c>
      <c r="G687" s="49">
        <v>1.2467188466013199</v>
      </c>
      <c r="H687" s="50">
        <v>3.8470872277424899E-2</v>
      </c>
      <c r="I687" s="50">
        <f t="shared" si="10"/>
        <v>3.4789093747316202</v>
      </c>
      <c r="J687" s="15">
        <v>2.1996317425547402E-230</v>
      </c>
      <c r="K687" s="53">
        <v>6.44771398830757E-15</v>
      </c>
      <c r="L687" s="16">
        <v>2.32095616247821E-3</v>
      </c>
      <c r="M687" s="16">
        <v>3.8270441653047902E-3</v>
      </c>
      <c r="N687" s="16">
        <v>0.37959687526651098</v>
      </c>
      <c r="O687" s="16">
        <v>0</v>
      </c>
      <c r="P687" s="15">
        <v>4.3297572908179597E-6</v>
      </c>
      <c r="Q687" s="32" t="s">
        <v>701</v>
      </c>
      <c r="R687" s="19" t="s">
        <v>668</v>
      </c>
    </row>
    <row r="688" spans="2:18">
      <c r="B688" s="14">
        <v>496.3</v>
      </c>
      <c r="C688" s="12">
        <v>6111</v>
      </c>
      <c r="D688" s="12">
        <v>2502</v>
      </c>
      <c r="E688" s="12">
        <v>131</v>
      </c>
      <c r="F688" s="12">
        <v>745657</v>
      </c>
      <c r="G688" s="49">
        <v>1.3810089604304301</v>
      </c>
      <c r="H688" s="50">
        <v>9.1682304865167402E-2</v>
      </c>
      <c r="I688" s="50">
        <f t="shared" si="10"/>
        <v>3.9789141698595807</v>
      </c>
      <c r="J688" s="15">
        <v>2.8369409117795402E-51</v>
      </c>
      <c r="K688" s="53">
        <v>3.2991944483625599E-16</v>
      </c>
      <c r="L688" s="16">
        <v>1.1537633201892401E-3</v>
      </c>
      <c r="M688" s="16">
        <v>3.5209606068149699E-3</v>
      </c>
      <c r="N688" s="16">
        <v>0.41191993361722701</v>
      </c>
      <c r="O688" s="16">
        <v>0</v>
      </c>
      <c r="P688" s="15">
        <v>1.7582380825662599E-7</v>
      </c>
      <c r="Q688" s="32" t="s">
        <v>702</v>
      </c>
      <c r="R688" s="19" t="s">
        <v>668</v>
      </c>
    </row>
    <row r="689" spans="2:18">
      <c r="B689" s="14">
        <v>497</v>
      </c>
      <c r="C689" s="12">
        <v>4692</v>
      </c>
      <c r="D689" s="12">
        <v>72427</v>
      </c>
      <c r="E689" s="12">
        <v>1550</v>
      </c>
      <c r="F689" s="12">
        <v>675732</v>
      </c>
      <c r="G689" s="49">
        <v>0.90657730302366102</v>
      </c>
      <c r="H689" s="50">
        <v>2.99000641800518E-2</v>
      </c>
      <c r="I689" s="50">
        <f t="shared" si="10"/>
        <v>2.4758339853123008</v>
      </c>
      <c r="J689" s="15">
        <v>6.2017808975049398E-202</v>
      </c>
      <c r="K689" s="53">
        <v>4.9375481008853998E-17</v>
      </c>
      <c r="L689" s="16">
        <v>5.71491132770598E-3</v>
      </c>
      <c r="M689" s="16">
        <v>1.63515320464417E-3</v>
      </c>
      <c r="N689" s="16">
        <v>0.405738969619718</v>
      </c>
      <c r="O689" s="16">
        <v>0</v>
      </c>
      <c r="P689" s="15">
        <v>1.07892839814669E-11</v>
      </c>
      <c r="Q689" s="32" t="s">
        <v>703</v>
      </c>
      <c r="R689" s="19" t="s">
        <v>668</v>
      </c>
    </row>
    <row r="690" spans="2:18">
      <c r="B690" s="14">
        <v>498</v>
      </c>
      <c r="C690" s="12">
        <v>5937</v>
      </c>
      <c r="D690" s="12">
        <v>10617</v>
      </c>
      <c r="E690" s="12">
        <v>305</v>
      </c>
      <c r="F690" s="12">
        <v>737542</v>
      </c>
      <c r="G690" s="49">
        <v>1.0346557857172201</v>
      </c>
      <c r="H690" s="50">
        <v>5.9860547960834301E-2</v>
      </c>
      <c r="I690" s="50">
        <f t="shared" si="10"/>
        <v>2.8141374026028667</v>
      </c>
      <c r="J690" s="15">
        <v>6.1621570862608205E-67</v>
      </c>
      <c r="K690" s="53">
        <v>1.52122258816799E-16</v>
      </c>
      <c r="L690" s="16">
        <v>1.3042501959356701E-3</v>
      </c>
      <c r="M690" s="16">
        <v>4.5368548428161596E-3</v>
      </c>
      <c r="N690" s="16">
        <v>0.39951706027482398</v>
      </c>
      <c r="O690" s="16">
        <v>0</v>
      </c>
      <c r="P690" s="15">
        <v>2.3584020704563499E-8</v>
      </c>
      <c r="Q690" s="32" t="s">
        <v>704</v>
      </c>
      <c r="R690" s="19" t="s">
        <v>668</v>
      </c>
    </row>
    <row r="691" spans="2:18">
      <c r="B691" s="14">
        <v>500</v>
      </c>
      <c r="C691" s="12">
        <v>6164</v>
      </c>
      <c r="D691" s="12">
        <v>2683</v>
      </c>
      <c r="E691" s="12">
        <v>78</v>
      </c>
      <c r="F691" s="12">
        <v>745476</v>
      </c>
      <c r="G691" s="49">
        <v>0.84805803880945196</v>
      </c>
      <c r="H691" s="50">
        <v>0.116463952449745</v>
      </c>
      <c r="I691" s="50">
        <f t="shared" si="10"/>
        <v>2.3351077573392178</v>
      </c>
      <c r="J691" s="15">
        <v>3.2958752683799199E-13</v>
      </c>
      <c r="K691" s="53">
        <v>4.2970314310904301E-16</v>
      </c>
      <c r="L691" s="16">
        <v>1.37317059416378E-3</v>
      </c>
      <c r="M691" s="16">
        <v>3.4645643453628801E-3</v>
      </c>
      <c r="N691" s="16">
        <v>0.38806912751046602</v>
      </c>
      <c r="O691" s="16">
        <v>0</v>
      </c>
      <c r="P691" s="15">
        <v>7.92353349941747E-7</v>
      </c>
      <c r="Q691" s="32" t="s">
        <v>705</v>
      </c>
      <c r="R691" s="19" t="s">
        <v>668</v>
      </c>
    </row>
    <row r="692" spans="2:18">
      <c r="B692" s="48">
        <v>501</v>
      </c>
      <c r="C692" s="12">
        <v>5886</v>
      </c>
      <c r="D692" s="12">
        <v>3191</v>
      </c>
      <c r="E692" s="12">
        <v>356</v>
      </c>
      <c r="F692" s="12">
        <v>744968</v>
      </c>
      <c r="G692" s="49">
        <v>2.08400722920062</v>
      </c>
      <c r="H692" s="50">
        <v>5.8954819632324698E-2</v>
      </c>
      <c r="I692" s="50">
        <f t="shared" si="10"/>
        <v>8.0366090092201343</v>
      </c>
      <c r="J692" s="15">
        <v>1.03043672846462E-273</v>
      </c>
      <c r="K692" s="53">
        <v>1.9725697899517001E-15</v>
      </c>
      <c r="L692" s="16">
        <v>1.4977198430916E-3</v>
      </c>
      <c r="M692" s="16">
        <v>3.0644662164418602E-3</v>
      </c>
      <c r="N692" s="16">
        <v>0.35506995715447898</v>
      </c>
      <c r="O692" s="16">
        <v>0</v>
      </c>
      <c r="P692" s="15">
        <v>4.0596941274015297E-5</v>
      </c>
      <c r="Q692" s="32" t="s">
        <v>706</v>
      </c>
      <c r="R692" s="19" t="s">
        <v>668</v>
      </c>
    </row>
    <row r="693" spans="2:18">
      <c r="B693" s="14">
        <v>502</v>
      </c>
      <c r="C693" s="12">
        <v>5886</v>
      </c>
      <c r="D693" s="12">
        <v>11819</v>
      </c>
      <c r="E693" s="12">
        <v>356</v>
      </c>
      <c r="F693" s="12">
        <v>736340</v>
      </c>
      <c r="G693" s="49">
        <v>0.95737175366557203</v>
      </c>
      <c r="H693" s="50">
        <v>5.6726557647740497E-2</v>
      </c>
      <c r="I693" s="50">
        <f t="shared" si="10"/>
        <v>2.6048413042229743</v>
      </c>
      <c r="J693" s="15">
        <v>6.6483076043442994E-64</v>
      </c>
      <c r="K693" s="53">
        <v>4.9494076560615201E-16</v>
      </c>
      <c r="L693" s="16">
        <v>1.2254353962292499E-3</v>
      </c>
      <c r="M693" s="16">
        <v>3.7819776016891999E-3</v>
      </c>
      <c r="N693" s="16">
        <v>0.38769085427906103</v>
      </c>
      <c r="O693" s="16">
        <v>0</v>
      </c>
      <c r="P693" s="15">
        <v>1.51276342551938E-6</v>
      </c>
      <c r="Q693" s="32" t="s">
        <v>707</v>
      </c>
      <c r="R693" s="19" t="s">
        <v>668</v>
      </c>
    </row>
    <row r="694" spans="2:18">
      <c r="B694" s="14">
        <v>503</v>
      </c>
      <c r="C694" s="12">
        <v>5626</v>
      </c>
      <c r="D694" s="12">
        <v>15867</v>
      </c>
      <c r="E694" s="12">
        <v>616</v>
      </c>
      <c r="F694" s="12">
        <v>732292</v>
      </c>
      <c r="G694" s="49">
        <v>1.41358743730461</v>
      </c>
      <c r="H694" s="50">
        <v>4.42002860651525E-2</v>
      </c>
      <c r="I694" s="50">
        <f t="shared" si="10"/>
        <v>4.1106757757036911</v>
      </c>
      <c r="J694" s="15">
        <v>1.97757392524619E-224</v>
      </c>
      <c r="K694" s="53">
        <v>1.2178365566546299E-15</v>
      </c>
      <c r="L694" s="16">
        <v>1.70864536519709E-3</v>
      </c>
      <c r="M694" s="16">
        <v>5.0252488540210201E-3</v>
      </c>
      <c r="N694" s="16">
        <v>0.35316765901391201</v>
      </c>
      <c r="O694" s="16">
        <v>0</v>
      </c>
      <c r="P694" s="15">
        <v>4.86467582828847E-7</v>
      </c>
      <c r="Q694" s="32" t="s">
        <v>708</v>
      </c>
      <c r="R694" s="19" t="s">
        <v>668</v>
      </c>
    </row>
    <row r="695" spans="2:18">
      <c r="B695" s="14">
        <v>504</v>
      </c>
      <c r="C695" s="12">
        <v>6077</v>
      </c>
      <c r="D695" s="12">
        <v>3972</v>
      </c>
      <c r="E695" s="12">
        <v>165</v>
      </c>
      <c r="F695" s="12">
        <v>744187</v>
      </c>
      <c r="G695" s="49">
        <v>1.22289161582036</v>
      </c>
      <c r="H695" s="50">
        <v>8.1611405120678604E-2</v>
      </c>
      <c r="I695" s="50">
        <f t="shared" si="10"/>
        <v>3.3969963538045356</v>
      </c>
      <c r="J695" s="15">
        <v>9.2968716304711803E-51</v>
      </c>
      <c r="K695" s="53">
        <v>4.74107978908599E-16</v>
      </c>
      <c r="L695" s="16">
        <v>1.3182372160067E-3</v>
      </c>
      <c r="M695" s="16">
        <v>3.5537340610426898E-3</v>
      </c>
      <c r="N695" s="16">
        <v>0.37624193048696702</v>
      </c>
      <c r="O695" s="16">
        <v>0</v>
      </c>
      <c r="P695" s="15">
        <v>4.8763954381845901E-7</v>
      </c>
      <c r="Q695" s="32" t="s">
        <v>709</v>
      </c>
      <c r="R695" s="19" t="s">
        <v>668</v>
      </c>
    </row>
    <row r="696" spans="2:18">
      <c r="B696" s="14">
        <v>505</v>
      </c>
      <c r="C696" s="12">
        <v>5940</v>
      </c>
      <c r="D696" s="12">
        <v>5707</v>
      </c>
      <c r="E696" s="12">
        <v>302</v>
      </c>
      <c r="F696" s="12">
        <v>742452</v>
      </c>
      <c r="G696" s="49">
        <v>1.57171268605514</v>
      </c>
      <c r="H696" s="50">
        <v>6.1798278855557401E-2</v>
      </c>
      <c r="I696" s="50">
        <f t="shared" si="10"/>
        <v>4.8148875267899678</v>
      </c>
      <c r="J696" s="15">
        <v>1.0899933604777501E-142</v>
      </c>
      <c r="K696" s="53">
        <v>3.40383927193385E-16</v>
      </c>
      <c r="L696" s="16">
        <v>1.1710743750915601E-3</v>
      </c>
      <c r="M696" s="16">
        <v>4.46948843042368E-3</v>
      </c>
      <c r="N696" s="16">
        <v>0.41333624892437099</v>
      </c>
      <c r="O696" s="16">
        <v>0</v>
      </c>
      <c r="P696" s="15">
        <v>3.4413606548273401E-7</v>
      </c>
      <c r="Q696" s="32" t="s">
        <v>710</v>
      </c>
      <c r="R696" s="19" t="s">
        <v>668</v>
      </c>
    </row>
    <row r="697" spans="2:18">
      <c r="B697" s="14">
        <v>506</v>
      </c>
      <c r="C697" s="12">
        <v>5928</v>
      </c>
      <c r="D697" s="12">
        <v>7510</v>
      </c>
      <c r="E697" s="12">
        <v>314</v>
      </c>
      <c r="F697" s="12">
        <v>740649</v>
      </c>
      <c r="G697" s="49">
        <v>1.4065787364759399</v>
      </c>
      <c r="H697" s="50">
        <v>5.98519968592982E-2</v>
      </c>
      <c r="I697" s="50">
        <f t="shared" si="10"/>
        <v>4.0819660056059384</v>
      </c>
      <c r="J697" s="15">
        <v>3.9886008735332899E-122</v>
      </c>
      <c r="K697" s="53">
        <v>1.9751967452976799E-16</v>
      </c>
      <c r="L697" s="16">
        <v>1.83803483118245E-3</v>
      </c>
      <c r="M697" s="16">
        <v>3.0620091062470299E-3</v>
      </c>
      <c r="N697" s="16">
        <v>0.38412720173485398</v>
      </c>
      <c r="O697" s="16">
        <v>0</v>
      </c>
      <c r="P697" s="15">
        <v>8.8149079969227897E-6</v>
      </c>
      <c r="Q697" s="32" t="s">
        <v>711</v>
      </c>
      <c r="R697" s="19" t="s">
        <v>668</v>
      </c>
    </row>
    <row r="698" spans="2:18">
      <c r="B698" s="48">
        <v>507</v>
      </c>
      <c r="C698" s="12">
        <v>4670</v>
      </c>
      <c r="D698" s="12">
        <v>32131</v>
      </c>
      <c r="E698" s="12">
        <v>1572</v>
      </c>
      <c r="F698" s="12">
        <v>716028</v>
      </c>
      <c r="G698" s="49">
        <v>1.7929033452359799</v>
      </c>
      <c r="H698" s="50">
        <v>3.2248630993515798E-2</v>
      </c>
      <c r="I698" s="50">
        <f t="shared" si="10"/>
        <v>6.0068671829016491</v>
      </c>
      <c r="J698" s="15">
        <v>0</v>
      </c>
      <c r="K698" s="53">
        <v>5.1720499324824799E-15</v>
      </c>
      <c r="L698" s="16">
        <v>2.3242563506831199E-3</v>
      </c>
      <c r="M698" s="16">
        <v>3.20508189593775E-3</v>
      </c>
      <c r="N698" s="16">
        <v>0.42259381292703702</v>
      </c>
      <c r="O698" s="16">
        <v>0</v>
      </c>
      <c r="P698" s="15">
        <v>1.69209784298922E-4</v>
      </c>
      <c r="Q698" s="32" t="s">
        <v>712</v>
      </c>
      <c r="R698" s="19" t="s">
        <v>668</v>
      </c>
    </row>
    <row r="699" spans="2:18">
      <c r="B699" s="48">
        <v>508</v>
      </c>
      <c r="C699" s="12">
        <v>5314</v>
      </c>
      <c r="D699" s="12">
        <v>10483</v>
      </c>
      <c r="E699" s="12">
        <v>928</v>
      </c>
      <c r="F699" s="12">
        <v>737676</v>
      </c>
      <c r="G699" s="49">
        <v>2.1061289410490001</v>
      </c>
      <c r="H699" s="50">
        <v>3.8426442450248503E-2</v>
      </c>
      <c r="I699" s="50">
        <f t="shared" si="10"/>
        <v>8.2163735770541706</v>
      </c>
      <c r="J699" s="15">
        <v>0</v>
      </c>
      <c r="K699" s="53">
        <v>2.15851282863542E-16</v>
      </c>
      <c r="L699" s="16">
        <v>2.6785826375962298E-3</v>
      </c>
      <c r="M699" s="16">
        <v>2.7453623688843899E-3</v>
      </c>
      <c r="N699" s="16">
        <v>0.38023721719445203</v>
      </c>
      <c r="O699" s="16">
        <v>7.2762194360760604E-304</v>
      </c>
      <c r="P699" s="15">
        <v>4.7344733155882798E-5</v>
      </c>
      <c r="Q699" s="32" t="s">
        <v>713</v>
      </c>
      <c r="R699" s="19" t="s">
        <v>668</v>
      </c>
    </row>
    <row r="700" spans="2:18">
      <c r="B700" s="48">
        <v>509</v>
      </c>
      <c r="C700" s="12">
        <v>4017</v>
      </c>
      <c r="D700" s="12">
        <v>45792</v>
      </c>
      <c r="E700" s="12">
        <v>2225</v>
      </c>
      <c r="F700" s="12">
        <v>702367</v>
      </c>
      <c r="G700" s="49">
        <v>1.89133299414739</v>
      </c>
      <c r="H700" s="50">
        <v>2.9044885892257299E-2</v>
      </c>
      <c r="I700" s="50">
        <f t="shared" si="10"/>
        <v>6.6281981442583167</v>
      </c>
      <c r="J700" s="15">
        <v>0</v>
      </c>
      <c r="K700" s="53">
        <v>4.7820012682956902E-12</v>
      </c>
      <c r="L700" s="16">
        <v>3.3635299070541502E-3</v>
      </c>
      <c r="M700" s="16">
        <v>3.6496737675647301E-3</v>
      </c>
      <c r="N700" s="16">
        <v>0.39783739514598798</v>
      </c>
      <c r="O700" s="16">
        <v>1.29464171022586E-278</v>
      </c>
      <c r="P700" s="15">
        <v>2.7113924981475201E-2</v>
      </c>
      <c r="Q700" s="32" t="s">
        <v>714</v>
      </c>
      <c r="R700" s="19" t="s">
        <v>668</v>
      </c>
    </row>
    <row r="701" spans="2:18">
      <c r="B701" s="48">
        <v>509.1</v>
      </c>
      <c r="C701" s="12">
        <v>4465</v>
      </c>
      <c r="D701" s="12">
        <v>31801</v>
      </c>
      <c r="E701" s="12">
        <v>1777</v>
      </c>
      <c r="F701" s="12">
        <v>716358</v>
      </c>
      <c r="G701" s="49">
        <v>1.9124709850902</v>
      </c>
      <c r="H701" s="50">
        <v>3.0911375047358001E-2</v>
      </c>
      <c r="I701" s="50">
        <f t="shared" si="10"/>
        <v>6.7697962136511176</v>
      </c>
      <c r="J701" s="15">
        <v>0</v>
      </c>
      <c r="K701" s="53">
        <v>1.45316663306574E-11</v>
      </c>
      <c r="L701" s="16">
        <v>1.60891763314047E-3</v>
      </c>
      <c r="M701" s="16">
        <v>4.3701847548536397E-3</v>
      </c>
      <c r="N701" s="16">
        <v>0.44426646409415999</v>
      </c>
      <c r="O701" s="16">
        <v>1.07500607534362E-290</v>
      </c>
      <c r="P701" s="15">
        <v>1.054407176198E-3</v>
      </c>
      <c r="Q701" s="32" t="s">
        <v>715</v>
      </c>
      <c r="R701" s="19" t="s">
        <v>668</v>
      </c>
    </row>
    <row r="702" spans="2:18">
      <c r="B702" s="48">
        <v>509.2</v>
      </c>
      <c r="C702" s="12">
        <v>5908</v>
      </c>
      <c r="D702" s="12">
        <v>4466</v>
      </c>
      <c r="E702" s="12">
        <v>334</v>
      </c>
      <c r="F702" s="12">
        <v>743693</v>
      </c>
      <c r="G702" s="49">
        <v>1.95293461645848</v>
      </c>
      <c r="H702" s="50">
        <v>5.9288318609236099E-2</v>
      </c>
      <c r="I702" s="50">
        <f t="shared" si="10"/>
        <v>7.049344377908854</v>
      </c>
      <c r="J702" s="15">
        <v>5.9573189726231999E-238</v>
      </c>
      <c r="K702" s="53">
        <v>8.7449984443399599E-16</v>
      </c>
      <c r="L702" s="16">
        <v>1.32116422156627E-3</v>
      </c>
      <c r="M702" s="16">
        <v>4.0827697697828798E-3</v>
      </c>
      <c r="N702" s="16">
        <v>0.37204477723842799</v>
      </c>
      <c r="O702" s="16">
        <v>0</v>
      </c>
      <c r="P702" s="15">
        <v>1.353298848754E-6</v>
      </c>
      <c r="Q702" s="32" t="s">
        <v>716</v>
      </c>
      <c r="R702" s="19" t="s">
        <v>668</v>
      </c>
    </row>
    <row r="703" spans="2:18">
      <c r="B703" s="48">
        <v>509.3</v>
      </c>
      <c r="C703" s="12">
        <v>6000</v>
      </c>
      <c r="D703" s="12">
        <v>4466</v>
      </c>
      <c r="E703" s="12">
        <v>242</v>
      </c>
      <c r="F703" s="12">
        <v>743693</v>
      </c>
      <c r="G703" s="49">
        <v>1.70351411314757</v>
      </c>
      <c r="H703" s="50">
        <v>6.8191002245819796E-2</v>
      </c>
      <c r="I703" s="50">
        <f t="shared" si="10"/>
        <v>5.4932173007155152</v>
      </c>
      <c r="J703" s="15">
        <v>9.7117074748819896E-138</v>
      </c>
      <c r="K703" s="53">
        <v>1.51420382076874E-15</v>
      </c>
      <c r="L703" s="16">
        <v>1.4316473597453801E-3</v>
      </c>
      <c r="M703" s="16">
        <v>2.9237550485896702E-3</v>
      </c>
      <c r="N703" s="16">
        <v>0.39532845054341798</v>
      </c>
      <c r="O703" s="16">
        <v>0</v>
      </c>
      <c r="P703" s="15">
        <v>2.8651546954369201E-6</v>
      </c>
      <c r="Q703" s="32" t="s">
        <v>717</v>
      </c>
      <c r="R703" s="19" t="s">
        <v>668</v>
      </c>
    </row>
    <row r="704" spans="2:18">
      <c r="B704" s="48">
        <v>509.8</v>
      </c>
      <c r="C704" s="12">
        <v>5145</v>
      </c>
      <c r="D704" s="12">
        <v>17167</v>
      </c>
      <c r="E704" s="12">
        <v>1097</v>
      </c>
      <c r="F704" s="12">
        <v>730992</v>
      </c>
      <c r="G704" s="49">
        <v>1.8007178289063701</v>
      </c>
      <c r="H704" s="50">
        <v>3.5496295388911601E-2</v>
      </c>
      <c r="I704" s="50">
        <f t="shared" si="10"/>
        <v>6.0539916352354073</v>
      </c>
      <c r="J704" s="15">
        <v>0</v>
      </c>
      <c r="K704" s="53">
        <v>1.49791605337906E-16</v>
      </c>
      <c r="L704" s="16">
        <v>5.4002369373285196E-3</v>
      </c>
      <c r="M704" s="16">
        <v>2.3306021575378501E-3</v>
      </c>
      <c r="N704" s="16">
        <v>0.29304868648715998</v>
      </c>
      <c r="O704" s="16">
        <v>1.07217200503847E-295</v>
      </c>
      <c r="P704" s="15">
        <v>4.0063970030241501E-4</v>
      </c>
      <c r="Q704" s="32" t="s">
        <v>718</v>
      </c>
      <c r="R704" s="19" t="s">
        <v>668</v>
      </c>
    </row>
    <row r="705" spans="2:18">
      <c r="B705" s="14">
        <v>510</v>
      </c>
      <c r="C705" s="12">
        <v>5407</v>
      </c>
      <c r="D705" s="12">
        <v>23795</v>
      </c>
      <c r="E705" s="12">
        <v>835</v>
      </c>
      <c r="F705" s="12">
        <v>724364</v>
      </c>
      <c r="G705" s="49">
        <v>1.2481465871444699</v>
      </c>
      <c r="H705" s="50">
        <v>3.9253677357251403E-2</v>
      </c>
      <c r="I705" s="50">
        <f t="shared" si="10"/>
        <v>3.483879902159289</v>
      </c>
      <c r="J705" s="15">
        <v>7.1366089342331306E-222</v>
      </c>
      <c r="K705" s="53">
        <v>2.7884546605796701E-16</v>
      </c>
      <c r="L705" s="16">
        <v>1.65285381330442E-3</v>
      </c>
      <c r="M705" s="16">
        <v>3.50818713046404E-3</v>
      </c>
      <c r="N705" s="16">
        <v>0.36378390841015201</v>
      </c>
      <c r="O705" s="16">
        <v>0</v>
      </c>
      <c r="P705" s="15">
        <v>2.23737724583627E-6</v>
      </c>
      <c r="Q705" s="32" t="s">
        <v>719</v>
      </c>
      <c r="R705" s="19" t="s">
        <v>668</v>
      </c>
    </row>
    <row r="706" spans="2:18">
      <c r="B706" s="14">
        <v>512</v>
      </c>
      <c r="C706" s="12">
        <v>983</v>
      </c>
      <c r="D706" s="12">
        <v>349460</v>
      </c>
      <c r="E706" s="12">
        <v>5259</v>
      </c>
      <c r="F706" s="12">
        <v>398699</v>
      </c>
      <c r="G706" s="49">
        <v>1.50690111152747</v>
      </c>
      <c r="H706" s="50">
        <v>3.5477779599240401E-2</v>
      </c>
      <c r="I706" s="50">
        <f t="shared" si="10"/>
        <v>4.5127246733494308</v>
      </c>
      <c r="J706" s="15">
        <v>0</v>
      </c>
      <c r="K706" s="53">
        <v>1.2401941816569201E-16</v>
      </c>
      <c r="L706" s="16">
        <v>5.0022345103363803E-3</v>
      </c>
      <c r="M706" s="16">
        <v>4.3962410941218999E-3</v>
      </c>
      <c r="N706" s="16">
        <v>0.393421163338524</v>
      </c>
      <c r="O706" s="16">
        <v>1.4659904450641899E-223</v>
      </c>
      <c r="P706" s="15">
        <v>9.3453871441078594E-10</v>
      </c>
      <c r="Q706" s="32" t="s">
        <v>721</v>
      </c>
      <c r="R706" s="19" t="s">
        <v>668</v>
      </c>
    </row>
    <row r="707" spans="2:18">
      <c r="B707" s="14">
        <v>512.1</v>
      </c>
      <c r="C707" s="12">
        <v>5357</v>
      </c>
      <c r="D707" s="12">
        <v>25118</v>
      </c>
      <c r="E707" s="12">
        <v>885</v>
      </c>
      <c r="F707" s="12">
        <v>723041</v>
      </c>
      <c r="G707" s="49">
        <v>1.2597929313454701</v>
      </c>
      <c r="H707" s="50">
        <v>3.72886594459058E-2</v>
      </c>
      <c r="I707" s="50">
        <f t="shared" si="10"/>
        <v>3.5246915586566288</v>
      </c>
      <c r="J707" s="15">
        <v>3.2887046655937498E-250</v>
      </c>
      <c r="K707" s="53">
        <v>7.4425154739735601E-17</v>
      </c>
      <c r="L707" s="16">
        <v>2.1668161801806098E-3</v>
      </c>
      <c r="M707" s="16">
        <v>4.5684968657108797E-3</v>
      </c>
      <c r="N707" s="16">
        <v>0.37276607200905199</v>
      </c>
      <c r="O707" s="16">
        <v>0</v>
      </c>
      <c r="P707" s="15">
        <v>4.4123819963505298E-9</v>
      </c>
      <c r="Q707" s="32" t="s">
        <v>722</v>
      </c>
      <c r="R707" s="19" t="s">
        <v>668</v>
      </c>
    </row>
    <row r="708" spans="2:18">
      <c r="B708" s="14">
        <v>512.20000000000005</v>
      </c>
      <c r="C708" s="12">
        <v>4982</v>
      </c>
      <c r="D708" s="12">
        <v>52309</v>
      </c>
      <c r="E708" s="12">
        <v>1260</v>
      </c>
      <c r="F708" s="12">
        <v>695850</v>
      </c>
      <c r="G708" s="49">
        <v>0.94485705579592205</v>
      </c>
      <c r="H708" s="50">
        <v>3.2375096419944502E-2</v>
      </c>
      <c r="I708" s="50">
        <f t="shared" si="10"/>
        <v>2.5724456361116368</v>
      </c>
      <c r="J708" s="15">
        <v>3.0338378633787298E-187</v>
      </c>
      <c r="K708" s="53">
        <v>1.5801849058881E-16</v>
      </c>
      <c r="L708" s="16">
        <v>2.3150080001887699E-3</v>
      </c>
      <c r="M708" s="16">
        <v>3.78465262684441E-3</v>
      </c>
      <c r="N708" s="16">
        <v>0.36997464213446501</v>
      </c>
      <c r="O708" s="16">
        <v>0</v>
      </c>
      <c r="P708" s="15">
        <v>4.4982878602305399E-10</v>
      </c>
      <c r="Q708" s="32" t="s">
        <v>723</v>
      </c>
      <c r="R708" s="19" t="s">
        <v>668</v>
      </c>
    </row>
    <row r="709" spans="2:18">
      <c r="B709" s="14">
        <v>512.29999999999995</v>
      </c>
      <c r="C709" s="12">
        <v>5913</v>
      </c>
      <c r="D709" s="12">
        <v>14887</v>
      </c>
      <c r="E709" s="12">
        <v>329</v>
      </c>
      <c r="F709" s="12">
        <v>733272</v>
      </c>
      <c r="G709" s="49">
        <v>0.78875537686750297</v>
      </c>
      <c r="H709" s="50">
        <v>5.8212494225643202E-2</v>
      </c>
      <c r="I709" s="50">
        <f t="shared" si="10"/>
        <v>2.2006557340120376</v>
      </c>
      <c r="J709" s="15">
        <v>7.9674891253062995E-42</v>
      </c>
      <c r="K709" s="53">
        <v>5.3024770037039801E-16</v>
      </c>
      <c r="L709" s="16">
        <v>1.2204840213563199E-3</v>
      </c>
      <c r="M709" s="16">
        <v>3.4926869356840299E-3</v>
      </c>
      <c r="N709" s="16">
        <v>0.374696795661071</v>
      </c>
      <c r="O709" s="16">
        <v>0</v>
      </c>
      <c r="P709" s="15">
        <v>1.9843697200981899E-7</v>
      </c>
      <c r="Q709" s="32" t="s">
        <v>724</v>
      </c>
      <c r="R709" s="19" t="s">
        <v>668</v>
      </c>
    </row>
    <row r="710" spans="2:18">
      <c r="B710" s="48">
        <v>512.70000000000005</v>
      </c>
      <c r="C710" s="12">
        <v>2375</v>
      </c>
      <c r="D710" s="12">
        <v>141511</v>
      </c>
      <c r="E710" s="12">
        <v>3867</v>
      </c>
      <c r="F710" s="12">
        <v>606648</v>
      </c>
      <c r="G710" s="49">
        <v>1.67153187851217</v>
      </c>
      <c r="H710" s="50">
        <v>2.8098900118682199E-2</v>
      </c>
      <c r="I710" s="50">
        <f t="shared" ref="I710:I773" si="11">EXP(G710)</f>
        <v>5.3203116289706118</v>
      </c>
      <c r="J710" s="15">
        <v>0</v>
      </c>
      <c r="K710" s="53">
        <v>7.5845383823551397E-13</v>
      </c>
      <c r="L710" s="16">
        <v>5.4040805846590498E-3</v>
      </c>
      <c r="M710" s="16">
        <v>1.35691689835644E-2</v>
      </c>
      <c r="N710" s="16">
        <v>0.41061840518856602</v>
      </c>
      <c r="O710" s="16">
        <v>1.98325350907398E-194</v>
      </c>
      <c r="P710" s="15">
        <v>1.9083981535077601E-7</v>
      </c>
      <c r="Q710" s="32" t="s">
        <v>725</v>
      </c>
      <c r="R710" s="19" t="s">
        <v>668</v>
      </c>
    </row>
    <row r="711" spans="2:18">
      <c r="B711" s="14">
        <v>512.79999999999995</v>
      </c>
      <c r="C711" s="12">
        <v>2126</v>
      </c>
      <c r="D711" s="12">
        <v>230642</v>
      </c>
      <c r="E711" s="12">
        <v>4116</v>
      </c>
      <c r="F711" s="12">
        <v>517517</v>
      </c>
      <c r="G711" s="49">
        <v>1.21392033195287</v>
      </c>
      <c r="H711" s="50">
        <v>2.7339733284323198E-2</v>
      </c>
      <c r="I711" s="50">
        <f t="shared" si="11"/>
        <v>3.3666572291515728</v>
      </c>
      <c r="J711" s="15">
        <v>0</v>
      </c>
      <c r="K711" s="53">
        <v>7.1070324958613504E-19</v>
      </c>
      <c r="L711" s="16">
        <v>2.9859882420105299E-3</v>
      </c>
      <c r="M711" s="16">
        <v>2.7550612104499501E-3</v>
      </c>
      <c r="N711" s="16">
        <v>0.33412137555131399</v>
      </c>
      <c r="O711" s="16">
        <v>2.9470183929345599E-232</v>
      </c>
      <c r="P711" s="15">
        <v>7.7123904647939896E-15</v>
      </c>
      <c r="Q711" s="32" t="s">
        <v>726</v>
      </c>
      <c r="R711" s="19" t="s">
        <v>668</v>
      </c>
    </row>
    <row r="712" spans="2:18">
      <c r="B712" s="14">
        <v>512.9</v>
      </c>
      <c r="C712" s="12">
        <v>3007</v>
      </c>
      <c r="D712" s="12">
        <v>147042</v>
      </c>
      <c r="E712" s="12">
        <v>3235</v>
      </c>
      <c r="F712" s="12">
        <v>601117</v>
      </c>
      <c r="G712" s="49">
        <v>1.2354192134286499</v>
      </c>
      <c r="H712" s="50">
        <v>2.6992517704545901E-2</v>
      </c>
      <c r="I712" s="50">
        <f t="shared" si="11"/>
        <v>3.4398202373261557</v>
      </c>
      <c r="J712" s="15">
        <v>0</v>
      </c>
      <c r="K712" s="53">
        <v>1.53683025449756E-15</v>
      </c>
      <c r="L712" s="16">
        <v>5.3023345466801201E-3</v>
      </c>
      <c r="M712" s="16">
        <v>4.2029683344474902E-3</v>
      </c>
      <c r="N712" s="16">
        <v>0.309536009601246</v>
      </c>
      <c r="O712" s="16">
        <v>4.8216571755365298E-282</v>
      </c>
      <c r="P712" s="15">
        <v>8.3749125558432399E-5</v>
      </c>
      <c r="Q712" s="32" t="s">
        <v>727</v>
      </c>
      <c r="R712" s="19" t="s">
        <v>668</v>
      </c>
    </row>
    <row r="713" spans="2:18">
      <c r="B713" s="14">
        <v>513</v>
      </c>
      <c r="C713" s="12">
        <v>5444</v>
      </c>
      <c r="D713" s="12">
        <v>15881</v>
      </c>
      <c r="E713" s="12">
        <v>798</v>
      </c>
      <c r="F713" s="12">
        <v>732278</v>
      </c>
      <c r="G713" s="49">
        <v>1.5858572419076999</v>
      </c>
      <c r="H713" s="50">
        <v>3.9339290882272303E-2</v>
      </c>
      <c r="I713" s="50">
        <f t="shared" si="11"/>
        <v>4.8834759048817009</v>
      </c>
      <c r="J713" s="15">
        <v>0</v>
      </c>
      <c r="K713" s="53">
        <v>2.3035811644335198E-16</v>
      </c>
      <c r="L713" s="16">
        <v>2.1660389278166398E-3</v>
      </c>
      <c r="M713" s="16">
        <v>3.6783225673335199E-3</v>
      </c>
      <c r="N713" s="16">
        <v>0.33835480704485899</v>
      </c>
      <c r="O713" s="16">
        <v>0</v>
      </c>
      <c r="P713" s="15">
        <v>9.0708212288991602E-5</v>
      </c>
      <c r="Q713" s="32" t="s">
        <v>728</v>
      </c>
      <c r="R713" s="19" t="s">
        <v>668</v>
      </c>
    </row>
    <row r="714" spans="2:18">
      <c r="B714" s="14">
        <v>513.29999999999995</v>
      </c>
      <c r="C714" s="12">
        <v>5754</v>
      </c>
      <c r="D714" s="12">
        <v>9069</v>
      </c>
      <c r="E714" s="12">
        <v>488</v>
      </c>
      <c r="F714" s="12">
        <v>739090</v>
      </c>
      <c r="G714" s="49">
        <v>1.5755322842834101</v>
      </c>
      <c r="H714" s="50">
        <v>4.8860722126166399E-2</v>
      </c>
      <c r="I714" s="50">
        <f t="shared" si="11"/>
        <v>4.8333136304109496</v>
      </c>
      <c r="J714" s="15">
        <v>4.0844489174231603E-228</v>
      </c>
      <c r="K714" s="53">
        <v>3.3404648134748799E-16</v>
      </c>
      <c r="L714" s="16">
        <v>1.91812796093222E-3</v>
      </c>
      <c r="M714" s="16">
        <v>3.32693908600965E-3</v>
      </c>
      <c r="N714" s="16">
        <v>0.34820648774780899</v>
      </c>
      <c r="O714" s="16">
        <v>0</v>
      </c>
      <c r="P714" s="15">
        <v>4.0317792003775599E-5</v>
      </c>
      <c r="Q714" s="32" t="s">
        <v>729</v>
      </c>
      <c r="R714" s="19" t="s">
        <v>668</v>
      </c>
    </row>
    <row r="715" spans="2:18">
      <c r="B715" s="14">
        <v>513.30999999999995</v>
      </c>
      <c r="C715" s="12">
        <v>6100</v>
      </c>
      <c r="D715" s="12">
        <v>4617</v>
      </c>
      <c r="E715" s="12">
        <v>142</v>
      </c>
      <c r="F715" s="12">
        <v>743542</v>
      </c>
      <c r="G715" s="49">
        <v>1.00067865324727</v>
      </c>
      <c r="H715" s="50">
        <v>8.6594884890900503E-2</v>
      </c>
      <c r="I715" s="50">
        <f t="shared" si="11"/>
        <v>2.7201272253703994</v>
      </c>
      <c r="J715" s="15">
        <v>6.8951061822111904E-31</v>
      </c>
      <c r="K715" s="53">
        <v>2.4285431989001401E-16</v>
      </c>
      <c r="L715" s="16">
        <v>1.4630994706897201E-3</v>
      </c>
      <c r="M715" s="16">
        <v>3.59381475824641E-3</v>
      </c>
      <c r="N715" s="16">
        <v>0.37830749207959702</v>
      </c>
      <c r="O715" s="16">
        <v>0</v>
      </c>
      <c r="P715" s="15">
        <v>1.9427747754573901E-6</v>
      </c>
      <c r="Q715" s="32" t="s">
        <v>730</v>
      </c>
      <c r="R715" s="19" t="s">
        <v>668</v>
      </c>
    </row>
    <row r="716" spans="2:18">
      <c r="B716" s="48">
        <v>513.32000000000005</v>
      </c>
      <c r="C716" s="12">
        <v>6126</v>
      </c>
      <c r="D716" s="12">
        <v>1540</v>
      </c>
      <c r="E716" s="12">
        <v>116</v>
      </c>
      <c r="F716" s="12">
        <v>746619</v>
      </c>
      <c r="G716" s="49">
        <v>1.7606158684701201</v>
      </c>
      <c r="H716" s="50">
        <v>9.8540325466843298E-2</v>
      </c>
      <c r="I716" s="50">
        <f t="shared" si="11"/>
        <v>5.8160181938659106</v>
      </c>
      <c r="J716" s="15">
        <v>2.13313449633872E-71</v>
      </c>
      <c r="K716" s="53">
        <v>2.73507554052888E-16</v>
      </c>
      <c r="L716" s="16">
        <v>1.17550754127585E-3</v>
      </c>
      <c r="M716" s="16">
        <v>3.4848517340490799E-3</v>
      </c>
      <c r="N716" s="16">
        <v>0.37337481182000398</v>
      </c>
      <c r="O716" s="16">
        <v>0</v>
      </c>
      <c r="P716" s="15">
        <v>9.0562966276974403E-7</v>
      </c>
      <c r="Q716" s="32" t="s">
        <v>731</v>
      </c>
      <c r="R716" s="19" t="s">
        <v>668</v>
      </c>
    </row>
    <row r="717" spans="2:18">
      <c r="B717" s="14">
        <v>513.4</v>
      </c>
      <c r="C717" s="12">
        <v>6074</v>
      </c>
      <c r="D717" s="12">
        <v>3671</v>
      </c>
      <c r="E717" s="12">
        <v>168</v>
      </c>
      <c r="F717" s="12">
        <v>744488</v>
      </c>
      <c r="G717" s="49">
        <v>1.53670769163634</v>
      </c>
      <c r="H717" s="50">
        <v>8.0630589383871895E-2</v>
      </c>
      <c r="I717" s="50">
        <f t="shared" si="11"/>
        <v>4.6492582541385756</v>
      </c>
      <c r="J717" s="15">
        <v>5.5726247987730504E-81</v>
      </c>
      <c r="K717" s="53">
        <v>2.5037491953314202E-16</v>
      </c>
      <c r="L717" s="16">
        <v>1.4056279386291601E-3</v>
      </c>
      <c r="M717" s="16">
        <v>3.4886445305083698E-3</v>
      </c>
      <c r="N717" s="16">
        <v>0.38510676263565202</v>
      </c>
      <c r="O717" s="16">
        <v>0</v>
      </c>
      <c r="P717" s="15">
        <v>6.4813985275637001E-8</v>
      </c>
      <c r="Q717" s="32" t="s">
        <v>732</v>
      </c>
      <c r="R717" s="19" t="s">
        <v>668</v>
      </c>
    </row>
    <row r="718" spans="2:18">
      <c r="B718" s="14">
        <v>513.79999999999995</v>
      </c>
      <c r="C718" s="12">
        <v>6102</v>
      </c>
      <c r="D718" s="12">
        <v>2623</v>
      </c>
      <c r="E718" s="12">
        <v>140</v>
      </c>
      <c r="F718" s="12">
        <v>745536</v>
      </c>
      <c r="G718" s="49">
        <v>1.4904435915558201</v>
      </c>
      <c r="H718" s="50">
        <v>8.8812580282730896E-2</v>
      </c>
      <c r="I718" s="50">
        <f t="shared" si="11"/>
        <v>4.4390642137241567</v>
      </c>
      <c r="J718" s="15">
        <v>3.3108744405130599E-63</v>
      </c>
      <c r="K718" s="53">
        <v>3.0379754774867398E-16</v>
      </c>
      <c r="L718" s="16">
        <v>1.3728210838072901E-3</v>
      </c>
      <c r="M718" s="16">
        <v>3.4720298592460499E-3</v>
      </c>
      <c r="N718" s="16">
        <v>0.37867980715594801</v>
      </c>
      <c r="O718" s="16">
        <v>0</v>
      </c>
      <c r="P718" s="15">
        <v>3.6140968451133302E-6</v>
      </c>
      <c r="Q718" s="32" t="s">
        <v>733</v>
      </c>
      <c r="R718" s="19" t="s">
        <v>668</v>
      </c>
    </row>
    <row r="719" spans="2:18">
      <c r="B719" s="48">
        <v>514</v>
      </c>
      <c r="C719" s="12">
        <v>4016</v>
      </c>
      <c r="D719" s="12">
        <v>48994</v>
      </c>
      <c r="E719" s="12">
        <v>2226</v>
      </c>
      <c r="F719" s="12">
        <v>699165</v>
      </c>
      <c r="G719" s="49">
        <v>1.76151802102708</v>
      </c>
      <c r="H719" s="50">
        <v>2.9088041137177299E-2</v>
      </c>
      <c r="I719" s="50">
        <f t="shared" si="11"/>
        <v>5.8212674970309433</v>
      </c>
      <c r="J719" s="15">
        <v>0</v>
      </c>
      <c r="K719" s="53">
        <v>8.2305648293063397E-15</v>
      </c>
      <c r="L719" s="16">
        <v>4.4584477936068703E-3</v>
      </c>
      <c r="M719" s="16">
        <v>4.9231000244130503E-3</v>
      </c>
      <c r="N719" s="16">
        <v>0.34764394671749099</v>
      </c>
      <c r="O719" s="16">
        <v>2.1413015125526798E-254</v>
      </c>
      <c r="P719" s="15">
        <v>1.1623859003385901E-4</v>
      </c>
      <c r="Q719" s="32" t="s">
        <v>734</v>
      </c>
      <c r="R719" s="19" t="s">
        <v>668</v>
      </c>
    </row>
    <row r="720" spans="2:18">
      <c r="B720" s="14">
        <v>514.1</v>
      </c>
      <c r="C720" s="12">
        <v>6091</v>
      </c>
      <c r="D720" s="12">
        <v>3597</v>
      </c>
      <c r="E720" s="12">
        <v>151</v>
      </c>
      <c r="F720" s="12">
        <v>744562</v>
      </c>
      <c r="G720" s="49">
        <v>1.1708560150452001</v>
      </c>
      <c r="H720" s="50">
        <v>8.47086915721601E-2</v>
      </c>
      <c r="I720" s="50">
        <f t="shared" si="11"/>
        <v>3.224751893516006</v>
      </c>
      <c r="J720" s="15">
        <v>1.8739521639453899E-43</v>
      </c>
      <c r="K720" s="53">
        <v>3.2319437701095301E-16</v>
      </c>
      <c r="L720" s="16">
        <v>1.37399305916944E-3</v>
      </c>
      <c r="M720" s="16">
        <v>4.1000447538221399E-3</v>
      </c>
      <c r="N720" s="16">
        <v>0.38486768037916003</v>
      </c>
      <c r="O720" s="16">
        <v>0</v>
      </c>
      <c r="P720" s="15">
        <v>2.6080001042062898E-7</v>
      </c>
      <c r="Q720" s="32" t="s">
        <v>735</v>
      </c>
      <c r="R720" s="19" t="s">
        <v>668</v>
      </c>
    </row>
    <row r="721" spans="2:18">
      <c r="B721" s="14">
        <v>514.20000000000005</v>
      </c>
      <c r="C721" s="12">
        <v>5676</v>
      </c>
      <c r="D721" s="12">
        <v>13749</v>
      </c>
      <c r="E721" s="12">
        <v>566</v>
      </c>
      <c r="F721" s="12">
        <v>734410</v>
      </c>
      <c r="G721" s="49">
        <v>1.19096649597828</v>
      </c>
      <c r="H721" s="50">
        <v>4.5878575630589301E-2</v>
      </c>
      <c r="I721" s="50">
        <f t="shared" si="11"/>
        <v>3.2902596939001292</v>
      </c>
      <c r="J721" s="15">
        <v>1.43531749394805E-148</v>
      </c>
      <c r="K721" s="53">
        <v>4.5769324108632897E-16</v>
      </c>
      <c r="L721" s="16">
        <v>2.0112711412844202E-3</v>
      </c>
      <c r="M721" s="16">
        <v>3.16013988801337E-3</v>
      </c>
      <c r="N721" s="16">
        <v>0.37828779757929298</v>
      </c>
      <c r="O721" s="16">
        <v>0</v>
      </c>
      <c r="P721" s="15">
        <v>6.9368459835245396E-7</v>
      </c>
      <c r="Q721" s="32" t="s">
        <v>736</v>
      </c>
      <c r="R721" s="19" t="s">
        <v>668</v>
      </c>
    </row>
    <row r="722" spans="2:18">
      <c r="B722" s="14">
        <v>516</v>
      </c>
      <c r="C722" s="12">
        <v>5866</v>
      </c>
      <c r="D722" s="12">
        <v>13073</v>
      </c>
      <c r="E722" s="12">
        <v>376</v>
      </c>
      <c r="F722" s="12">
        <v>735086</v>
      </c>
      <c r="G722" s="49">
        <v>1.0860618386659899</v>
      </c>
      <c r="H722" s="50">
        <v>5.4671217660358602E-2</v>
      </c>
      <c r="I722" s="50">
        <f t="shared" si="11"/>
        <v>2.9625839353455743</v>
      </c>
      <c r="J722" s="15">
        <v>8.1214882395369399E-88</v>
      </c>
      <c r="K722" s="53">
        <v>1.36798793522765E-15</v>
      </c>
      <c r="L722" s="16">
        <v>1.39530051266199E-3</v>
      </c>
      <c r="M722" s="16">
        <v>3.5309369790371501E-3</v>
      </c>
      <c r="N722" s="16">
        <v>0.40206151800379503</v>
      </c>
      <c r="O722" s="16">
        <v>0</v>
      </c>
      <c r="P722" s="15">
        <v>9.8963999621860494E-6</v>
      </c>
      <c r="Q722" s="32" t="s">
        <v>737</v>
      </c>
      <c r="R722" s="19" t="s">
        <v>668</v>
      </c>
    </row>
    <row r="723" spans="2:18">
      <c r="B723" s="14">
        <v>516.1</v>
      </c>
      <c r="C723" s="12">
        <v>5917</v>
      </c>
      <c r="D723" s="12">
        <v>12130</v>
      </c>
      <c r="E723" s="12">
        <v>325</v>
      </c>
      <c r="F723" s="12">
        <v>736029</v>
      </c>
      <c r="G723" s="49">
        <v>1.0179406542127001</v>
      </c>
      <c r="H723" s="50">
        <v>5.8421595851674897E-2</v>
      </c>
      <c r="I723" s="50">
        <f t="shared" si="11"/>
        <v>2.7674896734031011</v>
      </c>
      <c r="J723" s="15">
        <v>5.4203639851977999E-68</v>
      </c>
      <c r="K723" s="53">
        <v>1.4741478989412E-15</v>
      </c>
      <c r="L723" s="16">
        <v>1.3582985518331399E-3</v>
      </c>
      <c r="M723" s="16">
        <v>3.6472614565137601E-3</v>
      </c>
      <c r="N723" s="16">
        <v>0.397027940537304</v>
      </c>
      <c r="O723" s="16">
        <v>0</v>
      </c>
      <c r="P723" s="15">
        <v>6.4229321576105299E-6</v>
      </c>
      <c r="Q723" s="32" t="s">
        <v>738</v>
      </c>
      <c r="R723" s="19" t="s">
        <v>668</v>
      </c>
    </row>
    <row r="724" spans="2:18">
      <c r="B724" s="14">
        <v>519</v>
      </c>
      <c r="C724" s="12">
        <v>5087</v>
      </c>
      <c r="D724" s="12">
        <v>40930</v>
      </c>
      <c r="E724" s="12">
        <v>1155</v>
      </c>
      <c r="F724" s="12">
        <v>707229</v>
      </c>
      <c r="G724" s="49">
        <v>1.1218346720342101</v>
      </c>
      <c r="H724" s="50">
        <v>3.3405099436124297E-2</v>
      </c>
      <c r="I724" s="50">
        <f t="shared" si="11"/>
        <v>3.0704823669272168</v>
      </c>
      <c r="J724" s="15">
        <v>2.9973072410913802E-247</v>
      </c>
      <c r="K724" s="53">
        <v>2.1941342755180001E-16</v>
      </c>
      <c r="L724" s="16">
        <v>2.7258402836525001E-3</v>
      </c>
      <c r="M724" s="16">
        <v>4.2039094910672203E-3</v>
      </c>
      <c r="N724" s="16">
        <v>0.35463078392931102</v>
      </c>
      <c r="O724" s="16">
        <v>0</v>
      </c>
      <c r="P724" s="15">
        <v>5.9602981809179103E-9</v>
      </c>
      <c r="Q724" s="32" t="s">
        <v>739</v>
      </c>
      <c r="R724" s="19" t="s">
        <v>668</v>
      </c>
    </row>
    <row r="725" spans="2:18">
      <c r="B725" s="48">
        <v>519.20000000000005</v>
      </c>
      <c r="C725" s="12">
        <v>6160</v>
      </c>
      <c r="D725" s="12">
        <v>1619</v>
      </c>
      <c r="E725" s="12">
        <v>82</v>
      </c>
      <c r="F725" s="12">
        <v>746540</v>
      </c>
      <c r="G725" s="49">
        <v>1.64378272575966</v>
      </c>
      <c r="H725" s="50">
        <v>0.11549388326571</v>
      </c>
      <c r="I725" s="50">
        <f t="shared" si="11"/>
        <v>5.1747070339905541</v>
      </c>
      <c r="J725" s="15">
        <v>5.7471504703316102E-46</v>
      </c>
      <c r="K725" s="53">
        <v>3.5272361966413998E-16</v>
      </c>
      <c r="L725" s="16">
        <v>1.37749348596423E-3</v>
      </c>
      <c r="M725" s="16">
        <v>3.4547196453131599E-3</v>
      </c>
      <c r="N725" s="16">
        <v>0.39095318838156601</v>
      </c>
      <c r="O725" s="16">
        <v>0</v>
      </c>
      <c r="P725" s="15">
        <v>4.5790067825437401E-7</v>
      </c>
      <c r="Q725" s="32" t="s">
        <v>740</v>
      </c>
      <c r="R725" s="19" t="s">
        <v>668</v>
      </c>
    </row>
    <row r="726" spans="2:18">
      <c r="B726" s="14">
        <v>519.79999999999995</v>
      </c>
      <c r="C726" s="12">
        <v>5612</v>
      </c>
      <c r="D726" s="12">
        <v>19519</v>
      </c>
      <c r="E726" s="12">
        <v>630</v>
      </c>
      <c r="F726" s="12">
        <v>728640</v>
      </c>
      <c r="G726" s="49">
        <v>1.1751171111826599</v>
      </c>
      <c r="H726" s="50">
        <v>4.2966538288901103E-2</v>
      </c>
      <c r="I726" s="50">
        <f t="shared" si="11"/>
        <v>3.2385221887942146</v>
      </c>
      <c r="J726" s="15">
        <v>1.0921559751097201E-164</v>
      </c>
      <c r="K726" s="53">
        <v>1.94504303193997E-16</v>
      </c>
      <c r="L726" s="16">
        <v>2.1106285347735E-3</v>
      </c>
      <c r="M726" s="16">
        <v>4.0647693877019298E-3</v>
      </c>
      <c r="N726" s="16">
        <v>0.36293920868074803</v>
      </c>
      <c r="O726" s="16">
        <v>0</v>
      </c>
      <c r="P726" s="15">
        <v>4.1839023799675698E-9</v>
      </c>
      <c r="Q726" s="32" t="s">
        <v>741</v>
      </c>
      <c r="R726" s="19" t="s">
        <v>668</v>
      </c>
    </row>
    <row r="727" spans="2:18">
      <c r="B727" s="14">
        <v>519.9</v>
      </c>
      <c r="C727" s="12">
        <v>5805</v>
      </c>
      <c r="D727" s="12">
        <v>18604</v>
      </c>
      <c r="E727" s="12">
        <v>437</v>
      </c>
      <c r="F727" s="12">
        <v>729555</v>
      </c>
      <c r="G727" s="49">
        <v>0.84063917307366298</v>
      </c>
      <c r="H727" s="50">
        <v>5.08260040063385E-2</v>
      </c>
      <c r="I727" s="50">
        <f t="shared" si="11"/>
        <v>2.3178480094490514</v>
      </c>
      <c r="J727" s="15">
        <v>1.90443445360036E-61</v>
      </c>
      <c r="K727" s="53">
        <v>2.7552315370190099E-16</v>
      </c>
      <c r="L727" s="16">
        <v>1.6395177691461899E-3</v>
      </c>
      <c r="M727" s="16">
        <v>3.5624974527384101E-3</v>
      </c>
      <c r="N727" s="16">
        <v>0.39070745342731</v>
      </c>
      <c r="O727" s="16">
        <v>0</v>
      </c>
      <c r="P727" s="15">
        <v>2.08100718798704E-7</v>
      </c>
      <c r="Q727" s="32" t="s">
        <v>742</v>
      </c>
      <c r="R727" s="19" t="s">
        <v>668</v>
      </c>
    </row>
    <row r="728" spans="2:18">
      <c r="B728" s="14">
        <v>520</v>
      </c>
      <c r="C728" s="12">
        <v>5801</v>
      </c>
      <c r="D728" s="12">
        <v>48215</v>
      </c>
      <c r="E728" s="12">
        <v>441</v>
      </c>
      <c r="F728" s="12">
        <v>699944</v>
      </c>
      <c r="G728" s="49">
        <v>0.35450562102050698</v>
      </c>
      <c r="H728" s="50">
        <v>5.1514549149138299E-2</v>
      </c>
      <c r="I728" s="50">
        <f t="shared" si="11"/>
        <v>1.4254757548031431</v>
      </c>
      <c r="J728" s="15">
        <v>5.9159007102886004E-12</v>
      </c>
      <c r="K728" s="53">
        <v>7.5042481212263204E-17</v>
      </c>
      <c r="L728" s="16">
        <v>1.63135050320745E-3</v>
      </c>
      <c r="M728" s="16">
        <v>2.6788565595182402E-3</v>
      </c>
      <c r="N728" s="16">
        <v>0.37909313959804603</v>
      </c>
      <c r="O728" s="16">
        <v>0</v>
      </c>
      <c r="P728" s="15">
        <v>8.9138827505811001E-8</v>
      </c>
      <c r="Q728" s="32" t="s">
        <v>743</v>
      </c>
      <c r="R728" s="19" t="s">
        <v>744</v>
      </c>
    </row>
    <row r="729" spans="2:18">
      <c r="B729" s="14">
        <v>520.20000000000005</v>
      </c>
      <c r="C729" s="12">
        <v>5842</v>
      </c>
      <c r="D729" s="12">
        <v>45616</v>
      </c>
      <c r="E729" s="12">
        <v>400</v>
      </c>
      <c r="F729" s="12">
        <v>702543</v>
      </c>
      <c r="G729" s="49">
        <v>0.31904204624593802</v>
      </c>
      <c r="H729" s="50">
        <v>5.3767769573355002E-2</v>
      </c>
      <c r="I729" s="50">
        <f t="shared" si="11"/>
        <v>1.3758091713006992</v>
      </c>
      <c r="J729" s="15">
        <v>2.9617502513389702E-9</v>
      </c>
      <c r="K729" s="53">
        <v>9.25564604158961E-17</v>
      </c>
      <c r="L729" s="16">
        <v>1.5601421468829501E-3</v>
      </c>
      <c r="M729" s="16">
        <v>2.7868938506358499E-3</v>
      </c>
      <c r="N729" s="16">
        <v>0.37786562196615398</v>
      </c>
      <c r="O729" s="16">
        <v>0</v>
      </c>
      <c r="P729" s="15">
        <v>1.02763357927729E-7</v>
      </c>
      <c r="Q729" s="32" t="s">
        <v>745</v>
      </c>
      <c r="R729" s="19" t="s">
        <v>744</v>
      </c>
    </row>
    <row r="730" spans="2:18">
      <c r="B730" s="14">
        <v>521</v>
      </c>
      <c r="C730" s="12">
        <v>5054</v>
      </c>
      <c r="D730" s="12">
        <v>60483</v>
      </c>
      <c r="E730" s="12">
        <v>1188</v>
      </c>
      <c r="F730" s="12">
        <v>687676</v>
      </c>
      <c r="G730" s="49">
        <v>0.83773861791691095</v>
      </c>
      <c r="H730" s="50">
        <v>3.3416618752295797E-2</v>
      </c>
      <c r="I730" s="50">
        <f t="shared" si="11"/>
        <v>2.3111347043152977</v>
      </c>
      <c r="J730" s="15">
        <v>1.06959275689104E-138</v>
      </c>
      <c r="K730" s="53">
        <v>7.2261038228113303E-17</v>
      </c>
      <c r="L730" s="16">
        <v>3.1649492510728901E-3</v>
      </c>
      <c r="M730" s="16">
        <v>2.1063317163638899E-2</v>
      </c>
      <c r="N730" s="16">
        <v>0.41697922480265298</v>
      </c>
      <c r="O730" s="16">
        <v>7.1267319173678701E-304</v>
      </c>
      <c r="P730" s="15">
        <v>6.3053102430915402E-9</v>
      </c>
      <c r="Q730" s="32" t="s">
        <v>746</v>
      </c>
      <c r="R730" s="19" t="s">
        <v>744</v>
      </c>
    </row>
    <row r="731" spans="2:18">
      <c r="B731" s="14">
        <v>521.1</v>
      </c>
      <c r="C731" s="12">
        <v>5109</v>
      </c>
      <c r="D731" s="12">
        <v>57109</v>
      </c>
      <c r="E731" s="12">
        <v>1133</v>
      </c>
      <c r="F731" s="12">
        <v>691050</v>
      </c>
      <c r="G731" s="49">
        <v>0.84630377134059298</v>
      </c>
      <c r="H731" s="50">
        <v>3.4092510353402702E-2</v>
      </c>
      <c r="I731" s="50">
        <f t="shared" si="11"/>
        <v>2.3310149447578414</v>
      </c>
      <c r="J731" s="15">
        <v>4.9689833853708498E-136</v>
      </c>
      <c r="K731" s="53">
        <v>8.4031957497089398E-17</v>
      </c>
      <c r="L731" s="16">
        <v>3.0862273204166099E-3</v>
      </c>
      <c r="M731" s="16">
        <v>2.1977570835115999E-2</v>
      </c>
      <c r="N731" s="16">
        <v>0.41933955722968003</v>
      </c>
      <c r="O731" s="16">
        <v>2.6887847385224602E-304</v>
      </c>
      <c r="P731" s="15">
        <v>5.6535488203241501E-9</v>
      </c>
      <c r="Q731" s="32" t="s">
        <v>747</v>
      </c>
      <c r="R731" s="19" t="s">
        <v>744</v>
      </c>
    </row>
    <row r="732" spans="2:18">
      <c r="B732" s="14">
        <v>522</v>
      </c>
      <c r="C732" s="12">
        <v>5587</v>
      </c>
      <c r="D732" s="12">
        <v>28511</v>
      </c>
      <c r="E732" s="12">
        <v>655</v>
      </c>
      <c r="F732" s="12">
        <v>719648</v>
      </c>
      <c r="G732" s="49">
        <v>0.91219747215092795</v>
      </c>
      <c r="H732" s="50">
        <v>4.19330122823365E-2</v>
      </c>
      <c r="I732" s="50">
        <f t="shared" si="11"/>
        <v>2.4897877656144165</v>
      </c>
      <c r="J732" s="15">
        <v>6.3750249632180498E-105</v>
      </c>
      <c r="K732" s="53">
        <v>4.1923605754203298E-16</v>
      </c>
      <c r="L732" s="16">
        <v>2.43379252820239E-3</v>
      </c>
      <c r="M732" s="16">
        <v>5.69618341832625E-3</v>
      </c>
      <c r="N732" s="16">
        <v>0.42038021846968399</v>
      </c>
      <c r="O732" s="16">
        <v>0</v>
      </c>
      <c r="P732" s="15">
        <v>1.1869379911753901E-7</v>
      </c>
      <c r="Q732" s="32" t="s">
        <v>748</v>
      </c>
      <c r="R732" s="19" t="s">
        <v>744</v>
      </c>
    </row>
    <row r="733" spans="2:18">
      <c r="B733" s="14">
        <v>522.1</v>
      </c>
      <c r="C733" s="12">
        <v>6183</v>
      </c>
      <c r="D733" s="12">
        <v>2840</v>
      </c>
      <c r="E733" s="12">
        <v>59</v>
      </c>
      <c r="F733" s="12">
        <v>745319</v>
      </c>
      <c r="G733" s="49">
        <v>0.801026225749634</v>
      </c>
      <c r="H733" s="50">
        <v>0.132666415439359</v>
      </c>
      <c r="I733" s="50">
        <f t="shared" si="11"/>
        <v>2.2278260082034285</v>
      </c>
      <c r="J733" s="15">
        <v>1.56135130769335E-9</v>
      </c>
      <c r="K733" s="53">
        <v>3.0138798076473702E-16</v>
      </c>
      <c r="L733" s="16">
        <v>1.45548758447155E-3</v>
      </c>
      <c r="M733" s="16">
        <v>4.2720281947653798E-3</v>
      </c>
      <c r="N733" s="16">
        <v>0.39974526669947902</v>
      </c>
      <c r="O733" s="16">
        <v>0</v>
      </c>
      <c r="P733" s="15">
        <v>1.57136563792075E-7</v>
      </c>
      <c r="Q733" s="32" t="s">
        <v>749</v>
      </c>
      <c r="R733" s="19" t="s">
        <v>744</v>
      </c>
    </row>
    <row r="734" spans="2:18">
      <c r="B734" s="14">
        <v>522.5</v>
      </c>
      <c r="C734" s="12">
        <v>5655</v>
      </c>
      <c r="D734" s="12">
        <v>24349</v>
      </c>
      <c r="E734" s="12">
        <v>587</v>
      </c>
      <c r="F734" s="12">
        <v>723810</v>
      </c>
      <c r="G734" s="49">
        <v>0.95760940457920496</v>
      </c>
      <c r="H734" s="50">
        <v>4.4048733124502797E-2</v>
      </c>
      <c r="I734" s="50">
        <f t="shared" si="11"/>
        <v>2.6054604207026766</v>
      </c>
      <c r="J734" s="15">
        <v>8.6326979032264005E-105</v>
      </c>
      <c r="K734" s="53">
        <v>4.9302094875939898E-16</v>
      </c>
      <c r="L734" s="16">
        <v>2.2735918254851201E-3</v>
      </c>
      <c r="M734" s="16">
        <v>5.1684038815049396E-3</v>
      </c>
      <c r="N734" s="16">
        <v>0.41184354787023802</v>
      </c>
      <c r="O734" s="16">
        <v>0</v>
      </c>
      <c r="P734" s="15">
        <v>1.9939202009964899E-7</v>
      </c>
      <c r="Q734" s="32" t="s">
        <v>750</v>
      </c>
      <c r="R734" s="19" t="s">
        <v>744</v>
      </c>
    </row>
    <row r="735" spans="2:18">
      <c r="B735" s="14">
        <v>523</v>
      </c>
      <c r="C735" s="12">
        <v>5463</v>
      </c>
      <c r="D735" s="12">
        <v>51664</v>
      </c>
      <c r="E735" s="12">
        <v>779</v>
      </c>
      <c r="F735" s="12">
        <v>696495</v>
      </c>
      <c r="G735" s="49">
        <v>0.56112289590605102</v>
      </c>
      <c r="H735" s="50">
        <v>3.8722425943489902E-2</v>
      </c>
      <c r="I735" s="50">
        <f t="shared" si="11"/>
        <v>1.7526394274000419</v>
      </c>
      <c r="J735" s="15">
        <v>1.3831363924838299E-47</v>
      </c>
      <c r="K735" s="53">
        <v>1.6581983548508401E-16</v>
      </c>
      <c r="L735" s="16">
        <v>1.52977988704842E-3</v>
      </c>
      <c r="M735" s="16">
        <v>4.72175064040164E-3</v>
      </c>
      <c r="N735" s="16">
        <v>0.395081014557296</v>
      </c>
      <c r="O735" s="16">
        <v>0</v>
      </c>
      <c r="P735" s="15">
        <v>1.13923442080077E-7</v>
      </c>
      <c r="Q735" s="32" t="s">
        <v>751</v>
      </c>
      <c r="R735" s="19" t="s">
        <v>744</v>
      </c>
    </row>
    <row r="736" spans="2:18">
      <c r="B736" s="14">
        <v>523.1</v>
      </c>
      <c r="C736" s="12">
        <v>6115</v>
      </c>
      <c r="D736" s="12">
        <v>6824</v>
      </c>
      <c r="E736" s="12">
        <v>127</v>
      </c>
      <c r="F736" s="12">
        <v>741335</v>
      </c>
      <c r="G736" s="49">
        <v>0.70894933036490804</v>
      </c>
      <c r="H736" s="50">
        <v>9.0812845537730794E-2</v>
      </c>
      <c r="I736" s="50">
        <f t="shared" si="11"/>
        <v>2.0318553280684375</v>
      </c>
      <c r="J736" s="15">
        <v>5.8701248180191E-15</v>
      </c>
      <c r="K736" s="53">
        <v>2.1986346189379999E-16</v>
      </c>
      <c r="L736" s="16">
        <v>1.4824842899902101E-3</v>
      </c>
      <c r="M736" s="16">
        <v>3.5403015926450099E-3</v>
      </c>
      <c r="N736" s="16">
        <v>0.39773868595624301</v>
      </c>
      <c r="O736" s="16">
        <v>0</v>
      </c>
      <c r="P736" s="15">
        <v>1.3783006673621601E-7</v>
      </c>
      <c r="Q736" s="32" t="s">
        <v>752</v>
      </c>
      <c r="R736" s="19" t="s">
        <v>744</v>
      </c>
    </row>
    <row r="737" spans="2:18">
      <c r="B737" s="14">
        <v>523.29999999999995</v>
      </c>
      <c r="C737" s="12">
        <v>5752</v>
      </c>
      <c r="D737" s="12">
        <v>36884</v>
      </c>
      <c r="E737" s="12">
        <v>490</v>
      </c>
      <c r="F737" s="12">
        <v>711275</v>
      </c>
      <c r="G737" s="49">
        <v>0.45501430014921002</v>
      </c>
      <c r="H737" s="50">
        <v>4.7499203480403401E-2</v>
      </c>
      <c r="I737" s="50">
        <f t="shared" si="11"/>
        <v>1.5761959227097093</v>
      </c>
      <c r="J737" s="15">
        <v>9.7601765019917595E-22</v>
      </c>
      <c r="K737" s="53">
        <v>2.2848194348685401E-16</v>
      </c>
      <c r="L737" s="16">
        <v>1.42974796026301E-3</v>
      </c>
      <c r="M737" s="16">
        <v>4.03204979413474E-3</v>
      </c>
      <c r="N737" s="16">
        <v>0.38868252706054901</v>
      </c>
      <c r="O737" s="16">
        <v>0</v>
      </c>
      <c r="P737" s="15">
        <v>2.37916688631027E-7</v>
      </c>
      <c r="Q737" s="32" t="s">
        <v>753</v>
      </c>
      <c r="R737" s="19" t="s">
        <v>744</v>
      </c>
    </row>
    <row r="738" spans="2:18">
      <c r="B738" s="14">
        <v>523.30999999999995</v>
      </c>
      <c r="C738" s="12">
        <v>5971</v>
      </c>
      <c r="D738" s="12">
        <v>18890</v>
      </c>
      <c r="E738" s="12">
        <v>271</v>
      </c>
      <c r="F738" s="12">
        <v>729269</v>
      </c>
      <c r="G738" s="49">
        <v>0.55322464986572795</v>
      </c>
      <c r="H738" s="50">
        <v>6.2748216182703806E-2</v>
      </c>
      <c r="I738" s="50">
        <f t="shared" si="11"/>
        <v>1.7388511731731395</v>
      </c>
      <c r="J738" s="15">
        <v>1.1800919345336599E-18</v>
      </c>
      <c r="K738" s="53">
        <v>3.4771743672433499E-16</v>
      </c>
      <c r="L738" s="16">
        <v>1.4610737471665301E-3</v>
      </c>
      <c r="M738" s="16">
        <v>3.5494884995888E-3</v>
      </c>
      <c r="N738" s="16">
        <v>0.38678414421615198</v>
      </c>
      <c r="O738" s="16">
        <v>0</v>
      </c>
      <c r="P738" s="15">
        <v>2.12659323035716E-7</v>
      </c>
      <c r="Q738" s="32" t="s">
        <v>754</v>
      </c>
      <c r="R738" s="19" t="s">
        <v>744</v>
      </c>
    </row>
    <row r="739" spans="2:18">
      <c r="B739" s="14">
        <v>523.32000000000005</v>
      </c>
      <c r="C739" s="12">
        <v>6028</v>
      </c>
      <c r="D739" s="12">
        <v>16508</v>
      </c>
      <c r="E739" s="12">
        <v>214</v>
      </c>
      <c r="F739" s="12">
        <v>731651</v>
      </c>
      <c r="G739" s="49">
        <v>0.37416118587945801</v>
      </c>
      <c r="H739" s="50">
        <v>7.01899237639554E-2</v>
      </c>
      <c r="I739" s="50">
        <f t="shared" si="11"/>
        <v>1.4537714590038811</v>
      </c>
      <c r="J739" s="15">
        <v>9.7836769315621999E-8</v>
      </c>
      <c r="K739" s="53">
        <v>2.5654150777186099E-16</v>
      </c>
      <c r="L739" s="16">
        <v>1.34144763439631E-3</v>
      </c>
      <c r="M739" s="16">
        <v>3.9646999903132397E-3</v>
      </c>
      <c r="N739" s="16">
        <v>0.38925205850630301</v>
      </c>
      <c r="O739" s="16">
        <v>0</v>
      </c>
      <c r="P739" s="15">
        <v>2.4141994011661499E-7</v>
      </c>
      <c r="Q739" s="32" t="s">
        <v>755</v>
      </c>
      <c r="R739" s="19" t="s">
        <v>744</v>
      </c>
    </row>
    <row r="740" spans="2:18">
      <c r="B740" s="14">
        <v>524</v>
      </c>
      <c r="C740" s="12">
        <v>6073</v>
      </c>
      <c r="D740" s="12">
        <v>13450</v>
      </c>
      <c r="E740" s="12">
        <v>169</v>
      </c>
      <c r="F740" s="12">
        <v>734709</v>
      </c>
      <c r="G740" s="49">
        <v>0.52938903654462299</v>
      </c>
      <c r="H740" s="50">
        <v>7.90385476403659E-2</v>
      </c>
      <c r="I740" s="50">
        <f t="shared" si="11"/>
        <v>1.6978946400858796</v>
      </c>
      <c r="J740" s="15">
        <v>2.1149538241781201E-11</v>
      </c>
      <c r="K740" s="53">
        <v>1.66985262686659E-16</v>
      </c>
      <c r="L740" s="16">
        <v>1.5716886232657499E-3</v>
      </c>
      <c r="M740" s="16">
        <v>3.06551309754879E-3</v>
      </c>
      <c r="N740" s="16">
        <v>0.37942525010535499</v>
      </c>
      <c r="O740" s="16">
        <v>0</v>
      </c>
      <c r="P740" s="15">
        <v>1.95262051839092E-7</v>
      </c>
      <c r="Q740" s="32" t="s">
        <v>756</v>
      </c>
      <c r="R740" s="19" t="s">
        <v>744</v>
      </c>
    </row>
    <row r="741" spans="2:18">
      <c r="B741" s="14">
        <v>524.29999999999995</v>
      </c>
      <c r="C741" s="12">
        <v>6102</v>
      </c>
      <c r="D741" s="12">
        <v>11776</v>
      </c>
      <c r="E741" s="12">
        <v>140</v>
      </c>
      <c r="F741" s="12">
        <v>736383</v>
      </c>
      <c r="G741" s="49">
        <v>0.482788981983656</v>
      </c>
      <c r="H741" s="50">
        <v>8.6547497494328898E-2</v>
      </c>
      <c r="I741" s="50">
        <f t="shared" si="11"/>
        <v>1.62058789568522</v>
      </c>
      <c r="J741" s="15">
        <v>2.4286314775265798E-8</v>
      </c>
      <c r="K741" s="53">
        <v>1.80123827163753E-16</v>
      </c>
      <c r="L741" s="16">
        <v>1.4999226781363399E-3</v>
      </c>
      <c r="M741" s="16">
        <v>3.1716101897912899E-3</v>
      </c>
      <c r="N741" s="16">
        <v>0.38344249514280498</v>
      </c>
      <c r="O741" s="16">
        <v>0</v>
      </c>
      <c r="P741" s="15">
        <v>2.23671037037116E-7</v>
      </c>
      <c r="Q741" s="32" t="s">
        <v>757</v>
      </c>
      <c r="R741" s="19" t="s">
        <v>744</v>
      </c>
    </row>
    <row r="742" spans="2:18">
      <c r="B742" s="14">
        <v>525</v>
      </c>
      <c r="C742" s="12">
        <v>4764</v>
      </c>
      <c r="D742" s="12">
        <v>59546</v>
      </c>
      <c r="E742" s="12">
        <v>1478</v>
      </c>
      <c r="F742" s="12">
        <v>688613</v>
      </c>
      <c r="G742" s="49">
        <v>1.0319932278050299</v>
      </c>
      <c r="H742" s="50">
        <v>3.0416727714423001E-2</v>
      </c>
      <c r="I742" s="50">
        <f t="shared" si="11"/>
        <v>2.806654564960481</v>
      </c>
      <c r="J742" s="15">
        <v>2.53394116224426E-252</v>
      </c>
      <c r="K742" s="53">
        <v>1.4977175441940201E-15</v>
      </c>
      <c r="L742" s="16">
        <v>4.30111690444911E-3</v>
      </c>
      <c r="M742" s="16">
        <v>2.0285016156324099E-2</v>
      </c>
      <c r="N742" s="16">
        <v>0.47590025090801902</v>
      </c>
      <c r="O742" s="16">
        <v>6.3971574197247202E-296</v>
      </c>
      <c r="P742" s="15">
        <v>3.6209327276762501E-9</v>
      </c>
      <c r="Q742" s="32" t="s">
        <v>758</v>
      </c>
      <c r="R742" s="19" t="s">
        <v>744</v>
      </c>
    </row>
    <row r="743" spans="2:18">
      <c r="B743" s="14">
        <v>525.1</v>
      </c>
      <c r="C743" s="12">
        <v>5669</v>
      </c>
      <c r="D743" s="12">
        <v>20300</v>
      </c>
      <c r="E743" s="12">
        <v>573</v>
      </c>
      <c r="F743" s="12">
        <v>727859</v>
      </c>
      <c r="G743" s="49">
        <v>0.93753556447509301</v>
      </c>
      <c r="H743" s="50">
        <v>4.48341421211223E-2</v>
      </c>
      <c r="I743" s="50">
        <f t="shared" si="11"/>
        <v>2.5536802767465558</v>
      </c>
      <c r="J743" s="15">
        <v>4.2347758785083898E-97</v>
      </c>
      <c r="K743" s="53">
        <v>2.8618780423675299E-16</v>
      </c>
      <c r="L743" s="16">
        <v>1.7245334919925E-3</v>
      </c>
      <c r="M743" s="16">
        <v>6.8768638849670601E-3</v>
      </c>
      <c r="N743" s="16">
        <v>0.394830021269438</v>
      </c>
      <c r="O743" s="16">
        <v>0</v>
      </c>
      <c r="P743" s="15">
        <v>4.7929566651188799E-8</v>
      </c>
      <c r="Q743" s="32" t="s">
        <v>759</v>
      </c>
      <c r="R743" s="19" t="s">
        <v>744</v>
      </c>
    </row>
    <row r="744" spans="2:18">
      <c r="B744" s="14">
        <v>526</v>
      </c>
      <c r="C744" s="12">
        <v>5616</v>
      </c>
      <c r="D744" s="12">
        <v>31636</v>
      </c>
      <c r="E744" s="12">
        <v>626</v>
      </c>
      <c r="F744" s="12">
        <v>716523</v>
      </c>
      <c r="G744" s="49">
        <v>0.77618030905435098</v>
      </c>
      <c r="H744" s="50">
        <v>4.2937290106688897E-2</v>
      </c>
      <c r="I744" s="50">
        <f t="shared" si="11"/>
        <v>2.1731556092774178</v>
      </c>
      <c r="J744" s="15">
        <v>4.8309691229689999E-73</v>
      </c>
      <c r="K744" s="53">
        <v>1.1796321892437399E-16</v>
      </c>
      <c r="L744" s="16">
        <v>2.3213413966083601E-3</v>
      </c>
      <c r="M744" s="16">
        <v>2.9773310746128798E-3</v>
      </c>
      <c r="N744" s="16">
        <v>0.37199484520145998</v>
      </c>
      <c r="O744" s="16">
        <v>0</v>
      </c>
      <c r="P744" s="15">
        <v>1.2741797114284601E-10</v>
      </c>
      <c r="Q744" s="32" t="s">
        <v>760</v>
      </c>
      <c r="R744" s="19" t="s">
        <v>744</v>
      </c>
    </row>
    <row r="745" spans="2:18">
      <c r="B745" s="14">
        <v>526.4</v>
      </c>
      <c r="C745" s="12">
        <v>6010</v>
      </c>
      <c r="D745" s="12">
        <v>13297</v>
      </c>
      <c r="E745" s="12">
        <v>232</v>
      </c>
      <c r="F745" s="12">
        <v>734862</v>
      </c>
      <c r="G745" s="49">
        <v>0.61932766973143605</v>
      </c>
      <c r="H745" s="50">
        <v>6.8032316156866598E-2</v>
      </c>
      <c r="I745" s="50">
        <f t="shared" si="11"/>
        <v>1.857678648306337</v>
      </c>
      <c r="J745" s="15">
        <v>8.7520233076177301E-20</v>
      </c>
      <c r="K745" s="53">
        <v>1.6268512413286499E-16</v>
      </c>
      <c r="L745" s="16">
        <v>1.6246703122635301E-3</v>
      </c>
      <c r="M745" s="16">
        <v>3.2954597444893401E-3</v>
      </c>
      <c r="N745" s="16">
        <v>0.37158478370553</v>
      </c>
      <c r="O745" s="16">
        <v>0</v>
      </c>
      <c r="P745" s="15">
        <v>5.9783721052794903E-9</v>
      </c>
      <c r="Q745" s="32" t="s">
        <v>761</v>
      </c>
      <c r="R745" s="19" t="s">
        <v>744</v>
      </c>
    </row>
    <row r="746" spans="2:18">
      <c r="B746" s="14">
        <v>526.41</v>
      </c>
      <c r="C746" s="12">
        <v>6168</v>
      </c>
      <c r="D746" s="12">
        <v>3748</v>
      </c>
      <c r="E746" s="12">
        <v>74</v>
      </c>
      <c r="F746" s="12">
        <v>744411</v>
      </c>
      <c r="G746" s="49">
        <v>0.72725084593667699</v>
      </c>
      <c r="H746" s="50">
        <v>0.118682026651421</v>
      </c>
      <c r="I746" s="50">
        <f t="shared" si="11"/>
        <v>2.0693837257808285</v>
      </c>
      <c r="J746" s="15">
        <v>8.9144373127173502E-10</v>
      </c>
      <c r="K746" s="53">
        <v>2.3529301210810901E-16</v>
      </c>
      <c r="L746" s="16">
        <v>1.42517732157039E-3</v>
      </c>
      <c r="M746" s="16">
        <v>3.4372377606512201E-3</v>
      </c>
      <c r="N746" s="16">
        <v>0.38343955544903802</v>
      </c>
      <c r="O746" s="16">
        <v>0</v>
      </c>
      <c r="P746" s="15">
        <v>6.2357396427211894E-8</v>
      </c>
      <c r="Q746" s="32" t="s">
        <v>762</v>
      </c>
      <c r="R746" s="19" t="s">
        <v>744</v>
      </c>
    </row>
    <row r="747" spans="2:18">
      <c r="B747" s="14">
        <v>526.41999999999996</v>
      </c>
      <c r="C747" s="12">
        <v>6119</v>
      </c>
      <c r="D747" s="12">
        <v>5131</v>
      </c>
      <c r="E747" s="12">
        <v>123</v>
      </c>
      <c r="F747" s="12">
        <v>743028</v>
      </c>
      <c r="G747" s="49">
        <v>0.87998690202705498</v>
      </c>
      <c r="H747" s="50">
        <v>9.2711503970959896E-2</v>
      </c>
      <c r="I747" s="50">
        <f t="shared" si="11"/>
        <v>2.4108681287248843</v>
      </c>
      <c r="J747" s="15">
        <v>2.27364470430408E-21</v>
      </c>
      <c r="K747" s="53">
        <v>2.5291585217567999E-16</v>
      </c>
      <c r="L747" s="16">
        <v>1.54588988869625E-3</v>
      </c>
      <c r="M747" s="16">
        <v>3.5989216690422501E-3</v>
      </c>
      <c r="N747" s="16">
        <v>0.38042061478526701</v>
      </c>
      <c r="O747" s="16">
        <v>0</v>
      </c>
      <c r="P747" s="15">
        <v>1.90437515949573E-8</v>
      </c>
      <c r="Q747" s="32" t="s">
        <v>763</v>
      </c>
      <c r="R747" s="19" t="s">
        <v>744</v>
      </c>
    </row>
    <row r="748" spans="2:18">
      <c r="B748" s="14">
        <v>526.5</v>
      </c>
      <c r="C748" s="12">
        <v>6101</v>
      </c>
      <c r="D748" s="12">
        <v>6730</v>
      </c>
      <c r="E748" s="12">
        <v>141</v>
      </c>
      <c r="F748" s="12">
        <v>741429</v>
      </c>
      <c r="G748" s="49">
        <v>0.96732523988896801</v>
      </c>
      <c r="H748" s="50">
        <v>8.67137538926811E-2</v>
      </c>
      <c r="I748" s="50">
        <f t="shared" si="11"/>
        <v>2.630898018709388</v>
      </c>
      <c r="J748" s="15">
        <v>6.7401037841836403E-29</v>
      </c>
      <c r="K748" s="53">
        <v>2.44218852329826E-16</v>
      </c>
      <c r="L748" s="16">
        <v>1.63671105665888E-3</v>
      </c>
      <c r="M748" s="16">
        <v>3.0677685074993102E-3</v>
      </c>
      <c r="N748" s="16">
        <v>0.38793331586699498</v>
      </c>
      <c r="O748" s="16">
        <v>0</v>
      </c>
      <c r="P748" s="15">
        <v>4.9030971192208E-8</v>
      </c>
      <c r="Q748" s="32" t="s">
        <v>764</v>
      </c>
      <c r="R748" s="19" t="s">
        <v>744</v>
      </c>
    </row>
    <row r="749" spans="2:18">
      <c r="B749" s="14">
        <v>526.9</v>
      </c>
      <c r="C749" s="12">
        <v>6119</v>
      </c>
      <c r="D749" s="12">
        <v>4738</v>
      </c>
      <c r="E749" s="12">
        <v>123</v>
      </c>
      <c r="F749" s="12">
        <v>743421</v>
      </c>
      <c r="G749" s="49">
        <v>0.88126332378586203</v>
      </c>
      <c r="H749" s="50">
        <v>9.2633175308665494E-2</v>
      </c>
      <c r="I749" s="50">
        <f t="shared" si="11"/>
        <v>2.413947378054353</v>
      </c>
      <c r="J749" s="15">
        <v>1.8439897004833601E-21</v>
      </c>
      <c r="K749" s="53">
        <v>2.96777121257701E-16</v>
      </c>
      <c r="L749" s="16">
        <v>1.4929795232523401E-3</v>
      </c>
      <c r="M749" s="16">
        <v>3.5799758972287102E-3</v>
      </c>
      <c r="N749" s="16">
        <v>0.38159226292414999</v>
      </c>
      <c r="O749" s="16">
        <v>0</v>
      </c>
      <c r="P749" s="15">
        <v>1.14954584095371E-7</v>
      </c>
      <c r="Q749" s="32" t="s">
        <v>765</v>
      </c>
      <c r="R749" s="19" t="s">
        <v>744</v>
      </c>
    </row>
    <row r="750" spans="2:18">
      <c r="B750" s="14">
        <v>527</v>
      </c>
      <c r="C750" s="12">
        <v>5889</v>
      </c>
      <c r="D750" s="12">
        <v>12762</v>
      </c>
      <c r="E750" s="12">
        <v>353</v>
      </c>
      <c r="F750" s="12">
        <v>735397</v>
      </c>
      <c r="G750" s="49">
        <v>0.89709002885396505</v>
      </c>
      <c r="H750" s="50">
        <v>5.6222490762787798E-2</v>
      </c>
      <c r="I750" s="50">
        <f t="shared" si="11"/>
        <v>2.4524561408548031</v>
      </c>
      <c r="J750" s="15">
        <v>2.5850271727555398E-57</v>
      </c>
      <c r="K750" s="53">
        <v>1.9032640157549701E-16</v>
      </c>
      <c r="L750" s="16">
        <v>1.51445747057538E-3</v>
      </c>
      <c r="M750" s="16">
        <v>3.5002370481829301E-3</v>
      </c>
      <c r="N750" s="16">
        <v>0.37932928590005099</v>
      </c>
      <c r="O750" s="16">
        <v>0</v>
      </c>
      <c r="P750" s="15">
        <v>1.31763468824114E-8</v>
      </c>
      <c r="Q750" s="32" t="s">
        <v>766</v>
      </c>
      <c r="R750" s="19" t="s">
        <v>744</v>
      </c>
    </row>
    <row r="751" spans="2:18">
      <c r="B751" s="14">
        <v>527.20000000000005</v>
      </c>
      <c r="C751" s="12">
        <v>6107</v>
      </c>
      <c r="D751" s="12">
        <v>4436</v>
      </c>
      <c r="E751" s="12">
        <v>135</v>
      </c>
      <c r="F751" s="12">
        <v>743723</v>
      </c>
      <c r="G751" s="49">
        <v>1.0591396490137299</v>
      </c>
      <c r="H751" s="50">
        <v>8.8916638314946797E-2</v>
      </c>
      <c r="I751" s="50">
        <f t="shared" si="11"/>
        <v>2.8838887650857243</v>
      </c>
      <c r="J751" s="15">
        <v>1.0297891893794899E-32</v>
      </c>
      <c r="K751" s="53">
        <v>2.7136203826147798E-16</v>
      </c>
      <c r="L751" s="16">
        <v>1.42614124453636E-3</v>
      </c>
      <c r="M751" s="16">
        <v>3.7750606017212199E-3</v>
      </c>
      <c r="N751" s="16">
        <v>0.38942210739737199</v>
      </c>
      <c r="O751" s="16">
        <v>0</v>
      </c>
      <c r="P751" s="15">
        <v>8.4936293364912902E-8</v>
      </c>
      <c r="Q751" s="32" t="s">
        <v>767</v>
      </c>
      <c r="R751" s="19" t="s">
        <v>744</v>
      </c>
    </row>
    <row r="752" spans="2:18">
      <c r="B752" s="14">
        <v>527.70000000000005</v>
      </c>
      <c r="C752" s="12">
        <v>6090</v>
      </c>
      <c r="D752" s="12">
        <v>4952</v>
      </c>
      <c r="E752" s="12">
        <v>152</v>
      </c>
      <c r="F752" s="12">
        <v>743207</v>
      </c>
      <c r="G752" s="49">
        <v>0.89815449865592401</v>
      </c>
      <c r="H752" s="50">
        <v>8.4135429180792004E-2</v>
      </c>
      <c r="I752" s="50">
        <f t="shared" si="11"/>
        <v>2.4550680962845783</v>
      </c>
      <c r="J752" s="15">
        <v>1.3310766954086301E-26</v>
      </c>
      <c r="K752" s="53">
        <v>2.2050094763265099E-16</v>
      </c>
      <c r="L752" s="16">
        <v>1.4279538261225699E-3</v>
      </c>
      <c r="M752" s="16">
        <v>3.60349726408437E-3</v>
      </c>
      <c r="N752" s="16">
        <v>0.38025328580822598</v>
      </c>
      <c r="O752" s="16">
        <v>0</v>
      </c>
      <c r="P752" s="15">
        <v>3.3985149299324299E-8</v>
      </c>
      <c r="Q752" s="32" t="s">
        <v>768</v>
      </c>
      <c r="R752" s="19" t="s">
        <v>744</v>
      </c>
    </row>
    <row r="753" spans="2:18">
      <c r="B753" s="14">
        <v>527.79999999999995</v>
      </c>
      <c r="C753" s="12">
        <v>6184</v>
      </c>
      <c r="D753" s="12">
        <v>2830</v>
      </c>
      <c r="E753" s="12">
        <v>58</v>
      </c>
      <c r="F753" s="12">
        <v>745329</v>
      </c>
      <c r="G753" s="49">
        <v>0.52246327623438604</v>
      </c>
      <c r="H753" s="50">
        <v>0.133802833768673</v>
      </c>
      <c r="I753" s="50">
        <f t="shared" si="11"/>
        <v>1.6861760556712739</v>
      </c>
      <c r="J753" s="15">
        <v>9.4332573961510295E-5</v>
      </c>
      <c r="K753" s="53">
        <v>3.0698705856756001E-16</v>
      </c>
      <c r="L753" s="16">
        <v>1.3345362415857799E-3</v>
      </c>
      <c r="M753" s="16">
        <v>3.5486162661474202E-3</v>
      </c>
      <c r="N753" s="16">
        <v>0.38951654132955299</v>
      </c>
      <c r="O753" s="16">
        <v>0</v>
      </c>
      <c r="P753" s="15">
        <v>2.21112452674883E-7</v>
      </c>
      <c r="Q753" s="32" t="s">
        <v>769</v>
      </c>
      <c r="R753" s="19" t="s">
        <v>744</v>
      </c>
    </row>
    <row r="754" spans="2:18">
      <c r="B754" s="14">
        <v>528</v>
      </c>
      <c r="C754" s="12">
        <v>5282</v>
      </c>
      <c r="D754" s="12">
        <v>41641</v>
      </c>
      <c r="E754" s="12">
        <v>960</v>
      </c>
      <c r="F754" s="12">
        <v>706518</v>
      </c>
      <c r="G754" s="49">
        <v>0.90451212615108101</v>
      </c>
      <c r="H754" s="50">
        <v>3.5712509601761998E-2</v>
      </c>
      <c r="I754" s="50">
        <f t="shared" si="11"/>
        <v>2.470726226253789</v>
      </c>
      <c r="J754" s="15">
        <v>1.5866439755586001E-141</v>
      </c>
      <c r="K754" s="53">
        <v>5.0433834292732002E-17</v>
      </c>
      <c r="L754" s="16">
        <v>2.7015126402447102E-3</v>
      </c>
      <c r="M754" s="16">
        <v>5.61668526683175E-3</v>
      </c>
      <c r="N754" s="16">
        <v>0.45629028551767298</v>
      </c>
      <c r="O754" s="16">
        <v>0</v>
      </c>
      <c r="P754" s="15">
        <v>2.5562556565943499E-9</v>
      </c>
      <c r="Q754" s="32" t="s">
        <v>770</v>
      </c>
      <c r="R754" s="19" t="s">
        <v>744</v>
      </c>
    </row>
    <row r="755" spans="2:18">
      <c r="B755" s="14">
        <v>528.1</v>
      </c>
      <c r="C755" s="12">
        <v>6059</v>
      </c>
      <c r="D755" s="12">
        <v>5626</v>
      </c>
      <c r="E755" s="12">
        <v>183</v>
      </c>
      <c r="F755" s="12">
        <v>742533</v>
      </c>
      <c r="G755" s="49">
        <v>1.1751215850702299</v>
      </c>
      <c r="H755" s="50">
        <v>7.6659796887265E-2</v>
      </c>
      <c r="I755" s="50">
        <f t="shared" si="11"/>
        <v>3.2385366776107909</v>
      </c>
      <c r="J755" s="15">
        <v>4.89114131918421E-53</v>
      </c>
      <c r="K755" s="53">
        <v>1.8972235273456E-16</v>
      </c>
      <c r="L755" s="16">
        <v>1.2936662924764801E-3</v>
      </c>
      <c r="M755" s="16">
        <v>3.2921985283370201E-3</v>
      </c>
      <c r="N755" s="16">
        <v>0.38299146133801498</v>
      </c>
      <c r="O755" s="16">
        <v>0</v>
      </c>
      <c r="P755" s="15">
        <v>3.1608270197991199E-8</v>
      </c>
      <c r="Q755" s="32" t="s">
        <v>771</v>
      </c>
      <c r="R755" s="19" t="s">
        <v>744</v>
      </c>
    </row>
    <row r="756" spans="2:18">
      <c r="B756" s="14">
        <v>528.11</v>
      </c>
      <c r="C756" s="12">
        <v>6181</v>
      </c>
      <c r="D756" s="12">
        <v>1193</v>
      </c>
      <c r="E756" s="12">
        <v>61</v>
      </c>
      <c r="F756" s="12">
        <v>746966</v>
      </c>
      <c r="G756" s="49">
        <v>1.4611865466459399</v>
      </c>
      <c r="H756" s="50">
        <v>0.13258926455453701</v>
      </c>
      <c r="I756" s="50">
        <f t="shared" si="11"/>
        <v>4.3110717825453619</v>
      </c>
      <c r="J756" s="15">
        <v>3.0470673895634802E-28</v>
      </c>
      <c r="K756" s="53">
        <v>3.5342707538286801E-16</v>
      </c>
      <c r="L756" s="16">
        <v>1.39488519943458E-3</v>
      </c>
      <c r="M756" s="16">
        <v>3.76243056023145E-3</v>
      </c>
      <c r="N756" s="16">
        <v>0.39452364201622703</v>
      </c>
      <c r="O756" s="16">
        <v>0</v>
      </c>
      <c r="P756" s="15">
        <v>8.9701756236615206E-8</v>
      </c>
      <c r="Q756" s="32" t="s">
        <v>772</v>
      </c>
      <c r="R756" s="19" t="s">
        <v>744</v>
      </c>
    </row>
    <row r="757" spans="2:18">
      <c r="B757" s="14">
        <v>528.12</v>
      </c>
      <c r="C757" s="12">
        <v>6131</v>
      </c>
      <c r="D757" s="12">
        <v>4074</v>
      </c>
      <c r="E757" s="12">
        <v>111</v>
      </c>
      <c r="F757" s="12">
        <v>744085</v>
      </c>
      <c r="G757" s="49">
        <v>1.06548541752962</v>
      </c>
      <c r="H757" s="50">
        <v>9.7553001104594805E-2</v>
      </c>
      <c r="I757" s="50">
        <f t="shared" si="11"/>
        <v>2.9022474439710106</v>
      </c>
      <c r="J757" s="15">
        <v>9.0363327840637495E-28</v>
      </c>
      <c r="K757" s="53">
        <v>1.99426873818138E-16</v>
      </c>
      <c r="L757" s="16">
        <v>1.2572267748878401E-3</v>
      </c>
      <c r="M757" s="16">
        <v>3.2775775996165498E-3</v>
      </c>
      <c r="N757" s="16">
        <v>0.37740102865049702</v>
      </c>
      <c r="O757" s="16">
        <v>0</v>
      </c>
      <c r="P757" s="15">
        <v>7.2005744831962604E-8</v>
      </c>
      <c r="Q757" s="32" t="s">
        <v>773</v>
      </c>
      <c r="R757" s="19" t="s">
        <v>744</v>
      </c>
    </row>
    <row r="758" spans="2:18">
      <c r="B758" s="14">
        <v>528.29999999999995</v>
      </c>
      <c r="C758" s="12">
        <v>6154</v>
      </c>
      <c r="D758" s="12">
        <v>2542</v>
      </c>
      <c r="E758" s="12">
        <v>88</v>
      </c>
      <c r="F758" s="12">
        <v>745617</v>
      </c>
      <c r="G758" s="49">
        <v>1.2934109490494601</v>
      </c>
      <c r="H758" s="50">
        <v>0.10976004708616199</v>
      </c>
      <c r="I758" s="50">
        <f t="shared" si="11"/>
        <v>3.6451989626113139</v>
      </c>
      <c r="J758" s="15">
        <v>4.72062485989465E-32</v>
      </c>
      <c r="K758" s="53">
        <v>2.15758433295036E-16</v>
      </c>
      <c r="L758" s="16">
        <v>1.41005007355309E-3</v>
      </c>
      <c r="M758" s="16">
        <v>3.7722352457315298E-3</v>
      </c>
      <c r="N758" s="16">
        <v>0.39153811703501501</v>
      </c>
      <c r="O758" s="16">
        <v>0</v>
      </c>
      <c r="P758" s="15">
        <v>3.4842180922753898E-7</v>
      </c>
      <c r="Q758" s="32" t="s">
        <v>774</v>
      </c>
      <c r="R758" s="19" t="s">
        <v>744</v>
      </c>
    </row>
    <row r="759" spans="2:18">
      <c r="B759" s="14">
        <v>528.5</v>
      </c>
      <c r="C759" s="12">
        <v>6055</v>
      </c>
      <c r="D759" s="12">
        <v>7376</v>
      </c>
      <c r="E759" s="12">
        <v>187</v>
      </c>
      <c r="F759" s="12">
        <v>740783</v>
      </c>
      <c r="G759" s="49">
        <v>0.85865416873627198</v>
      </c>
      <c r="H759" s="50">
        <v>7.5591115280973495E-2</v>
      </c>
      <c r="I759" s="50">
        <f t="shared" si="11"/>
        <v>2.3599824173545558</v>
      </c>
      <c r="J759" s="15">
        <v>6.6757435744978307E-30</v>
      </c>
      <c r="K759" s="53">
        <v>1.59935170479307E-16</v>
      </c>
      <c r="L759" s="16">
        <v>1.57209040830166E-3</v>
      </c>
      <c r="M759" s="16">
        <v>3.2644594548799401E-3</v>
      </c>
      <c r="N759" s="16">
        <v>0.40821201436095</v>
      </c>
      <c r="O759" s="16">
        <v>0</v>
      </c>
      <c r="P759" s="15">
        <v>9.1760315905451606E-8</v>
      </c>
      <c r="Q759" s="32" t="s">
        <v>775</v>
      </c>
      <c r="R759" s="19" t="s">
        <v>744</v>
      </c>
    </row>
    <row r="760" spans="2:18">
      <c r="B760" s="14">
        <v>529</v>
      </c>
      <c r="C760" s="12">
        <v>6080</v>
      </c>
      <c r="D760" s="12">
        <v>6496</v>
      </c>
      <c r="E760" s="12">
        <v>162</v>
      </c>
      <c r="F760" s="12">
        <v>741663</v>
      </c>
      <c r="G760" s="49">
        <v>0.771618890604576</v>
      </c>
      <c r="H760" s="50">
        <v>8.1035924644140306E-2</v>
      </c>
      <c r="I760" s="50">
        <f t="shared" si="11"/>
        <v>2.1632655107741394</v>
      </c>
      <c r="J760" s="15">
        <v>1.69982268603384E-21</v>
      </c>
      <c r="K760" s="53">
        <v>2.08910759664168E-16</v>
      </c>
      <c r="L760" s="16">
        <v>1.38014645015968E-3</v>
      </c>
      <c r="M760" s="16">
        <v>3.3603848241727801E-3</v>
      </c>
      <c r="N760" s="16">
        <v>0.38716314801418</v>
      </c>
      <c r="O760" s="16">
        <v>0</v>
      </c>
      <c r="P760" s="15">
        <v>7.3817909786708194E-8</v>
      </c>
      <c r="Q760" s="32" t="s">
        <v>776</v>
      </c>
      <c r="R760" s="19" t="s">
        <v>744</v>
      </c>
    </row>
    <row r="761" spans="2:18">
      <c r="B761" s="14">
        <v>529.6</v>
      </c>
      <c r="C761" s="12">
        <v>6179</v>
      </c>
      <c r="D761" s="12">
        <v>1976</v>
      </c>
      <c r="E761" s="12">
        <v>63</v>
      </c>
      <c r="F761" s="12">
        <v>746183</v>
      </c>
      <c r="G761" s="49">
        <v>0.96984618701043601</v>
      </c>
      <c r="H761" s="50">
        <v>0.12934666348429399</v>
      </c>
      <c r="I761" s="50">
        <f t="shared" si="11"/>
        <v>2.6375387404337753</v>
      </c>
      <c r="J761" s="15">
        <v>6.4780164796886005E-14</v>
      </c>
      <c r="K761" s="53">
        <v>2.604783477145E-16</v>
      </c>
      <c r="L761" s="16">
        <v>1.27323425699054E-3</v>
      </c>
      <c r="M761" s="16">
        <v>3.51021048386632E-3</v>
      </c>
      <c r="N761" s="16">
        <v>0.38509656758326399</v>
      </c>
      <c r="O761" s="16">
        <v>0</v>
      </c>
      <c r="P761" s="15">
        <v>7.7027515700654597E-8</v>
      </c>
      <c r="Q761" s="32" t="s">
        <v>777</v>
      </c>
      <c r="R761" s="19" t="s">
        <v>744</v>
      </c>
    </row>
    <row r="762" spans="2:18">
      <c r="B762" s="14">
        <v>530</v>
      </c>
      <c r="C762" s="12">
        <v>2939</v>
      </c>
      <c r="D762" s="12">
        <v>164235</v>
      </c>
      <c r="E762" s="12">
        <v>3303</v>
      </c>
      <c r="F762" s="12">
        <v>583924</v>
      </c>
      <c r="G762" s="49">
        <v>1.1003904560473501</v>
      </c>
      <c r="H762" s="50">
        <v>2.6677587597421899E-2</v>
      </c>
      <c r="I762" s="50">
        <f t="shared" si="11"/>
        <v>3.0053392477689895</v>
      </c>
      <c r="J762" s="15">
        <v>0</v>
      </c>
      <c r="K762" s="53">
        <v>4.2141503387715699E-16</v>
      </c>
      <c r="L762" s="16">
        <v>3.5742128805899302E-3</v>
      </c>
      <c r="M762" s="16">
        <v>2.2269972508602198E-3</v>
      </c>
      <c r="N762" s="16">
        <v>0.349139817441939</v>
      </c>
      <c r="O762" s="16">
        <v>1.09827642895095E-265</v>
      </c>
      <c r="P762" s="15">
        <v>2.3213141675802799E-12</v>
      </c>
      <c r="Q762" s="32" t="s">
        <v>778</v>
      </c>
      <c r="R762" s="19" t="s">
        <v>744</v>
      </c>
    </row>
    <row r="763" spans="2:18">
      <c r="B763" s="14">
        <v>530.1</v>
      </c>
      <c r="C763" s="12">
        <v>3049</v>
      </c>
      <c r="D763" s="12">
        <v>156931</v>
      </c>
      <c r="E763" s="12">
        <v>3193</v>
      </c>
      <c r="F763" s="12">
        <v>591228</v>
      </c>
      <c r="G763" s="49">
        <v>1.08485450712743</v>
      </c>
      <c r="H763" s="50">
        <v>2.6627937200493699E-2</v>
      </c>
      <c r="I763" s="50">
        <f t="shared" si="11"/>
        <v>2.9590092726605177</v>
      </c>
      <c r="J763" s="15">
        <v>0</v>
      </c>
      <c r="K763" s="53">
        <v>3.3446612212636998E-16</v>
      </c>
      <c r="L763" s="16">
        <v>3.3140310295721401E-3</v>
      </c>
      <c r="M763" s="16">
        <v>2.3484730919301798E-3</v>
      </c>
      <c r="N763" s="16">
        <v>0.35191263099735898</v>
      </c>
      <c r="O763" s="16">
        <v>3.1954900343006799E-267</v>
      </c>
      <c r="P763" s="15">
        <v>1.6779867392941599E-12</v>
      </c>
      <c r="Q763" s="32" t="s">
        <v>779</v>
      </c>
      <c r="R763" s="19" t="s">
        <v>744</v>
      </c>
    </row>
    <row r="764" spans="2:18">
      <c r="B764" s="14">
        <v>530.11</v>
      </c>
      <c r="C764" s="12">
        <v>3188</v>
      </c>
      <c r="D764" s="12">
        <v>141743</v>
      </c>
      <c r="E764" s="12">
        <v>3054</v>
      </c>
      <c r="F764" s="12">
        <v>606416</v>
      </c>
      <c r="G764" s="49">
        <v>1.09528177619274</v>
      </c>
      <c r="H764" s="50">
        <v>2.6672891223635E-2</v>
      </c>
      <c r="I764" s="50">
        <f t="shared" si="11"/>
        <v>2.9900250825877395</v>
      </c>
      <c r="J764" s="15">
        <v>0</v>
      </c>
      <c r="K764" s="53">
        <v>2.6349834636436298E-16</v>
      </c>
      <c r="L764" s="16">
        <v>2.9553097598257502E-3</v>
      </c>
      <c r="M764" s="16">
        <v>2.54516217952501E-3</v>
      </c>
      <c r="N764" s="16">
        <v>0.35925303182727902</v>
      </c>
      <c r="O764" s="16">
        <v>2.4042432953684801E-253</v>
      </c>
      <c r="P764" s="15">
        <v>2.4199857657866598E-13</v>
      </c>
      <c r="Q764" s="32" t="s">
        <v>780</v>
      </c>
      <c r="R764" s="19" t="s">
        <v>744</v>
      </c>
    </row>
    <row r="765" spans="2:18">
      <c r="B765" s="14">
        <v>530.12</v>
      </c>
      <c r="C765" s="12">
        <v>6091</v>
      </c>
      <c r="D765" s="12">
        <v>4971</v>
      </c>
      <c r="E765" s="12">
        <v>151</v>
      </c>
      <c r="F765" s="12">
        <v>743188</v>
      </c>
      <c r="G765" s="49">
        <v>1.0174155190195799</v>
      </c>
      <c r="H765" s="50">
        <v>8.44097632679736E-2</v>
      </c>
      <c r="I765" s="50">
        <f t="shared" si="11"/>
        <v>2.7660367487033364</v>
      </c>
      <c r="J765" s="15">
        <v>1.86355709676583E-33</v>
      </c>
      <c r="K765" s="53">
        <v>4.0671049567826001E-16</v>
      </c>
      <c r="L765" s="16">
        <v>1.4966390334451201E-3</v>
      </c>
      <c r="M765" s="16">
        <v>3.2516058666573E-3</v>
      </c>
      <c r="N765" s="16">
        <v>0.376718010531638</v>
      </c>
      <c r="O765" s="16">
        <v>0</v>
      </c>
      <c r="P765" s="15">
        <v>9.2457059888124702E-7</v>
      </c>
      <c r="Q765" s="32" t="s">
        <v>781</v>
      </c>
      <c r="R765" s="19" t="s">
        <v>744</v>
      </c>
    </row>
    <row r="766" spans="2:18">
      <c r="B766" s="14">
        <v>530.13</v>
      </c>
      <c r="C766" s="12">
        <v>6058</v>
      </c>
      <c r="D766" s="12">
        <v>7024</v>
      </c>
      <c r="E766" s="12">
        <v>184</v>
      </c>
      <c r="F766" s="12">
        <v>741135</v>
      </c>
      <c r="G766" s="49">
        <v>0.710698819671579</v>
      </c>
      <c r="H766" s="50">
        <v>7.6416572765950194E-2</v>
      </c>
      <c r="I766" s="50">
        <f t="shared" si="11"/>
        <v>2.0354131485145532</v>
      </c>
      <c r="J766" s="15">
        <v>1.4001948998165399E-20</v>
      </c>
      <c r="K766" s="53">
        <v>3.5619262424113198E-16</v>
      </c>
      <c r="L766" s="16">
        <v>1.5488691509217599E-3</v>
      </c>
      <c r="M766" s="16">
        <v>3.2173911907366201E-3</v>
      </c>
      <c r="N766" s="16">
        <v>0.385857872143758</v>
      </c>
      <c r="O766" s="16">
        <v>0</v>
      </c>
      <c r="P766" s="15">
        <v>1.2598317609428E-6</v>
      </c>
      <c r="Q766" s="32" t="s">
        <v>782</v>
      </c>
      <c r="R766" s="19" t="s">
        <v>744</v>
      </c>
    </row>
    <row r="767" spans="2:18">
      <c r="B767" s="14">
        <v>530.14</v>
      </c>
      <c r="C767" s="12">
        <v>5788</v>
      </c>
      <c r="D767" s="12">
        <v>16913</v>
      </c>
      <c r="E767" s="12">
        <v>454</v>
      </c>
      <c r="F767" s="12">
        <v>731246</v>
      </c>
      <c r="G767" s="49">
        <v>0.89514599457328103</v>
      </c>
      <c r="H767" s="50">
        <v>4.9833181714421998E-2</v>
      </c>
      <c r="I767" s="50">
        <f t="shared" si="11"/>
        <v>2.447693113289604</v>
      </c>
      <c r="J767" s="15">
        <v>3.8074301063768902E-72</v>
      </c>
      <c r="K767" s="53">
        <v>1.6050235553437501E-16</v>
      </c>
      <c r="L767" s="16">
        <v>1.82214835046788E-3</v>
      </c>
      <c r="M767" s="16">
        <v>2.9815490091159701E-3</v>
      </c>
      <c r="N767" s="16">
        <v>0.39865199060405099</v>
      </c>
      <c r="O767" s="16">
        <v>0</v>
      </c>
      <c r="P767" s="15">
        <v>1.9326381298970999E-7</v>
      </c>
      <c r="Q767" s="32" t="s">
        <v>783</v>
      </c>
      <c r="R767" s="19" t="s">
        <v>744</v>
      </c>
    </row>
    <row r="768" spans="2:18">
      <c r="B768" s="14">
        <v>530.20000000000005</v>
      </c>
      <c r="C768" s="12">
        <v>6090</v>
      </c>
      <c r="D768" s="12">
        <v>3333</v>
      </c>
      <c r="E768" s="12">
        <v>152</v>
      </c>
      <c r="F768" s="12">
        <v>744826</v>
      </c>
      <c r="G768" s="49">
        <v>1.3985062471469001</v>
      </c>
      <c r="H768" s="50">
        <v>8.4619040616613406E-2</v>
      </c>
      <c r="I768" s="50">
        <f t="shared" si="11"/>
        <v>4.0491470222514305</v>
      </c>
      <c r="J768" s="15">
        <v>2.3419126100980399E-61</v>
      </c>
      <c r="K768" s="53">
        <v>1.7008541006201E-15</v>
      </c>
      <c r="L768" s="16">
        <v>1.3854834604245601E-3</v>
      </c>
      <c r="M768" s="16">
        <v>3.2013966617421398E-3</v>
      </c>
      <c r="N768" s="16">
        <v>0.384660003733997</v>
      </c>
      <c r="O768" s="16">
        <v>0</v>
      </c>
      <c r="P768" s="15">
        <v>5.5584701212161297E-7</v>
      </c>
      <c r="Q768" s="32" t="s">
        <v>784</v>
      </c>
      <c r="R768" s="19" t="s">
        <v>744</v>
      </c>
    </row>
    <row r="769" spans="2:18">
      <c r="B769" s="14">
        <v>530.29999999999995</v>
      </c>
      <c r="C769" s="12">
        <v>5992</v>
      </c>
      <c r="D769" s="12">
        <v>10300</v>
      </c>
      <c r="E769" s="12">
        <v>250</v>
      </c>
      <c r="F769" s="12">
        <v>737859</v>
      </c>
      <c r="G769" s="49">
        <v>0.72008661077018499</v>
      </c>
      <c r="H769" s="50">
        <v>6.6102471913069505E-2</v>
      </c>
      <c r="I769" s="50">
        <f t="shared" si="11"/>
        <v>2.0546111543923664</v>
      </c>
      <c r="J769" s="15">
        <v>1.2380323447949599E-27</v>
      </c>
      <c r="K769" s="53">
        <v>1.6811936485414401E-16</v>
      </c>
      <c r="L769" s="16">
        <v>1.68096358554097E-3</v>
      </c>
      <c r="M769" s="16">
        <v>3.4673254604878898E-3</v>
      </c>
      <c r="N769" s="16">
        <v>0.38033845772362102</v>
      </c>
      <c r="O769" s="16">
        <v>0</v>
      </c>
      <c r="P769" s="15">
        <v>4.2778474979310798E-7</v>
      </c>
      <c r="Q769" s="32" t="s">
        <v>785</v>
      </c>
      <c r="R769" s="19" t="s">
        <v>744</v>
      </c>
    </row>
    <row r="770" spans="2:18">
      <c r="B770" s="14">
        <v>530.5</v>
      </c>
      <c r="C770" s="12">
        <v>6165</v>
      </c>
      <c r="D770" s="12">
        <v>2680</v>
      </c>
      <c r="E770" s="12">
        <v>77</v>
      </c>
      <c r="F770" s="12">
        <v>745479</v>
      </c>
      <c r="G770" s="49">
        <v>0.87228615917244801</v>
      </c>
      <c r="H770" s="50">
        <v>0.11709355836417</v>
      </c>
      <c r="I770" s="50">
        <f t="shared" si="11"/>
        <v>2.3923739540451412</v>
      </c>
      <c r="J770" s="15">
        <v>9.3708613795416506E-14</v>
      </c>
      <c r="K770" s="53">
        <v>2.3880615183537501E-16</v>
      </c>
      <c r="L770" s="16">
        <v>1.3959655895235199E-3</v>
      </c>
      <c r="M770" s="16">
        <v>3.5614394484917299E-3</v>
      </c>
      <c r="N770" s="16">
        <v>0.38170053885659999</v>
      </c>
      <c r="O770" s="16">
        <v>0</v>
      </c>
      <c r="P770" s="15">
        <v>1.1270008487165E-7</v>
      </c>
      <c r="Q770" s="32" t="s">
        <v>786</v>
      </c>
      <c r="R770" s="19" t="s">
        <v>744</v>
      </c>
    </row>
    <row r="771" spans="2:18">
      <c r="B771" s="14">
        <v>530.9</v>
      </c>
      <c r="C771" s="12">
        <v>5912</v>
      </c>
      <c r="D771" s="12">
        <v>15537</v>
      </c>
      <c r="E771" s="12">
        <v>330</v>
      </c>
      <c r="F771" s="12">
        <v>732622</v>
      </c>
      <c r="G771" s="49">
        <v>0.71945702059814898</v>
      </c>
      <c r="H771" s="50">
        <v>5.7495665129757401E-2</v>
      </c>
      <c r="I771" s="50">
        <f t="shared" si="11"/>
        <v>2.053317998524034</v>
      </c>
      <c r="J771" s="15">
        <v>6.3193566374160304E-36</v>
      </c>
      <c r="K771" s="53">
        <v>2.09653227433016E-16</v>
      </c>
      <c r="L771" s="16">
        <v>1.52117066423175E-3</v>
      </c>
      <c r="M771" s="16">
        <v>3.6208957647523399E-3</v>
      </c>
      <c r="N771" s="16">
        <v>0.40409790435090198</v>
      </c>
      <c r="O771" s="16">
        <v>0</v>
      </c>
      <c r="P771" s="15">
        <v>2.1166393185403302E-8</v>
      </c>
      <c r="Q771" s="32" t="s">
        <v>787</v>
      </c>
      <c r="R771" s="19" t="s">
        <v>744</v>
      </c>
    </row>
    <row r="772" spans="2:18">
      <c r="B772" s="14">
        <v>531</v>
      </c>
      <c r="C772" s="12">
        <v>5755</v>
      </c>
      <c r="D772" s="12">
        <v>10015</v>
      </c>
      <c r="E772" s="12">
        <v>487</v>
      </c>
      <c r="F772" s="12">
        <v>738144</v>
      </c>
      <c r="G772" s="49">
        <v>1.4145629699237099</v>
      </c>
      <c r="H772" s="50">
        <v>4.9122700573126003E-2</v>
      </c>
      <c r="I772" s="50">
        <f t="shared" si="11"/>
        <v>4.1146878306364849</v>
      </c>
      <c r="J772" s="15">
        <v>2.3711480512208399E-182</v>
      </c>
      <c r="K772" s="53">
        <v>3.94550145136192E-16</v>
      </c>
      <c r="L772" s="16">
        <v>7.9732567268077403E-4</v>
      </c>
      <c r="M772" s="16">
        <v>4.0773406594648903E-3</v>
      </c>
      <c r="N772" s="16">
        <v>0.38533014573616498</v>
      </c>
      <c r="O772" s="16">
        <v>0</v>
      </c>
      <c r="P772" s="15">
        <v>1.5098036222345799E-7</v>
      </c>
      <c r="Q772" s="32" t="s">
        <v>788</v>
      </c>
      <c r="R772" s="19" t="s">
        <v>744</v>
      </c>
    </row>
    <row r="773" spans="2:18">
      <c r="B773" s="14">
        <v>531.1</v>
      </c>
      <c r="C773" s="12">
        <v>6146</v>
      </c>
      <c r="D773" s="12">
        <v>1399</v>
      </c>
      <c r="E773" s="12">
        <v>96</v>
      </c>
      <c r="F773" s="12">
        <v>746760</v>
      </c>
      <c r="G773" s="49">
        <v>1.58777609544584</v>
      </c>
      <c r="H773" s="50">
        <v>0.107304679675967</v>
      </c>
      <c r="I773" s="50">
        <f t="shared" si="11"/>
        <v>4.8928555761298904</v>
      </c>
      <c r="J773" s="15">
        <v>1.5340193997649901E-49</v>
      </c>
      <c r="K773" s="53">
        <v>3.1044683870293298E-16</v>
      </c>
      <c r="L773" s="16">
        <v>1.04322896765156E-3</v>
      </c>
      <c r="M773" s="16">
        <v>3.4462435320377202E-3</v>
      </c>
      <c r="N773" s="16">
        <v>0.38543730282262001</v>
      </c>
      <c r="O773" s="16">
        <v>0</v>
      </c>
      <c r="P773" s="15">
        <v>4.8770672645320503E-7</v>
      </c>
      <c r="Q773" s="32" t="s">
        <v>789</v>
      </c>
      <c r="R773" s="19" t="s">
        <v>744</v>
      </c>
    </row>
    <row r="774" spans="2:18">
      <c r="B774" s="14">
        <v>531.20000000000005</v>
      </c>
      <c r="C774" s="12">
        <v>6034</v>
      </c>
      <c r="D774" s="12">
        <v>3807</v>
      </c>
      <c r="E774" s="12">
        <v>208</v>
      </c>
      <c r="F774" s="12">
        <v>744352</v>
      </c>
      <c r="G774" s="49">
        <v>1.46871273218164</v>
      </c>
      <c r="H774" s="50">
        <v>7.2965567204732795E-2</v>
      </c>
      <c r="I774" s="50">
        <f t="shared" ref="I774:I837" si="12">EXP(G774)</f>
        <v>4.3436401125538486</v>
      </c>
      <c r="J774" s="15">
        <v>4.1248142468089203E-90</v>
      </c>
      <c r="K774" s="53">
        <v>2.7473483890028801E-16</v>
      </c>
      <c r="L774" s="16">
        <v>1.01842178226149E-3</v>
      </c>
      <c r="M774" s="16">
        <v>3.84302577818751E-3</v>
      </c>
      <c r="N774" s="16">
        <v>0.40193898318389398</v>
      </c>
      <c r="O774" s="16">
        <v>0</v>
      </c>
      <c r="P774" s="15">
        <v>1.07422290978962E-7</v>
      </c>
      <c r="Q774" s="32" t="s">
        <v>790</v>
      </c>
      <c r="R774" s="19" t="s">
        <v>744</v>
      </c>
    </row>
    <row r="775" spans="2:18">
      <c r="B775" s="14">
        <v>531.29999999999995</v>
      </c>
      <c r="C775" s="12">
        <v>6158</v>
      </c>
      <c r="D775" s="12">
        <v>1621</v>
      </c>
      <c r="E775" s="12">
        <v>84</v>
      </c>
      <c r="F775" s="12">
        <v>746538</v>
      </c>
      <c r="G775" s="49">
        <v>1.35101227112816</v>
      </c>
      <c r="H775" s="50">
        <v>0.11340212058735</v>
      </c>
      <c r="I775" s="50">
        <f t="shared" si="12"/>
        <v>3.8613322681959135</v>
      </c>
      <c r="J775" s="15">
        <v>1.00702898417149E-32</v>
      </c>
      <c r="K775" s="53">
        <v>2.88920768042756E-16</v>
      </c>
      <c r="L775" s="16">
        <v>1.2354429899786E-3</v>
      </c>
      <c r="M775" s="16">
        <v>3.3056267163400501E-3</v>
      </c>
      <c r="N775" s="16">
        <v>0.38453429009779599</v>
      </c>
      <c r="O775" s="16">
        <v>0</v>
      </c>
      <c r="P775" s="15">
        <v>5.6758892374148695E-7</v>
      </c>
      <c r="Q775" s="32" t="s">
        <v>791</v>
      </c>
      <c r="R775" s="19" t="s">
        <v>744</v>
      </c>
    </row>
    <row r="776" spans="2:18">
      <c r="B776" s="14">
        <v>531.4</v>
      </c>
      <c r="C776" s="12">
        <v>5982</v>
      </c>
      <c r="D776" s="12">
        <v>5055</v>
      </c>
      <c r="E776" s="12">
        <v>260</v>
      </c>
      <c r="F776" s="12">
        <v>743104</v>
      </c>
      <c r="G776" s="49">
        <v>1.45647677908829</v>
      </c>
      <c r="H776" s="50">
        <v>6.5905278150618099E-2</v>
      </c>
      <c r="I776" s="50">
        <f t="shared" si="12"/>
        <v>4.2908153754535112</v>
      </c>
      <c r="J776" s="15">
        <v>3.19254997054056E-108</v>
      </c>
      <c r="K776" s="53">
        <v>4.0245223065900302E-16</v>
      </c>
      <c r="L776" s="16">
        <v>9.7232337695735496E-4</v>
      </c>
      <c r="M776" s="16">
        <v>4.3203016867688297E-3</v>
      </c>
      <c r="N776" s="16">
        <v>0.38110487376931901</v>
      </c>
      <c r="O776" s="16">
        <v>0</v>
      </c>
      <c r="P776" s="15">
        <v>1.46934651202921E-7</v>
      </c>
      <c r="Q776" s="32" t="s">
        <v>792</v>
      </c>
      <c r="R776" s="19" t="s">
        <v>744</v>
      </c>
    </row>
    <row r="777" spans="2:18">
      <c r="B777" s="14">
        <v>532</v>
      </c>
      <c r="C777" s="12">
        <v>4859</v>
      </c>
      <c r="D777" s="12">
        <v>52953</v>
      </c>
      <c r="E777" s="12">
        <v>1383</v>
      </c>
      <c r="F777" s="12">
        <v>695206</v>
      </c>
      <c r="G777" s="49">
        <v>1.1077944306529299</v>
      </c>
      <c r="H777" s="50">
        <v>3.2106548251583399E-2</v>
      </c>
      <c r="I777" s="50">
        <f t="shared" si="12"/>
        <v>3.0276732815229419</v>
      </c>
      <c r="J777" s="15">
        <v>7.0614863993023904E-261</v>
      </c>
      <c r="K777" s="53">
        <v>1.35574549042695E-16</v>
      </c>
      <c r="L777" s="16">
        <v>1.9644453187106E-3</v>
      </c>
      <c r="M777" s="16">
        <v>3.1507668004674399E-3</v>
      </c>
      <c r="N777" s="16">
        <v>0.38417230753232801</v>
      </c>
      <c r="O777" s="16">
        <v>0</v>
      </c>
      <c r="P777" s="15">
        <v>1.43440148683011E-8</v>
      </c>
      <c r="Q777" s="32" t="s">
        <v>793</v>
      </c>
      <c r="R777" s="19" t="s">
        <v>744</v>
      </c>
    </row>
    <row r="778" spans="2:18">
      <c r="B778" s="14">
        <v>535</v>
      </c>
      <c r="C778" s="12">
        <v>5523</v>
      </c>
      <c r="D778" s="12">
        <v>24737</v>
      </c>
      <c r="E778" s="12">
        <v>719</v>
      </c>
      <c r="F778" s="12">
        <v>723422</v>
      </c>
      <c r="G778" s="49">
        <v>1.14329757462175</v>
      </c>
      <c r="H778" s="50">
        <v>4.06388379481211E-2</v>
      </c>
      <c r="I778" s="50">
        <f t="shared" si="12"/>
        <v>3.1370961361342946</v>
      </c>
      <c r="J778" s="15">
        <v>3.8551125545417301E-174</v>
      </c>
      <c r="K778" s="53">
        <v>4.5977520864731203E-16</v>
      </c>
      <c r="L778" s="16">
        <v>1.21547252661597E-3</v>
      </c>
      <c r="M778" s="16">
        <v>4.2702381070549196E-3</v>
      </c>
      <c r="N778" s="16">
        <v>0.35233050531117099</v>
      </c>
      <c r="O778" s="16">
        <v>0</v>
      </c>
      <c r="P778" s="15">
        <v>1.6698208125003099E-8</v>
      </c>
      <c r="Q778" s="32" t="s">
        <v>794</v>
      </c>
      <c r="R778" s="19" t="s">
        <v>744</v>
      </c>
    </row>
    <row r="779" spans="2:18">
      <c r="B779" s="48">
        <v>535.1</v>
      </c>
      <c r="C779" s="12">
        <v>6150</v>
      </c>
      <c r="D779" s="12">
        <v>1662</v>
      </c>
      <c r="E779" s="12">
        <v>92</v>
      </c>
      <c r="F779" s="12">
        <v>746497</v>
      </c>
      <c r="G779" s="49">
        <v>1.6273717459811901</v>
      </c>
      <c r="H779" s="50">
        <v>0.108698584047439</v>
      </c>
      <c r="I779" s="50">
        <f t="shared" si="12"/>
        <v>5.0904780519293542</v>
      </c>
      <c r="J779" s="15">
        <v>1.12891355900044E-50</v>
      </c>
      <c r="K779" s="53">
        <v>6.1683602396385596E-16</v>
      </c>
      <c r="L779" s="16">
        <v>1.17390602150843E-3</v>
      </c>
      <c r="M779" s="16">
        <v>5.0799042261975803E-3</v>
      </c>
      <c r="N779" s="16">
        <v>0.372449465759493</v>
      </c>
      <c r="O779" s="16">
        <v>0</v>
      </c>
      <c r="P779" s="15">
        <v>1.3750410416449199E-7</v>
      </c>
      <c r="Q779" s="32" t="s">
        <v>795</v>
      </c>
      <c r="R779" s="19" t="s">
        <v>744</v>
      </c>
    </row>
    <row r="780" spans="2:18">
      <c r="B780" s="14">
        <v>535.20000000000005</v>
      </c>
      <c r="C780" s="12">
        <v>6033</v>
      </c>
      <c r="D780" s="12">
        <v>6063</v>
      </c>
      <c r="E780" s="12">
        <v>209</v>
      </c>
      <c r="F780" s="12">
        <v>742096</v>
      </c>
      <c r="G780" s="49">
        <v>1.1040978283059999</v>
      </c>
      <c r="H780" s="50">
        <v>7.1973457342510594E-2</v>
      </c>
      <c r="I780" s="50">
        <f t="shared" si="12"/>
        <v>3.0165018382777427</v>
      </c>
      <c r="J780" s="15">
        <v>4.1099057549246699E-53</v>
      </c>
      <c r="K780" s="53">
        <v>4.7106527421336501E-16</v>
      </c>
      <c r="L780" s="16">
        <v>1.17353764858929E-3</v>
      </c>
      <c r="M780" s="16">
        <v>4.0059836209846303E-3</v>
      </c>
      <c r="N780" s="16">
        <v>0.38168315921289903</v>
      </c>
      <c r="O780" s="16">
        <v>0</v>
      </c>
      <c r="P780" s="15">
        <v>6.1967219591093196E-8</v>
      </c>
      <c r="Q780" s="32" t="s">
        <v>796</v>
      </c>
      <c r="R780" s="19" t="s">
        <v>744</v>
      </c>
    </row>
    <row r="781" spans="2:18">
      <c r="B781" s="14">
        <v>535.6</v>
      </c>
      <c r="C781" s="12">
        <v>6120</v>
      </c>
      <c r="D781" s="12">
        <v>3688</v>
      </c>
      <c r="E781" s="12">
        <v>122</v>
      </c>
      <c r="F781" s="12">
        <v>744471</v>
      </c>
      <c r="G781" s="49">
        <v>1.13441238212233</v>
      </c>
      <c r="H781" s="50">
        <v>9.3591704777117396E-2</v>
      </c>
      <c r="I781" s="50">
        <f t="shared" si="12"/>
        <v>3.1093458987415641</v>
      </c>
      <c r="J781" s="15">
        <v>8.1890634156330901E-34</v>
      </c>
      <c r="K781" s="53">
        <v>3.3474239202321099E-16</v>
      </c>
      <c r="L781" s="16">
        <v>1.3931823224127E-3</v>
      </c>
      <c r="M781" s="16">
        <v>3.51081328128513E-3</v>
      </c>
      <c r="N781" s="16">
        <v>0.38105374678732701</v>
      </c>
      <c r="O781" s="16">
        <v>0</v>
      </c>
      <c r="P781" s="15">
        <v>6.5461507249375201E-7</v>
      </c>
      <c r="Q781" s="32" t="s">
        <v>797</v>
      </c>
      <c r="R781" s="19" t="s">
        <v>744</v>
      </c>
    </row>
    <row r="782" spans="2:18">
      <c r="B782" s="14">
        <v>535.79999999999995</v>
      </c>
      <c r="C782" s="12">
        <v>6142</v>
      </c>
      <c r="D782" s="12">
        <v>3732</v>
      </c>
      <c r="E782" s="12">
        <v>100</v>
      </c>
      <c r="F782" s="12">
        <v>744427</v>
      </c>
      <c r="G782" s="49">
        <v>1.04712870474803</v>
      </c>
      <c r="H782" s="50">
        <v>0.102995322288497</v>
      </c>
      <c r="I782" s="50">
        <f t="shared" si="12"/>
        <v>2.8494577264284202</v>
      </c>
      <c r="J782" s="15">
        <v>2.7903681907442902E-24</v>
      </c>
      <c r="K782" s="53">
        <v>2.6160633304003898E-16</v>
      </c>
      <c r="L782" s="16">
        <v>1.3899275680234701E-3</v>
      </c>
      <c r="M782" s="16">
        <v>3.6369538839954598E-3</v>
      </c>
      <c r="N782" s="16">
        <v>0.38492166458736499</v>
      </c>
      <c r="O782" s="16">
        <v>0</v>
      </c>
      <c r="P782" s="15">
        <v>1.4926345676338399E-7</v>
      </c>
      <c r="Q782" s="32" t="s">
        <v>798</v>
      </c>
      <c r="R782" s="19" t="s">
        <v>744</v>
      </c>
    </row>
    <row r="783" spans="2:18">
      <c r="B783" s="14">
        <v>535.9</v>
      </c>
      <c r="C783" s="12">
        <v>5802</v>
      </c>
      <c r="D783" s="12">
        <v>15040</v>
      </c>
      <c r="E783" s="12">
        <v>440</v>
      </c>
      <c r="F783" s="12">
        <v>733119</v>
      </c>
      <c r="G783" s="49">
        <v>1.1733976768254499</v>
      </c>
      <c r="H783" s="50">
        <v>5.0631347753320503E-2</v>
      </c>
      <c r="I783" s="50">
        <f t="shared" si="12"/>
        <v>3.2329585470053575</v>
      </c>
      <c r="J783" s="15">
        <v>8.0782015722554804E-119</v>
      </c>
      <c r="K783" s="53">
        <v>3.85633644316139E-16</v>
      </c>
      <c r="L783" s="16">
        <v>1.34246534917854E-3</v>
      </c>
      <c r="M783" s="16">
        <v>3.7955290642682701E-3</v>
      </c>
      <c r="N783" s="16">
        <v>0.38739962715461101</v>
      </c>
      <c r="O783" s="16">
        <v>0</v>
      </c>
      <c r="P783" s="15">
        <v>3.1737412105705001E-8</v>
      </c>
      <c r="Q783" s="32" t="s">
        <v>799</v>
      </c>
      <c r="R783" s="19" t="s">
        <v>744</v>
      </c>
    </row>
    <row r="784" spans="2:18">
      <c r="B784" s="14">
        <v>536</v>
      </c>
      <c r="C784" s="12">
        <v>5522</v>
      </c>
      <c r="D784" s="12">
        <v>26356</v>
      </c>
      <c r="E784" s="12">
        <v>720</v>
      </c>
      <c r="F784" s="12">
        <v>721803</v>
      </c>
      <c r="G784" s="49">
        <v>1.0335099836908199</v>
      </c>
      <c r="H784" s="50">
        <v>4.0743083507141002E-2</v>
      </c>
      <c r="I784" s="50">
        <f t="shared" si="12"/>
        <v>2.8109148048464849</v>
      </c>
      <c r="J784" s="15">
        <v>5.9079953175773397E-142</v>
      </c>
      <c r="K784" s="53">
        <v>1.6561559748808201E-16</v>
      </c>
      <c r="L784" s="16">
        <v>4.8275400231180201E-4</v>
      </c>
      <c r="M784" s="16">
        <v>3.8963696246815502E-3</v>
      </c>
      <c r="N784" s="16">
        <v>0.44184586928953501</v>
      </c>
      <c r="O784" s="16">
        <v>0</v>
      </c>
      <c r="P784" s="15">
        <v>1.06159181036471E-9</v>
      </c>
      <c r="Q784" s="32" t="s">
        <v>800</v>
      </c>
      <c r="R784" s="19" t="s">
        <v>744</v>
      </c>
    </row>
    <row r="785" spans="2:18">
      <c r="B785" s="48">
        <v>536.29999999999995</v>
      </c>
      <c r="C785" s="12">
        <v>6028</v>
      </c>
      <c r="D785" s="12">
        <v>3175</v>
      </c>
      <c r="E785" s="12">
        <v>214</v>
      </c>
      <c r="F785" s="12">
        <v>744984</v>
      </c>
      <c r="G785" s="49">
        <v>1.9120734989199</v>
      </c>
      <c r="H785" s="50">
        <v>7.2652937599706896E-2</v>
      </c>
      <c r="I785" s="50">
        <f t="shared" si="12"/>
        <v>6.7671058480074322</v>
      </c>
      <c r="J785" s="15">
        <v>1.19632182187542E-152</v>
      </c>
      <c r="K785" s="53">
        <v>1.9199117279056802E-15</v>
      </c>
      <c r="L785" s="16">
        <v>1.4907774848125E-3</v>
      </c>
      <c r="M785" s="16">
        <v>3.6030907676167E-3</v>
      </c>
      <c r="N785" s="16">
        <v>0.435204439772364</v>
      </c>
      <c r="O785" s="16">
        <v>0</v>
      </c>
      <c r="P785" s="15">
        <v>5.7513493898604203E-9</v>
      </c>
      <c r="Q785" s="32" t="s">
        <v>801</v>
      </c>
      <c r="R785" s="19" t="s">
        <v>744</v>
      </c>
    </row>
    <row r="786" spans="2:18">
      <c r="B786" s="48">
        <v>536.70000000000005</v>
      </c>
      <c r="C786" s="12">
        <v>6107</v>
      </c>
      <c r="D786" s="12">
        <v>1260</v>
      </c>
      <c r="E786" s="12">
        <v>135</v>
      </c>
      <c r="F786" s="12">
        <v>746899</v>
      </c>
      <c r="G786" s="49">
        <v>2.2256946450752202</v>
      </c>
      <c r="H786" s="50">
        <v>9.2695817865792299E-2</v>
      </c>
      <c r="I786" s="50">
        <f t="shared" si="12"/>
        <v>9.2599129232320614</v>
      </c>
      <c r="J786" s="15">
        <v>2.14815371567695E-127</v>
      </c>
      <c r="K786" s="53">
        <v>2.0516397031406001E-16</v>
      </c>
      <c r="L786" s="16">
        <v>1.3717274377617399E-3</v>
      </c>
      <c r="M786" s="16">
        <v>4.1411425129949499E-3</v>
      </c>
      <c r="N786" s="16">
        <v>0.43927823463829302</v>
      </c>
      <c r="O786" s="16">
        <v>0</v>
      </c>
      <c r="P786" s="15">
        <v>5.1200288845521395E-7</v>
      </c>
      <c r="Q786" s="32" t="s">
        <v>802</v>
      </c>
      <c r="R786" s="19" t="s">
        <v>744</v>
      </c>
    </row>
    <row r="787" spans="2:18">
      <c r="B787" s="14">
        <v>536.79999999999995</v>
      </c>
      <c r="C787" s="12">
        <v>5764</v>
      </c>
      <c r="D787" s="12">
        <v>22856</v>
      </c>
      <c r="E787" s="12">
        <v>478</v>
      </c>
      <c r="F787" s="12">
        <v>725303</v>
      </c>
      <c r="G787" s="49">
        <v>0.72402831625547803</v>
      </c>
      <c r="H787" s="50">
        <v>4.8641310073812498E-2</v>
      </c>
      <c r="I787" s="50">
        <f t="shared" si="12"/>
        <v>2.0627258087320657</v>
      </c>
      <c r="J787" s="15">
        <v>4.1218028931103802E-50</v>
      </c>
      <c r="K787" s="53">
        <v>1.4280576078269401E-16</v>
      </c>
      <c r="L787" s="16">
        <v>6.9727997615348701E-4</v>
      </c>
      <c r="M787" s="16">
        <v>3.7116699170444299E-3</v>
      </c>
      <c r="N787" s="16">
        <v>0.41262632611782601</v>
      </c>
      <c r="O787" s="16">
        <v>0</v>
      </c>
      <c r="P787" s="15">
        <v>1.30859628340327E-8</v>
      </c>
      <c r="Q787" s="32" t="s">
        <v>803</v>
      </c>
      <c r="R787" s="19" t="s">
        <v>744</v>
      </c>
    </row>
    <row r="788" spans="2:18">
      <c r="B788" s="14">
        <v>537</v>
      </c>
      <c r="C788" s="12">
        <v>5589</v>
      </c>
      <c r="D788" s="12">
        <v>17930</v>
      </c>
      <c r="E788" s="12">
        <v>653</v>
      </c>
      <c r="F788" s="12">
        <v>730229</v>
      </c>
      <c r="G788" s="49">
        <v>1.1994128819857399</v>
      </c>
      <c r="H788" s="50">
        <v>4.26876151438969E-2</v>
      </c>
      <c r="I788" s="50">
        <f t="shared" si="12"/>
        <v>3.3181681944044921</v>
      </c>
      <c r="J788" s="15">
        <v>1.0526437111834999E-173</v>
      </c>
      <c r="K788" s="53">
        <v>3.6753471257493599E-16</v>
      </c>
      <c r="L788" s="16">
        <v>1.35736994443184E-3</v>
      </c>
      <c r="M788" s="16">
        <v>3.5698649054644498E-3</v>
      </c>
      <c r="N788" s="16">
        <v>0.35149043753292297</v>
      </c>
      <c r="O788" s="16">
        <v>0</v>
      </c>
      <c r="P788" s="15">
        <v>5.7860718307949198E-8</v>
      </c>
      <c r="Q788" s="32" t="s">
        <v>804</v>
      </c>
      <c r="R788" s="19" t="s">
        <v>744</v>
      </c>
    </row>
    <row r="789" spans="2:18">
      <c r="B789" s="14">
        <v>537.1</v>
      </c>
      <c r="C789" s="12">
        <v>6156</v>
      </c>
      <c r="D789" s="12">
        <v>1396</v>
      </c>
      <c r="E789" s="12">
        <v>86</v>
      </c>
      <c r="F789" s="12">
        <v>746763</v>
      </c>
      <c r="G789" s="49">
        <v>1.56902906126304</v>
      </c>
      <c r="H789" s="50">
        <v>0.113270534740246</v>
      </c>
      <c r="I789" s="50">
        <f t="shared" si="12"/>
        <v>4.8019834977823797</v>
      </c>
      <c r="J789" s="15">
        <v>1.23633393966455E-43</v>
      </c>
      <c r="K789" s="53">
        <v>4.6300960158581501E-16</v>
      </c>
      <c r="L789" s="16">
        <v>1.3851964209915201E-3</v>
      </c>
      <c r="M789" s="16">
        <v>4.0254792376737203E-3</v>
      </c>
      <c r="N789" s="16">
        <v>0.39352673235367303</v>
      </c>
      <c r="O789" s="16">
        <v>0</v>
      </c>
      <c r="P789" s="15">
        <v>2.5991887400218302E-7</v>
      </c>
      <c r="Q789" s="32" t="s">
        <v>805</v>
      </c>
      <c r="R789" s="19" t="s">
        <v>744</v>
      </c>
    </row>
    <row r="790" spans="2:18">
      <c r="B790" s="48">
        <v>539</v>
      </c>
      <c r="C790" s="12">
        <v>3547</v>
      </c>
      <c r="D790" s="12">
        <v>69631</v>
      </c>
      <c r="E790" s="12">
        <v>2695</v>
      </c>
      <c r="F790" s="12">
        <v>678528</v>
      </c>
      <c r="G790" s="49">
        <v>1.6340936540912401</v>
      </c>
      <c r="H790" s="50">
        <v>2.69885872953625E-2</v>
      </c>
      <c r="I790" s="50">
        <f t="shared" si="12"/>
        <v>5.1248110399507754</v>
      </c>
      <c r="J790" s="15">
        <v>0</v>
      </c>
      <c r="K790" s="53">
        <v>1.15028908778064E-15</v>
      </c>
      <c r="L790" s="16">
        <v>1.8990696488555101E-2</v>
      </c>
      <c r="M790" s="16">
        <v>1.1450045186302399E-3</v>
      </c>
      <c r="N790" s="16">
        <v>0.30141948058286799</v>
      </c>
      <c r="O790" s="16">
        <v>2.0453765285031301E-189</v>
      </c>
      <c r="P790" s="15">
        <v>9.3643365714455401E-9</v>
      </c>
      <c r="Q790" s="32" t="s">
        <v>806</v>
      </c>
      <c r="R790" s="19" t="s">
        <v>744</v>
      </c>
    </row>
    <row r="791" spans="2:18">
      <c r="B791" s="14">
        <v>540</v>
      </c>
      <c r="C791" s="12">
        <v>6057</v>
      </c>
      <c r="D791" s="12">
        <v>13128</v>
      </c>
      <c r="E791" s="12">
        <v>185</v>
      </c>
      <c r="F791" s="12">
        <v>735031</v>
      </c>
      <c r="G791" s="49">
        <v>0.45646825457712897</v>
      </c>
      <c r="H791" s="50">
        <v>7.5498633215096395E-2</v>
      </c>
      <c r="I791" s="50">
        <f t="shared" si="12"/>
        <v>1.5784893065846062</v>
      </c>
      <c r="J791" s="15">
        <v>1.4844317838402299E-9</v>
      </c>
      <c r="K791" s="53">
        <v>2.9672668196287102E-16</v>
      </c>
      <c r="L791" s="16">
        <v>1.33929580187314E-3</v>
      </c>
      <c r="M791" s="16">
        <v>3.0557857470093798E-3</v>
      </c>
      <c r="N791" s="16">
        <v>0.39459007837064802</v>
      </c>
      <c r="O791" s="16">
        <v>0</v>
      </c>
      <c r="P791" s="15">
        <v>3.0632820780766198E-7</v>
      </c>
      <c r="Q791" s="32" t="s">
        <v>807</v>
      </c>
      <c r="R791" s="19" t="s">
        <v>744</v>
      </c>
    </row>
    <row r="792" spans="2:18">
      <c r="B792" s="14">
        <v>540.1</v>
      </c>
      <c r="C792" s="12">
        <v>6084</v>
      </c>
      <c r="D792" s="12">
        <v>12269</v>
      </c>
      <c r="E792" s="12">
        <v>158</v>
      </c>
      <c r="F792" s="12">
        <v>735890</v>
      </c>
      <c r="G792" s="49">
        <v>0.37405439326843498</v>
      </c>
      <c r="H792" s="50">
        <v>8.1448328432598305E-2</v>
      </c>
      <c r="I792" s="50">
        <f t="shared" si="12"/>
        <v>1.4536162152435341</v>
      </c>
      <c r="J792" s="15">
        <v>4.3789161192762304E-6</v>
      </c>
      <c r="K792" s="53">
        <v>3.0031941526482699E-16</v>
      </c>
      <c r="L792" s="16">
        <v>1.3250800397287699E-3</v>
      </c>
      <c r="M792" s="16">
        <v>3.1794874813638901E-3</v>
      </c>
      <c r="N792" s="16">
        <v>0.39318785309039</v>
      </c>
      <c r="O792" s="16">
        <v>0</v>
      </c>
      <c r="P792" s="15">
        <v>2.9631293439955702E-7</v>
      </c>
      <c r="Q792" s="32" t="s">
        <v>808</v>
      </c>
      <c r="R792" s="19" t="s">
        <v>744</v>
      </c>
    </row>
    <row r="793" spans="2:18">
      <c r="B793" s="14">
        <v>540.11</v>
      </c>
      <c r="C793" s="12">
        <v>6107</v>
      </c>
      <c r="D793" s="12">
        <v>10742</v>
      </c>
      <c r="E793" s="12">
        <v>135</v>
      </c>
      <c r="F793" s="12">
        <v>737417</v>
      </c>
      <c r="G793" s="49">
        <v>0.349871182305523</v>
      </c>
      <c r="H793" s="50">
        <v>8.7915152473395694E-2</v>
      </c>
      <c r="I793" s="50">
        <f t="shared" si="12"/>
        <v>1.418884759356837</v>
      </c>
      <c r="J793" s="15">
        <v>6.9017971930033194E-5</v>
      </c>
      <c r="K793" s="53">
        <v>2.9949595528245502E-16</v>
      </c>
      <c r="L793" s="16">
        <v>1.3145653711317E-3</v>
      </c>
      <c r="M793" s="16">
        <v>3.2685072228112698E-3</v>
      </c>
      <c r="N793" s="16">
        <v>0.394003796106148</v>
      </c>
      <c r="O793" s="16">
        <v>0</v>
      </c>
      <c r="P793" s="15">
        <v>2.9454574220527601E-7</v>
      </c>
      <c r="Q793" s="32" t="s">
        <v>809</v>
      </c>
      <c r="R793" s="19" t="s">
        <v>744</v>
      </c>
    </row>
    <row r="794" spans="2:18">
      <c r="B794" s="14">
        <v>550</v>
      </c>
      <c r="C794" s="12">
        <v>4545</v>
      </c>
      <c r="D794" s="12">
        <v>70315</v>
      </c>
      <c r="E794" s="12">
        <v>1697</v>
      </c>
      <c r="F794" s="12">
        <v>677844</v>
      </c>
      <c r="G794" s="49">
        <v>0.97402088009310195</v>
      </c>
      <c r="H794" s="50">
        <v>3.00881460334868E-2</v>
      </c>
      <c r="I794" s="50">
        <f t="shared" si="12"/>
        <v>2.6485726707800761</v>
      </c>
      <c r="J794" s="15">
        <v>6.7487338377785803E-230</v>
      </c>
      <c r="K794" s="53">
        <v>6.3790756727181699E-17</v>
      </c>
      <c r="L794" s="16">
        <v>7.3672258845382602E-3</v>
      </c>
      <c r="M794" s="16">
        <v>2.3823488008652099E-3</v>
      </c>
      <c r="N794" s="16">
        <v>0.31555708616341899</v>
      </c>
      <c r="O794" s="16">
        <v>0</v>
      </c>
      <c r="P794" s="15">
        <v>1.6640343006762699E-3</v>
      </c>
      <c r="Q794" s="32" t="s">
        <v>810</v>
      </c>
      <c r="R794" s="19" t="s">
        <v>744</v>
      </c>
    </row>
    <row r="795" spans="2:18">
      <c r="B795" s="14">
        <v>550.1</v>
      </c>
      <c r="C795" s="12">
        <v>5930</v>
      </c>
      <c r="D795" s="12">
        <v>13404</v>
      </c>
      <c r="E795" s="12">
        <v>312</v>
      </c>
      <c r="F795" s="12">
        <v>734755</v>
      </c>
      <c r="G795" s="49">
        <v>0.65985142038102795</v>
      </c>
      <c r="H795" s="50">
        <v>6.0299695082208199E-2</v>
      </c>
      <c r="I795" s="50">
        <f t="shared" si="12"/>
        <v>1.9345048850492825</v>
      </c>
      <c r="J795" s="15">
        <v>7.1891534377318098E-28</v>
      </c>
      <c r="K795" s="53">
        <v>1.5028695017540801E-16</v>
      </c>
      <c r="L795" s="16">
        <v>1.57074617783773E-3</v>
      </c>
      <c r="M795" s="16">
        <v>3.1009774512434601E-3</v>
      </c>
      <c r="N795" s="16">
        <v>0.37692571871749497</v>
      </c>
      <c r="O795" s="16">
        <v>0</v>
      </c>
      <c r="P795" s="15">
        <v>3.8270708781116798E-4</v>
      </c>
      <c r="Q795" s="32" t="s">
        <v>811</v>
      </c>
      <c r="R795" s="19" t="s">
        <v>744</v>
      </c>
    </row>
    <row r="796" spans="2:18">
      <c r="B796" s="14">
        <v>550.20000000000005</v>
      </c>
      <c r="C796" s="12">
        <v>5364</v>
      </c>
      <c r="D796" s="12">
        <v>35211</v>
      </c>
      <c r="E796" s="12">
        <v>878</v>
      </c>
      <c r="F796" s="12">
        <v>712948</v>
      </c>
      <c r="G796" s="49">
        <v>0.88569263743601401</v>
      </c>
      <c r="H796" s="50">
        <v>3.8294633083312497E-2</v>
      </c>
      <c r="I796" s="50">
        <f t="shared" si="12"/>
        <v>2.4246632225254663</v>
      </c>
      <c r="J796" s="15">
        <v>2.3999832131384299E-118</v>
      </c>
      <c r="K796" s="53">
        <v>1.07698679301144E-16</v>
      </c>
      <c r="L796" s="16">
        <v>2.4723763460008201E-3</v>
      </c>
      <c r="M796" s="16">
        <v>3.3070496990107901E-3</v>
      </c>
      <c r="N796" s="16">
        <v>0.35977794185619599</v>
      </c>
      <c r="O796" s="16">
        <v>0</v>
      </c>
      <c r="P796" s="15">
        <v>6.0199250152887697E-9</v>
      </c>
      <c r="Q796" s="32" t="s">
        <v>812</v>
      </c>
      <c r="R796" s="19" t="s">
        <v>744</v>
      </c>
    </row>
    <row r="797" spans="2:18">
      <c r="B797" s="14">
        <v>550.4</v>
      </c>
      <c r="C797" s="12">
        <v>5774</v>
      </c>
      <c r="D797" s="12">
        <v>18219</v>
      </c>
      <c r="E797" s="12">
        <v>468</v>
      </c>
      <c r="F797" s="12">
        <v>729940</v>
      </c>
      <c r="G797" s="49">
        <v>0.86726616526893896</v>
      </c>
      <c r="H797" s="50">
        <v>4.9210864791770198E-2</v>
      </c>
      <c r="I797" s="50">
        <f t="shared" si="12"/>
        <v>2.3803943453198104</v>
      </c>
      <c r="J797" s="15">
        <v>1.62713230897253E-69</v>
      </c>
      <c r="K797" s="53">
        <v>1.9726331420135699E-16</v>
      </c>
      <c r="L797" s="16">
        <v>2.61876551368817E-3</v>
      </c>
      <c r="M797" s="16">
        <v>2.99250502184403E-3</v>
      </c>
      <c r="N797" s="16">
        <v>0.37483937815532198</v>
      </c>
      <c r="O797" s="16">
        <v>0</v>
      </c>
      <c r="P797" s="15">
        <v>8.7284698717120796E-5</v>
      </c>
      <c r="Q797" s="32" t="s">
        <v>813</v>
      </c>
      <c r="R797" s="19" t="s">
        <v>744</v>
      </c>
    </row>
    <row r="798" spans="2:18">
      <c r="B798" s="14">
        <v>550.5</v>
      </c>
      <c r="C798" s="12">
        <v>5980</v>
      </c>
      <c r="D798" s="12">
        <v>5349</v>
      </c>
      <c r="E798" s="12">
        <v>262</v>
      </c>
      <c r="F798" s="12">
        <v>742810</v>
      </c>
      <c r="G798" s="49">
        <v>1.4381400715438999</v>
      </c>
      <c r="H798" s="50">
        <v>6.51293732540843E-2</v>
      </c>
      <c r="I798" s="50">
        <f t="shared" si="12"/>
        <v>4.2128529206159895</v>
      </c>
      <c r="J798" s="15">
        <v>4.7832281749850697E-108</v>
      </c>
      <c r="K798" s="53">
        <v>2.00472038224925E-16</v>
      </c>
      <c r="L798" s="16">
        <v>2.1720437044293701E-3</v>
      </c>
      <c r="M798" s="16">
        <v>3.2727828500838099E-3</v>
      </c>
      <c r="N798" s="16">
        <v>0.36732944398092898</v>
      </c>
      <c r="O798" s="16">
        <v>0</v>
      </c>
      <c r="P798" s="15">
        <v>2.7304389763925298E-7</v>
      </c>
      <c r="Q798" s="32" t="s">
        <v>814</v>
      </c>
      <c r="R798" s="19" t="s">
        <v>744</v>
      </c>
    </row>
    <row r="799" spans="2:18">
      <c r="B799" s="14">
        <v>550.6</v>
      </c>
      <c r="C799" s="12">
        <v>5926</v>
      </c>
      <c r="D799" s="12">
        <v>7754</v>
      </c>
      <c r="E799" s="12">
        <v>316</v>
      </c>
      <c r="F799" s="12">
        <v>740405</v>
      </c>
      <c r="G799" s="49">
        <v>1.28618661595744</v>
      </c>
      <c r="H799" s="50">
        <v>5.9537442471966899E-2</v>
      </c>
      <c r="I799" s="50">
        <f t="shared" si="12"/>
        <v>3.6189597257332444</v>
      </c>
      <c r="J799" s="15">
        <v>1.6836755379574399E-103</v>
      </c>
      <c r="K799" s="53">
        <v>1.17453905245861E-15</v>
      </c>
      <c r="L799" s="16">
        <v>2.2058434321779201E-3</v>
      </c>
      <c r="M799" s="16">
        <v>3.1515099576074502E-3</v>
      </c>
      <c r="N799" s="16">
        <v>0.39596414846969702</v>
      </c>
      <c r="O799" s="16">
        <v>0</v>
      </c>
      <c r="P799" s="15">
        <v>2.6107207844126099E-8</v>
      </c>
      <c r="Q799" s="32" t="s">
        <v>815</v>
      </c>
      <c r="R799" s="19" t="s">
        <v>744</v>
      </c>
    </row>
    <row r="800" spans="2:18">
      <c r="B800" s="14">
        <v>555</v>
      </c>
      <c r="C800" s="12">
        <v>6028</v>
      </c>
      <c r="D800" s="12">
        <v>8374</v>
      </c>
      <c r="E800" s="12">
        <v>214</v>
      </c>
      <c r="F800" s="12">
        <v>739785</v>
      </c>
      <c r="G800" s="49">
        <v>0.94138291590620005</v>
      </c>
      <c r="H800" s="50">
        <v>7.0758382854175794E-2</v>
      </c>
      <c r="I800" s="50">
        <f t="shared" si="12"/>
        <v>2.5635241064074998</v>
      </c>
      <c r="J800" s="15">
        <v>2.18854229360706E-40</v>
      </c>
      <c r="K800" s="53">
        <v>1.72992717327131E-16</v>
      </c>
      <c r="L800" s="16">
        <v>1.8245541701238099E-3</v>
      </c>
      <c r="M800" s="16">
        <v>3.4190069111647999E-3</v>
      </c>
      <c r="N800" s="16">
        <v>0.38569507411647702</v>
      </c>
      <c r="O800" s="16">
        <v>0</v>
      </c>
      <c r="P800" s="15">
        <v>1.3800958786771301E-7</v>
      </c>
      <c r="Q800" s="32" t="s">
        <v>816</v>
      </c>
      <c r="R800" s="19" t="s">
        <v>744</v>
      </c>
    </row>
    <row r="801" spans="2:18">
      <c r="B801" s="14">
        <v>555.1</v>
      </c>
      <c r="C801" s="12">
        <v>6119</v>
      </c>
      <c r="D801" s="12">
        <v>4652</v>
      </c>
      <c r="E801" s="12">
        <v>123</v>
      </c>
      <c r="F801" s="12">
        <v>743507</v>
      </c>
      <c r="G801" s="49">
        <v>1.00357572765512</v>
      </c>
      <c r="H801" s="50">
        <v>9.2654004528637507E-2</v>
      </c>
      <c r="I801" s="50">
        <f t="shared" si="12"/>
        <v>2.7280190624410121</v>
      </c>
      <c r="J801" s="15">
        <v>2.4429932515761698E-27</v>
      </c>
      <c r="K801" s="53">
        <v>1.9891292409473399E-16</v>
      </c>
      <c r="L801" s="16">
        <v>1.6624083992792999E-3</v>
      </c>
      <c r="M801" s="16">
        <v>3.5529096389039999E-3</v>
      </c>
      <c r="N801" s="16">
        <v>0.38343441378990401</v>
      </c>
      <c r="O801" s="16">
        <v>0</v>
      </c>
      <c r="P801" s="15">
        <v>1.22156240334486E-7</v>
      </c>
      <c r="Q801" s="32" t="s">
        <v>817</v>
      </c>
      <c r="R801" s="19" t="s">
        <v>744</v>
      </c>
    </row>
    <row r="802" spans="2:18">
      <c r="B802" s="14">
        <v>555.20000000000005</v>
      </c>
      <c r="C802" s="12">
        <v>6126</v>
      </c>
      <c r="D802" s="12">
        <v>4574</v>
      </c>
      <c r="E802" s="12">
        <v>116</v>
      </c>
      <c r="F802" s="12">
        <v>743585</v>
      </c>
      <c r="G802" s="49">
        <v>0.87871805571377604</v>
      </c>
      <c r="H802" s="50">
        <v>9.5329048113420203E-2</v>
      </c>
      <c r="I802" s="50">
        <f t="shared" si="12"/>
        <v>2.4078110474812338</v>
      </c>
      <c r="J802" s="15">
        <v>3.0343747237775502E-20</v>
      </c>
      <c r="K802" s="53">
        <v>2.57141326195588E-16</v>
      </c>
      <c r="L802" s="16">
        <v>1.5359582264816399E-3</v>
      </c>
      <c r="M802" s="16">
        <v>3.4365811763002602E-3</v>
      </c>
      <c r="N802" s="16">
        <v>0.39820087832413098</v>
      </c>
      <c r="O802" s="16">
        <v>0</v>
      </c>
      <c r="P802" s="15">
        <v>2.4945354815113302E-7</v>
      </c>
      <c r="Q802" s="32" t="s">
        <v>818</v>
      </c>
      <c r="R802" s="19" t="s">
        <v>744</v>
      </c>
    </row>
    <row r="803" spans="2:18">
      <c r="B803" s="14">
        <v>556</v>
      </c>
      <c r="C803" s="12">
        <v>6067</v>
      </c>
      <c r="D803" s="12">
        <v>4802</v>
      </c>
      <c r="E803" s="12">
        <v>175</v>
      </c>
      <c r="F803" s="12">
        <v>743357</v>
      </c>
      <c r="G803" s="49">
        <v>1.1149605245188801</v>
      </c>
      <c r="H803" s="50">
        <v>7.8797313323258997E-2</v>
      </c>
      <c r="I803" s="50">
        <f t="shared" si="12"/>
        <v>3.0494477983876624</v>
      </c>
      <c r="J803" s="15">
        <v>1.87481906549815E-45</v>
      </c>
      <c r="K803" s="53">
        <v>2.5232740995389298E-16</v>
      </c>
      <c r="L803" s="16">
        <v>1.5296784718224E-3</v>
      </c>
      <c r="M803" s="16">
        <v>3.4564867777655702E-3</v>
      </c>
      <c r="N803" s="16">
        <v>0.39271428905222699</v>
      </c>
      <c r="O803" s="16">
        <v>0</v>
      </c>
      <c r="P803" s="15">
        <v>2.7963155957472802E-7</v>
      </c>
      <c r="Q803" s="32" t="s">
        <v>819</v>
      </c>
      <c r="R803" s="19" t="s">
        <v>744</v>
      </c>
    </row>
    <row r="804" spans="2:18">
      <c r="B804" s="14">
        <v>556.1</v>
      </c>
      <c r="C804" s="12">
        <v>6094</v>
      </c>
      <c r="D804" s="12">
        <v>4080</v>
      </c>
      <c r="E804" s="12">
        <v>148</v>
      </c>
      <c r="F804" s="12">
        <v>744079</v>
      </c>
      <c r="G804" s="49">
        <v>1.0915833470319301</v>
      </c>
      <c r="H804" s="50">
        <v>8.5420918233518994E-2</v>
      </c>
      <c r="I804" s="50">
        <f t="shared" si="12"/>
        <v>2.9789871107909218</v>
      </c>
      <c r="J804" s="15">
        <v>2.1515558348762999E-37</v>
      </c>
      <c r="K804" s="53">
        <v>2.5857276541930301E-16</v>
      </c>
      <c r="L804" s="16">
        <v>1.49793197219513E-3</v>
      </c>
      <c r="M804" s="16">
        <v>3.45067386954149E-3</v>
      </c>
      <c r="N804" s="16">
        <v>0.390521973249014</v>
      </c>
      <c r="O804" s="16">
        <v>0</v>
      </c>
      <c r="P804" s="15">
        <v>2.8640107387540003E-7</v>
      </c>
      <c r="Q804" s="32" t="s">
        <v>820</v>
      </c>
      <c r="R804" s="19" t="s">
        <v>744</v>
      </c>
    </row>
    <row r="805" spans="2:18">
      <c r="B805" s="14">
        <v>556.11</v>
      </c>
      <c r="C805" s="12">
        <v>6175</v>
      </c>
      <c r="D805" s="12">
        <v>1749</v>
      </c>
      <c r="E805" s="12">
        <v>67</v>
      </c>
      <c r="F805" s="12">
        <v>746410</v>
      </c>
      <c r="G805" s="49">
        <v>1.0960264486822699</v>
      </c>
      <c r="H805" s="50">
        <v>0.12635885114880399</v>
      </c>
      <c r="I805" s="50">
        <f t="shared" si="12"/>
        <v>2.9922525012555172</v>
      </c>
      <c r="J805" s="15">
        <v>4.1749708716059097E-18</v>
      </c>
      <c r="K805" s="53">
        <v>3.31361450386687E-16</v>
      </c>
      <c r="L805" s="16">
        <v>1.3776345830904301E-3</v>
      </c>
      <c r="M805" s="16">
        <v>3.5214775987043598E-3</v>
      </c>
      <c r="N805" s="16">
        <v>0.39280098349336701</v>
      </c>
      <c r="O805" s="16">
        <v>0</v>
      </c>
      <c r="P805" s="15">
        <v>3.00520542348852E-7</v>
      </c>
      <c r="Q805" s="32" t="s">
        <v>821</v>
      </c>
      <c r="R805" s="19" t="s">
        <v>744</v>
      </c>
    </row>
    <row r="806" spans="2:18">
      <c r="B806" s="14">
        <v>557</v>
      </c>
      <c r="C806" s="12">
        <v>6039</v>
      </c>
      <c r="D806" s="12">
        <v>6256</v>
      </c>
      <c r="E806" s="12">
        <v>203</v>
      </c>
      <c r="F806" s="12">
        <v>741903</v>
      </c>
      <c r="G806" s="49">
        <v>1.1721351746111299</v>
      </c>
      <c r="H806" s="50">
        <v>7.2984702577403804E-2</v>
      </c>
      <c r="I806" s="50">
        <f t="shared" si="12"/>
        <v>3.2288795051224661</v>
      </c>
      <c r="J806" s="15">
        <v>4.8645979357092297E-58</v>
      </c>
      <c r="K806" s="53">
        <v>1.8474804866219101E-16</v>
      </c>
      <c r="L806" s="16">
        <v>1.7477096578459601E-3</v>
      </c>
      <c r="M806" s="16">
        <v>3.1214118951649302E-3</v>
      </c>
      <c r="N806" s="16">
        <v>0.375657663737756</v>
      </c>
      <c r="O806" s="16">
        <v>0</v>
      </c>
      <c r="P806" s="15">
        <v>5.4473483279787102E-9</v>
      </c>
      <c r="Q806" s="32" t="s">
        <v>822</v>
      </c>
      <c r="R806" s="19" t="s">
        <v>744</v>
      </c>
    </row>
    <row r="807" spans="2:18">
      <c r="B807" s="14">
        <v>558</v>
      </c>
      <c r="C807" s="12">
        <v>4916</v>
      </c>
      <c r="D807" s="12">
        <v>63479</v>
      </c>
      <c r="E807" s="12">
        <v>1326</v>
      </c>
      <c r="F807" s="12">
        <v>684680</v>
      </c>
      <c r="G807" s="49">
        <v>0.95815059877844699</v>
      </c>
      <c r="H807" s="50">
        <v>3.1484337674599197E-2</v>
      </c>
      <c r="I807" s="50">
        <f t="shared" si="12"/>
        <v>2.6068708623957213</v>
      </c>
      <c r="J807" s="15">
        <v>2.03498198859615E-203</v>
      </c>
      <c r="K807" s="53">
        <v>2.8084972645793399E-17</v>
      </c>
      <c r="L807" s="16">
        <v>5.2862459916809797E-3</v>
      </c>
      <c r="M807" s="16">
        <v>2.6769427074300601E-3</v>
      </c>
      <c r="N807" s="16">
        <v>0.36555087601517999</v>
      </c>
      <c r="O807" s="16">
        <v>0</v>
      </c>
      <c r="P807" s="15">
        <v>2.1538068852580101E-12</v>
      </c>
      <c r="Q807" s="32" t="s">
        <v>823</v>
      </c>
      <c r="R807" s="19" t="s">
        <v>744</v>
      </c>
    </row>
    <row r="808" spans="2:18">
      <c r="B808" s="48">
        <v>559</v>
      </c>
      <c r="C808" s="12">
        <v>6125</v>
      </c>
      <c r="D808" s="12">
        <v>1756</v>
      </c>
      <c r="E808" s="12">
        <v>117</v>
      </c>
      <c r="F808" s="12">
        <v>746403</v>
      </c>
      <c r="G808" s="49">
        <v>1.80661211771233</v>
      </c>
      <c r="H808" s="50">
        <v>9.7497143335387101E-2</v>
      </c>
      <c r="I808" s="50">
        <f t="shared" si="12"/>
        <v>6.0897809831206793</v>
      </c>
      <c r="J808" s="15">
        <v>1.18511451196317E-76</v>
      </c>
      <c r="K808" s="53">
        <v>2.71981748815045E-16</v>
      </c>
      <c r="L808" s="16">
        <v>1.5633762066903901E-3</v>
      </c>
      <c r="M808" s="16">
        <v>3.6338812537234102E-3</v>
      </c>
      <c r="N808" s="16">
        <v>0.39730404216951498</v>
      </c>
      <c r="O808" s="16">
        <v>0</v>
      </c>
      <c r="P808" s="15">
        <v>5.0383432276571698E-7</v>
      </c>
      <c r="Q808" s="32" t="s">
        <v>824</v>
      </c>
      <c r="R808" s="19" t="s">
        <v>744</v>
      </c>
    </row>
    <row r="809" spans="2:18">
      <c r="B809" s="14">
        <v>560</v>
      </c>
      <c r="C809" s="12">
        <v>5435</v>
      </c>
      <c r="D809" s="12">
        <v>22020</v>
      </c>
      <c r="E809" s="12">
        <v>807</v>
      </c>
      <c r="F809" s="12">
        <v>726139</v>
      </c>
      <c r="G809" s="49">
        <v>1.3316827364447099</v>
      </c>
      <c r="H809" s="50">
        <v>3.9601007315517099E-2</v>
      </c>
      <c r="I809" s="50">
        <f t="shared" si="12"/>
        <v>3.7874112432849136</v>
      </c>
      <c r="J809" s="15">
        <v>6.65137440326798E-248</v>
      </c>
      <c r="K809" s="53">
        <v>4.5542692749607004E-16</v>
      </c>
      <c r="L809" s="16">
        <v>2.19163984556292E-3</v>
      </c>
      <c r="M809" s="16">
        <v>3.8608331334251201E-3</v>
      </c>
      <c r="N809" s="16">
        <v>0.44266735821936798</v>
      </c>
      <c r="O809" s="16">
        <v>0</v>
      </c>
      <c r="P809" s="15">
        <v>4.8831340983331005E-7</v>
      </c>
      <c r="Q809" s="32" t="s">
        <v>825</v>
      </c>
      <c r="R809" s="19" t="s">
        <v>744</v>
      </c>
    </row>
    <row r="810" spans="2:18">
      <c r="B810" s="14">
        <v>560.1</v>
      </c>
      <c r="C810" s="12">
        <v>5831</v>
      </c>
      <c r="D810" s="12">
        <v>8561</v>
      </c>
      <c r="E810" s="12">
        <v>411</v>
      </c>
      <c r="F810" s="12">
        <v>739598</v>
      </c>
      <c r="G810" s="49">
        <v>1.49144503102228</v>
      </c>
      <c r="H810" s="50">
        <v>5.3340602465531302E-2</v>
      </c>
      <c r="I810" s="50">
        <f t="shared" si="12"/>
        <v>4.4435118944917491</v>
      </c>
      <c r="J810" s="15">
        <v>4.8747216444065801E-172</v>
      </c>
      <c r="K810" s="53">
        <v>2.48558060531738E-16</v>
      </c>
      <c r="L810" s="16">
        <v>1.7367976247501999E-3</v>
      </c>
      <c r="M810" s="16">
        <v>3.6182094988823198E-3</v>
      </c>
      <c r="N810" s="16">
        <v>0.378744847566096</v>
      </c>
      <c r="O810" s="16">
        <v>0</v>
      </c>
      <c r="P810" s="15">
        <v>1.06280946728345E-5</v>
      </c>
      <c r="Q810" s="32" t="s">
        <v>826</v>
      </c>
      <c r="R810" s="19" t="s">
        <v>744</v>
      </c>
    </row>
    <row r="811" spans="2:18">
      <c r="B811" s="14">
        <v>560.20000000000005</v>
      </c>
      <c r="C811" s="12">
        <v>6127</v>
      </c>
      <c r="D811" s="12">
        <v>2464</v>
      </c>
      <c r="E811" s="12">
        <v>115</v>
      </c>
      <c r="F811" s="12">
        <v>745695</v>
      </c>
      <c r="G811" s="49">
        <v>1.4961076482353699</v>
      </c>
      <c r="H811" s="50">
        <v>9.7499333302361504E-2</v>
      </c>
      <c r="I811" s="50">
        <f t="shared" si="12"/>
        <v>4.4642786656674964</v>
      </c>
      <c r="J811" s="15">
        <v>3.8374758229706798E-53</v>
      </c>
      <c r="K811" s="53">
        <v>2.44375262008519E-16</v>
      </c>
      <c r="L811" s="16">
        <v>1.45682155762279E-3</v>
      </c>
      <c r="M811" s="16">
        <v>4.0918165681705504E-3</v>
      </c>
      <c r="N811" s="16">
        <v>0.402519745487736</v>
      </c>
      <c r="O811" s="16">
        <v>0</v>
      </c>
      <c r="P811" s="15">
        <v>1.0449447093913E-7</v>
      </c>
      <c r="Q811" s="32" t="s">
        <v>827</v>
      </c>
      <c r="R811" s="19" t="s">
        <v>744</v>
      </c>
    </row>
    <row r="812" spans="2:18">
      <c r="B812" s="14">
        <v>560.29999999999995</v>
      </c>
      <c r="C812" s="12">
        <v>6130</v>
      </c>
      <c r="D812" s="12">
        <v>2660</v>
      </c>
      <c r="E812" s="12">
        <v>112</v>
      </c>
      <c r="F812" s="12">
        <v>745499</v>
      </c>
      <c r="G812" s="49">
        <v>1.28563553752346</v>
      </c>
      <c r="H812" s="50">
        <v>9.8417101359879106E-2</v>
      </c>
      <c r="I812" s="50">
        <f t="shared" si="12"/>
        <v>3.6169659444903308</v>
      </c>
      <c r="J812" s="15">
        <v>5.3481697000555097E-39</v>
      </c>
      <c r="K812" s="53">
        <v>4.2286109426000201E-16</v>
      </c>
      <c r="L812" s="16">
        <v>1.41856550453603E-3</v>
      </c>
      <c r="M812" s="16">
        <v>3.7462736978188999E-3</v>
      </c>
      <c r="N812" s="16">
        <v>0.38811262514220701</v>
      </c>
      <c r="O812" s="16">
        <v>0</v>
      </c>
      <c r="P812" s="15">
        <v>1.37816160643247E-7</v>
      </c>
      <c r="Q812" s="32" t="s">
        <v>828</v>
      </c>
      <c r="R812" s="19" t="s">
        <v>744</v>
      </c>
    </row>
    <row r="813" spans="2:18">
      <c r="B813" s="14">
        <v>560.4</v>
      </c>
      <c r="C813" s="12">
        <v>5754</v>
      </c>
      <c r="D813" s="12">
        <v>13537</v>
      </c>
      <c r="E813" s="12">
        <v>488</v>
      </c>
      <c r="F813" s="12">
        <v>734622</v>
      </c>
      <c r="G813" s="49">
        <v>1.2478759192358899</v>
      </c>
      <c r="H813" s="50">
        <v>4.9054769027376502E-2</v>
      </c>
      <c r="I813" s="50">
        <f t="shared" si="12"/>
        <v>3.4829370552773806</v>
      </c>
      <c r="J813" s="15">
        <v>9.4822159651236309E-143</v>
      </c>
      <c r="K813" s="53">
        <v>4.5978159773214299E-16</v>
      </c>
      <c r="L813" s="16">
        <v>1.7975183528190399E-3</v>
      </c>
      <c r="M813" s="16">
        <v>3.5568121899330601E-3</v>
      </c>
      <c r="N813" s="16">
        <v>0.44058431048871499</v>
      </c>
      <c r="O813" s="16">
        <v>0</v>
      </c>
      <c r="P813" s="15">
        <v>1.0304643820914E-7</v>
      </c>
      <c r="Q813" s="32" t="s">
        <v>829</v>
      </c>
      <c r="R813" s="19" t="s">
        <v>744</v>
      </c>
    </row>
    <row r="814" spans="2:18">
      <c r="B814" s="14">
        <v>561</v>
      </c>
      <c r="C814" s="12">
        <v>3945</v>
      </c>
      <c r="D814" s="12">
        <v>75402</v>
      </c>
      <c r="E814" s="12">
        <v>2297</v>
      </c>
      <c r="F814" s="12">
        <v>672757</v>
      </c>
      <c r="G814" s="49">
        <v>1.3540474835351599</v>
      </c>
      <c r="H814" s="50">
        <v>2.7324804697141301E-2</v>
      </c>
      <c r="I814" s="50">
        <f t="shared" si="12"/>
        <v>3.8730700361020856</v>
      </c>
      <c r="J814" s="15">
        <v>0</v>
      </c>
      <c r="K814" s="53">
        <v>7.8260474436410103E-18</v>
      </c>
      <c r="L814" s="16">
        <v>1.16351545845965E-2</v>
      </c>
      <c r="M814" s="16">
        <v>3.1804982083708201E-3</v>
      </c>
      <c r="N814" s="16">
        <v>0.32747092589843702</v>
      </c>
      <c r="O814" s="16">
        <v>1.1913031963775801E-254</v>
      </c>
      <c r="P814" s="15">
        <v>1.00828371690048E-18</v>
      </c>
      <c r="Q814" s="32" t="s">
        <v>830</v>
      </c>
      <c r="R814" s="19" t="s">
        <v>744</v>
      </c>
    </row>
    <row r="815" spans="2:18">
      <c r="B815" s="14">
        <v>561.1</v>
      </c>
      <c r="C815" s="12">
        <v>3643</v>
      </c>
      <c r="D815" s="12">
        <v>99956</v>
      </c>
      <c r="E815" s="12">
        <v>2599</v>
      </c>
      <c r="F815" s="12">
        <v>648203</v>
      </c>
      <c r="G815" s="49">
        <v>1.2904569916641699</v>
      </c>
      <c r="H815" s="50">
        <v>2.6523913881882299E-2</v>
      </c>
      <c r="I815" s="50">
        <f t="shared" si="12"/>
        <v>3.6344470883223687</v>
      </c>
      <c r="J815" s="15">
        <v>0</v>
      </c>
      <c r="K815" s="53">
        <v>1.4254979883963199E-17</v>
      </c>
      <c r="L815" s="16">
        <v>1.4399668967428701E-2</v>
      </c>
      <c r="M815" s="16">
        <v>2.3453191537993398E-3</v>
      </c>
      <c r="N815" s="16">
        <v>0.29604434720987799</v>
      </c>
      <c r="O815" s="16">
        <v>7.2139839319460606E-260</v>
      </c>
      <c r="P815" s="15">
        <v>1.16441621745797E-21</v>
      </c>
      <c r="Q815" s="32" t="s">
        <v>831</v>
      </c>
      <c r="R815" s="19" t="s">
        <v>744</v>
      </c>
    </row>
    <row r="816" spans="2:18">
      <c r="B816" s="14">
        <v>561.20000000000005</v>
      </c>
      <c r="C816" s="12">
        <v>5210</v>
      </c>
      <c r="D816" s="12">
        <v>33223</v>
      </c>
      <c r="E816" s="12">
        <v>1032</v>
      </c>
      <c r="F816" s="12">
        <v>714936</v>
      </c>
      <c r="G816" s="49">
        <v>1.1449260178615901</v>
      </c>
      <c r="H816" s="50">
        <v>3.5303993851981401E-2</v>
      </c>
      <c r="I816" s="50">
        <f t="shared" si="12"/>
        <v>3.1422088809073991</v>
      </c>
      <c r="J816" s="15">
        <v>1.0204148994995799E-230</v>
      </c>
      <c r="K816" s="53">
        <v>2.6636471611411099E-17</v>
      </c>
      <c r="L816" s="16">
        <v>1.8638371572460299E-3</v>
      </c>
      <c r="M816" s="16">
        <v>3.1248515874411301E-3</v>
      </c>
      <c r="N816" s="16">
        <v>0.41122746082923001</v>
      </c>
      <c r="O816" s="16">
        <v>0</v>
      </c>
      <c r="P816" s="15">
        <v>7.8745478760641002E-12</v>
      </c>
      <c r="Q816" s="32" t="s">
        <v>832</v>
      </c>
      <c r="R816" s="19" t="s">
        <v>744</v>
      </c>
    </row>
    <row r="817" spans="2:18">
      <c r="B817" s="14">
        <v>562</v>
      </c>
      <c r="C817" s="12">
        <v>5221</v>
      </c>
      <c r="D817" s="12">
        <v>41048</v>
      </c>
      <c r="E817" s="12">
        <v>1021</v>
      </c>
      <c r="F817" s="12">
        <v>707111</v>
      </c>
      <c r="G817" s="49">
        <v>0.81438371295422096</v>
      </c>
      <c r="H817" s="50">
        <v>3.5892959631654203E-2</v>
      </c>
      <c r="I817" s="50">
        <f t="shared" si="12"/>
        <v>2.257783800589015</v>
      </c>
      <c r="J817" s="15">
        <v>5.7227280457447902E-114</v>
      </c>
      <c r="K817" s="53">
        <v>2.1955193310721101E-17</v>
      </c>
      <c r="L817" s="16">
        <v>3.2953079933145798E-3</v>
      </c>
      <c r="M817" s="16">
        <v>2.4618125178152801E-3</v>
      </c>
      <c r="N817" s="16">
        <v>0.34860335915173801</v>
      </c>
      <c r="O817" s="16">
        <v>0</v>
      </c>
      <c r="P817" s="15">
        <v>3.1078961892726299E-7</v>
      </c>
      <c r="Q817" s="32" t="s">
        <v>833</v>
      </c>
      <c r="R817" s="19" t="s">
        <v>744</v>
      </c>
    </row>
    <row r="818" spans="2:18">
      <c r="B818" s="14">
        <v>562.1</v>
      </c>
      <c r="C818" s="12">
        <v>5430</v>
      </c>
      <c r="D818" s="12">
        <v>29018</v>
      </c>
      <c r="E818" s="12">
        <v>812</v>
      </c>
      <c r="F818" s="12">
        <v>719141</v>
      </c>
      <c r="G818" s="49">
        <v>0.87932370005257099</v>
      </c>
      <c r="H818" s="50">
        <v>3.9178505930148398E-2</v>
      </c>
      <c r="I818" s="50">
        <f t="shared" si="12"/>
        <v>2.4092697662988369</v>
      </c>
      <c r="J818" s="15">
        <v>1.4635040524221199E-111</v>
      </c>
      <c r="K818" s="53">
        <v>2.89580553530186E-17</v>
      </c>
      <c r="L818" s="16">
        <v>2.9684655819640598E-3</v>
      </c>
      <c r="M818" s="16">
        <v>2.38603833497074E-3</v>
      </c>
      <c r="N818" s="16">
        <v>0.350963288654698</v>
      </c>
      <c r="O818" s="16">
        <v>0</v>
      </c>
      <c r="P818" s="15">
        <v>9.6787591352600604E-7</v>
      </c>
      <c r="Q818" s="32" t="s">
        <v>834</v>
      </c>
      <c r="R818" s="19" t="s">
        <v>744</v>
      </c>
    </row>
    <row r="819" spans="2:18">
      <c r="B819" s="14">
        <v>562.20000000000005</v>
      </c>
      <c r="C819" s="12">
        <v>5868</v>
      </c>
      <c r="D819" s="12">
        <v>16124</v>
      </c>
      <c r="E819" s="12">
        <v>374</v>
      </c>
      <c r="F819" s="12">
        <v>732035</v>
      </c>
      <c r="G819" s="49">
        <v>0.69393827879368797</v>
      </c>
      <c r="H819" s="50">
        <v>5.48374027157989E-2</v>
      </c>
      <c r="I819" s="50">
        <f t="shared" si="12"/>
        <v>2.0015828224689662</v>
      </c>
      <c r="J819" s="15">
        <v>1.0568610990654401E-36</v>
      </c>
      <c r="K819" s="53">
        <v>1.44517778814607E-16</v>
      </c>
      <c r="L819" s="16">
        <v>1.77411338730126E-3</v>
      </c>
      <c r="M819" s="16">
        <v>3.4887194516880801E-3</v>
      </c>
      <c r="N819" s="16">
        <v>0.38228306422069303</v>
      </c>
      <c r="O819" s="16">
        <v>0</v>
      </c>
      <c r="P819" s="15">
        <v>6.5470959836715095E-8</v>
      </c>
      <c r="Q819" s="32" t="s">
        <v>835</v>
      </c>
      <c r="R819" s="19" t="s">
        <v>744</v>
      </c>
    </row>
    <row r="820" spans="2:18">
      <c r="B820" s="48">
        <v>563</v>
      </c>
      <c r="C820" s="12">
        <v>4595</v>
      </c>
      <c r="D820" s="12">
        <v>32059</v>
      </c>
      <c r="E820" s="12">
        <v>1647</v>
      </c>
      <c r="F820" s="12">
        <v>716100</v>
      </c>
      <c r="G820" s="49">
        <v>1.72423347064526</v>
      </c>
      <c r="H820" s="50">
        <v>3.0651557231914501E-2</v>
      </c>
      <c r="I820" s="50">
        <f t="shared" si="12"/>
        <v>5.6082205160153586</v>
      </c>
      <c r="J820" s="15">
        <v>0</v>
      </c>
      <c r="K820" s="53">
        <v>6.3128602348073897E-18</v>
      </c>
      <c r="L820" s="16">
        <v>2.3361491823191199E-3</v>
      </c>
      <c r="M820" s="16">
        <v>1.3973407090410001E-2</v>
      </c>
      <c r="N820" s="16">
        <v>0.31666171892093498</v>
      </c>
      <c r="O820" s="16">
        <v>2.00260747251388E-259</v>
      </c>
      <c r="P820" s="15">
        <v>7.4162297479291501E-17</v>
      </c>
      <c r="Q820" s="32" t="s">
        <v>836</v>
      </c>
      <c r="R820" s="19" t="s">
        <v>744</v>
      </c>
    </row>
    <row r="821" spans="2:18">
      <c r="B821" s="14">
        <v>564</v>
      </c>
      <c r="C821" s="12">
        <v>4905</v>
      </c>
      <c r="D821" s="12">
        <v>48487</v>
      </c>
      <c r="E821" s="12">
        <v>1337</v>
      </c>
      <c r="F821" s="12">
        <v>699672</v>
      </c>
      <c r="G821" s="49">
        <v>1.13232090887458</v>
      </c>
      <c r="H821" s="50">
        <v>3.2078572177563401E-2</v>
      </c>
      <c r="I821" s="50">
        <f t="shared" si="12"/>
        <v>3.1028495807820042</v>
      </c>
      <c r="J821" s="15">
        <v>6.2231764157840097E-273</v>
      </c>
      <c r="K821" s="53">
        <v>9.6022218748370805E-18</v>
      </c>
      <c r="L821" s="16">
        <v>4.7779402479417796E-3</v>
      </c>
      <c r="M821" s="16">
        <v>1.49200944409115E-3</v>
      </c>
      <c r="N821" s="16">
        <v>0.36947339746789898</v>
      </c>
      <c r="O821" s="16">
        <v>0</v>
      </c>
      <c r="P821" s="15">
        <v>1.0352925048362801E-15</v>
      </c>
      <c r="Q821" s="32" t="s">
        <v>837</v>
      </c>
      <c r="R821" s="19" t="s">
        <v>744</v>
      </c>
    </row>
    <row r="822" spans="2:18">
      <c r="B822" s="14">
        <v>564.1</v>
      </c>
      <c r="C822" s="12">
        <v>5750</v>
      </c>
      <c r="D822" s="12">
        <v>27851</v>
      </c>
      <c r="E822" s="12">
        <v>492</v>
      </c>
      <c r="F822" s="12">
        <v>720308</v>
      </c>
      <c r="G822" s="49">
        <v>0.60932756725487003</v>
      </c>
      <c r="H822" s="50">
        <v>4.8176736522682E-2</v>
      </c>
      <c r="I822" s="50">
        <f t="shared" si="12"/>
        <v>1.8391942484407477</v>
      </c>
      <c r="J822" s="15">
        <v>1.1511720708640001E-36</v>
      </c>
      <c r="K822" s="53">
        <v>8.5147840409935903E-17</v>
      </c>
      <c r="L822" s="16">
        <v>2.0119161029819302E-3</v>
      </c>
      <c r="M822" s="16">
        <v>2.8184230132028902E-3</v>
      </c>
      <c r="N822" s="16">
        <v>0.378990789411214</v>
      </c>
      <c r="O822" s="16">
        <v>0</v>
      </c>
      <c r="P822" s="15">
        <v>1.3344990547049199E-10</v>
      </c>
      <c r="Q822" s="32" t="s">
        <v>838</v>
      </c>
      <c r="R822" s="19" t="s">
        <v>744</v>
      </c>
    </row>
    <row r="823" spans="2:18">
      <c r="B823" s="14">
        <v>564.79999999999995</v>
      </c>
      <c r="C823" s="12">
        <v>5509</v>
      </c>
      <c r="D823" s="12">
        <v>20368</v>
      </c>
      <c r="E823" s="12">
        <v>733</v>
      </c>
      <c r="F823" s="12">
        <v>727791</v>
      </c>
      <c r="G823" s="49">
        <v>1.2100036993463801</v>
      </c>
      <c r="H823" s="50">
        <v>4.0772483264422302E-2</v>
      </c>
      <c r="I823" s="50">
        <f t="shared" si="12"/>
        <v>3.3534970582732804</v>
      </c>
      <c r="J823" s="15">
        <v>1.52257045172868E-193</v>
      </c>
      <c r="K823" s="53">
        <v>1.6166485453644599E-16</v>
      </c>
      <c r="L823" s="16">
        <v>1.9546139256802898E-3</v>
      </c>
      <c r="M823" s="16">
        <v>2.90290292606724E-3</v>
      </c>
      <c r="N823" s="16">
        <v>0.42384298695321698</v>
      </c>
      <c r="O823" s="16">
        <v>0</v>
      </c>
      <c r="P823" s="15">
        <v>1.1566275850429299E-10</v>
      </c>
      <c r="Q823" s="32" t="s">
        <v>839</v>
      </c>
      <c r="R823" s="19" t="s">
        <v>744</v>
      </c>
    </row>
    <row r="824" spans="2:18">
      <c r="B824" s="14">
        <v>564.9</v>
      </c>
      <c r="C824" s="12">
        <v>5609</v>
      </c>
      <c r="D824" s="12">
        <v>14481</v>
      </c>
      <c r="E824" s="12">
        <v>633</v>
      </c>
      <c r="F824" s="12">
        <v>733678</v>
      </c>
      <c r="G824" s="49">
        <v>1.3498060412248301</v>
      </c>
      <c r="H824" s="50">
        <v>4.3458642295409002E-2</v>
      </c>
      <c r="I824" s="50">
        <f t="shared" si="12"/>
        <v>3.856677421719227</v>
      </c>
      <c r="J824" s="15">
        <v>8.4770700191630402E-212</v>
      </c>
      <c r="K824" s="53">
        <v>1.16126985933005E-16</v>
      </c>
      <c r="L824" s="16">
        <v>1.9139154194602499E-3</v>
      </c>
      <c r="M824" s="16">
        <v>3.1306420770142299E-3</v>
      </c>
      <c r="N824" s="16">
        <v>0.35832621938950399</v>
      </c>
      <c r="O824" s="16">
        <v>0</v>
      </c>
      <c r="P824" s="15">
        <v>1.6331142055197999E-7</v>
      </c>
      <c r="Q824" s="32" t="s">
        <v>840</v>
      </c>
      <c r="R824" s="19" t="s">
        <v>744</v>
      </c>
    </row>
    <row r="825" spans="2:18">
      <c r="B825" s="14">
        <v>565</v>
      </c>
      <c r="C825" s="12">
        <v>5602</v>
      </c>
      <c r="D825" s="12">
        <v>27946</v>
      </c>
      <c r="E825" s="12">
        <v>640</v>
      </c>
      <c r="F825" s="12">
        <v>720213</v>
      </c>
      <c r="G825" s="49">
        <v>0.77664451264642398</v>
      </c>
      <c r="H825" s="50">
        <v>4.2587619996078803E-2</v>
      </c>
      <c r="I825" s="50">
        <f t="shared" si="12"/>
        <v>2.1741646300948028</v>
      </c>
      <c r="J825" s="15">
        <v>2.6541214702303098E-74</v>
      </c>
      <c r="K825" s="53">
        <v>1.04809182056214E-16</v>
      </c>
      <c r="L825" s="16">
        <v>1.94092109311998E-3</v>
      </c>
      <c r="M825" s="16">
        <v>3.5056386800645001E-3</v>
      </c>
      <c r="N825" s="16">
        <v>0.43584737636443299</v>
      </c>
      <c r="O825" s="16">
        <v>0</v>
      </c>
      <c r="P825" s="15">
        <v>1.3748453181049499E-6</v>
      </c>
      <c r="Q825" s="32" t="s">
        <v>841</v>
      </c>
      <c r="R825" s="19" t="s">
        <v>744</v>
      </c>
    </row>
    <row r="826" spans="2:18">
      <c r="B826" s="14">
        <v>565.1</v>
      </c>
      <c r="C826" s="12">
        <v>6128</v>
      </c>
      <c r="D826" s="12">
        <v>6545</v>
      </c>
      <c r="E826" s="12">
        <v>114</v>
      </c>
      <c r="F826" s="12">
        <v>741614</v>
      </c>
      <c r="G826" s="49">
        <v>0.37581724996073501</v>
      </c>
      <c r="H826" s="50">
        <v>9.5580331419899703E-2</v>
      </c>
      <c r="I826" s="50">
        <f t="shared" si="12"/>
        <v>1.4561809923196232</v>
      </c>
      <c r="J826" s="15">
        <v>8.4258985016975394E-5</v>
      </c>
      <c r="K826" s="53">
        <v>2.5297026999916898E-16</v>
      </c>
      <c r="L826" s="16">
        <v>1.42482573867127E-3</v>
      </c>
      <c r="M826" s="16">
        <v>3.4761191000408499E-3</v>
      </c>
      <c r="N826" s="16">
        <v>0.39565082727126499</v>
      </c>
      <c r="O826" s="16">
        <v>0</v>
      </c>
      <c r="P826" s="15">
        <v>3.0676697700862902E-7</v>
      </c>
      <c r="Q826" s="32" t="s">
        <v>842</v>
      </c>
      <c r="R826" s="19" t="s">
        <v>744</v>
      </c>
    </row>
    <row r="827" spans="2:18">
      <c r="B827" s="14">
        <v>567</v>
      </c>
      <c r="C827" s="12">
        <v>5902</v>
      </c>
      <c r="D827" s="12">
        <v>6606</v>
      </c>
      <c r="E827" s="12">
        <v>340</v>
      </c>
      <c r="F827" s="12">
        <v>741553</v>
      </c>
      <c r="G827" s="49">
        <v>1.59749835900175</v>
      </c>
      <c r="H827" s="50">
        <v>5.7785955651818703E-2</v>
      </c>
      <c r="I827" s="50">
        <f t="shared" si="12"/>
        <v>4.9406572010535159</v>
      </c>
      <c r="J827" s="15">
        <v>3.1964886647819202E-168</v>
      </c>
      <c r="K827" s="53">
        <v>2.5485322757309102E-16</v>
      </c>
      <c r="L827" s="16">
        <v>1.7604506003948801E-3</v>
      </c>
      <c r="M827" s="16">
        <v>3.1269608398186298E-3</v>
      </c>
      <c r="N827" s="16">
        <v>0.39921495793589601</v>
      </c>
      <c r="O827" s="16">
        <v>0</v>
      </c>
      <c r="P827" s="15">
        <v>2.5985634903981599E-7</v>
      </c>
      <c r="Q827" s="32" t="s">
        <v>507</v>
      </c>
      <c r="R827" s="19" t="s">
        <v>744</v>
      </c>
    </row>
    <row r="828" spans="2:18">
      <c r="B828" s="14">
        <v>568</v>
      </c>
      <c r="C828" s="12">
        <v>6022</v>
      </c>
      <c r="D828" s="12">
        <v>4905</v>
      </c>
      <c r="E828" s="12">
        <v>220</v>
      </c>
      <c r="F828" s="12">
        <v>743254</v>
      </c>
      <c r="G828" s="49">
        <v>1.39552795317058</v>
      </c>
      <c r="H828" s="50">
        <v>7.0676856399663701E-2</v>
      </c>
      <c r="I828" s="50">
        <f t="shared" si="12"/>
        <v>4.037105412693422</v>
      </c>
      <c r="J828" s="15">
        <v>8.8232516247470296E-87</v>
      </c>
      <c r="K828" s="53">
        <v>2.93757973744054E-16</v>
      </c>
      <c r="L828" s="16">
        <v>1.56600704328332E-3</v>
      </c>
      <c r="M828" s="16">
        <v>3.7462670979048198E-3</v>
      </c>
      <c r="N828" s="16">
        <v>0.37265759187113501</v>
      </c>
      <c r="O828" s="16">
        <v>0</v>
      </c>
      <c r="P828" s="15">
        <v>2.68593736937163E-8</v>
      </c>
      <c r="Q828" s="32" t="s">
        <v>843</v>
      </c>
      <c r="R828" s="19" t="s">
        <v>744</v>
      </c>
    </row>
    <row r="829" spans="2:18">
      <c r="B829" s="14">
        <v>568.1</v>
      </c>
      <c r="C829" s="12">
        <v>6127</v>
      </c>
      <c r="D829" s="12">
        <v>2259</v>
      </c>
      <c r="E829" s="12">
        <v>115</v>
      </c>
      <c r="F829" s="12">
        <v>745900</v>
      </c>
      <c r="G829" s="49">
        <v>1.4934727838864399</v>
      </c>
      <c r="H829" s="50">
        <v>9.7056255597633506E-2</v>
      </c>
      <c r="I829" s="50">
        <f t="shared" si="12"/>
        <v>4.4525313800160236</v>
      </c>
      <c r="J829" s="15">
        <v>1.97936616347117E-53</v>
      </c>
      <c r="K829" s="53">
        <v>3.3519239403560102E-16</v>
      </c>
      <c r="L829" s="16">
        <v>1.6413693034166199E-3</v>
      </c>
      <c r="M829" s="16">
        <v>3.5715818696897398E-3</v>
      </c>
      <c r="N829" s="16">
        <v>0.380792101079722</v>
      </c>
      <c r="O829" s="16">
        <v>0</v>
      </c>
      <c r="P829" s="15">
        <v>5.1327995330892901E-8</v>
      </c>
      <c r="Q829" s="32" t="s">
        <v>844</v>
      </c>
      <c r="R829" s="19" t="s">
        <v>744</v>
      </c>
    </row>
    <row r="830" spans="2:18">
      <c r="B830" s="14">
        <v>569</v>
      </c>
      <c r="C830" s="12">
        <v>5377</v>
      </c>
      <c r="D830" s="12">
        <v>24656</v>
      </c>
      <c r="E830" s="12">
        <v>865</v>
      </c>
      <c r="F830" s="12">
        <v>723503</v>
      </c>
      <c r="G830" s="49">
        <v>1.23599830782514</v>
      </c>
      <c r="H830" s="50">
        <v>3.80218597341552E-2</v>
      </c>
      <c r="I830" s="50">
        <f t="shared" si="12"/>
        <v>3.4418127948342843</v>
      </c>
      <c r="J830" s="15">
        <v>8.3348409363817894E-232</v>
      </c>
      <c r="K830" s="53">
        <v>1.48843286160465E-16</v>
      </c>
      <c r="L830" s="16">
        <v>2.4622092256989898E-3</v>
      </c>
      <c r="M830" s="16">
        <v>2.62243630827733E-3</v>
      </c>
      <c r="N830" s="16">
        <v>0.36704186332104599</v>
      </c>
      <c r="O830" s="16">
        <v>0</v>
      </c>
      <c r="P830" s="15">
        <v>7.4259651872054601E-9</v>
      </c>
      <c r="Q830" s="32" t="s">
        <v>845</v>
      </c>
      <c r="R830" s="19" t="s">
        <v>744</v>
      </c>
    </row>
    <row r="831" spans="2:18">
      <c r="B831" s="48">
        <v>569.1</v>
      </c>
      <c r="C831" s="12">
        <v>6111</v>
      </c>
      <c r="D831" s="12">
        <v>1395</v>
      </c>
      <c r="E831" s="12">
        <v>131</v>
      </c>
      <c r="F831" s="12">
        <v>746764</v>
      </c>
      <c r="G831" s="49">
        <v>2.08007477593718</v>
      </c>
      <c r="H831" s="50">
        <v>9.3600732507404999E-2</v>
      </c>
      <c r="I831" s="50">
        <f t="shared" si="12"/>
        <v>8.0050674783398623</v>
      </c>
      <c r="J831" s="15">
        <v>2.06551458296565E-109</v>
      </c>
      <c r="K831" s="53">
        <v>4.3957169830828E-16</v>
      </c>
      <c r="L831" s="16">
        <v>1.48964810527712E-3</v>
      </c>
      <c r="M831" s="16">
        <v>3.3154320421355998E-3</v>
      </c>
      <c r="N831" s="16">
        <v>0.39161459264957099</v>
      </c>
      <c r="O831" s="16">
        <v>0</v>
      </c>
      <c r="P831" s="15">
        <v>1.05086010805485E-7</v>
      </c>
      <c r="Q831" s="32" t="s">
        <v>846</v>
      </c>
      <c r="R831" s="19" t="s">
        <v>744</v>
      </c>
    </row>
    <row r="832" spans="2:18">
      <c r="B832" s="14">
        <v>569.20000000000005</v>
      </c>
      <c r="C832" s="12">
        <v>5954</v>
      </c>
      <c r="D832" s="12">
        <v>7150</v>
      </c>
      <c r="E832" s="12">
        <v>288</v>
      </c>
      <c r="F832" s="12">
        <v>741009</v>
      </c>
      <c r="G832" s="49">
        <v>1.34794079797743</v>
      </c>
      <c r="H832" s="50">
        <v>6.2085579912896802E-2</v>
      </c>
      <c r="I832" s="50">
        <f t="shared" si="12"/>
        <v>3.8494904849772706</v>
      </c>
      <c r="J832" s="15">
        <v>1.61461690363328E-104</v>
      </c>
      <c r="K832" s="53">
        <v>2.1144475528187901E-16</v>
      </c>
      <c r="L832" s="16">
        <v>1.8389698421273099E-3</v>
      </c>
      <c r="M832" s="16">
        <v>3.7866546128373399E-3</v>
      </c>
      <c r="N832" s="16">
        <v>0.40688239776566698</v>
      </c>
      <c r="O832" s="16">
        <v>0</v>
      </c>
      <c r="P832" s="15">
        <v>6.5042200904159594E-8</v>
      </c>
      <c r="Q832" s="32" t="s">
        <v>847</v>
      </c>
      <c r="R832" s="19" t="s">
        <v>744</v>
      </c>
    </row>
    <row r="833" spans="2:18">
      <c r="B833" s="14">
        <v>571</v>
      </c>
      <c r="C833" s="12">
        <v>5227</v>
      </c>
      <c r="D833" s="12">
        <v>26448</v>
      </c>
      <c r="E833" s="12">
        <v>1015</v>
      </c>
      <c r="F833" s="12">
        <v>721711</v>
      </c>
      <c r="G833" s="49">
        <v>1.3941972326080501</v>
      </c>
      <c r="H833" s="50">
        <v>3.5232185648860298E-2</v>
      </c>
      <c r="I833" s="50">
        <f t="shared" si="12"/>
        <v>4.0317367264105117</v>
      </c>
      <c r="J833" s="15">
        <v>0</v>
      </c>
      <c r="K833" s="53">
        <v>1.9517018615117399E-13</v>
      </c>
      <c r="L833" s="16">
        <v>1.59626515733739E-3</v>
      </c>
      <c r="M833" s="16">
        <v>1.52488768378745E-3</v>
      </c>
      <c r="N833" s="16">
        <v>0.41714554771874801</v>
      </c>
      <c r="O833" s="16">
        <v>0</v>
      </c>
      <c r="P833" s="15">
        <v>4.0641088017165402E-8</v>
      </c>
      <c r="Q833" s="32" t="s">
        <v>848</v>
      </c>
      <c r="R833" s="19" t="s">
        <v>744</v>
      </c>
    </row>
    <row r="834" spans="2:18">
      <c r="B834" s="14">
        <v>571.5</v>
      </c>
      <c r="C834" s="12">
        <v>5277</v>
      </c>
      <c r="D834" s="12">
        <v>24791</v>
      </c>
      <c r="E834" s="12">
        <v>965</v>
      </c>
      <c r="F834" s="12">
        <v>723368</v>
      </c>
      <c r="G834" s="49">
        <v>1.3902855547000601</v>
      </c>
      <c r="H834" s="50">
        <v>3.5966110261106798E-2</v>
      </c>
      <c r="I834" s="50">
        <f t="shared" si="12"/>
        <v>4.0159966760008743</v>
      </c>
      <c r="J834" s="15">
        <v>0</v>
      </c>
      <c r="K834" s="53">
        <v>9.4734326948147997E-14</v>
      </c>
      <c r="L834" s="16">
        <v>1.57023445188941E-3</v>
      </c>
      <c r="M834" s="16">
        <v>1.5923070173017499E-3</v>
      </c>
      <c r="N834" s="16">
        <v>0.425841645572408</v>
      </c>
      <c r="O834" s="16">
        <v>0</v>
      </c>
      <c r="P834" s="15">
        <v>2.96175206772851E-8</v>
      </c>
      <c r="Q834" s="32" t="s">
        <v>849</v>
      </c>
      <c r="R834" s="19" t="s">
        <v>744</v>
      </c>
    </row>
    <row r="835" spans="2:18">
      <c r="B835" s="14">
        <v>571.51</v>
      </c>
      <c r="C835" s="12">
        <v>6013</v>
      </c>
      <c r="D835" s="12">
        <v>4579</v>
      </c>
      <c r="E835" s="12">
        <v>229</v>
      </c>
      <c r="F835" s="12">
        <v>743580</v>
      </c>
      <c r="G835" s="49">
        <v>1.5561127577251099</v>
      </c>
      <c r="H835" s="50">
        <v>6.9639114693652901E-2</v>
      </c>
      <c r="I835" s="50">
        <f t="shared" si="12"/>
        <v>4.7403584619195476</v>
      </c>
      <c r="J835" s="15">
        <v>1.3389205593319499E-110</v>
      </c>
      <c r="K835" s="53">
        <v>2.7443057944886601E-14</v>
      </c>
      <c r="L835" s="16">
        <v>1.1951785304164101E-3</v>
      </c>
      <c r="M835" s="16">
        <v>3.1551579532234399E-3</v>
      </c>
      <c r="N835" s="16">
        <v>0.39877635675647899</v>
      </c>
      <c r="O835" s="16">
        <v>0</v>
      </c>
      <c r="P835" s="15">
        <v>9.4097881925591195E-7</v>
      </c>
      <c r="Q835" s="32" t="s">
        <v>850</v>
      </c>
      <c r="R835" s="19" t="s">
        <v>744</v>
      </c>
    </row>
    <row r="836" spans="2:18">
      <c r="B836" s="48">
        <v>571.79999999999995</v>
      </c>
      <c r="C836" s="12">
        <v>6043</v>
      </c>
      <c r="D836" s="12">
        <v>3877</v>
      </c>
      <c r="E836" s="12">
        <v>199</v>
      </c>
      <c r="F836" s="12">
        <v>744282</v>
      </c>
      <c r="G836" s="49">
        <v>1.6524532455077501</v>
      </c>
      <c r="H836" s="50">
        <v>7.4635810110218803E-2</v>
      </c>
      <c r="I836" s="50">
        <f t="shared" si="12"/>
        <v>5.2197695087497857</v>
      </c>
      <c r="J836" s="15">
        <v>1.29602943602252E-108</v>
      </c>
      <c r="K836" s="53">
        <v>1.3432927193750299E-14</v>
      </c>
      <c r="L836" s="16">
        <v>1.356746670032E-3</v>
      </c>
      <c r="M836" s="16">
        <v>3.1392951444918701E-3</v>
      </c>
      <c r="N836" s="16">
        <v>0.37645373425949902</v>
      </c>
      <c r="O836" s="16">
        <v>0</v>
      </c>
      <c r="P836" s="15">
        <v>1.6177914789170999E-6</v>
      </c>
      <c r="Q836" s="32" t="s">
        <v>851</v>
      </c>
      <c r="R836" s="19" t="s">
        <v>744</v>
      </c>
    </row>
    <row r="837" spans="2:18">
      <c r="B837" s="48">
        <v>571.80999999999995</v>
      </c>
      <c r="C837" s="12">
        <v>6123</v>
      </c>
      <c r="D837" s="12">
        <v>1974</v>
      </c>
      <c r="E837" s="12">
        <v>119</v>
      </c>
      <c r="F837" s="12">
        <v>746185</v>
      </c>
      <c r="G837" s="49">
        <v>1.74877104058679</v>
      </c>
      <c r="H837" s="50">
        <v>9.6237482451628803E-2</v>
      </c>
      <c r="I837" s="50">
        <f t="shared" si="12"/>
        <v>5.7475348468049532</v>
      </c>
      <c r="J837" s="15">
        <v>8.6930567974677603E-74</v>
      </c>
      <c r="K837" s="53">
        <v>5.4402588743879196E-15</v>
      </c>
      <c r="L837" s="16">
        <v>1.35416299735258E-3</v>
      </c>
      <c r="M837" s="16">
        <v>3.33400813922548E-3</v>
      </c>
      <c r="N837" s="16">
        <v>0.382337892679188</v>
      </c>
      <c r="O837" s="16">
        <v>0</v>
      </c>
      <c r="P837" s="15">
        <v>9.3632014695634801E-7</v>
      </c>
      <c r="Q837" s="32" t="s">
        <v>852</v>
      </c>
      <c r="R837" s="19" t="s">
        <v>744</v>
      </c>
    </row>
    <row r="838" spans="2:18">
      <c r="B838" s="48">
        <v>572</v>
      </c>
      <c r="C838" s="12">
        <v>5794</v>
      </c>
      <c r="D838" s="12">
        <v>8740</v>
      </c>
      <c r="E838" s="12">
        <v>448</v>
      </c>
      <c r="F838" s="12">
        <v>739419</v>
      </c>
      <c r="G838" s="49">
        <v>1.6597988354766899</v>
      </c>
      <c r="H838" s="50">
        <v>5.0841509342856098E-2</v>
      </c>
      <c r="I838" s="50">
        <f t="shared" ref="I838:I901" si="13">EXP(G838)</f>
        <v>5.2582529640955018</v>
      </c>
      <c r="J838" s="15">
        <v>8.9755212177821404E-234</v>
      </c>
      <c r="K838" s="53">
        <v>1.7145309954612299E-15</v>
      </c>
      <c r="L838" s="16">
        <v>1.56364636746635E-3</v>
      </c>
      <c r="M838" s="16">
        <v>4.1726830982590996E-3</v>
      </c>
      <c r="N838" s="16">
        <v>0.44788480265915398</v>
      </c>
      <c r="O838" s="16">
        <v>0</v>
      </c>
      <c r="P838" s="15">
        <v>2.5018162489325098E-7</v>
      </c>
      <c r="Q838" s="32" t="s">
        <v>853</v>
      </c>
      <c r="R838" s="19" t="s">
        <v>744</v>
      </c>
    </row>
    <row r="839" spans="2:18">
      <c r="B839" s="14">
        <v>573</v>
      </c>
      <c r="C839" s="12">
        <v>4637</v>
      </c>
      <c r="D839" s="12">
        <v>41496</v>
      </c>
      <c r="E839" s="12">
        <v>1605</v>
      </c>
      <c r="F839" s="12">
        <v>706663</v>
      </c>
      <c r="G839" s="49">
        <v>1.4237148116004299</v>
      </c>
      <c r="H839" s="50">
        <v>3.0226071956434099E-2</v>
      </c>
      <c r="I839" s="50">
        <f t="shared" si="13"/>
        <v>4.1525176444049601</v>
      </c>
      <c r="J839" s="15">
        <v>0</v>
      </c>
      <c r="K839" s="53">
        <v>2.0948878618545599E-15</v>
      </c>
      <c r="L839" s="16">
        <v>1.02642057151027E-3</v>
      </c>
      <c r="M839" s="16">
        <v>3.8336832767419402E-3</v>
      </c>
      <c r="N839" s="16">
        <v>0.46713330197649799</v>
      </c>
      <c r="O839" s="16">
        <v>1.13791200829791E-279</v>
      </c>
      <c r="P839" s="15">
        <v>1.5530348437200899E-7</v>
      </c>
      <c r="Q839" s="32" t="s">
        <v>854</v>
      </c>
      <c r="R839" s="19" t="s">
        <v>744</v>
      </c>
    </row>
    <row r="840" spans="2:18">
      <c r="B840" s="14">
        <v>573.29999999999995</v>
      </c>
      <c r="C840" s="12">
        <v>6009</v>
      </c>
      <c r="D840" s="12">
        <v>5479</v>
      </c>
      <c r="E840" s="12">
        <v>233</v>
      </c>
      <c r="F840" s="12">
        <v>742680</v>
      </c>
      <c r="G840" s="49">
        <v>1.4109278156824201</v>
      </c>
      <c r="H840" s="50">
        <v>6.8572470982104505E-2</v>
      </c>
      <c r="I840" s="50">
        <f t="shared" si="13"/>
        <v>4.0997574592600348</v>
      </c>
      <c r="J840" s="15">
        <v>4.5297412644317101E-94</v>
      </c>
      <c r="K840" s="53">
        <v>3.26283442587697E-16</v>
      </c>
      <c r="L840" s="16">
        <v>1.5018403639711401E-3</v>
      </c>
      <c r="M840" s="16">
        <v>3.08503163339665E-3</v>
      </c>
      <c r="N840" s="16">
        <v>0.41815069979116498</v>
      </c>
      <c r="O840" s="16">
        <v>0</v>
      </c>
      <c r="P840" s="15">
        <v>1.6185346431556501E-7</v>
      </c>
      <c r="Q840" s="32" t="s">
        <v>856</v>
      </c>
      <c r="R840" s="19" t="s">
        <v>744</v>
      </c>
    </row>
    <row r="841" spans="2:18">
      <c r="B841" s="48">
        <v>573.4</v>
      </c>
      <c r="C841" s="12">
        <v>6106</v>
      </c>
      <c r="D841" s="12">
        <v>2375</v>
      </c>
      <c r="E841" s="12">
        <v>136</v>
      </c>
      <c r="F841" s="12">
        <v>745784</v>
      </c>
      <c r="G841" s="49">
        <v>1.67724069491869</v>
      </c>
      <c r="H841" s="50">
        <v>9.0012194182566493E-2</v>
      </c>
      <c r="I841" s="50">
        <f t="shared" si="13"/>
        <v>5.3507711725324052</v>
      </c>
      <c r="J841" s="15">
        <v>1.71960677782092E-77</v>
      </c>
      <c r="K841" s="53">
        <v>1.27852476274318E-15</v>
      </c>
      <c r="L841" s="16">
        <v>1.3496611954141101E-3</v>
      </c>
      <c r="M841" s="16">
        <v>3.3655379310212098E-3</v>
      </c>
      <c r="N841" s="16">
        <v>0.42693676563511701</v>
      </c>
      <c r="O841" s="16">
        <v>0</v>
      </c>
      <c r="P841" s="15">
        <v>4.0669759735326899E-7</v>
      </c>
      <c r="Q841" s="32" t="s">
        <v>857</v>
      </c>
      <c r="R841" s="19" t="s">
        <v>744</v>
      </c>
    </row>
    <row r="842" spans="2:18">
      <c r="B842" s="14">
        <v>573.5</v>
      </c>
      <c r="C842" s="12">
        <v>6014</v>
      </c>
      <c r="D842" s="12">
        <v>8180</v>
      </c>
      <c r="E842" s="12">
        <v>228</v>
      </c>
      <c r="F842" s="12">
        <v>739979</v>
      </c>
      <c r="G842" s="49">
        <v>0.96014777513016503</v>
      </c>
      <c r="H842" s="50">
        <v>6.8957134660504002E-2</v>
      </c>
      <c r="I842" s="50">
        <f t="shared" si="13"/>
        <v>2.6120824457272809</v>
      </c>
      <c r="J842" s="15">
        <v>4.5388101488275203E-44</v>
      </c>
      <c r="K842" s="53">
        <v>2.7565581838695299E-16</v>
      </c>
      <c r="L842" s="16">
        <v>1.3150997575254401E-3</v>
      </c>
      <c r="M842" s="16">
        <v>3.3629110068221098E-3</v>
      </c>
      <c r="N842" s="16">
        <v>0.39499237046925101</v>
      </c>
      <c r="O842" s="16">
        <v>0</v>
      </c>
      <c r="P842" s="15">
        <v>2.2865909911429202E-6</v>
      </c>
      <c r="Q842" s="32" t="s">
        <v>858</v>
      </c>
      <c r="R842" s="19" t="s">
        <v>744</v>
      </c>
    </row>
    <row r="843" spans="2:18">
      <c r="B843" s="14">
        <v>573.6</v>
      </c>
      <c r="C843" s="12">
        <v>5529</v>
      </c>
      <c r="D843" s="12">
        <v>28832</v>
      </c>
      <c r="E843" s="12">
        <v>713</v>
      </c>
      <c r="F843" s="12">
        <v>719327</v>
      </c>
      <c r="G843" s="49">
        <v>0.83182635892985901</v>
      </c>
      <c r="H843" s="50">
        <v>4.0667636660682099E-2</v>
      </c>
      <c r="I843" s="50">
        <f t="shared" si="13"/>
        <v>2.2975109905360362</v>
      </c>
      <c r="J843" s="15">
        <v>5.5052746501851903E-93</v>
      </c>
      <c r="K843" s="53">
        <v>7.5178755256090004E-16</v>
      </c>
      <c r="L843" s="16">
        <v>1.04834607033667E-3</v>
      </c>
      <c r="M843" s="16">
        <v>2.8414404640838401E-3</v>
      </c>
      <c r="N843" s="16">
        <v>0.41849582807901298</v>
      </c>
      <c r="O843" s="16">
        <v>0</v>
      </c>
      <c r="P843" s="15">
        <v>7.3828796838497204E-8</v>
      </c>
      <c r="Q843" s="32" t="s">
        <v>859</v>
      </c>
      <c r="R843" s="19" t="s">
        <v>744</v>
      </c>
    </row>
    <row r="844" spans="2:18">
      <c r="B844" s="14">
        <v>573.70000000000005</v>
      </c>
      <c r="C844" s="12">
        <v>5821</v>
      </c>
      <c r="D844" s="12">
        <v>10538</v>
      </c>
      <c r="E844" s="12">
        <v>421</v>
      </c>
      <c r="F844" s="12">
        <v>737621</v>
      </c>
      <c r="G844" s="49">
        <v>1.3657539832738901</v>
      </c>
      <c r="H844" s="50">
        <v>5.18364792793879E-2</v>
      </c>
      <c r="I844" s="50">
        <f t="shared" si="13"/>
        <v>3.9186765549851179</v>
      </c>
      <c r="J844" s="15">
        <v>5.5037914916190304E-153</v>
      </c>
      <c r="K844" s="53">
        <v>8.3664742813756701E-16</v>
      </c>
      <c r="L844" s="16">
        <v>1.44596417232956E-3</v>
      </c>
      <c r="M844" s="16">
        <v>2.5264821716332198E-3</v>
      </c>
      <c r="N844" s="16">
        <v>0.37885630342912502</v>
      </c>
      <c r="O844" s="16">
        <v>0</v>
      </c>
      <c r="P844" s="15">
        <v>1.14280779737739E-7</v>
      </c>
      <c r="Q844" s="32" t="s">
        <v>860</v>
      </c>
      <c r="R844" s="19" t="s">
        <v>744</v>
      </c>
    </row>
    <row r="845" spans="2:18">
      <c r="B845" s="14">
        <v>573.9</v>
      </c>
      <c r="C845" s="12">
        <v>4734</v>
      </c>
      <c r="D845" s="12">
        <v>43835</v>
      </c>
      <c r="E845" s="12">
        <v>1508</v>
      </c>
      <c r="F845" s="12">
        <v>704324</v>
      </c>
      <c r="G845" s="49">
        <v>1.27220486791078</v>
      </c>
      <c r="H845" s="50">
        <v>3.11946774911681E-2</v>
      </c>
      <c r="I845" s="50">
        <f t="shared" si="13"/>
        <v>3.568712433710151</v>
      </c>
      <c r="J845" s="15">
        <v>0</v>
      </c>
      <c r="K845" s="53">
        <v>8.8524808223981905E-15</v>
      </c>
      <c r="L845" s="16">
        <v>1.1837909881985899E-3</v>
      </c>
      <c r="M845" s="16">
        <v>6.5949110180348004E-3</v>
      </c>
      <c r="N845" s="16">
        <v>0.418134471371512</v>
      </c>
      <c r="O845" s="16">
        <v>8.9189392616787798E-294</v>
      </c>
      <c r="P845" s="15">
        <v>3.4438973243260801E-7</v>
      </c>
      <c r="Q845" s="32" t="s">
        <v>861</v>
      </c>
      <c r="R845" s="19" t="s">
        <v>744</v>
      </c>
    </row>
    <row r="846" spans="2:18">
      <c r="B846" s="14">
        <v>574</v>
      </c>
      <c r="C846" s="12">
        <v>5614</v>
      </c>
      <c r="D846" s="12">
        <v>18725</v>
      </c>
      <c r="E846" s="12">
        <v>628</v>
      </c>
      <c r="F846" s="12">
        <v>729434</v>
      </c>
      <c r="G846" s="49">
        <v>1.1900410824874399</v>
      </c>
      <c r="H846" s="50">
        <v>4.3316832403322597E-2</v>
      </c>
      <c r="I846" s="50">
        <f t="shared" si="13"/>
        <v>3.2872162516294923</v>
      </c>
      <c r="J846" s="15">
        <v>3.69646463393652E-166</v>
      </c>
      <c r="K846" s="53">
        <v>1.4194689928235E-15</v>
      </c>
      <c r="L846" s="16">
        <v>1.6199379338737801E-3</v>
      </c>
      <c r="M846" s="16">
        <v>2.7000836938294902E-3</v>
      </c>
      <c r="N846" s="16">
        <v>0.39674655538883702</v>
      </c>
      <c r="O846" s="16">
        <v>0</v>
      </c>
      <c r="P846" s="15">
        <v>3.5421031206304901E-9</v>
      </c>
      <c r="Q846" s="32" t="s">
        <v>862</v>
      </c>
      <c r="R846" s="19" t="s">
        <v>744</v>
      </c>
    </row>
    <row r="847" spans="2:18">
      <c r="B847" s="14">
        <v>574.1</v>
      </c>
      <c r="C847" s="12">
        <v>5786</v>
      </c>
      <c r="D847" s="12">
        <v>10110</v>
      </c>
      <c r="E847" s="12">
        <v>456</v>
      </c>
      <c r="F847" s="12">
        <v>738049</v>
      </c>
      <c r="G847" s="49">
        <v>1.38898665976969</v>
      </c>
      <c r="H847" s="50">
        <v>5.0209975446400698E-2</v>
      </c>
      <c r="I847" s="50">
        <f t="shared" si="13"/>
        <v>4.0107837045620327</v>
      </c>
      <c r="J847" s="15">
        <v>1.91710180014571E-168</v>
      </c>
      <c r="K847" s="53">
        <v>1.1721881143300099E-15</v>
      </c>
      <c r="L847" s="16">
        <v>1.43887883490411E-3</v>
      </c>
      <c r="M847" s="16">
        <v>2.8159493333862998E-3</v>
      </c>
      <c r="N847" s="16">
        <v>0.39581210713711001</v>
      </c>
      <c r="O847" s="16">
        <v>0</v>
      </c>
      <c r="P847" s="15">
        <v>5.3004163032146202E-8</v>
      </c>
      <c r="Q847" s="32" t="s">
        <v>863</v>
      </c>
      <c r="R847" s="19" t="s">
        <v>744</v>
      </c>
    </row>
    <row r="848" spans="2:18">
      <c r="B848" s="14">
        <v>574.11</v>
      </c>
      <c r="C848" s="12">
        <v>6145</v>
      </c>
      <c r="D848" s="12">
        <v>2539</v>
      </c>
      <c r="E848" s="12">
        <v>97</v>
      </c>
      <c r="F848" s="12">
        <v>745620</v>
      </c>
      <c r="G848" s="49">
        <v>1.16674271493259</v>
      </c>
      <c r="H848" s="50">
        <v>0.10480929901956899</v>
      </c>
      <c r="I848" s="50">
        <f t="shared" si="13"/>
        <v>3.2115147639959463</v>
      </c>
      <c r="J848" s="15">
        <v>8.7594070116201798E-29</v>
      </c>
      <c r="K848" s="53">
        <v>3.8914681591398002E-16</v>
      </c>
      <c r="L848" s="16">
        <v>1.26331586216974E-3</v>
      </c>
      <c r="M848" s="16">
        <v>3.3485990238296798E-3</v>
      </c>
      <c r="N848" s="16">
        <v>0.39908801216155598</v>
      </c>
      <c r="O848" s="16">
        <v>0</v>
      </c>
      <c r="P848" s="15">
        <v>2.5134451525818299E-7</v>
      </c>
      <c r="Q848" s="32" t="s">
        <v>864</v>
      </c>
      <c r="R848" s="19" t="s">
        <v>744</v>
      </c>
    </row>
    <row r="849" spans="2:18">
      <c r="B849" s="14">
        <v>574.12</v>
      </c>
      <c r="C849" s="12">
        <v>6116</v>
      </c>
      <c r="D849" s="12">
        <v>3872</v>
      </c>
      <c r="E849" s="12">
        <v>126</v>
      </c>
      <c r="F849" s="12">
        <v>744287</v>
      </c>
      <c r="G849" s="49">
        <v>1.08762711724562</v>
      </c>
      <c r="H849" s="50">
        <v>9.1870867703770703E-2</v>
      </c>
      <c r="I849" s="50">
        <f t="shared" si="13"/>
        <v>2.9672248357233482</v>
      </c>
      <c r="J849" s="15">
        <v>2.4638473577854201E-32</v>
      </c>
      <c r="K849" s="53">
        <v>3.2981121377616598E-16</v>
      </c>
      <c r="L849" s="16">
        <v>1.2621052612357001E-3</v>
      </c>
      <c r="M849" s="16">
        <v>3.3101905645652602E-3</v>
      </c>
      <c r="N849" s="16">
        <v>0.38780142357785402</v>
      </c>
      <c r="O849" s="16">
        <v>0</v>
      </c>
      <c r="P849" s="15">
        <v>8.7681986176565797E-8</v>
      </c>
      <c r="Q849" s="32" t="s">
        <v>865</v>
      </c>
      <c r="R849" s="19" t="s">
        <v>744</v>
      </c>
    </row>
    <row r="850" spans="2:18">
      <c r="B850" s="14">
        <v>574.20000000000005</v>
      </c>
      <c r="C850" s="12">
        <v>6105</v>
      </c>
      <c r="D850" s="12">
        <v>3734</v>
      </c>
      <c r="E850" s="12">
        <v>137</v>
      </c>
      <c r="F850" s="12">
        <v>744425</v>
      </c>
      <c r="G850" s="49">
        <v>1.1656497777327499</v>
      </c>
      <c r="H850" s="50">
        <v>8.8609048832377801E-2</v>
      </c>
      <c r="I850" s="50">
        <f t="shared" si="13"/>
        <v>3.208006697439961</v>
      </c>
      <c r="J850" s="15">
        <v>1.5933725931986601E-39</v>
      </c>
      <c r="K850" s="53">
        <v>3.4012581467819699E-16</v>
      </c>
      <c r="L850" s="16">
        <v>1.2996766702433201E-3</v>
      </c>
      <c r="M850" s="16">
        <v>3.4320900349986902E-3</v>
      </c>
      <c r="N850" s="16">
        <v>0.40891025468012998</v>
      </c>
      <c r="O850" s="16">
        <v>0</v>
      </c>
      <c r="P850" s="15">
        <v>1.2699600521974401E-7</v>
      </c>
      <c r="Q850" s="32" t="s">
        <v>866</v>
      </c>
      <c r="R850" s="19" t="s">
        <v>744</v>
      </c>
    </row>
    <row r="851" spans="2:18">
      <c r="B851" s="14">
        <v>574.29999999999995</v>
      </c>
      <c r="C851" s="12">
        <v>6010</v>
      </c>
      <c r="D851" s="12">
        <v>9164</v>
      </c>
      <c r="E851" s="12">
        <v>232</v>
      </c>
      <c r="F851" s="12">
        <v>738995</v>
      </c>
      <c r="G851" s="49">
        <v>0.93008959805243996</v>
      </c>
      <c r="H851" s="50">
        <v>6.8269445896228201E-2</v>
      </c>
      <c r="I851" s="50">
        <f t="shared" si="13"/>
        <v>2.5347362748776447</v>
      </c>
      <c r="J851" s="15">
        <v>2.8910497425457698E-42</v>
      </c>
      <c r="K851" s="53">
        <v>4.1217061234917698E-16</v>
      </c>
      <c r="L851" s="16">
        <v>1.4395532510254501E-3</v>
      </c>
      <c r="M851" s="16">
        <v>3.3108274592616501E-3</v>
      </c>
      <c r="N851" s="16">
        <v>0.405386249760468</v>
      </c>
      <c r="O851" s="16">
        <v>0</v>
      </c>
      <c r="P851" s="15">
        <v>3.9415594409683999E-8</v>
      </c>
      <c r="Q851" s="32" t="s">
        <v>867</v>
      </c>
      <c r="R851" s="19" t="s">
        <v>744</v>
      </c>
    </row>
    <row r="852" spans="2:18">
      <c r="B852" s="14">
        <v>575</v>
      </c>
      <c r="C852" s="12">
        <v>5603</v>
      </c>
      <c r="D852" s="12">
        <v>20362</v>
      </c>
      <c r="E852" s="12">
        <v>639</v>
      </c>
      <c r="F852" s="12">
        <v>727797</v>
      </c>
      <c r="G852" s="49">
        <v>1.1394718146237599</v>
      </c>
      <c r="H852" s="50">
        <v>4.2954329989138902E-2</v>
      </c>
      <c r="I852" s="50">
        <f t="shared" si="13"/>
        <v>3.1251172879365883</v>
      </c>
      <c r="J852" s="15">
        <v>4.6676756901485503E-155</v>
      </c>
      <c r="K852" s="53">
        <v>8.42285945933918E-16</v>
      </c>
      <c r="L852" s="16">
        <v>1.63443414687507E-3</v>
      </c>
      <c r="M852" s="16">
        <v>3.1473829061848401E-3</v>
      </c>
      <c r="N852" s="16">
        <v>0.41647194056582698</v>
      </c>
      <c r="O852" s="16">
        <v>0</v>
      </c>
      <c r="P852" s="15">
        <v>3.1117031039114301E-10</v>
      </c>
      <c r="Q852" s="32" t="s">
        <v>868</v>
      </c>
      <c r="R852" s="19" t="s">
        <v>744</v>
      </c>
    </row>
    <row r="853" spans="2:18">
      <c r="B853" s="14">
        <v>575.1</v>
      </c>
      <c r="C853" s="12">
        <v>6177</v>
      </c>
      <c r="D853" s="12">
        <v>1708</v>
      </c>
      <c r="E853" s="12">
        <v>65</v>
      </c>
      <c r="F853" s="12">
        <v>746451</v>
      </c>
      <c r="G853" s="49">
        <v>1.1884190327739299</v>
      </c>
      <c r="H853" s="50">
        <v>0.12831361722424001</v>
      </c>
      <c r="I853" s="50">
        <f t="shared" si="13"/>
        <v>3.2818885455204949</v>
      </c>
      <c r="J853" s="15">
        <v>2.0095614776931899E-20</v>
      </c>
      <c r="K853" s="53">
        <v>2.7346868129947999E-16</v>
      </c>
      <c r="L853" s="16">
        <v>1.2735285627950899E-3</v>
      </c>
      <c r="M853" s="16">
        <v>3.8517721981308701E-3</v>
      </c>
      <c r="N853" s="16">
        <v>0.38792209091572599</v>
      </c>
      <c r="O853" s="16">
        <v>0</v>
      </c>
      <c r="P853" s="15">
        <v>3.3427625921157102E-7</v>
      </c>
      <c r="Q853" s="32" t="s">
        <v>869</v>
      </c>
      <c r="R853" s="19" t="s">
        <v>744</v>
      </c>
    </row>
    <row r="854" spans="2:18">
      <c r="B854" s="14">
        <v>575.20000000000005</v>
      </c>
      <c r="C854" s="12">
        <v>6172</v>
      </c>
      <c r="D854" s="12">
        <v>2804</v>
      </c>
      <c r="E854" s="12">
        <v>70</v>
      </c>
      <c r="F854" s="12">
        <v>745355</v>
      </c>
      <c r="G854" s="49">
        <v>0.88645676520391303</v>
      </c>
      <c r="H854" s="50">
        <v>0.122478560492589</v>
      </c>
      <c r="I854" s="50">
        <f t="shared" si="13"/>
        <v>2.4265166830717515</v>
      </c>
      <c r="J854" s="15">
        <v>4.5653088598239104E-13</v>
      </c>
      <c r="K854" s="53">
        <v>3.24900518565213E-16</v>
      </c>
      <c r="L854" s="16">
        <v>1.35099029094204E-3</v>
      </c>
      <c r="M854" s="16">
        <v>3.5776876995703599E-3</v>
      </c>
      <c r="N854" s="16">
        <v>0.39946558365526302</v>
      </c>
      <c r="O854" s="16">
        <v>0</v>
      </c>
      <c r="P854" s="15">
        <v>2.07524514603843E-7</v>
      </c>
      <c r="Q854" s="32" t="s">
        <v>870</v>
      </c>
      <c r="R854" s="19" t="s">
        <v>744</v>
      </c>
    </row>
    <row r="855" spans="2:18">
      <c r="B855" s="14">
        <v>575.70000000000005</v>
      </c>
      <c r="C855" s="12">
        <v>5961</v>
      </c>
      <c r="D855" s="12">
        <v>8424</v>
      </c>
      <c r="E855" s="12">
        <v>281</v>
      </c>
      <c r="F855" s="12">
        <v>739735</v>
      </c>
      <c r="G855" s="49">
        <v>1.17654502379262</v>
      </c>
      <c r="H855" s="50">
        <v>6.2495886123045102E-2</v>
      </c>
      <c r="I855" s="50">
        <f t="shared" si="13"/>
        <v>3.2431498186044236</v>
      </c>
      <c r="J855" s="15">
        <v>4.6274963445021798E-79</v>
      </c>
      <c r="K855" s="53">
        <v>2.3861692503089099E-16</v>
      </c>
      <c r="L855" s="16">
        <v>1.71845607355805E-3</v>
      </c>
      <c r="M855" s="16">
        <v>3.1321976022834698E-3</v>
      </c>
      <c r="N855" s="16">
        <v>0.40011861462823201</v>
      </c>
      <c r="O855" s="16">
        <v>0</v>
      </c>
      <c r="P855" s="15">
        <v>6.0906694988147199E-9</v>
      </c>
      <c r="Q855" s="32" t="s">
        <v>871</v>
      </c>
      <c r="R855" s="19" t="s">
        <v>744</v>
      </c>
    </row>
    <row r="856" spans="2:18">
      <c r="B856" s="14">
        <v>575.79999999999995</v>
      </c>
      <c r="C856" s="12">
        <v>5996</v>
      </c>
      <c r="D856" s="12">
        <v>6747</v>
      </c>
      <c r="E856" s="12">
        <v>246</v>
      </c>
      <c r="F856" s="12">
        <v>741412</v>
      </c>
      <c r="G856" s="49">
        <v>1.2132981242126399</v>
      </c>
      <c r="H856" s="50">
        <v>6.7027706980255494E-2</v>
      </c>
      <c r="I856" s="50">
        <f t="shared" si="13"/>
        <v>3.3645631205177535</v>
      </c>
      <c r="J856" s="15">
        <v>3.1043541078447198E-73</v>
      </c>
      <c r="K856" s="53">
        <v>6.6003199582728201E-16</v>
      </c>
      <c r="L856" s="16">
        <v>1.3361888142951299E-3</v>
      </c>
      <c r="M856" s="16">
        <v>3.9863026698532204E-3</v>
      </c>
      <c r="N856" s="16">
        <v>0.41336691538994302</v>
      </c>
      <c r="O856" s="16">
        <v>0</v>
      </c>
      <c r="P856" s="15">
        <v>1.6086655497947601E-8</v>
      </c>
      <c r="Q856" s="32" t="s">
        <v>872</v>
      </c>
      <c r="R856" s="19" t="s">
        <v>744</v>
      </c>
    </row>
    <row r="857" spans="2:18">
      <c r="B857" s="14">
        <v>575.9</v>
      </c>
      <c r="C857" s="12">
        <v>6076</v>
      </c>
      <c r="D857" s="12">
        <v>3342</v>
      </c>
      <c r="E857" s="12">
        <v>166</v>
      </c>
      <c r="F857" s="12">
        <v>744817</v>
      </c>
      <c r="G857" s="49">
        <v>1.43793479279041</v>
      </c>
      <c r="H857" s="50">
        <v>8.1216924199534801E-2</v>
      </c>
      <c r="I857" s="50">
        <f t="shared" si="13"/>
        <v>4.2119882001772124</v>
      </c>
      <c r="J857" s="15">
        <v>3.8459216685213198E-70</v>
      </c>
      <c r="K857" s="53">
        <v>5.4236101161240597E-16</v>
      </c>
      <c r="L857" s="16">
        <v>1.4047215765588901E-3</v>
      </c>
      <c r="M857" s="16">
        <v>3.39318102056059E-3</v>
      </c>
      <c r="N857" s="16">
        <v>0.40642716486096497</v>
      </c>
      <c r="O857" s="16">
        <v>0</v>
      </c>
      <c r="P857" s="15">
        <v>1.51743477822345E-7</v>
      </c>
      <c r="Q857" s="32" t="s">
        <v>873</v>
      </c>
      <c r="R857" s="19" t="s">
        <v>744</v>
      </c>
    </row>
    <row r="858" spans="2:18">
      <c r="B858" s="14">
        <v>577</v>
      </c>
      <c r="C858" s="12">
        <v>5864</v>
      </c>
      <c r="D858" s="12">
        <v>10025</v>
      </c>
      <c r="E858" s="12">
        <v>378</v>
      </c>
      <c r="F858" s="12">
        <v>738134</v>
      </c>
      <c r="G858" s="49">
        <v>1.19529515023143</v>
      </c>
      <c r="H858" s="50">
        <v>5.4729251049926701E-2</v>
      </c>
      <c r="I858" s="50">
        <f t="shared" si="13"/>
        <v>3.3045329602488378</v>
      </c>
      <c r="J858" s="15">
        <v>9.6434383972349799E-106</v>
      </c>
      <c r="K858" s="53">
        <v>6.0710045844979904E-16</v>
      </c>
      <c r="L858" s="16">
        <v>1.3347008062468001E-3</v>
      </c>
      <c r="M858" s="16">
        <v>4.46466158832526E-3</v>
      </c>
      <c r="N858" s="16">
        <v>0.39848010620656998</v>
      </c>
      <c r="O858" s="16">
        <v>0</v>
      </c>
      <c r="P858" s="15">
        <v>2.12420852772575E-7</v>
      </c>
      <c r="Q858" s="32" t="s">
        <v>874</v>
      </c>
      <c r="R858" s="19" t="s">
        <v>744</v>
      </c>
    </row>
    <row r="859" spans="2:18">
      <c r="B859" s="14">
        <v>577.1</v>
      </c>
      <c r="C859" s="12">
        <v>6104</v>
      </c>
      <c r="D859" s="12">
        <v>2959</v>
      </c>
      <c r="E859" s="12">
        <v>138</v>
      </c>
      <c r="F859" s="12">
        <v>745200</v>
      </c>
      <c r="G859" s="49">
        <v>1.3610622362614599</v>
      </c>
      <c r="H859" s="50">
        <v>8.8492173151848597E-2</v>
      </c>
      <c r="I859" s="50">
        <f t="shared" si="13"/>
        <v>3.900334178507376</v>
      </c>
      <c r="J859" s="15">
        <v>2.20909765301361E-53</v>
      </c>
      <c r="K859" s="53">
        <v>6.9768063029609501E-16</v>
      </c>
      <c r="L859" s="16">
        <v>1.1955767204179001E-3</v>
      </c>
      <c r="M859" s="16">
        <v>3.8125500453540201E-3</v>
      </c>
      <c r="N859" s="16">
        <v>0.41446804287861699</v>
      </c>
      <c r="O859" s="16">
        <v>0</v>
      </c>
      <c r="P859" s="15">
        <v>4.5856407431798602E-7</v>
      </c>
      <c r="Q859" s="32" t="s">
        <v>875</v>
      </c>
      <c r="R859" s="19" t="s">
        <v>744</v>
      </c>
    </row>
    <row r="860" spans="2:18">
      <c r="B860" s="14">
        <v>577.20000000000005</v>
      </c>
      <c r="C860" s="12">
        <v>6149</v>
      </c>
      <c r="D860" s="12">
        <v>2038</v>
      </c>
      <c r="E860" s="12">
        <v>93</v>
      </c>
      <c r="F860" s="12">
        <v>746121</v>
      </c>
      <c r="G860" s="49">
        <v>1.4658079956038399</v>
      </c>
      <c r="H860" s="50">
        <v>0.107626376939396</v>
      </c>
      <c r="I860" s="50">
        <f t="shared" si="13"/>
        <v>4.3310412892281303</v>
      </c>
      <c r="J860" s="15">
        <v>3.0702872741963802E-42</v>
      </c>
      <c r="K860" s="53">
        <v>5.4315984095097395E-16</v>
      </c>
      <c r="L860" s="16">
        <v>1.4629554755331399E-3</v>
      </c>
      <c r="M860" s="16">
        <v>4.8523565061064497E-3</v>
      </c>
      <c r="N860" s="16">
        <v>0.38821086396808102</v>
      </c>
      <c r="O860" s="16">
        <v>0</v>
      </c>
      <c r="P860" s="15">
        <v>4.8715269023618601E-7</v>
      </c>
      <c r="Q860" s="32" t="s">
        <v>876</v>
      </c>
      <c r="R860" s="19" t="s">
        <v>744</v>
      </c>
    </row>
    <row r="861" spans="2:18">
      <c r="B861" s="14">
        <v>577.29999999999995</v>
      </c>
      <c r="C861" s="12">
        <v>6143</v>
      </c>
      <c r="D861" s="12">
        <v>2764</v>
      </c>
      <c r="E861" s="12">
        <v>99</v>
      </c>
      <c r="F861" s="12">
        <v>745395</v>
      </c>
      <c r="G861" s="49">
        <v>0.99046060898042698</v>
      </c>
      <c r="H861" s="50">
        <v>0.103856389105869</v>
      </c>
      <c r="I861" s="50">
        <f t="shared" si="13"/>
        <v>2.692474364646503</v>
      </c>
      <c r="J861" s="15">
        <v>1.4726659038265E-21</v>
      </c>
      <c r="K861" s="53">
        <v>3.6407162095046801E-16</v>
      </c>
      <c r="L861" s="16">
        <v>1.36567768527301E-3</v>
      </c>
      <c r="M861" s="16">
        <v>3.6363460760292401E-3</v>
      </c>
      <c r="N861" s="16">
        <v>0.39814270582655398</v>
      </c>
      <c r="O861" s="16">
        <v>0</v>
      </c>
      <c r="P861" s="15">
        <v>1.7669916085394599E-7</v>
      </c>
      <c r="Q861" s="32" t="s">
        <v>877</v>
      </c>
      <c r="R861" s="19" t="s">
        <v>744</v>
      </c>
    </row>
    <row r="862" spans="2:18">
      <c r="B862" s="14">
        <v>578</v>
      </c>
      <c r="C862" s="12">
        <v>4471</v>
      </c>
      <c r="D862" s="12">
        <v>78803</v>
      </c>
      <c r="E862" s="12">
        <v>1771</v>
      </c>
      <c r="F862" s="12">
        <v>669356</v>
      </c>
      <c r="G862" s="49">
        <v>0.94642081759277896</v>
      </c>
      <c r="H862" s="50">
        <v>2.93239864002653E-2</v>
      </c>
      <c r="I862" s="50">
        <f t="shared" si="13"/>
        <v>2.5764714752282023</v>
      </c>
      <c r="J862" s="15">
        <v>1.58802767221773E-228</v>
      </c>
      <c r="K862" s="53">
        <v>1.51873525132015E-15</v>
      </c>
      <c r="L862" s="16">
        <v>1.6809631830021999E-3</v>
      </c>
      <c r="M862" s="16">
        <v>3.97421489380443E-3</v>
      </c>
      <c r="N862" s="16">
        <v>0.36108650203468801</v>
      </c>
      <c r="O862" s="16">
        <v>0</v>
      </c>
      <c r="P862" s="15">
        <v>1.28137071132614E-6</v>
      </c>
      <c r="Q862" s="32" t="s">
        <v>878</v>
      </c>
      <c r="R862" s="19" t="s">
        <v>744</v>
      </c>
    </row>
    <row r="863" spans="2:18">
      <c r="B863" s="48">
        <v>578.1</v>
      </c>
      <c r="C863" s="12">
        <v>6126</v>
      </c>
      <c r="D863" s="12">
        <v>1833</v>
      </c>
      <c r="E863" s="12">
        <v>116</v>
      </c>
      <c r="F863" s="12">
        <v>746326</v>
      </c>
      <c r="G863" s="49">
        <v>1.6880528393560701</v>
      </c>
      <c r="H863" s="50">
        <v>9.7356544589190797E-2</v>
      </c>
      <c r="I863" s="50">
        <f t="shared" si="13"/>
        <v>5.4089383727298905</v>
      </c>
      <c r="J863" s="15">
        <v>2.3938133280000999E-67</v>
      </c>
      <c r="K863" s="53">
        <v>1.30988668384356E-15</v>
      </c>
      <c r="L863" s="16">
        <v>1.3636236026008501E-3</v>
      </c>
      <c r="M863" s="16">
        <v>3.6125168878803002E-3</v>
      </c>
      <c r="N863" s="16">
        <v>0.38075285164692702</v>
      </c>
      <c r="O863" s="16">
        <v>0</v>
      </c>
      <c r="P863" s="15">
        <v>4.9228915590939996E-7</v>
      </c>
      <c r="Q863" s="32" t="s">
        <v>879</v>
      </c>
      <c r="R863" s="19" t="s">
        <v>744</v>
      </c>
    </row>
    <row r="864" spans="2:18">
      <c r="B864" s="14">
        <v>578.20000000000005</v>
      </c>
      <c r="C864" s="12">
        <v>5216</v>
      </c>
      <c r="D864" s="12">
        <v>36603</v>
      </c>
      <c r="E864" s="12">
        <v>1026</v>
      </c>
      <c r="F864" s="12">
        <v>711556</v>
      </c>
      <c r="G864" s="49">
        <v>1.0227597835667399</v>
      </c>
      <c r="H864" s="50">
        <v>3.5324022912221399E-2</v>
      </c>
      <c r="I864" s="50">
        <f t="shared" si="13"/>
        <v>2.7808587519109151</v>
      </c>
      <c r="J864" s="15">
        <v>2.5237299108662599E-184</v>
      </c>
      <c r="K864" s="53">
        <v>4.1300094321237801E-16</v>
      </c>
      <c r="L864" s="16">
        <v>1.6074186071189699E-3</v>
      </c>
      <c r="M864" s="16">
        <v>2.8567712566758899E-3</v>
      </c>
      <c r="N864" s="16">
        <v>0.36061416479250802</v>
      </c>
      <c r="O864" s="16">
        <v>0</v>
      </c>
      <c r="P864" s="15">
        <v>4.5519667627546503E-7</v>
      </c>
      <c r="Q864" s="32" t="s">
        <v>880</v>
      </c>
      <c r="R864" s="19" t="s">
        <v>744</v>
      </c>
    </row>
    <row r="865" spans="2:18">
      <c r="B865" s="14">
        <v>578.79999999999995</v>
      </c>
      <c r="C865" s="12">
        <v>5465</v>
      </c>
      <c r="D865" s="12">
        <v>36917</v>
      </c>
      <c r="E865" s="12">
        <v>777</v>
      </c>
      <c r="F865" s="12">
        <v>711242</v>
      </c>
      <c r="G865" s="49">
        <v>0.69406355646969098</v>
      </c>
      <c r="H865" s="50">
        <v>3.9263988142579802E-2</v>
      </c>
      <c r="I865" s="50">
        <f t="shared" si="13"/>
        <v>2.0018335918208652</v>
      </c>
      <c r="J865" s="15">
        <v>6.3233801607271795E-70</v>
      </c>
      <c r="K865" s="53">
        <v>2.49081723734348E-16</v>
      </c>
      <c r="L865" s="16">
        <v>1.63812399998988E-3</v>
      </c>
      <c r="M865" s="16">
        <v>3.42483671917416E-3</v>
      </c>
      <c r="N865" s="16">
        <v>0.36525110422419899</v>
      </c>
      <c r="O865" s="16">
        <v>0</v>
      </c>
      <c r="P865" s="15">
        <v>2.15269604696909E-7</v>
      </c>
      <c r="Q865" s="32" t="s">
        <v>881</v>
      </c>
      <c r="R865" s="19" t="s">
        <v>744</v>
      </c>
    </row>
    <row r="866" spans="2:18">
      <c r="B866" s="14">
        <v>578.9</v>
      </c>
      <c r="C866" s="12">
        <v>5398</v>
      </c>
      <c r="D866" s="12">
        <v>26103</v>
      </c>
      <c r="E866" s="12">
        <v>844</v>
      </c>
      <c r="F866" s="12">
        <v>722056</v>
      </c>
      <c r="G866" s="49">
        <v>1.2249263753901001</v>
      </c>
      <c r="H866" s="50">
        <v>3.9544243623616498E-2</v>
      </c>
      <c r="I866" s="50">
        <f t="shared" si="13"/>
        <v>3.4039154616169953</v>
      </c>
      <c r="J866" s="15">
        <v>1.1314405651945E-210</v>
      </c>
      <c r="K866" s="53">
        <v>8.7266129953164905E-15</v>
      </c>
      <c r="L866" s="16">
        <v>9.0346217693818801E-4</v>
      </c>
      <c r="M866" s="16">
        <v>5.5600193115395097E-3</v>
      </c>
      <c r="N866" s="16">
        <v>0.43925038390177701</v>
      </c>
      <c r="O866" s="16">
        <v>0</v>
      </c>
      <c r="P866" s="15">
        <v>8.57361563706949E-6</v>
      </c>
      <c r="Q866" s="32" t="s">
        <v>882</v>
      </c>
      <c r="R866" s="19" t="s">
        <v>744</v>
      </c>
    </row>
    <row r="867" spans="2:18">
      <c r="B867" s="14">
        <v>579</v>
      </c>
      <c r="C867" s="12">
        <v>5135</v>
      </c>
      <c r="D867" s="12">
        <v>34577</v>
      </c>
      <c r="E867" s="12">
        <v>1107</v>
      </c>
      <c r="F867" s="12">
        <v>713582</v>
      </c>
      <c r="G867" s="49">
        <v>1.2062988977197999</v>
      </c>
      <c r="H867" s="50">
        <v>3.4368224269073003E-2</v>
      </c>
      <c r="I867" s="50">
        <f t="shared" si="13"/>
        <v>3.3410960028265304</v>
      </c>
      <c r="J867" s="15">
        <v>6.9206974167021697E-270</v>
      </c>
      <c r="K867" s="53">
        <v>1.00932399187689E-16</v>
      </c>
      <c r="L867" s="16">
        <v>2.2764193035902801E-3</v>
      </c>
      <c r="M867" s="16">
        <v>3.1156879538862298E-3</v>
      </c>
      <c r="N867" s="16">
        <v>0.36264330257850502</v>
      </c>
      <c r="O867" s="16">
        <v>0</v>
      </c>
      <c r="P867" s="15">
        <v>1.2610233801560001E-12</v>
      </c>
      <c r="Q867" s="32" t="s">
        <v>883</v>
      </c>
      <c r="R867" s="19" t="s">
        <v>744</v>
      </c>
    </row>
    <row r="868" spans="2:18">
      <c r="B868" s="14">
        <v>579.20000000000005</v>
      </c>
      <c r="C868" s="12">
        <v>6040</v>
      </c>
      <c r="D868" s="12">
        <v>4610</v>
      </c>
      <c r="E868" s="12">
        <v>202</v>
      </c>
      <c r="F868" s="12">
        <v>743549</v>
      </c>
      <c r="G868" s="49">
        <v>1.49178896569977</v>
      </c>
      <c r="H868" s="50">
        <v>7.3603900716977297E-2</v>
      </c>
      <c r="I868" s="50">
        <f t="shared" si="13"/>
        <v>4.445040435166109</v>
      </c>
      <c r="J868" s="15">
        <v>2.4748712195952298E-91</v>
      </c>
      <c r="K868" s="53">
        <v>2.17021968682583E-16</v>
      </c>
      <c r="L868" s="16">
        <v>1.44102241295996E-3</v>
      </c>
      <c r="M868" s="16">
        <v>2.9037869923624199E-3</v>
      </c>
      <c r="N868" s="16">
        <v>0.361210334045999</v>
      </c>
      <c r="O868" s="16">
        <v>0</v>
      </c>
      <c r="P868" s="15">
        <v>1.7353334962304401E-6</v>
      </c>
      <c r="Q868" s="32" t="s">
        <v>884</v>
      </c>
      <c r="R868" s="19" t="s">
        <v>744</v>
      </c>
    </row>
    <row r="869" spans="2:18">
      <c r="B869" s="14">
        <v>579.79999999999995</v>
      </c>
      <c r="C869" s="12">
        <v>5342</v>
      </c>
      <c r="D869" s="12">
        <v>28169</v>
      </c>
      <c r="E869" s="12">
        <v>900</v>
      </c>
      <c r="F869" s="12">
        <v>719990</v>
      </c>
      <c r="G869" s="49">
        <v>1.08480670170954</v>
      </c>
      <c r="H869" s="50">
        <v>3.7700738283345997E-2</v>
      </c>
      <c r="I869" s="50">
        <f t="shared" si="13"/>
        <v>2.9588678193668412</v>
      </c>
      <c r="J869" s="15">
        <v>4.5183975235121003E-182</v>
      </c>
      <c r="K869" s="53">
        <v>1.95061387548993E-16</v>
      </c>
      <c r="L869" s="16">
        <v>1.60116596058066E-3</v>
      </c>
      <c r="M869" s="16">
        <v>3.3686406520262399E-3</v>
      </c>
      <c r="N869" s="16">
        <v>0.36530317696773201</v>
      </c>
      <c r="O869" s="16">
        <v>0</v>
      </c>
      <c r="P869" s="15">
        <v>1.079851283194E-7</v>
      </c>
      <c r="Q869" s="32" t="s">
        <v>885</v>
      </c>
      <c r="R869" s="19" t="s">
        <v>744</v>
      </c>
    </row>
    <row r="870" spans="2:18">
      <c r="B870" s="14">
        <v>580</v>
      </c>
      <c r="C870" s="12">
        <v>5596</v>
      </c>
      <c r="D870" s="12">
        <v>13342</v>
      </c>
      <c r="E870" s="12">
        <v>646</v>
      </c>
      <c r="F870" s="12">
        <v>734817</v>
      </c>
      <c r="G870" s="49">
        <v>1.5859016554618599</v>
      </c>
      <c r="H870" s="50">
        <v>4.3539673791880402E-2</v>
      </c>
      <c r="I870" s="50">
        <f t="shared" si="13"/>
        <v>4.883692802219846</v>
      </c>
      <c r="J870" s="15">
        <v>1.7567889079770899E-290</v>
      </c>
      <c r="K870" s="53">
        <v>1.56063577577298E-13</v>
      </c>
      <c r="L870" s="16">
        <v>3.7527550419945899E-4</v>
      </c>
      <c r="M870" s="16">
        <v>5.3898279061863896E-3</v>
      </c>
      <c r="N870" s="16">
        <v>0.418391385847661</v>
      </c>
      <c r="O870" s="16">
        <v>0</v>
      </c>
      <c r="P870" s="15">
        <v>4.8678515571602797E-6</v>
      </c>
      <c r="Q870" s="32" t="s">
        <v>886</v>
      </c>
      <c r="R870" s="19" t="s">
        <v>887</v>
      </c>
    </row>
    <row r="871" spans="2:18">
      <c r="B871" s="14">
        <v>580.1</v>
      </c>
      <c r="C871" s="12">
        <v>6170</v>
      </c>
      <c r="D871" s="12">
        <v>2165</v>
      </c>
      <c r="E871" s="12">
        <v>72</v>
      </c>
      <c r="F871" s="12">
        <v>745994</v>
      </c>
      <c r="G871" s="49">
        <v>1.26998700137315</v>
      </c>
      <c r="H871" s="50">
        <v>0.121418964939998</v>
      </c>
      <c r="I871" s="50">
        <f t="shared" si="13"/>
        <v>3.560806276462622</v>
      </c>
      <c r="J871" s="15">
        <v>1.3249180615758099E-25</v>
      </c>
      <c r="K871" s="53">
        <v>8.0821742819370803E-16</v>
      </c>
      <c r="L871" s="16">
        <v>9.7895075290383598E-4</v>
      </c>
      <c r="M871" s="16">
        <v>3.66309186066998E-3</v>
      </c>
      <c r="N871" s="16">
        <v>0.38585747610626198</v>
      </c>
      <c r="O871" s="16">
        <v>0</v>
      </c>
      <c r="P871" s="15">
        <v>3.9974563679324801E-7</v>
      </c>
      <c r="Q871" s="32" t="s">
        <v>888</v>
      </c>
      <c r="R871" s="19" t="s">
        <v>887</v>
      </c>
    </row>
    <row r="872" spans="2:18">
      <c r="B872" s="48">
        <v>580.20000000000005</v>
      </c>
      <c r="C872" s="12">
        <v>6123</v>
      </c>
      <c r="D872" s="12">
        <v>1963</v>
      </c>
      <c r="E872" s="12">
        <v>119</v>
      </c>
      <c r="F872" s="12">
        <v>746196</v>
      </c>
      <c r="G872" s="49">
        <v>1.8034663809223399</v>
      </c>
      <c r="H872" s="50">
        <v>9.6492323461888102E-2</v>
      </c>
      <c r="I872" s="50">
        <f t="shared" si="13"/>
        <v>6.0706542346698793</v>
      </c>
      <c r="J872" s="15">
        <v>5.9425400517528404E-78</v>
      </c>
      <c r="K872" s="53">
        <v>4.4491370399111901E-15</v>
      </c>
      <c r="L872" s="16">
        <v>8.4061950686473695E-4</v>
      </c>
      <c r="M872" s="16">
        <v>3.6971365354318401E-3</v>
      </c>
      <c r="N872" s="16">
        <v>0.380621702354622</v>
      </c>
      <c r="O872" s="16">
        <v>0</v>
      </c>
      <c r="P872" s="15">
        <v>8.1987717547583704E-7</v>
      </c>
      <c r="Q872" s="32" t="s">
        <v>889</v>
      </c>
      <c r="R872" s="19" t="s">
        <v>887</v>
      </c>
    </row>
    <row r="873" spans="2:18">
      <c r="B873" s="48">
        <v>580.29999999999995</v>
      </c>
      <c r="C873" s="12">
        <v>5756</v>
      </c>
      <c r="D873" s="12">
        <v>9386</v>
      </c>
      <c r="E873" s="12">
        <v>486</v>
      </c>
      <c r="F873" s="12">
        <v>738773</v>
      </c>
      <c r="G873" s="49">
        <v>1.6357750521248999</v>
      </c>
      <c r="H873" s="50">
        <v>4.9375802743848202E-2</v>
      </c>
      <c r="I873" s="50">
        <f t="shared" si="13"/>
        <v>5.1334351353930217</v>
      </c>
      <c r="J873" s="15">
        <v>1.13343215974511E-240</v>
      </c>
      <c r="K873" s="53">
        <v>4.6769826080577401E-14</v>
      </c>
      <c r="L873" s="16">
        <v>4.78668489155678E-4</v>
      </c>
      <c r="M873" s="16">
        <v>5.20244291493039E-3</v>
      </c>
      <c r="N873" s="16">
        <v>0.45536900151776399</v>
      </c>
      <c r="O873" s="16">
        <v>0</v>
      </c>
      <c r="P873" s="15">
        <v>5.3020797946921002E-6</v>
      </c>
      <c r="Q873" s="32" t="s">
        <v>890</v>
      </c>
      <c r="R873" s="19" t="s">
        <v>887</v>
      </c>
    </row>
    <row r="874" spans="2:18">
      <c r="B874" s="14">
        <v>580.30999999999995</v>
      </c>
      <c r="C874" s="12">
        <v>5916</v>
      </c>
      <c r="D874" s="12">
        <v>6795</v>
      </c>
      <c r="E874" s="12">
        <v>326</v>
      </c>
      <c r="F874" s="12">
        <v>741364</v>
      </c>
      <c r="G874" s="49">
        <v>1.5410543871640601</v>
      </c>
      <c r="H874" s="50">
        <v>5.9309355873808901E-2</v>
      </c>
      <c r="I874" s="50">
        <f t="shared" si="13"/>
        <v>4.6695111488948138</v>
      </c>
      <c r="J874" s="15">
        <v>7.6431971714753603E-149</v>
      </c>
      <c r="K874" s="53">
        <v>1.10552426985374E-14</v>
      </c>
      <c r="L874" s="16">
        <v>7.18373377231637E-4</v>
      </c>
      <c r="M874" s="16">
        <v>5.4926423601199198E-3</v>
      </c>
      <c r="N874" s="16">
        <v>0.42822296362246798</v>
      </c>
      <c r="O874" s="16">
        <v>0</v>
      </c>
      <c r="P874" s="15">
        <v>2.51699232827378E-6</v>
      </c>
      <c r="Q874" s="32" t="s">
        <v>891</v>
      </c>
      <c r="R874" s="19" t="s">
        <v>887</v>
      </c>
    </row>
    <row r="875" spans="2:18">
      <c r="B875" s="48">
        <v>580.32000000000005</v>
      </c>
      <c r="C875" s="12">
        <v>6091</v>
      </c>
      <c r="D875" s="12">
        <v>2399</v>
      </c>
      <c r="E875" s="12">
        <v>151</v>
      </c>
      <c r="F875" s="12">
        <v>745760</v>
      </c>
      <c r="G875" s="49">
        <v>1.79354376698891</v>
      </c>
      <c r="H875" s="50">
        <v>8.5823912736159996E-2</v>
      </c>
      <c r="I875" s="50">
        <f t="shared" si="13"/>
        <v>6.0107153434038656</v>
      </c>
      <c r="J875" s="15">
        <v>5.5895278094355403E-97</v>
      </c>
      <c r="K875" s="53">
        <v>8.5536804389843896E-16</v>
      </c>
      <c r="L875" s="16">
        <v>8.7934848428887805E-4</v>
      </c>
      <c r="M875" s="16">
        <v>3.3878942578339198E-3</v>
      </c>
      <c r="N875" s="16">
        <v>0.412070829612117</v>
      </c>
      <c r="O875" s="16">
        <v>0</v>
      </c>
      <c r="P875" s="15">
        <v>3.9574699102814598E-7</v>
      </c>
      <c r="Q875" s="32" t="s">
        <v>892</v>
      </c>
      <c r="R875" s="19" t="s">
        <v>887</v>
      </c>
    </row>
    <row r="876" spans="2:18">
      <c r="B876" s="14">
        <v>580.4</v>
      </c>
      <c r="C876" s="12">
        <v>6109</v>
      </c>
      <c r="D876" s="12">
        <v>2372</v>
      </c>
      <c r="E876" s="12">
        <v>133</v>
      </c>
      <c r="F876" s="12">
        <v>745787</v>
      </c>
      <c r="G876" s="49">
        <v>1.47394125839885</v>
      </c>
      <c r="H876" s="50">
        <v>9.1169922855348598E-2</v>
      </c>
      <c r="I876" s="50">
        <f t="shared" si="13"/>
        <v>4.3664104244733171</v>
      </c>
      <c r="J876" s="15">
        <v>8.6238868239827507E-59</v>
      </c>
      <c r="K876" s="53">
        <v>4.2749817028068098E-16</v>
      </c>
      <c r="L876" s="16">
        <v>1.17712903809958E-3</v>
      </c>
      <c r="M876" s="16">
        <v>3.6222954201531599E-3</v>
      </c>
      <c r="N876" s="16">
        <v>0.39684076298933402</v>
      </c>
      <c r="O876" s="16">
        <v>0</v>
      </c>
      <c r="P876" s="15">
        <v>1.4907534282978399E-7</v>
      </c>
      <c r="Q876" s="32" t="s">
        <v>893</v>
      </c>
      <c r="R876" s="19" t="s">
        <v>887</v>
      </c>
    </row>
    <row r="877" spans="2:18">
      <c r="B877" s="48">
        <v>585</v>
      </c>
      <c r="C877" s="12">
        <v>3069</v>
      </c>
      <c r="D877" s="12">
        <v>88846</v>
      </c>
      <c r="E877" s="12">
        <v>3173</v>
      </c>
      <c r="F877" s="12">
        <v>659313</v>
      </c>
      <c r="G877" s="49">
        <v>1.9771677562413299</v>
      </c>
      <c r="H877" s="50">
        <v>3.07691812349437E-2</v>
      </c>
      <c r="I877" s="50">
        <f t="shared" si="13"/>
        <v>7.2222587933508464</v>
      </c>
      <c r="J877" s="15">
        <v>0</v>
      </c>
      <c r="K877" s="53">
        <v>2.3084130415936801E-10</v>
      </c>
      <c r="L877" s="16">
        <v>1.8106583786809901E-5</v>
      </c>
      <c r="M877" s="16">
        <v>9.5170573465979902E-2</v>
      </c>
      <c r="N877" s="16">
        <v>0.58118502361250002</v>
      </c>
      <c r="O877" s="16">
        <v>1.5932674560599399E-240</v>
      </c>
      <c r="P877" s="15">
        <v>1.12966024012531E-2</v>
      </c>
      <c r="Q877" s="32" t="s">
        <v>894</v>
      </c>
      <c r="R877" s="19" t="s">
        <v>887</v>
      </c>
    </row>
    <row r="878" spans="2:18">
      <c r="B878" s="48">
        <v>585.1</v>
      </c>
      <c r="C878" s="12">
        <v>3895</v>
      </c>
      <c r="D878" s="12">
        <v>42512</v>
      </c>
      <c r="E878" s="12">
        <v>2347</v>
      </c>
      <c r="F878" s="12">
        <v>705647</v>
      </c>
      <c r="G878" s="49">
        <v>2.12153072466098</v>
      </c>
      <c r="H878" s="50">
        <v>3.0449134364784299E-2</v>
      </c>
      <c r="I878" s="50">
        <f t="shared" si="13"/>
        <v>8.3438999306952422</v>
      </c>
      <c r="J878" s="15">
        <v>0</v>
      </c>
      <c r="K878" s="53">
        <v>8.5308484632548605E-12</v>
      </c>
      <c r="L878" s="16">
        <v>3.8407264821647399E-4</v>
      </c>
      <c r="M878" s="16">
        <v>2.2558074321466601E-2</v>
      </c>
      <c r="N878" s="16">
        <v>0.43196037771291901</v>
      </c>
      <c r="O878" s="16">
        <v>3.3089563825158001E-267</v>
      </c>
      <c r="P878" s="15">
        <v>0.39900024456074701</v>
      </c>
      <c r="Q878" s="32" t="s">
        <v>895</v>
      </c>
      <c r="R878" s="19" t="s">
        <v>887</v>
      </c>
    </row>
    <row r="879" spans="2:18">
      <c r="B879" s="48">
        <v>585.20000000000005</v>
      </c>
      <c r="C879" s="12">
        <v>5709</v>
      </c>
      <c r="D879" s="12">
        <v>11339</v>
      </c>
      <c r="E879" s="12">
        <v>533</v>
      </c>
      <c r="F879" s="12">
        <v>736820</v>
      </c>
      <c r="G879" s="49">
        <v>1.6481114994561199</v>
      </c>
      <c r="H879" s="50">
        <v>4.8124836904876699E-2</v>
      </c>
      <c r="I879" s="50">
        <f t="shared" si="13"/>
        <v>5.1971557222777243</v>
      </c>
      <c r="J879" s="15">
        <v>4.9023678079163902E-257</v>
      </c>
      <c r="K879" s="53">
        <v>1.07582233820826E-14</v>
      </c>
      <c r="L879" s="16">
        <v>3.1208984930941098E-4</v>
      </c>
      <c r="M879" s="16">
        <v>6.6083309767820996E-3</v>
      </c>
      <c r="N879" s="16">
        <v>0.40432883967085897</v>
      </c>
      <c r="O879" s="16">
        <v>0</v>
      </c>
      <c r="P879" s="15">
        <v>2.6930544238618999E-5</v>
      </c>
      <c r="Q879" s="32" t="s">
        <v>896</v>
      </c>
      <c r="R879" s="19" t="s">
        <v>887</v>
      </c>
    </row>
    <row r="880" spans="2:18">
      <c r="B880" s="48">
        <v>585.29999999999995</v>
      </c>
      <c r="C880" s="12">
        <v>3642</v>
      </c>
      <c r="D880" s="12">
        <v>68671</v>
      </c>
      <c r="E880" s="12">
        <v>2600</v>
      </c>
      <c r="F880" s="12">
        <v>679488</v>
      </c>
      <c r="G880" s="49">
        <v>1.7871098553208999</v>
      </c>
      <c r="H880" s="50">
        <v>3.1040717723300301E-2</v>
      </c>
      <c r="I880" s="50">
        <f t="shared" si="13"/>
        <v>5.9721670728826801</v>
      </c>
      <c r="J880" s="15">
        <v>0</v>
      </c>
      <c r="K880" s="53">
        <v>3.0724625797349603E-11</v>
      </c>
      <c r="L880" s="16">
        <v>2.03935019292605E-5</v>
      </c>
      <c r="M880" s="16">
        <v>5.2849944421122598E-2</v>
      </c>
      <c r="N880" s="16">
        <v>0.53826671632477596</v>
      </c>
      <c r="O880" s="16">
        <v>3.1155563201342399E-251</v>
      </c>
      <c r="P880" s="15">
        <v>5.7643217443729597E-5</v>
      </c>
      <c r="Q880" s="32" t="s">
        <v>897</v>
      </c>
      <c r="R880" s="19" t="s">
        <v>887</v>
      </c>
    </row>
    <row r="881" spans="2:18">
      <c r="B881" s="48">
        <v>585.30999999999995</v>
      </c>
      <c r="C881" s="12">
        <v>5224</v>
      </c>
      <c r="D881" s="12">
        <v>12647</v>
      </c>
      <c r="E881" s="12">
        <v>1018</v>
      </c>
      <c r="F881" s="12">
        <v>735512</v>
      </c>
      <c r="G881" s="49">
        <v>2.1346090270488101</v>
      </c>
      <c r="H881" s="50">
        <v>3.62151583653866E-2</v>
      </c>
      <c r="I881" s="50">
        <f t="shared" si="13"/>
        <v>8.4537406767176115</v>
      </c>
      <c r="J881" s="15">
        <v>0</v>
      </c>
      <c r="K881" s="53">
        <v>2.9079386577985899E-9</v>
      </c>
      <c r="L881" s="16">
        <v>2.5815697036538699E-6</v>
      </c>
      <c r="M881" s="16">
        <v>3.11491613349392E-2</v>
      </c>
      <c r="N881" s="16">
        <v>0.52415320907463403</v>
      </c>
      <c r="O881" s="16">
        <v>0</v>
      </c>
      <c r="P881" s="15">
        <v>6.9243172751408399E-4</v>
      </c>
      <c r="Q881" s="32" t="s">
        <v>898</v>
      </c>
      <c r="R881" s="19" t="s">
        <v>887</v>
      </c>
    </row>
    <row r="882" spans="2:18">
      <c r="B882" s="48">
        <v>585.32000000000005</v>
      </c>
      <c r="C882" s="12">
        <v>5831</v>
      </c>
      <c r="D882" s="12">
        <v>5802</v>
      </c>
      <c r="E882" s="12">
        <v>411</v>
      </c>
      <c r="F882" s="12">
        <v>742357</v>
      </c>
      <c r="G882" s="49">
        <v>1.80254060209544</v>
      </c>
      <c r="H882" s="50">
        <v>5.4039530756528703E-2</v>
      </c>
      <c r="I882" s="50">
        <f t="shared" si="13"/>
        <v>6.0650367521883757</v>
      </c>
      <c r="J882" s="15">
        <v>5.9696945068175097E-244</v>
      </c>
      <c r="K882" s="53">
        <v>2.4213722631316298E-12</v>
      </c>
      <c r="L882" s="16">
        <v>1.24649744846559E-4</v>
      </c>
      <c r="M882" s="16">
        <v>8.1237260251208598E-3</v>
      </c>
      <c r="N882" s="16">
        <v>0.42039705861445997</v>
      </c>
      <c r="O882" s="16">
        <v>0</v>
      </c>
      <c r="P882" s="15">
        <v>9.0082206641716402E-6</v>
      </c>
      <c r="Q882" s="32" t="s">
        <v>899</v>
      </c>
      <c r="R882" s="19" t="s">
        <v>887</v>
      </c>
    </row>
    <row r="883" spans="2:18">
      <c r="B883" s="14">
        <v>585.33000000000004</v>
      </c>
      <c r="C883" s="12">
        <v>4445</v>
      </c>
      <c r="D883" s="12">
        <v>45519</v>
      </c>
      <c r="E883" s="12">
        <v>1797</v>
      </c>
      <c r="F883" s="12">
        <v>702640</v>
      </c>
      <c r="G883" s="49">
        <v>1.4449400929193801</v>
      </c>
      <c r="H883" s="50">
        <v>3.3531074957549499E-2</v>
      </c>
      <c r="I883" s="50">
        <f t="shared" si="13"/>
        <v>4.2415980334536885</v>
      </c>
      <c r="J883" s="15">
        <v>0</v>
      </c>
      <c r="K883" s="53">
        <v>5.6413478026787102E-15</v>
      </c>
      <c r="L883" s="16">
        <v>2.1448817834816001E-4</v>
      </c>
      <c r="M883" s="16">
        <v>1.51526624737774E-2</v>
      </c>
      <c r="N883" s="16">
        <v>0.45416525888412301</v>
      </c>
      <c r="O883" s="16">
        <v>4.7038483088207698E-255</v>
      </c>
      <c r="P883" s="15">
        <v>1.1069563887293201E-6</v>
      </c>
      <c r="Q883" s="32" t="s">
        <v>900</v>
      </c>
      <c r="R883" s="19" t="s">
        <v>887</v>
      </c>
    </row>
    <row r="884" spans="2:18">
      <c r="B884" s="14">
        <v>585.34</v>
      </c>
      <c r="C884" s="12">
        <v>5529</v>
      </c>
      <c r="D884" s="12">
        <v>12792</v>
      </c>
      <c r="E884" s="12">
        <v>713</v>
      </c>
      <c r="F884" s="12">
        <v>735367</v>
      </c>
      <c r="G884" s="49">
        <v>1.4893004131541701</v>
      </c>
      <c r="H884" s="50">
        <v>4.3245595544836E-2</v>
      </c>
      <c r="I884" s="50">
        <f t="shared" si="13"/>
        <v>4.4339924708972553</v>
      </c>
      <c r="J884" s="15">
        <v>6.7636283870509795E-260</v>
      </c>
      <c r="K884" s="53">
        <v>1.56473335506195E-13</v>
      </c>
      <c r="L884" s="16">
        <v>2.3833029098652801E-4</v>
      </c>
      <c r="M884" s="16">
        <v>7.4604226728224596E-3</v>
      </c>
      <c r="N884" s="16">
        <v>0.408852206411843</v>
      </c>
      <c r="O884" s="16">
        <v>0</v>
      </c>
      <c r="P884" s="15">
        <v>3.0313600433933099E-7</v>
      </c>
      <c r="Q884" s="32" t="s">
        <v>901</v>
      </c>
      <c r="R884" s="19" t="s">
        <v>887</v>
      </c>
    </row>
    <row r="885" spans="2:18">
      <c r="B885" s="14">
        <v>585.4</v>
      </c>
      <c r="C885" s="12">
        <v>5637</v>
      </c>
      <c r="D885" s="12">
        <v>11187</v>
      </c>
      <c r="E885" s="12">
        <v>605</v>
      </c>
      <c r="F885" s="12">
        <v>736972</v>
      </c>
      <c r="G885" s="49">
        <v>1.4121030609804901</v>
      </c>
      <c r="H885" s="50">
        <v>4.5460821244047003E-2</v>
      </c>
      <c r="I885" s="50">
        <f t="shared" si="13"/>
        <v>4.1045785123423366</v>
      </c>
      <c r="J885" s="15">
        <v>7.86144023974154E-212</v>
      </c>
      <c r="K885" s="53">
        <v>3.4601007108627898E-16</v>
      </c>
      <c r="L885" s="16">
        <v>7.3652277449246905E-4</v>
      </c>
      <c r="M885" s="16">
        <v>6.4903702023572096E-3</v>
      </c>
      <c r="N885" s="16">
        <v>0.36545131537438302</v>
      </c>
      <c r="O885" s="16">
        <v>0</v>
      </c>
      <c r="P885" s="15">
        <v>2.8383696574173202E-6</v>
      </c>
      <c r="Q885" s="32" t="s">
        <v>902</v>
      </c>
      <c r="R885" s="19" t="s">
        <v>887</v>
      </c>
    </row>
    <row r="886" spans="2:18">
      <c r="B886" s="14">
        <v>586</v>
      </c>
      <c r="C886" s="12">
        <v>4449</v>
      </c>
      <c r="D886" s="12">
        <v>56434</v>
      </c>
      <c r="E886" s="12">
        <v>1793</v>
      </c>
      <c r="F886" s="12">
        <v>691725</v>
      </c>
      <c r="G886" s="49">
        <v>1.3568996373645501</v>
      </c>
      <c r="H886" s="50">
        <v>3.0807614591184699E-2</v>
      </c>
      <c r="I886" s="50">
        <f t="shared" si="13"/>
        <v>3.8841323959138445</v>
      </c>
      <c r="J886" s="15">
        <v>0</v>
      </c>
      <c r="K886" s="53">
        <v>1.6208058616518299E-15</v>
      </c>
      <c r="L886" s="16">
        <v>8.9896048663024703E-4</v>
      </c>
      <c r="M886" s="16">
        <v>3.9668329885290503E-3</v>
      </c>
      <c r="N886" s="16">
        <v>0.33527385514460301</v>
      </c>
      <c r="O886" s="16">
        <v>0</v>
      </c>
      <c r="P886" s="15">
        <v>1.11761629035757E-2</v>
      </c>
      <c r="Q886" s="32" t="s">
        <v>903</v>
      </c>
      <c r="R886" s="19" t="s">
        <v>887</v>
      </c>
    </row>
    <row r="887" spans="2:18">
      <c r="B887" s="14">
        <v>586.20000000000005</v>
      </c>
      <c r="C887" s="12">
        <v>5723</v>
      </c>
      <c r="D887" s="12">
        <v>12770</v>
      </c>
      <c r="E887" s="12">
        <v>519</v>
      </c>
      <c r="F887" s="12">
        <v>735389</v>
      </c>
      <c r="G887" s="49">
        <v>1.21015636749358</v>
      </c>
      <c r="H887" s="50">
        <v>4.8020411857105802E-2</v>
      </c>
      <c r="I887" s="50">
        <f t="shared" si="13"/>
        <v>3.3540090695387184</v>
      </c>
      <c r="J887" s="15">
        <v>3.9182277768979701E-140</v>
      </c>
      <c r="K887" s="53">
        <v>1.1758887395822601E-16</v>
      </c>
      <c r="L887" s="16">
        <v>1.4381946238821101E-3</v>
      </c>
      <c r="M887" s="16">
        <v>2.9651631604450902E-3</v>
      </c>
      <c r="N887" s="16">
        <v>0.35538559220692101</v>
      </c>
      <c r="O887" s="16">
        <v>0</v>
      </c>
      <c r="P887" s="15">
        <v>8.7611785987062702E-6</v>
      </c>
      <c r="Q887" s="32" t="s">
        <v>904</v>
      </c>
      <c r="R887" s="19" t="s">
        <v>887</v>
      </c>
    </row>
    <row r="888" spans="2:18">
      <c r="B888" s="14">
        <v>586.4</v>
      </c>
      <c r="C888" s="12">
        <v>5874</v>
      </c>
      <c r="D888" s="12">
        <v>9156</v>
      </c>
      <c r="E888" s="12">
        <v>368</v>
      </c>
      <c r="F888" s="12">
        <v>739003</v>
      </c>
      <c r="G888" s="49">
        <v>1.1914283931685901</v>
      </c>
      <c r="H888" s="50">
        <v>5.6246188542950597E-2</v>
      </c>
      <c r="I888" s="50">
        <f t="shared" si="13"/>
        <v>3.2917798066490098</v>
      </c>
      <c r="J888" s="15">
        <v>1.38824405023579E-99</v>
      </c>
      <c r="K888" s="53">
        <v>1.3760053710026701E-16</v>
      </c>
      <c r="L888" s="16">
        <v>1.6178158840104101E-3</v>
      </c>
      <c r="M888" s="16">
        <v>2.6484247851225298E-3</v>
      </c>
      <c r="N888" s="16">
        <v>0.36297851863688901</v>
      </c>
      <c r="O888" s="16">
        <v>0</v>
      </c>
      <c r="P888" s="15">
        <v>1.6586409429022099E-3</v>
      </c>
      <c r="Q888" s="32" t="s">
        <v>905</v>
      </c>
      <c r="R888" s="19" t="s">
        <v>887</v>
      </c>
    </row>
    <row r="889" spans="2:18">
      <c r="B889" s="14">
        <v>587</v>
      </c>
      <c r="C889" s="12">
        <v>6181</v>
      </c>
      <c r="D889" s="12">
        <v>1378</v>
      </c>
      <c r="E889" s="12">
        <v>61</v>
      </c>
      <c r="F889" s="12">
        <v>746781</v>
      </c>
      <c r="G889" s="49">
        <v>1.5240472404994001</v>
      </c>
      <c r="H889" s="50">
        <v>0.13262889396204</v>
      </c>
      <c r="I889" s="50">
        <f t="shared" si="13"/>
        <v>4.5907675875745211</v>
      </c>
      <c r="J889" s="15">
        <v>1.46297117508583E-30</v>
      </c>
      <c r="K889" s="53">
        <v>1.38898866137784E-15</v>
      </c>
      <c r="L889" s="16">
        <v>7.0961781380826899E-4</v>
      </c>
      <c r="M889" s="16">
        <v>3.64863612242555E-3</v>
      </c>
      <c r="N889" s="16">
        <v>0.37970095102215701</v>
      </c>
      <c r="O889" s="16">
        <v>0</v>
      </c>
      <c r="P889" s="15">
        <v>4.8477067239000205E-7</v>
      </c>
      <c r="Q889" s="32" t="s">
        <v>906</v>
      </c>
      <c r="R889" s="19" t="s">
        <v>887</v>
      </c>
    </row>
    <row r="890" spans="2:18">
      <c r="B890" s="14">
        <v>588</v>
      </c>
      <c r="C890" s="12">
        <v>5805</v>
      </c>
      <c r="D890" s="12">
        <v>7916</v>
      </c>
      <c r="E890" s="12">
        <v>437</v>
      </c>
      <c r="F890" s="12">
        <v>740243</v>
      </c>
      <c r="G890" s="49">
        <v>1.5069074843674199</v>
      </c>
      <c r="H890" s="50">
        <v>5.2259102021335303E-2</v>
      </c>
      <c r="I890" s="50">
        <f t="shared" si="13"/>
        <v>4.5127534323131506</v>
      </c>
      <c r="J890" s="15">
        <v>7.7437558412208396E-183</v>
      </c>
      <c r="K890" s="53">
        <v>3.4086491594778098E-14</v>
      </c>
      <c r="L890" s="16">
        <v>4.1148241896636802E-4</v>
      </c>
      <c r="M890" s="16">
        <v>6.6424102889689699E-3</v>
      </c>
      <c r="N890" s="16">
        <v>0.40438482579241197</v>
      </c>
      <c r="O890" s="16">
        <v>0</v>
      </c>
      <c r="P890" s="15">
        <v>8.8889164205083504E-7</v>
      </c>
      <c r="Q890" s="32" t="s">
        <v>907</v>
      </c>
      <c r="R890" s="19" t="s">
        <v>887</v>
      </c>
    </row>
    <row r="891" spans="2:18">
      <c r="B891" s="48">
        <v>588.1</v>
      </c>
      <c r="C891" s="12">
        <v>6181</v>
      </c>
      <c r="D891" s="12">
        <v>688</v>
      </c>
      <c r="E891" s="12">
        <v>61</v>
      </c>
      <c r="F891" s="12">
        <v>747471</v>
      </c>
      <c r="G891" s="49">
        <v>1.69375106030379</v>
      </c>
      <c r="H891" s="50">
        <v>0.135160153780887</v>
      </c>
      <c r="I891" s="50">
        <f t="shared" si="13"/>
        <v>5.4398476790640524</v>
      </c>
      <c r="J891" s="15">
        <v>5.0243455244783601E-36</v>
      </c>
      <c r="K891" s="53">
        <v>1.11530713789661E-15</v>
      </c>
      <c r="L891" s="16">
        <v>1.32831363493826E-3</v>
      </c>
      <c r="M891" s="16">
        <v>3.43220422928371E-3</v>
      </c>
      <c r="N891" s="16">
        <v>0.381778913718053</v>
      </c>
      <c r="O891" s="16">
        <v>0</v>
      </c>
      <c r="P891" s="15">
        <v>2.5062291575494801E-7</v>
      </c>
      <c r="Q891" s="32" t="s">
        <v>908</v>
      </c>
      <c r="R891" s="19" t="s">
        <v>887</v>
      </c>
    </row>
    <row r="892" spans="2:18">
      <c r="B892" s="14">
        <v>588.20000000000005</v>
      </c>
      <c r="C892" s="12">
        <v>5852</v>
      </c>
      <c r="D892" s="12">
        <v>6358</v>
      </c>
      <c r="E892" s="12">
        <v>390</v>
      </c>
      <c r="F892" s="12">
        <v>741801</v>
      </c>
      <c r="G892" s="49">
        <v>1.5255400222823201</v>
      </c>
      <c r="H892" s="50">
        <v>5.5194313675376298E-2</v>
      </c>
      <c r="I892" s="50">
        <f t="shared" si="13"/>
        <v>4.5976257193724246</v>
      </c>
      <c r="J892" s="15">
        <v>3.7381219286182502E-168</v>
      </c>
      <c r="K892" s="53">
        <v>1.36578271227162E-14</v>
      </c>
      <c r="L892" s="16">
        <v>3.9827526471542798E-4</v>
      </c>
      <c r="M892" s="16">
        <v>6.8661838115134204E-3</v>
      </c>
      <c r="N892" s="16">
        <v>0.41282166585838598</v>
      </c>
      <c r="O892" s="16">
        <v>0</v>
      </c>
      <c r="P892" s="15">
        <v>7.7091794563050505E-7</v>
      </c>
      <c r="Q892" s="32" t="s">
        <v>909</v>
      </c>
      <c r="R892" s="19" t="s">
        <v>887</v>
      </c>
    </row>
    <row r="893" spans="2:18">
      <c r="B893" s="14">
        <v>589</v>
      </c>
      <c r="C893" s="12">
        <v>6067</v>
      </c>
      <c r="D893" s="12">
        <v>4441</v>
      </c>
      <c r="E893" s="12">
        <v>175</v>
      </c>
      <c r="F893" s="12">
        <v>743718</v>
      </c>
      <c r="G893" s="49">
        <v>1.1566404336153</v>
      </c>
      <c r="H893" s="50">
        <v>7.8873780748674904E-2</v>
      </c>
      <c r="I893" s="50">
        <f t="shared" si="13"/>
        <v>3.1792344652578084</v>
      </c>
      <c r="J893" s="15">
        <v>1.08899626792092E-48</v>
      </c>
      <c r="K893" s="53">
        <v>1.57438657296405E-16</v>
      </c>
      <c r="L893" s="16">
        <v>1.4834003696976E-3</v>
      </c>
      <c r="M893" s="16">
        <v>3.62833570532145E-3</v>
      </c>
      <c r="N893" s="16">
        <v>0.38773271763134098</v>
      </c>
      <c r="O893" s="16">
        <v>0</v>
      </c>
      <c r="P893" s="15">
        <v>1.10184482128865E-7</v>
      </c>
      <c r="Q893" s="32" t="s">
        <v>910</v>
      </c>
      <c r="R893" s="19" t="s">
        <v>887</v>
      </c>
    </row>
    <row r="894" spans="2:18">
      <c r="B894" s="48">
        <v>590</v>
      </c>
      <c r="C894" s="12">
        <v>5897</v>
      </c>
      <c r="D894" s="12">
        <v>4506</v>
      </c>
      <c r="E894" s="12">
        <v>345</v>
      </c>
      <c r="F894" s="12">
        <v>743653</v>
      </c>
      <c r="G894" s="49">
        <v>1.99632283253244</v>
      </c>
      <c r="H894" s="50">
        <v>5.8276534740443003E-2</v>
      </c>
      <c r="I894" s="50">
        <f t="shared" si="13"/>
        <v>7.3619351968368587</v>
      </c>
      <c r="J894" s="15">
        <v>3.5466520836805702E-257</v>
      </c>
      <c r="K894" s="53">
        <v>1.1038972593113901E-15</v>
      </c>
      <c r="L894" s="16">
        <v>1.0066663647691201E-3</v>
      </c>
      <c r="M894" s="16">
        <v>3.6397287717596502E-3</v>
      </c>
      <c r="N894" s="16">
        <v>0.378084318240692</v>
      </c>
      <c r="O894" s="16">
        <v>0</v>
      </c>
      <c r="P894" s="15">
        <v>1.1637683001396E-11</v>
      </c>
      <c r="Q894" s="32" t="s">
        <v>911</v>
      </c>
      <c r="R894" s="19" t="s">
        <v>887</v>
      </c>
    </row>
    <row r="895" spans="2:18">
      <c r="B895" s="48">
        <v>591</v>
      </c>
      <c r="C895" s="12">
        <v>4066</v>
      </c>
      <c r="D895" s="12">
        <v>45830</v>
      </c>
      <c r="E895" s="12">
        <v>2176</v>
      </c>
      <c r="F895" s="12">
        <v>702329</v>
      </c>
      <c r="G895" s="49">
        <v>1.8776126679290499</v>
      </c>
      <c r="H895" s="50">
        <v>2.9596743682411102E-2</v>
      </c>
      <c r="I895" s="50">
        <f t="shared" si="13"/>
        <v>6.5378781303773801</v>
      </c>
      <c r="J895" s="15">
        <v>0</v>
      </c>
      <c r="K895" s="53">
        <v>1.7063239108974901E-16</v>
      </c>
      <c r="L895" s="16">
        <v>4.0500900095713499E-3</v>
      </c>
      <c r="M895" s="16">
        <v>5.50394782599336E-3</v>
      </c>
      <c r="N895" s="16">
        <v>0.272815453602963</v>
      </c>
      <c r="O895" s="16">
        <v>7.3552214708741295E-224</v>
      </c>
      <c r="P895" s="15">
        <v>1.4913113212817699E-63</v>
      </c>
      <c r="Q895" s="32" t="s">
        <v>912</v>
      </c>
      <c r="R895" s="19" t="s">
        <v>887</v>
      </c>
    </row>
    <row r="896" spans="2:18">
      <c r="B896" s="14">
        <v>592</v>
      </c>
      <c r="C896" s="12">
        <v>5209</v>
      </c>
      <c r="D896" s="12">
        <v>26570</v>
      </c>
      <c r="E896" s="12">
        <v>1033</v>
      </c>
      <c r="F896" s="12">
        <v>721589</v>
      </c>
      <c r="G896" s="49">
        <v>1.4709760786663599</v>
      </c>
      <c r="H896" s="50">
        <v>3.6343725181939998E-2</v>
      </c>
      <c r="I896" s="50">
        <f t="shared" si="13"/>
        <v>4.3534824091956148</v>
      </c>
      <c r="J896" s="15">
        <v>0</v>
      </c>
      <c r="K896" s="53">
        <v>2.7123180793451901E-17</v>
      </c>
      <c r="L896" s="16">
        <v>3.5205876695103E-3</v>
      </c>
      <c r="M896" s="16">
        <v>3.2588534753702999E-3</v>
      </c>
      <c r="N896" s="16">
        <v>0.38381814858520003</v>
      </c>
      <c r="O896" s="16">
        <v>0</v>
      </c>
      <c r="P896" s="15">
        <v>1.0476106872221501E-26</v>
      </c>
      <c r="Q896" s="32" t="s">
        <v>510</v>
      </c>
      <c r="R896" s="19" t="s">
        <v>887</v>
      </c>
    </row>
    <row r="897" spans="2:18">
      <c r="B897" s="14">
        <v>592.1</v>
      </c>
      <c r="C897" s="12">
        <v>5238</v>
      </c>
      <c r="D897" s="12">
        <v>25614</v>
      </c>
      <c r="E897" s="12">
        <v>1004</v>
      </c>
      <c r="F897" s="12">
        <v>722545</v>
      </c>
      <c r="G897" s="49">
        <v>1.4744314321215399</v>
      </c>
      <c r="H897" s="50">
        <v>3.6819078322394699E-2</v>
      </c>
      <c r="I897" s="50">
        <f t="shared" si="13"/>
        <v>4.3685512487709159</v>
      </c>
      <c r="J897" s="15">
        <v>0</v>
      </c>
      <c r="K897" s="53">
        <v>2.6815841878145099E-17</v>
      </c>
      <c r="L897" s="16">
        <v>3.4948058505286802E-3</v>
      </c>
      <c r="M897" s="16">
        <v>3.1950734561632401E-3</v>
      </c>
      <c r="N897" s="16">
        <v>0.39154573761498501</v>
      </c>
      <c r="O897" s="16">
        <v>0</v>
      </c>
      <c r="P897" s="15">
        <v>1.15409355357859E-26</v>
      </c>
      <c r="Q897" s="32" t="s">
        <v>509</v>
      </c>
      <c r="R897" s="19" t="s">
        <v>887</v>
      </c>
    </row>
    <row r="898" spans="2:18">
      <c r="B898" s="48">
        <v>592.11</v>
      </c>
      <c r="C898" s="12">
        <v>5545</v>
      </c>
      <c r="D898" s="12">
        <v>12290</v>
      </c>
      <c r="E898" s="12">
        <v>697</v>
      </c>
      <c r="F898" s="12">
        <v>735869</v>
      </c>
      <c r="G898" s="49">
        <v>1.67101664484878</v>
      </c>
      <c r="H898" s="50">
        <v>4.2872290299280198E-2</v>
      </c>
      <c r="I898" s="50">
        <f t="shared" si="13"/>
        <v>5.317571131378573</v>
      </c>
      <c r="J898" s="15">
        <v>0</v>
      </c>
      <c r="K898" s="53">
        <v>5.8890654374526301E-17</v>
      </c>
      <c r="L898" s="16">
        <v>2.5131624558074402E-3</v>
      </c>
      <c r="M898" s="16">
        <v>3.7612673199648701E-3</v>
      </c>
      <c r="N898" s="16">
        <v>0.42012461341340301</v>
      </c>
      <c r="O898" s="16">
        <v>0</v>
      </c>
      <c r="P898" s="15">
        <v>6.4598427034946104E-20</v>
      </c>
      <c r="Q898" s="32" t="s">
        <v>913</v>
      </c>
      <c r="R898" s="19" t="s">
        <v>887</v>
      </c>
    </row>
    <row r="899" spans="2:18">
      <c r="B899" s="14">
        <v>592.12</v>
      </c>
      <c r="C899" s="12">
        <v>6176</v>
      </c>
      <c r="D899" s="12">
        <v>1893</v>
      </c>
      <c r="E899" s="12">
        <v>66</v>
      </c>
      <c r="F899" s="12">
        <v>746266</v>
      </c>
      <c r="G899" s="49">
        <v>1.23432221779526</v>
      </c>
      <c r="H899" s="50">
        <v>0.127260220521006</v>
      </c>
      <c r="I899" s="50">
        <f t="shared" si="13"/>
        <v>3.4360488385283769</v>
      </c>
      <c r="J899" s="15">
        <v>3.0387446860004798E-22</v>
      </c>
      <c r="K899" s="53">
        <v>2.64944736027143E-16</v>
      </c>
      <c r="L899" s="16">
        <v>1.41777139139002E-3</v>
      </c>
      <c r="M899" s="16">
        <v>3.72812957400257E-3</v>
      </c>
      <c r="N899" s="16">
        <v>0.382751004754951</v>
      </c>
      <c r="O899" s="16">
        <v>0</v>
      </c>
      <c r="P899" s="15">
        <v>1.0676928974410699E-7</v>
      </c>
      <c r="Q899" s="32" t="s">
        <v>914</v>
      </c>
      <c r="R899" s="19" t="s">
        <v>887</v>
      </c>
    </row>
    <row r="900" spans="2:18">
      <c r="B900" s="14">
        <v>593</v>
      </c>
      <c r="C900" s="12">
        <v>4565</v>
      </c>
      <c r="D900" s="12">
        <v>79494</v>
      </c>
      <c r="E900" s="12">
        <v>1677</v>
      </c>
      <c r="F900" s="12">
        <v>668665</v>
      </c>
      <c r="G900" s="49">
        <v>0.84836282557662201</v>
      </c>
      <c r="H900" s="50">
        <v>2.9845307126383998E-2</v>
      </c>
      <c r="I900" s="50">
        <f t="shared" si="13"/>
        <v>2.3358195757544773</v>
      </c>
      <c r="J900" s="15">
        <v>9.8358316735595E-178</v>
      </c>
      <c r="K900" s="53">
        <v>1.3239102969997199E-16</v>
      </c>
      <c r="L900" s="16">
        <v>1.3529278802173999E-3</v>
      </c>
      <c r="M900" s="16">
        <v>3.5809949011114698E-3</v>
      </c>
      <c r="N900" s="16">
        <v>0.35971465623651999</v>
      </c>
      <c r="O900" s="16">
        <v>0</v>
      </c>
      <c r="P900" s="15">
        <v>2.87808964034979E-6</v>
      </c>
      <c r="Q900" s="32" t="s">
        <v>915</v>
      </c>
      <c r="R900" s="19" t="s">
        <v>887</v>
      </c>
    </row>
    <row r="901" spans="2:18">
      <c r="B901" s="14">
        <v>593.1</v>
      </c>
      <c r="C901" s="12">
        <v>5648</v>
      </c>
      <c r="D901" s="12">
        <v>13386</v>
      </c>
      <c r="E901" s="12">
        <v>594</v>
      </c>
      <c r="F901" s="12">
        <v>734773</v>
      </c>
      <c r="G901" s="49">
        <v>1.2258620638890101</v>
      </c>
      <c r="H901" s="50">
        <v>4.5539791851281798E-2</v>
      </c>
      <c r="I901" s="50">
        <f t="shared" si="13"/>
        <v>3.4071019567166156</v>
      </c>
      <c r="J901" s="15">
        <v>1.3347117792754099E-159</v>
      </c>
      <c r="K901" s="53">
        <v>1.4666224027918001E-16</v>
      </c>
      <c r="L901" s="16">
        <v>1.8003117320162501E-3</v>
      </c>
      <c r="M901" s="16">
        <v>3.7225821877088601E-3</v>
      </c>
      <c r="N901" s="16">
        <v>0.36875726941166398</v>
      </c>
      <c r="O901" s="16">
        <v>0</v>
      </c>
      <c r="P901" s="15">
        <v>2.9083941893791802E-3</v>
      </c>
      <c r="Q901" s="32" t="s">
        <v>916</v>
      </c>
      <c r="R901" s="19" t="s">
        <v>887</v>
      </c>
    </row>
    <row r="902" spans="2:18">
      <c r="B902" s="14">
        <v>593.20000000000005</v>
      </c>
      <c r="C902" s="12">
        <v>5658</v>
      </c>
      <c r="D902" s="12">
        <v>20185</v>
      </c>
      <c r="E902" s="12">
        <v>584</v>
      </c>
      <c r="F902" s="12">
        <v>727974</v>
      </c>
      <c r="G902" s="49">
        <v>0.83673613366784305</v>
      </c>
      <c r="H902" s="50">
        <v>4.47620551438907E-2</v>
      </c>
      <c r="I902" s="50">
        <f t="shared" ref="I902:I965" si="14">EXP(G902)</f>
        <v>2.308818989104696</v>
      </c>
      <c r="J902" s="15">
        <v>5.6470540985081397E-78</v>
      </c>
      <c r="K902" s="53">
        <v>3.94775399618173E-16</v>
      </c>
      <c r="L902" s="16">
        <v>1.0388420339770301E-3</v>
      </c>
      <c r="M902" s="16">
        <v>4.0085389510972199E-3</v>
      </c>
      <c r="N902" s="16">
        <v>0.39764343640191302</v>
      </c>
      <c r="O902" s="16">
        <v>0</v>
      </c>
      <c r="P902" s="15">
        <v>3.6388559155720501E-7</v>
      </c>
      <c r="Q902" s="32" t="s">
        <v>917</v>
      </c>
      <c r="R902" s="19" t="s">
        <v>887</v>
      </c>
    </row>
    <row r="903" spans="2:18">
      <c r="B903" s="14">
        <v>594</v>
      </c>
      <c r="C903" s="12">
        <v>5354</v>
      </c>
      <c r="D903" s="12">
        <v>30289</v>
      </c>
      <c r="E903" s="12">
        <v>888</v>
      </c>
      <c r="F903" s="12">
        <v>717870</v>
      </c>
      <c r="G903" s="49">
        <v>1.07649959127915</v>
      </c>
      <c r="H903" s="50">
        <v>3.71792509515134E-2</v>
      </c>
      <c r="I903" s="50">
        <f t="shared" si="14"/>
        <v>2.9343899884286389</v>
      </c>
      <c r="J903" s="15">
        <v>2.47662655505083E-184</v>
      </c>
      <c r="K903" s="53">
        <v>3.9670524275478002E-17</v>
      </c>
      <c r="L903" s="16">
        <v>1.43539512116382E-3</v>
      </c>
      <c r="M903" s="16">
        <v>1.40478877110408E-3</v>
      </c>
      <c r="N903" s="16">
        <v>0.32876209730181</v>
      </c>
      <c r="O903" s="16">
        <v>0</v>
      </c>
      <c r="P903" s="15">
        <v>2.8467983504267198E-4</v>
      </c>
      <c r="Q903" s="32" t="s">
        <v>918</v>
      </c>
      <c r="R903" s="19" t="s">
        <v>887</v>
      </c>
    </row>
    <row r="904" spans="2:18">
      <c r="B904" s="14">
        <v>594.1</v>
      </c>
      <c r="C904" s="12">
        <v>5735</v>
      </c>
      <c r="D904" s="12">
        <v>11941</v>
      </c>
      <c r="E904" s="12">
        <v>507</v>
      </c>
      <c r="F904" s="12">
        <v>736218</v>
      </c>
      <c r="G904" s="49">
        <v>1.34717924706912</v>
      </c>
      <c r="H904" s="50">
        <v>4.7653977221324098E-2</v>
      </c>
      <c r="I904" s="50">
        <f t="shared" si="14"/>
        <v>3.8465600179934314</v>
      </c>
      <c r="J904" s="15">
        <v>8.0760892786786098E-176</v>
      </c>
      <c r="K904" s="53">
        <v>1.0307702832969401E-16</v>
      </c>
      <c r="L904" s="16">
        <v>1.5881070567324101E-3</v>
      </c>
      <c r="M904" s="16">
        <v>2.0836165470133898E-3</v>
      </c>
      <c r="N904" s="16">
        <v>0.34624846077625099</v>
      </c>
      <c r="O904" s="16">
        <v>0</v>
      </c>
      <c r="P904" s="15">
        <v>7.1914947880994601E-6</v>
      </c>
      <c r="Q904" s="32" t="s">
        <v>919</v>
      </c>
      <c r="R904" s="19" t="s">
        <v>887</v>
      </c>
    </row>
    <row r="905" spans="2:18">
      <c r="B905" s="14">
        <v>594.20000000000005</v>
      </c>
      <c r="C905" s="12">
        <v>6133</v>
      </c>
      <c r="D905" s="12">
        <v>2927</v>
      </c>
      <c r="E905" s="12">
        <v>109</v>
      </c>
      <c r="F905" s="12">
        <v>745232</v>
      </c>
      <c r="G905" s="49">
        <v>1.11549533949137</v>
      </c>
      <c r="H905" s="50">
        <v>9.9720385043716095E-2</v>
      </c>
      <c r="I905" s="50">
        <f t="shared" si="14"/>
        <v>3.0510791249181097</v>
      </c>
      <c r="J905" s="15">
        <v>4.7624589875162197E-29</v>
      </c>
      <c r="K905" s="53">
        <v>2.99299474937038E-16</v>
      </c>
      <c r="L905" s="16">
        <v>1.2757987667865701E-3</v>
      </c>
      <c r="M905" s="16">
        <v>3.14728805455196E-3</v>
      </c>
      <c r="N905" s="16">
        <v>0.38580197169594799</v>
      </c>
      <c r="O905" s="16">
        <v>0</v>
      </c>
      <c r="P905" s="15">
        <v>6.2987123842656502E-6</v>
      </c>
      <c r="Q905" s="32" t="s">
        <v>920</v>
      </c>
      <c r="R905" s="19" t="s">
        <v>887</v>
      </c>
    </row>
    <row r="906" spans="2:18">
      <c r="B906" s="14">
        <v>594.29999999999995</v>
      </c>
      <c r="C906" s="12">
        <v>5783</v>
      </c>
      <c r="D906" s="12">
        <v>18126</v>
      </c>
      <c r="E906" s="12">
        <v>459</v>
      </c>
      <c r="F906" s="12">
        <v>730033</v>
      </c>
      <c r="G906" s="49">
        <v>0.87293764512269501</v>
      </c>
      <c r="H906" s="50">
        <v>4.9501083960039501E-2</v>
      </c>
      <c r="I906" s="50">
        <f t="shared" si="14"/>
        <v>2.393933059876566</v>
      </c>
      <c r="J906" s="15">
        <v>1.33360375641146E-69</v>
      </c>
      <c r="K906" s="53">
        <v>7.8888610586675401E-17</v>
      </c>
      <c r="L906" s="16">
        <v>1.4235407676214101E-3</v>
      </c>
      <c r="M906" s="16">
        <v>2.15835680284667E-3</v>
      </c>
      <c r="N906" s="16">
        <v>0.36082501288547802</v>
      </c>
      <c r="O906" s="16">
        <v>0</v>
      </c>
      <c r="P906" s="15">
        <v>1.6539333033605402E-5</v>
      </c>
      <c r="Q906" s="32" t="s">
        <v>921</v>
      </c>
      <c r="R906" s="19" t="s">
        <v>887</v>
      </c>
    </row>
    <row r="907" spans="2:18">
      <c r="B907" s="14">
        <v>594.79999999999995</v>
      </c>
      <c r="C907" s="12">
        <v>6165</v>
      </c>
      <c r="D907" s="12">
        <v>1936</v>
      </c>
      <c r="E907" s="12">
        <v>77</v>
      </c>
      <c r="F907" s="12">
        <v>746223</v>
      </c>
      <c r="G907" s="49">
        <v>1.2966481872629101</v>
      </c>
      <c r="H907" s="50">
        <v>0.11736403979486899</v>
      </c>
      <c r="I907" s="50">
        <f t="shared" si="14"/>
        <v>3.6570184609324463</v>
      </c>
      <c r="J907" s="15">
        <v>2.2393448139333802E-28</v>
      </c>
      <c r="K907" s="53">
        <v>2.4886772058372902E-16</v>
      </c>
      <c r="L907" s="16">
        <v>1.4675735871135501E-3</v>
      </c>
      <c r="M907" s="16">
        <v>3.1796546904391001E-3</v>
      </c>
      <c r="N907" s="16">
        <v>0.37442592589408602</v>
      </c>
      <c r="O907" s="16">
        <v>0</v>
      </c>
      <c r="P907" s="15">
        <v>3.1898312978646399E-7</v>
      </c>
      <c r="Q907" s="32" t="s">
        <v>922</v>
      </c>
      <c r="R907" s="19" t="s">
        <v>887</v>
      </c>
    </row>
    <row r="908" spans="2:18">
      <c r="B908" s="14">
        <v>595</v>
      </c>
      <c r="C908" s="12">
        <v>5693</v>
      </c>
      <c r="D908" s="12">
        <v>15993</v>
      </c>
      <c r="E908" s="12">
        <v>549</v>
      </c>
      <c r="F908" s="12">
        <v>732166</v>
      </c>
      <c r="G908" s="49">
        <v>1.1893977819761501</v>
      </c>
      <c r="H908" s="50">
        <v>4.5887773793476402E-2</v>
      </c>
      <c r="I908" s="50">
        <f t="shared" si="14"/>
        <v>3.2851022637717375</v>
      </c>
      <c r="J908" s="15">
        <v>3.9933746188724998E-148</v>
      </c>
      <c r="K908" s="53">
        <v>1.0301702170564899E-16</v>
      </c>
      <c r="L908" s="16">
        <v>1.3481342682833801E-3</v>
      </c>
      <c r="M908" s="16">
        <v>2.1955924779455101E-3</v>
      </c>
      <c r="N908" s="16">
        <v>0.37687113358013402</v>
      </c>
      <c r="O908" s="16">
        <v>0</v>
      </c>
      <c r="P908" s="15">
        <v>2.3779344070510601E-6</v>
      </c>
      <c r="Q908" s="32" t="s">
        <v>923</v>
      </c>
      <c r="R908" s="19" t="s">
        <v>887</v>
      </c>
    </row>
    <row r="909" spans="2:18">
      <c r="B909" s="14">
        <v>596</v>
      </c>
      <c r="C909" s="12">
        <v>5317</v>
      </c>
      <c r="D909" s="12">
        <v>21610</v>
      </c>
      <c r="E909" s="12">
        <v>925</v>
      </c>
      <c r="F909" s="12">
        <v>726549</v>
      </c>
      <c r="G909" s="49">
        <v>1.4079124020941201</v>
      </c>
      <c r="H909" s="50">
        <v>3.7747799606005203E-2</v>
      </c>
      <c r="I909" s="50">
        <f t="shared" si="14"/>
        <v>4.0874136151595213</v>
      </c>
      <c r="J909" s="15">
        <v>1.77711084252424E-304</v>
      </c>
      <c r="K909" s="53">
        <v>1.8610884144401E-16</v>
      </c>
      <c r="L909" s="16">
        <v>2.3490851071524699E-3</v>
      </c>
      <c r="M909" s="16">
        <v>3.5334277181600202E-3</v>
      </c>
      <c r="N909" s="16">
        <v>0.32699364037640799</v>
      </c>
      <c r="O909" s="16">
        <v>0</v>
      </c>
      <c r="P909" s="15">
        <v>3.3130922582902199E-6</v>
      </c>
      <c r="Q909" s="32" t="s">
        <v>924</v>
      </c>
      <c r="R909" s="19" t="s">
        <v>887</v>
      </c>
    </row>
    <row r="910" spans="2:18">
      <c r="B910" s="14">
        <v>596.1</v>
      </c>
      <c r="C910" s="12">
        <v>6157</v>
      </c>
      <c r="D910" s="12">
        <v>1247</v>
      </c>
      <c r="E910" s="12">
        <v>85</v>
      </c>
      <c r="F910" s="12">
        <v>746912</v>
      </c>
      <c r="G910" s="49">
        <v>1.4370897061511401</v>
      </c>
      <c r="H910" s="50">
        <v>0.11444390728387201</v>
      </c>
      <c r="I910" s="50">
        <f t="shared" si="14"/>
        <v>4.208430208841702</v>
      </c>
      <c r="J910" s="15">
        <v>3.6316448381880301E-36</v>
      </c>
      <c r="K910" s="53">
        <v>2.57043269168395E-16</v>
      </c>
      <c r="L910" s="16">
        <v>1.2341720369151499E-3</v>
      </c>
      <c r="M910" s="16">
        <v>3.5083805097357798E-3</v>
      </c>
      <c r="N910" s="16">
        <v>0.37931083307872698</v>
      </c>
      <c r="O910" s="16">
        <v>0</v>
      </c>
      <c r="P910" s="15">
        <v>1.3340316070652099E-5</v>
      </c>
      <c r="Q910" s="32" t="s">
        <v>925</v>
      </c>
      <c r="R910" s="19" t="s">
        <v>887</v>
      </c>
    </row>
    <row r="911" spans="2:18">
      <c r="B911" s="14">
        <v>596.5</v>
      </c>
      <c r="C911" s="12">
        <v>5662</v>
      </c>
      <c r="D911" s="12">
        <v>13133</v>
      </c>
      <c r="E911" s="12">
        <v>580</v>
      </c>
      <c r="F911" s="12">
        <v>735026</v>
      </c>
      <c r="G911" s="49">
        <v>1.4017928801617801</v>
      </c>
      <c r="H911" s="50">
        <v>4.5655388162275497E-2</v>
      </c>
      <c r="I911" s="50">
        <f t="shared" si="14"/>
        <v>4.0624769758705614</v>
      </c>
      <c r="J911" s="15">
        <v>5.0677788430895098E-207</v>
      </c>
      <c r="K911" s="53">
        <v>3.5799853582475902E-16</v>
      </c>
      <c r="L911" s="16">
        <v>2.01761930540581E-3</v>
      </c>
      <c r="M911" s="16">
        <v>3.4241295301668498E-3</v>
      </c>
      <c r="N911" s="16">
        <v>0.35480696703547898</v>
      </c>
      <c r="O911" s="16">
        <v>0</v>
      </c>
      <c r="P911" s="15">
        <v>2.82185511727282E-9</v>
      </c>
      <c r="Q911" s="32" t="s">
        <v>926</v>
      </c>
      <c r="R911" s="19" t="s">
        <v>887</v>
      </c>
    </row>
    <row r="912" spans="2:18">
      <c r="B912" s="14">
        <v>597</v>
      </c>
      <c r="C912" s="12">
        <v>5953</v>
      </c>
      <c r="D912" s="12">
        <v>8698</v>
      </c>
      <c r="E912" s="12">
        <v>289</v>
      </c>
      <c r="F912" s="12">
        <v>739461</v>
      </c>
      <c r="G912" s="49">
        <v>1.07813242906505</v>
      </c>
      <c r="H912" s="50">
        <v>6.2110555804038403E-2</v>
      </c>
      <c r="I912" s="50">
        <f t="shared" si="14"/>
        <v>2.9391852851857632</v>
      </c>
      <c r="J912" s="15">
        <v>1.7076246188184801E-67</v>
      </c>
      <c r="K912" s="53">
        <v>3.10776643588299E-16</v>
      </c>
      <c r="L912" s="16">
        <v>1.57738591562279E-3</v>
      </c>
      <c r="M912" s="16">
        <v>3.6314262475869502E-3</v>
      </c>
      <c r="N912" s="16">
        <v>0.36272667725395502</v>
      </c>
      <c r="O912" s="16">
        <v>0</v>
      </c>
      <c r="P912" s="15">
        <v>1.62777179073459E-6</v>
      </c>
      <c r="Q912" s="32" t="s">
        <v>927</v>
      </c>
      <c r="R912" s="19" t="s">
        <v>887</v>
      </c>
    </row>
    <row r="913" spans="2:18">
      <c r="B913" s="14">
        <v>597.1</v>
      </c>
      <c r="C913" s="12">
        <v>6130</v>
      </c>
      <c r="D913" s="12">
        <v>4326</v>
      </c>
      <c r="E913" s="12">
        <v>112</v>
      </c>
      <c r="F913" s="12">
        <v>743833</v>
      </c>
      <c r="G913" s="49">
        <v>0.87345772690369095</v>
      </c>
      <c r="H913" s="50">
        <v>9.7582010458633503E-2</v>
      </c>
      <c r="I913" s="50">
        <f t="shared" si="14"/>
        <v>2.3951784246636287</v>
      </c>
      <c r="J913" s="15">
        <v>3.52238720973396E-19</v>
      </c>
      <c r="K913" s="53">
        <v>3.4767449465289101E-16</v>
      </c>
      <c r="L913" s="16">
        <v>1.4712508615588699E-3</v>
      </c>
      <c r="M913" s="16">
        <v>3.56223698683734E-3</v>
      </c>
      <c r="N913" s="16">
        <v>0.380814868671352</v>
      </c>
      <c r="O913" s="16">
        <v>0</v>
      </c>
      <c r="P913" s="15">
        <v>2.4984651805287601E-6</v>
      </c>
      <c r="Q913" s="32" t="s">
        <v>928</v>
      </c>
      <c r="R913" s="19" t="s">
        <v>887</v>
      </c>
    </row>
    <row r="914" spans="2:18">
      <c r="B914" s="14">
        <v>597.20000000000005</v>
      </c>
      <c r="C914" s="12">
        <v>6135</v>
      </c>
      <c r="D914" s="12">
        <v>2439</v>
      </c>
      <c r="E914" s="12">
        <v>107</v>
      </c>
      <c r="F914" s="12">
        <v>745720</v>
      </c>
      <c r="G914" s="49">
        <v>1.3527761107039</v>
      </c>
      <c r="H914" s="50">
        <v>0.10085813877871801</v>
      </c>
      <c r="I914" s="50">
        <f t="shared" si="14"/>
        <v>3.8681490489521537</v>
      </c>
      <c r="J914" s="15">
        <v>5.0975795235264601E-41</v>
      </c>
      <c r="K914" s="53">
        <v>2.3401996354843402E-16</v>
      </c>
      <c r="L914" s="16">
        <v>1.2792793113352999E-3</v>
      </c>
      <c r="M914" s="16">
        <v>3.44708456325275E-3</v>
      </c>
      <c r="N914" s="16">
        <v>0.392754610007572</v>
      </c>
      <c r="O914" s="16">
        <v>0</v>
      </c>
      <c r="P914" s="15">
        <v>1.46733288601609E-6</v>
      </c>
      <c r="Q914" s="32" t="s">
        <v>929</v>
      </c>
      <c r="R914" s="19" t="s">
        <v>887</v>
      </c>
    </row>
    <row r="915" spans="2:18">
      <c r="B915" s="14">
        <v>597.79999999999995</v>
      </c>
      <c r="C915" s="12">
        <v>6192</v>
      </c>
      <c r="D915" s="12">
        <v>1429</v>
      </c>
      <c r="E915" s="12">
        <v>50</v>
      </c>
      <c r="F915" s="12">
        <v>746730</v>
      </c>
      <c r="G915" s="49">
        <v>1.01758210939884</v>
      </c>
      <c r="H915" s="50">
        <v>0.14544548386898701</v>
      </c>
      <c r="I915" s="50">
        <f t="shared" si="14"/>
        <v>2.7664975821984976</v>
      </c>
      <c r="J915" s="15">
        <v>2.6278637284986899E-12</v>
      </c>
      <c r="K915" s="53">
        <v>2.9608716512190402E-16</v>
      </c>
      <c r="L915" s="16">
        <v>1.36727244491436E-3</v>
      </c>
      <c r="M915" s="16">
        <v>3.63180515533283E-3</v>
      </c>
      <c r="N915" s="16">
        <v>0.384841103828095</v>
      </c>
      <c r="O915" s="16">
        <v>0</v>
      </c>
      <c r="P915" s="15">
        <v>1.3248374439322701E-7</v>
      </c>
      <c r="Q915" s="32" t="s">
        <v>930</v>
      </c>
      <c r="R915" s="19" t="s">
        <v>887</v>
      </c>
    </row>
    <row r="916" spans="2:18">
      <c r="B916" s="14">
        <v>598</v>
      </c>
      <c r="C916" s="12">
        <v>5262</v>
      </c>
      <c r="D916" s="12">
        <v>22687</v>
      </c>
      <c r="E916" s="12">
        <v>980</v>
      </c>
      <c r="F916" s="12">
        <v>725472</v>
      </c>
      <c r="G916" s="49">
        <v>1.43723651566723</v>
      </c>
      <c r="H916" s="50">
        <v>3.7150410776291602E-2</v>
      </c>
      <c r="I916" s="50">
        <f t="shared" si="14"/>
        <v>4.2090480917985991</v>
      </c>
      <c r="J916" s="15">
        <v>0</v>
      </c>
      <c r="K916" s="53">
        <v>1.59860952067945E-16</v>
      </c>
      <c r="L916" s="16">
        <v>2.05051784814445E-3</v>
      </c>
      <c r="M916" s="16">
        <v>3.6371120628557901E-3</v>
      </c>
      <c r="N916" s="16">
        <v>0.34244944583697401</v>
      </c>
      <c r="O916" s="16">
        <v>1.1879700637756799E-297</v>
      </c>
      <c r="P916" s="15">
        <v>2.3715920697940799E-23</v>
      </c>
      <c r="Q916" s="32" t="s">
        <v>931</v>
      </c>
      <c r="R916" s="19" t="s">
        <v>887</v>
      </c>
    </row>
    <row r="917" spans="2:18">
      <c r="B917" s="14">
        <v>598.9</v>
      </c>
      <c r="C917" s="12">
        <v>4519</v>
      </c>
      <c r="D917" s="12">
        <v>54244</v>
      </c>
      <c r="E917" s="12">
        <v>1723</v>
      </c>
      <c r="F917" s="12">
        <v>693915</v>
      </c>
      <c r="G917" s="49">
        <v>1.30361214155102</v>
      </c>
      <c r="H917" s="50">
        <v>3.1118792604665699E-2</v>
      </c>
      <c r="I917" s="50">
        <f t="shared" si="14"/>
        <v>3.6825746531198278</v>
      </c>
      <c r="J917" s="15">
        <v>0</v>
      </c>
      <c r="K917" s="53">
        <v>7.7984497250159706E-17</v>
      </c>
      <c r="L917" s="16">
        <v>2.3602318731821498E-3</v>
      </c>
      <c r="M917" s="16">
        <v>3.7981987198538601E-3</v>
      </c>
      <c r="N917" s="16">
        <v>0.36614155914005703</v>
      </c>
      <c r="O917" s="16">
        <v>1.5328538589382299E-271</v>
      </c>
      <c r="P917" s="15">
        <v>1.96282221346548E-39</v>
      </c>
      <c r="Q917" s="32" t="s">
        <v>932</v>
      </c>
      <c r="R917" s="19" t="s">
        <v>887</v>
      </c>
    </row>
    <row r="918" spans="2:18">
      <c r="B918" s="14">
        <v>599</v>
      </c>
      <c r="C918" s="12">
        <v>2241</v>
      </c>
      <c r="D918" s="12">
        <v>215582</v>
      </c>
      <c r="E918" s="12">
        <v>4001</v>
      </c>
      <c r="F918" s="12">
        <v>532577</v>
      </c>
      <c r="G918" s="49">
        <v>1.24864369434378</v>
      </c>
      <c r="H918" s="50">
        <v>2.7875796350694301E-2</v>
      </c>
      <c r="I918" s="50">
        <f t="shared" si="14"/>
        <v>3.4856121944720009</v>
      </c>
      <c r="J918" s="15">
        <v>0</v>
      </c>
      <c r="K918" s="53">
        <v>1.25092040520357E-19</v>
      </c>
      <c r="L918" s="16">
        <v>4.3830659119917697E-3</v>
      </c>
      <c r="M918" s="16">
        <v>7.2922730726678398E-3</v>
      </c>
      <c r="N918" s="16">
        <v>0.32214042180575098</v>
      </c>
      <c r="O918" s="16">
        <v>1.6966613069510599E-227</v>
      </c>
      <c r="P918" s="15">
        <v>3.22216668137335E-40</v>
      </c>
      <c r="Q918" s="32" t="s">
        <v>933</v>
      </c>
      <c r="R918" s="19" t="s">
        <v>887</v>
      </c>
    </row>
    <row r="919" spans="2:18">
      <c r="B919" s="14">
        <v>599.1</v>
      </c>
      <c r="C919" s="12">
        <v>6018</v>
      </c>
      <c r="D919" s="12">
        <v>6540</v>
      </c>
      <c r="E919" s="12">
        <v>224</v>
      </c>
      <c r="F919" s="12">
        <v>741619</v>
      </c>
      <c r="G919" s="49">
        <v>1.1477914634101001</v>
      </c>
      <c r="H919" s="50">
        <v>7.1601206950389906E-2</v>
      </c>
      <c r="I919" s="50">
        <f t="shared" si="14"/>
        <v>3.1512256216779981</v>
      </c>
      <c r="J919" s="15">
        <v>7.84563727841949E-58</v>
      </c>
      <c r="K919" s="53">
        <v>2.6533018861529099E-16</v>
      </c>
      <c r="L919" s="16">
        <v>1.30805525431966E-3</v>
      </c>
      <c r="M919" s="16">
        <v>3.6869945903019001E-3</v>
      </c>
      <c r="N919" s="16">
        <v>0.38516435312675201</v>
      </c>
      <c r="O919" s="16">
        <v>0</v>
      </c>
      <c r="P919" s="15">
        <v>4.7452217199705799E-4</v>
      </c>
      <c r="Q919" s="32" t="s">
        <v>934</v>
      </c>
      <c r="R919" s="19" t="s">
        <v>887</v>
      </c>
    </row>
    <row r="920" spans="2:18">
      <c r="B920" s="48">
        <v>599.20000000000005</v>
      </c>
      <c r="C920" s="12">
        <v>5204</v>
      </c>
      <c r="D920" s="12">
        <v>19487</v>
      </c>
      <c r="E920" s="12">
        <v>1038</v>
      </c>
      <c r="F920" s="12">
        <v>728672</v>
      </c>
      <c r="G920" s="49">
        <v>1.6539258370307399</v>
      </c>
      <c r="H920" s="50">
        <v>3.7468207139239297E-2</v>
      </c>
      <c r="I920" s="50">
        <f t="shared" si="14"/>
        <v>5.2274617594618569</v>
      </c>
      <c r="J920" s="15">
        <v>0</v>
      </c>
      <c r="K920" s="53">
        <v>1.24119772798961E-16</v>
      </c>
      <c r="L920" s="16">
        <v>2.3892531500981501E-3</v>
      </c>
      <c r="M920" s="16">
        <v>1.75634708438448E-3</v>
      </c>
      <c r="N920" s="16">
        <v>0.35158392386748799</v>
      </c>
      <c r="O920" s="16">
        <v>0</v>
      </c>
      <c r="P920" s="15">
        <v>0.71956446164655596</v>
      </c>
      <c r="Q920" s="32" t="s">
        <v>935</v>
      </c>
      <c r="R920" s="19" t="s">
        <v>887</v>
      </c>
    </row>
    <row r="921" spans="2:18">
      <c r="B921" s="14">
        <v>599.29999999999995</v>
      </c>
      <c r="C921" s="12">
        <v>4215</v>
      </c>
      <c r="D921" s="12">
        <v>98945</v>
      </c>
      <c r="E921" s="12">
        <v>2027</v>
      </c>
      <c r="F921" s="12">
        <v>649214</v>
      </c>
      <c r="G921" s="49">
        <v>1.00724568754193</v>
      </c>
      <c r="H921" s="50">
        <v>2.8835306345167899E-2</v>
      </c>
      <c r="I921" s="50">
        <f t="shared" si="14"/>
        <v>2.7380491767716149</v>
      </c>
      <c r="J921" s="15">
        <v>2.5176814639967901E-267</v>
      </c>
      <c r="K921" s="53">
        <v>1.7776036771398602E-18</v>
      </c>
      <c r="L921" s="16">
        <v>1.8669387629419801E-3</v>
      </c>
      <c r="M921" s="16">
        <v>5.4959860101806103E-3</v>
      </c>
      <c r="N921" s="16">
        <v>0.27929717355870998</v>
      </c>
      <c r="O921" s="16">
        <v>2.5548497962093402E-283</v>
      </c>
      <c r="P921" s="15">
        <v>6.3454121664082496E-39</v>
      </c>
      <c r="Q921" s="32" t="s">
        <v>936</v>
      </c>
      <c r="R921" s="19" t="s">
        <v>887</v>
      </c>
    </row>
    <row r="922" spans="2:18">
      <c r="B922" s="14">
        <v>599.4</v>
      </c>
      <c r="C922" s="12">
        <v>4999</v>
      </c>
      <c r="D922" s="12">
        <v>38971</v>
      </c>
      <c r="E922" s="12">
        <v>1243</v>
      </c>
      <c r="F922" s="12">
        <v>709188</v>
      </c>
      <c r="G922" s="49">
        <v>1.20319933164252</v>
      </c>
      <c r="H922" s="50">
        <v>3.4004948517893298E-2</v>
      </c>
      <c r="I922" s="50">
        <f t="shared" si="14"/>
        <v>3.3307560878982398</v>
      </c>
      <c r="J922" s="15">
        <v>3.1106141735646498E-274</v>
      </c>
      <c r="K922" s="53">
        <v>2.3260469518920698E-17</v>
      </c>
      <c r="L922" s="16">
        <v>4.3864668655280497E-3</v>
      </c>
      <c r="M922" s="16">
        <v>3.9830858511597502E-3</v>
      </c>
      <c r="N922" s="16">
        <v>0.33249197240296402</v>
      </c>
      <c r="O922" s="16">
        <v>0</v>
      </c>
      <c r="P922" s="15">
        <v>4.0427537481291101E-17</v>
      </c>
      <c r="Q922" s="32" t="s">
        <v>937</v>
      </c>
      <c r="R922" s="19" t="s">
        <v>887</v>
      </c>
    </row>
    <row r="923" spans="2:18">
      <c r="B923" s="14">
        <v>599.5</v>
      </c>
      <c r="C923" s="12">
        <v>4201</v>
      </c>
      <c r="D923" s="12">
        <v>93223</v>
      </c>
      <c r="E923" s="12">
        <v>2041</v>
      </c>
      <c r="F923" s="12">
        <v>654936</v>
      </c>
      <c r="G923" s="49">
        <v>0.93922611589448501</v>
      </c>
      <c r="H923" s="50">
        <v>2.8257765074523301E-2</v>
      </c>
      <c r="I923" s="50">
        <f t="shared" si="14"/>
        <v>2.5580010557835973</v>
      </c>
      <c r="J923" s="15">
        <v>3.0628119423516202E-242</v>
      </c>
      <c r="K923" s="53">
        <v>6.5767591391697103E-18</v>
      </c>
      <c r="L923" s="16">
        <v>2.6950430456803899E-3</v>
      </c>
      <c r="M923" s="16">
        <v>4.59150029354674E-3</v>
      </c>
      <c r="N923" s="16">
        <v>0.32115887435560703</v>
      </c>
      <c r="O923" s="16">
        <v>4.8118084646981798E-291</v>
      </c>
      <c r="P923" s="15">
        <v>2.20374070203568E-16</v>
      </c>
      <c r="Q923" s="32" t="s">
        <v>938</v>
      </c>
      <c r="R923" s="19" t="s">
        <v>887</v>
      </c>
    </row>
    <row r="924" spans="2:18">
      <c r="B924" s="48">
        <v>599.6</v>
      </c>
      <c r="C924" s="12">
        <v>6105</v>
      </c>
      <c r="D924" s="12">
        <v>2266</v>
      </c>
      <c r="E924" s="12">
        <v>137</v>
      </c>
      <c r="F924" s="12">
        <v>745893</v>
      </c>
      <c r="G924" s="49">
        <v>1.65778693894722</v>
      </c>
      <c r="H924" s="50">
        <v>9.0234991499249906E-2</v>
      </c>
      <c r="I924" s="50">
        <f t="shared" si="14"/>
        <v>5.2476845380606356</v>
      </c>
      <c r="J924" s="15">
        <v>2.2061262223989401E-75</v>
      </c>
      <c r="K924" s="53">
        <v>6.3976538466668604E-16</v>
      </c>
      <c r="L924" s="16">
        <v>1.4426563986820601E-3</v>
      </c>
      <c r="M924" s="16">
        <v>4.0633588620305602E-3</v>
      </c>
      <c r="N924" s="16">
        <v>0.42015002945247998</v>
      </c>
      <c r="O924" s="16">
        <v>0</v>
      </c>
      <c r="P924" s="15">
        <v>1.4626674997872599E-7</v>
      </c>
      <c r="Q924" s="32" t="s">
        <v>939</v>
      </c>
      <c r="R924" s="19" t="s">
        <v>887</v>
      </c>
    </row>
    <row r="925" spans="2:18">
      <c r="B925" s="14">
        <v>599.79999999999995</v>
      </c>
      <c r="C925" s="12">
        <v>4986</v>
      </c>
      <c r="D925" s="12">
        <v>53901</v>
      </c>
      <c r="E925" s="12">
        <v>1256</v>
      </c>
      <c r="F925" s="12">
        <v>694258</v>
      </c>
      <c r="G925" s="49">
        <v>0.83773771437703204</v>
      </c>
      <c r="H925" s="50">
        <v>3.2842209468910102E-2</v>
      </c>
      <c r="I925" s="50">
        <f t="shared" si="14"/>
        <v>2.3111326161138703</v>
      </c>
      <c r="J925" s="15">
        <v>1.6086307945100201E-143</v>
      </c>
      <c r="K925" s="53">
        <v>2.8821878188815199E-17</v>
      </c>
      <c r="L925" s="16">
        <v>2.5068267958354901E-3</v>
      </c>
      <c r="M925" s="16">
        <v>3.81975049537548E-3</v>
      </c>
      <c r="N925" s="16">
        <v>0.38838702810491199</v>
      </c>
      <c r="O925" s="16">
        <v>2.1073162844466702E-304</v>
      </c>
      <c r="P925" s="15">
        <v>1.42595555132371E-14</v>
      </c>
      <c r="Q925" s="32" t="s">
        <v>940</v>
      </c>
      <c r="R925" s="19" t="s">
        <v>887</v>
      </c>
    </row>
    <row r="926" spans="2:18">
      <c r="B926" s="14">
        <v>599.9</v>
      </c>
      <c r="C926" s="12">
        <v>5352</v>
      </c>
      <c r="D926" s="12">
        <v>32209</v>
      </c>
      <c r="E926" s="12">
        <v>890</v>
      </c>
      <c r="F926" s="12">
        <v>715950</v>
      </c>
      <c r="G926" s="49">
        <v>0.90722130505998899</v>
      </c>
      <c r="H926" s="50">
        <v>3.7494519901002402E-2</v>
      </c>
      <c r="I926" s="50">
        <f t="shared" si="14"/>
        <v>2.4774289409626711</v>
      </c>
      <c r="J926" s="15">
        <v>2.44505450327165E-129</v>
      </c>
      <c r="K926" s="53">
        <v>8.4402787340174098E-17</v>
      </c>
      <c r="L926" s="16">
        <v>2.3081662058539901E-3</v>
      </c>
      <c r="M926" s="16">
        <v>3.0993155027783E-3</v>
      </c>
      <c r="N926" s="16">
        <v>0.371092186992248</v>
      </c>
      <c r="O926" s="16">
        <v>0</v>
      </c>
      <c r="P926" s="15">
        <v>5.4846240116906799E-7</v>
      </c>
      <c r="Q926" s="32" t="s">
        <v>941</v>
      </c>
      <c r="R926" s="19" t="s">
        <v>887</v>
      </c>
    </row>
    <row r="927" spans="2:18">
      <c r="B927" s="14">
        <v>600</v>
      </c>
      <c r="C927" s="12">
        <v>5134</v>
      </c>
      <c r="D927" s="12">
        <v>49489</v>
      </c>
      <c r="E927" s="12">
        <v>1108</v>
      </c>
      <c r="F927" s="12">
        <v>698670</v>
      </c>
      <c r="G927" s="49">
        <v>0.85683206739810103</v>
      </c>
      <c r="H927" s="50">
        <v>4.0762819595505199E-2</v>
      </c>
      <c r="I927" s="50">
        <f t="shared" si="14"/>
        <v>2.3556862054891661</v>
      </c>
      <c r="J927" s="15">
        <v>4.3096790847776698E-98</v>
      </c>
      <c r="K927" s="53">
        <v>4.1545164799902898E-17</v>
      </c>
      <c r="L927" s="16">
        <v>1.74209466486805E-3</v>
      </c>
      <c r="M927" s="16">
        <v>1.9214074698149801E-3</v>
      </c>
      <c r="N927" s="16">
        <v>0.35518424522276598</v>
      </c>
      <c r="O927" s="16">
        <v>0</v>
      </c>
      <c r="P927" s="15">
        <v>6.1890775883710798E-4</v>
      </c>
      <c r="Q927" s="32" t="s">
        <v>942</v>
      </c>
      <c r="R927" s="19" t="s">
        <v>887</v>
      </c>
    </row>
    <row r="928" spans="2:18">
      <c r="B928" s="14">
        <v>601</v>
      </c>
      <c r="C928" s="12">
        <v>5815</v>
      </c>
      <c r="D928" s="12">
        <v>15633</v>
      </c>
      <c r="E928" s="12">
        <v>427</v>
      </c>
      <c r="F928" s="12">
        <v>732526</v>
      </c>
      <c r="G928" s="49">
        <v>0.93750756092936305</v>
      </c>
      <c r="H928" s="50">
        <v>5.3403676798527297E-2</v>
      </c>
      <c r="I928" s="50">
        <f t="shared" si="14"/>
        <v>2.5536087656454329</v>
      </c>
      <c r="J928" s="15">
        <v>5.4359061313910296E-69</v>
      </c>
      <c r="K928" s="53">
        <v>1.9824112880721E-16</v>
      </c>
      <c r="L928" s="16">
        <v>1.4736877958649601E-3</v>
      </c>
      <c r="M928" s="16">
        <v>3.5917531733739702E-3</v>
      </c>
      <c r="N928" s="16">
        <v>0.36833993476104798</v>
      </c>
      <c r="O928" s="16">
        <v>0</v>
      </c>
      <c r="P928" s="15">
        <v>9.31135735274813E-2</v>
      </c>
      <c r="Q928" s="32" t="s">
        <v>943</v>
      </c>
      <c r="R928" s="19" t="s">
        <v>887</v>
      </c>
    </row>
    <row r="929" spans="2:18">
      <c r="B929" s="14">
        <v>601.1</v>
      </c>
      <c r="C929" s="12">
        <v>6037</v>
      </c>
      <c r="D929" s="12">
        <v>10252</v>
      </c>
      <c r="E929" s="12">
        <v>205</v>
      </c>
      <c r="F929" s="12">
        <v>737907</v>
      </c>
      <c r="G929" s="49">
        <v>0.53086975600841801</v>
      </c>
      <c r="H929" s="50">
        <v>7.3638603145187498E-2</v>
      </c>
      <c r="I929" s="50">
        <f t="shared" si="14"/>
        <v>1.7004106079885553</v>
      </c>
      <c r="J929" s="15">
        <v>5.6313330901640098E-13</v>
      </c>
      <c r="K929" s="53">
        <v>2.2540919302543402E-16</v>
      </c>
      <c r="L929" s="16">
        <v>1.39190243727954E-3</v>
      </c>
      <c r="M929" s="16">
        <v>3.3632811661655502E-3</v>
      </c>
      <c r="N929" s="16">
        <v>0.38298272686373203</v>
      </c>
      <c r="O929" s="16">
        <v>0</v>
      </c>
      <c r="P929" s="15">
        <v>6.0254152013211097E-5</v>
      </c>
      <c r="Q929" s="32" t="s">
        <v>944</v>
      </c>
      <c r="R929" s="19" t="s">
        <v>887</v>
      </c>
    </row>
    <row r="930" spans="2:18">
      <c r="B930" s="14">
        <v>601.12</v>
      </c>
      <c r="C930" s="12">
        <v>6168</v>
      </c>
      <c r="D930" s="12">
        <v>3656</v>
      </c>
      <c r="E930" s="12">
        <v>74</v>
      </c>
      <c r="F930" s="12">
        <v>744503</v>
      </c>
      <c r="G930" s="49">
        <v>0.42272591309603802</v>
      </c>
      <c r="H930" s="50">
        <v>0.11941153651712701</v>
      </c>
      <c r="I930" s="50">
        <f t="shared" si="14"/>
        <v>1.5261159502416446</v>
      </c>
      <c r="J930" s="15">
        <v>4.00011839723118E-4</v>
      </c>
      <c r="K930" s="53">
        <v>2.69975830267842E-16</v>
      </c>
      <c r="L930" s="16">
        <v>1.35466160575466E-3</v>
      </c>
      <c r="M930" s="16">
        <v>3.5175963733627001E-3</v>
      </c>
      <c r="N930" s="16">
        <v>0.39001449744268801</v>
      </c>
      <c r="O930" s="16">
        <v>0</v>
      </c>
      <c r="P930" s="15">
        <v>1.5203439158941699E-6</v>
      </c>
      <c r="Q930" s="32" t="s">
        <v>945</v>
      </c>
      <c r="R930" s="19" t="s">
        <v>887</v>
      </c>
    </row>
    <row r="931" spans="2:18">
      <c r="B931" s="14">
        <v>601.29999999999995</v>
      </c>
      <c r="C931" s="12">
        <v>6173</v>
      </c>
      <c r="D931" s="12">
        <v>1926</v>
      </c>
      <c r="E931" s="12">
        <v>69</v>
      </c>
      <c r="F931" s="12">
        <v>746233</v>
      </c>
      <c r="G931" s="49">
        <v>1.1988296120634501</v>
      </c>
      <c r="H931" s="50">
        <v>0.12445004173476799</v>
      </c>
      <c r="I931" s="50">
        <f t="shared" si="14"/>
        <v>3.3162333710165934</v>
      </c>
      <c r="J931" s="15">
        <v>5.7999911122905903E-22</v>
      </c>
      <c r="K931" s="53">
        <v>2.3623599650164101E-16</v>
      </c>
      <c r="L931" s="16">
        <v>1.4362606056580001E-3</v>
      </c>
      <c r="M931" s="16">
        <v>4.0532168163604203E-3</v>
      </c>
      <c r="N931" s="16">
        <v>0.39499742828713702</v>
      </c>
      <c r="O931" s="16">
        <v>0</v>
      </c>
      <c r="P931" s="15">
        <v>5.9142665136236096E-6</v>
      </c>
      <c r="Q931" s="32" t="s">
        <v>946</v>
      </c>
      <c r="R931" s="19" t="s">
        <v>887</v>
      </c>
    </row>
    <row r="932" spans="2:18">
      <c r="B932" s="14">
        <v>601.4</v>
      </c>
      <c r="C932" s="12">
        <v>6171</v>
      </c>
      <c r="D932" s="12">
        <v>2461</v>
      </c>
      <c r="E932" s="12">
        <v>71</v>
      </c>
      <c r="F932" s="12">
        <v>745698</v>
      </c>
      <c r="G932" s="49">
        <v>0.86896547198443697</v>
      </c>
      <c r="H932" s="50">
        <v>0.12273538172133901</v>
      </c>
      <c r="I932" s="50">
        <f t="shared" si="14"/>
        <v>2.384442804228843</v>
      </c>
      <c r="J932" s="15">
        <v>1.4416319677113301E-12</v>
      </c>
      <c r="K932" s="53">
        <v>3.4019205672088802E-16</v>
      </c>
      <c r="L932" s="16">
        <v>1.2759020177646699E-3</v>
      </c>
      <c r="M932" s="16">
        <v>3.5860914184180901E-3</v>
      </c>
      <c r="N932" s="16">
        <v>0.38872848828286899</v>
      </c>
      <c r="O932" s="16">
        <v>0</v>
      </c>
      <c r="P932" s="15">
        <v>4.0207119221116603E-6</v>
      </c>
      <c r="Q932" s="32" t="s">
        <v>947</v>
      </c>
      <c r="R932" s="19" t="s">
        <v>887</v>
      </c>
    </row>
    <row r="933" spans="2:18">
      <c r="B933" s="48">
        <v>601.79999999999995</v>
      </c>
      <c r="C933" s="12">
        <v>6124</v>
      </c>
      <c r="D933" s="12">
        <v>1468</v>
      </c>
      <c r="E933" s="12">
        <v>118</v>
      </c>
      <c r="F933" s="12">
        <v>746691</v>
      </c>
      <c r="G933" s="49">
        <v>2.0157807158597101</v>
      </c>
      <c r="H933" s="50">
        <v>9.8550876326684397E-2</v>
      </c>
      <c r="I933" s="50">
        <f t="shared" si="14"/>
        <v>7.5065856045352035</v>
      </c>
      <c r="J933" s="15">
        <v>5.51031493331509E-93</v>
      </c>
      <c r="K933" s="53">
        <v>8.7499508368726802E-16</v>
      </c>
      <c r="L933" s="16">
        <v>1.32481509512438E-3</v>
      </c>
      <c r="M933" s="16">
        <v>4.57621299965101E-3</v>
      </c>
      <c r="N933" s="16">
        <v>0.378937205803421</v>
      </c>
      <c r="O933" s="16">
        <v>0</v>
      </c>
      <c r="P933" s="15">
        <v>1.3330842889829701E-4</v>
      </c>
      <c r="Q933" s="32" t="s">
        <v>948</v>
      </c>
      <c r="R933" s="19" t="s">
        <v>887</v>
      </c>
    </row>
    <row r="934" spans="2:18">
      <c r="B934" s="14">
        <v>602</v>
      </c>
      <c r="C934" s="12">
        <v>6102</v>
      </c>
      <c r="D934" s="12">
        <v>5156</v>
      </c>
      <c r="E934" s="12">
        <v>140</v>
      </c>
      <c r="F934" s="12">
        <v>743003</v>
      </c>
      <c r="G934" s="49">
        <v>0.628914304255907</v>
      </c>
      <c r="H934" s="50">
        <v>8.8493884392790906E-2</v>
      </c>
      <c r="I934" s="50">
        <f t="shared" si="14"/>
        <v>1.8755731716518891</v>
      </c>
      <c r="J934" s="15">
        <v>1.1870636002350199E-12</v>
      </c>
      <c r="K934" s="53">
        <v>2.43410523472251E-16</v>
      </c>
      <c r="L934" s="16">
        <v>1.3965230278361401E-3</v>
      </c>
      <c r="M934" s="16">
        <v>3.5104589887937302E-3</v>
      </c>
      <c r="N934" s="16">
        <v>0.39267637979295</v>
      </c>
      <c r="O934" s="16">
        <v>0</v>
      </c>
      <c r="P934" s="15">
        <v>1.9160776109500298E-5</v>
      </c>
      <c r="Q934" s="32" t="s">
        <v>949</v>
      </c>
      <c r="R934" s="19" t="s">
        <v>887</v>
      </c>
    </row>
    <row r="935" spans="2:18">
      <c r="B935" s="14">
        <v>603</v>
      </c>
      <c r="C935" s="12">
        <v>6070</v>
      </c>
      <c r="D935" s="12">
        <v>8462</v>
      </c>
      <c r="E935" s="12">
        <v>172</v>
      </c>
      <c r="F935" s="12">
        <v>739697</v>
      </c>
      <c r="G935" s="49">
        <v>0.65011526385450102</v>
      </c>
      <c r="H935" s="50">
        <v>7.9623659577509498E-2</v>
      </c>
      <c r="I935" s="50">
        <f t="shared" si="14"/>
        <v>1.9157616343584953</v>
      </c>
      <c r="J935" s="15">
        <v>3.2183397744832199E-16</v>
      </c>
      <c r="K935" s="53">
        <v>2.14983309968674E-16</v>
      </c>
      <c r="L935" s="16">
        <v>1.5234255381380299E-3</v>
      </c>
      <c r="M935" s="16">
        <v>3.2751335605644399E-3</v>
      </c>
      <c r="N935" s="16">
        <v>0.38076567713391302</v>
      </c>
      <c r="O935" s="16">
        <v>0</v>
      </c>
      <c r="P935" s="15">
        <v>4.9950799633223502E-5</v>
      </c>
      <c r="Q935" s="32" t="s">
        <v>950</v>
      </c>
      <c r="R935" s="19" t="s">
        <v>887</v>
      </c>
    </row>
    <row r="936" spans="2:18">
      <c r="B936" s="14">
        <v>603.1</v>
      </c>
      <c r="C936" s="12">
        <v>6106</v>
      </c>
      <c r="D936" s="12">
        <v>5773</v>
      </c>
      <c r="E936" s="12">
        <v>136</v>
      </c>
      <c r="F936" s="12">
        <v>742386</v>
      </c>
      <c r="G936" s="49">
        <v>0.79772208611972295</v>
      </c>
      <c r="H936" s="50">
        <v>8.9186978033438599E-2</v>
      </c>
      <c r="I936" s="50">
        <f t="shared" si="14"/>
        <v>2.2204771075839318</v>
      </c>
      <c r="J936" s="15">
        <v>3.7404870472509498E-19</v>
      </c>
      <c r="K936" s="53">
        <v>2.0873160935443999E-16</v>
      </c>
      <c r="L936" s="16">
        <v>1.4904363200128801E-3</v>
      </c>
      <c r="M936" s="16">
        <v>3.39160549454065E-3</v>
      </c>
      <c r="N936" s="16">
        <v>0.37465039539066203</v>
      </c>
      <c r="O936" s="16">
        <v>0</v>
      </c>
      <c r="P936" s="15">
        <v>3.14223276145989E-5</v>
      </c>
      <c r="Q936" s="32" t="s">
        <v>951</v>
      </c>
      <c r="R936" s="19" t="s">
        <v>887</v>
      </c>
    </row>
    <row r="937" spans="2:18">
      <c r="B937" s="14">
        <v>604</v>
      </c>
      <c r="C937" s="12">
        <v>6024</v>
      </c>
      <c r="D937" s="12">
        <v>7226</v>
      </c>
      <c r="E937" s="12">
        <v>218</v>
      </c>
      <c r="F937" s="12">
        <v>740933</v>
      </c>
      <c r="G937" s="49">
        <v>0.98894440893667801</v>
      </c>
      <c r="H937" s="50">
        <v>7.1703823104764294E-2</v>
      </c>
      <c r="I937" s="50">
        <f t="shared" si="14"/>
        <v>2.6883951281477789</v>
      </c>
      <c r="J937" s="15">
        <v>2.84463907683715E-43</v>
      </c>
      <c r="K937" s="53">
        <v>4.6789923757603102E-16</v>
      </c>
      <c r="L937" s="16">
        <v>1.31806235048971E-3</v>
      </c>
      <c r="M937" s="16">
        <v>4.3015972561409599E-3</v>
      </c>
      <c r="N937" s="16">
        <v>0.39672709926330202</v>
      </c>
      <c r="O937" s="16">
        <v>0</v>
      </c>
      <c r="P937" s="15">
        <v>8.4434025504160097E-4</v>
      </c>
      <c r="Q937" s="32" t="s">
        <v>952</v>
      </c>
      <c r="R937" s="19" t="s">
        <v>887</v>
      </c>
    </row>
    <row r="938" spans="2:18">
      <c r="B938" s="14">
        <v>604.1</v>
      </c>
      <c r="C938" s="12">
        <v>6153</v>
      </c>
      <c r="D938" s="12">
        <v>2594</v>
      </c>
      <c r="E938" s="12">
        <v>89</v>
      </c>
      <c r="F938" s="12">
        <v>745565</v>
      </c>
      <c r="G938" s="49">
        <v>1.0464894100062201</v>
      </c>
      <c r="H938" s="50">
        <v>0.11027605830007101</v>
      </c>
      <c r="I938" s="50">
        <f t="shared" si="14"/>
        <v>2.8476366652463461</v>
      </c>
      <c r="J938" s="15">
        <v>2.3164571417713502E-21</v>
      </c>
      <c r="K938" s="53">
        <v>4.3494735665922902E-16</v>
      </c>
      <c r="L938" s="16">
        <v>1.2557822371301001E-3</v>
      </c>
      <c r="M938" s="16">
        <v>3.8482658845640102E-3</v>
      </c>
      <c r="N938" s="16">
        <v>0.38943742111408602</v>
      </c>
      <c r="O938" s="16">
        <v>0</v>
      </c>
      <c r="P938" s="15">
        <v>1.1116875819041001E-5</v>
      </c>
      <c r="Q938" s="32" t="s">
        <v>953</v>
      </c>
      <c r="R938" s="19" t="s">
        <v>887</v>
      </c>
    </row>
    <row r="939" spans="2:18">
      <c r="B939" s="14">
        <v>605</v>
      </c>
      <c r="C939" s="12">
        <v>5383</v>
      </c>
      <c r="D939" s="12">
        <v>39337</v>
      </c>
      <c r="E939" s="12">
        <v>859</v>
      </c>
      <c r="F939" s="12">
        <v>708822</v>
      </c>
      <c r="G939" s="49">
        <v>0.68307145108780798</v>
      </c>
      <c r="H939" s="50">
        <v>4.13636551906508E-2</v>
      </c>
      <c r="I939" s="50">
        <f t="shared" si="14"/>
        <v>1.9799497212734831</v>
      </c>
      <c r="J939" s="15">
        <v>2.9187187882240401E-61</v>
      </c>
      <c r="K939" s="53">
        <v>1.07075900044607E-16</v>
      </c>
      <c r="L939" s="16">
        <v>2.0727347526739701E-3</v>
      </c>
      <c r="M939" s="16">
        <v>3.39867171001234E-3</v>
      </c>
      <c r="N939" s="16">
        <v>0.35597678654929199</v>
      </c>
      <c r="O939" s="16">
        <v>0</v>
      </c>
      <c r="P939" s="15">
        <v>0.59007005761258802</v>
      </c>
      <c r="Q939" s="32" t="s">
        <v>954</v>
      </c>
      <c r="R939" s="19" t="s">
        <v>887</v>
      </c>
    </row>
    <row r="940" spans="2:18">
      <c r="B940" s="14">
        <v>608</v>
      </c>
      <c r="C940" s="12">
        <v>5777</v>
      </c>
      <c r="D940" s="12">
        <v>19956</v>
      </c>
      <c r="E940" s="12">
        <v>465</v>
      </c>
      <c r="F940" s="12">
        <v>728203</v>
      </c>
      <c r="G940" s="49">
        <v>0.84074940139714205</v>
      </c>
      <c r="H940" s="50">
        <v>5.1026440325899501E-2</v>
      </c>
      <c r="I940" s="50">
        <f t="shared" si="14"/>
        <v>2.3181035160309849</v>
      </c>
      <c r="J940" s="15">
        <v>5.39145553264849E-61</v>
      </c>
      <c r="K940" s="53">
        <v>1.6560819046586299E-16</v>
      </c>
      <c r="L940" s="16">
        <v>2.1058049533422799E-3</v>
      </c>
      <c r="M940" s="16">
        <v>4.0025477406894303E-3</v>
      </c>
      <c r="N940" s="16">
        <v>0.37708346267377901</v>
      </c>
      <c r="O940" s="16">
        <v>0</v>
      </c>
      <c r="P940" s="15">
        <v>0.103250532979242</v>
      </c>
      <c r="Q940" s="32" t="s">
        <v>955</v>
      </c>
      <c r="R940" s="19" t="s">
        <v>887</v>
      </c>
    </row>
    <row r="941" spans="2:18">
      <c r="B941" s="14">
        <v>610</v>
      </c>
      <c r="C941" s="12">
        <v>5841</v>
      </c>
      <c r="D941" s="12">
        <v>32080</v>
      </c>
      <c r="E941" s="12">
        <v>401</v>
      </c>
      <c r="F941" s="12">
        <v>716079</v>
      </c>
      <c r="G941" s="49">
        <v>0.21383103368752601</v>
      </c>
      <c r="H941" s="50">
        <v>5.4318416875595903E-2</v>
      </c>
      <c r="I941" s="50">
        <f t="shared" si="14"/>
        <v>1.2384133869710292</v>
      </c>
      <c r="J941" s="15">
        <v>8.2636878828296404E-5</v>
      </c>
      <c r="K941" s="53">
        <v>1.92797011928748E-16</v>
      </c>
      <c r="L941" s="16">
        <v>1.54771880200885E-3</v>
      </c>
      <c r="M941" s="16">
        <v>3.4789240671408302E-3</v>
      </c>
      <c r="N941" s="16">
        <v>0.38871900676029802</v>
      </c>
      <c r="O941" s="16">
        <v>0</v>
      </c>
      <c r="P941" s="15">
        <v>3.2085241608793599E-9</v>
      </c>
      <c r="Q941" s="32" t="s">
        <v>956</v>
      </c>
      <c r="R941" s="19" t="s">
        <v>887</v>
      </c>
    </row>
    <row r="942" spans="2:18">
      <c r="B942" s="14">
        <v>610.1</v>
      </c>
      <c r="C942" s="12">
        <v>5934</v>
      </c>
      <c r="D942" s="12">
        <v>26412</v>
      </c>
      <c r="E942" s="12">
        <v>308</v>
      </c>
      <c r="F942" s="12">
        <v>721747</v>
      </c>
      <c r="G942" s="49">
        <v>0.12816391466432001</v>
      </c>
      <c r="H942" s="50">
        <v>6.0937306638402002E-2</v>
      </c>
      <c r="I942" s="50">
        <f t="shared" si="14"/>
        <v>1.1367393156702763</v>
      </c>
      <c r="J942" s="15">
        <v>3.5447471061593398E-2</v>
      </c>
      <c r="K942" s="53">
        <v>2.39111733403966E-16</v>
      </c>
      <c r="L942" s="16">
        <v>1.4429016704523899E-3</v>
      </c>
      <c r="M942" s="16">
        <v>3.5268175432258599E-3</v>
      </c>
      <c r="N942" s="16">
        <v>0.38930023545556502</v>
      </c>
      <c r="O942" s="16">
        <v>0</v>
      </c>
      <c r="P942" s="15">
        <v>4.2746850264612303E-8</v>
      </c>
      <c r="Q942" s="32" t="s">
        <v>957</v>
      </c>
      <c r="R942" s="19" t="s">
        <v>887</v>
      </c>
    </row>
    <row r="943" spans="2:18">
      <c r="B943" s="14">
        <v>610.4</v>
      </c>
      <c r="C943" s="12">
        <v>6177</v>
      </c>
      <c r="D943" s="12">
        <v>3745</v>
      </c>
      <c r="E943" s="12">
        <v>65</v>
      </c>
      <c r="F943" s="12">
        <v>744414</v>
      </c>
      <c r="G943" s="49">
        <v>0.56281816601972401</v>
      </c>
      <c r="H943" s="50">
        <v>0.12669867636795601</v>
      </c>
      <c r="I943" s="50">
        <f t="shared" si="14"/>
        <v>1.7556131445560781</v>
      </c>
      <c r="J943" s="15">
        <v>8.9052536939511398E-6</v>
      </c>
      <c r="K943" s="53">
        <v>2.80662961115282E-16</v>
      </c>
      <c r="L943" s="16">
        <v>1.35402072776579E-3</v>
      </c>
      <c r="M943" s="16">
        <v>3.53435359672526E-3</v>
      </c>
      <c r="N943" s="16">
        <v>0.39036364124286399</v>
      </c>
      <c r="O943" s="16">
        <v>0</v>
      </c>
      <c r="P943" s="15">
        <v>4.2607885125329503E-8</v>
      </c>
      <c r="Q943" s="32" t="s">
        <v>958</v>
      </c>
      <c r="R943" s="19" t="s">
        <v>887</v>
      </c>
    </row>
    <row r="944" spans="2:18">
      <c r="B944" s="14">
        <v>610.79999999999995</v>
      </c>
      <c r="C944" s="12">
        <v>6167</v>
      </c>
      <c r="D944" s="12">
        <v>4195</v>
      </c>
      <c r="E944" s="12">
        <v>75</v>
      </c>
      <c r="F944" s="12">
        <v>743964</v>
      </c>
      <c r="G944" s="49">
        <v>0.50815153653023304</v>
      </c>
      <c r="H944" s="50">
        <v>0.11822391396754101</v>
      </c>
      <c r="I944" s="50">
        <f t="shared" si="14"/>
        <v>1.662215808251154</v>
      </c>
      <c r="J944" s="15">
        <v>1.7218084162102899E-5</v>
      </c>
      <c r="K944" s="53">
        <v>2.5935266291949101E-16</v>
      </c>
      <c r="L944" s="16">
        <v>1.4121033377862799E-3</v>
      </c>
      <c r="M944" s="16">
        <v>3.5242560904026501E-3</v>
      </c>
      <c r="N944" s="16">
        <v>0.387236886865163</v>
      </c>
      <c r="O944" s="16">
        <v>0</v>
      </c>
      <c r="P944" s="15">
        <v>3.8038417264259202E-8</v>
      </c>
      <c r="Q944" s="32" t="s">
        <v>959</v>
      </c>
      <c r="R944" s="19" t="s">
        <v>887</v>
      </c>
    </row>
    <row r="945" spans="2:18">
      <c r="B945" s="14">
        <v>611</v>
      </c>
      <c r="C945" s="12">
        <v>5249</v>
      </c>
      <c r="D945" s="12">
        <v>77447</v>
      </c>
      <c r="E945" s="12">
        <v>993</v>
      </c>
      <c r="F945" s="12">
        <v>670712</v>
      </c>
      <c r="G945" s="49">
        <v>0.30821573743179298</v>
      </c>
      <c r="H945" s="50">
        <v>3.8538770031879402E-2</v>
      </c>
      <c r="I945" s="50">
        <f t="shared" si="14"/>
        <v>1.3609945747415266</v>
      </c>
      <c r="J945" s="15">
        <v>1.2691931794061E-15</v>
      </c>
      <c r="K945" s="53">
        <v>8.5435364684866805E-17</v>
      </c>
      <c r="L945" s="16">
        <v>2.0662663583421001E-3</v>
      </c>
      <c r="M945" s="16">
        <v>3.1513446452094301E-3</v>
      </c>
      <c r="N945" s="16">
        <v>0.39306086991019401</v>
      </c>
      <c r="O945" s="16">
        <v>0</v>
      </c>
      <c r="P945" s="15">
        <v>2.3507249490872399E-14</v>
      </c>
      <c r="Q945" s="32" t="s">
        <v>960</v>
      </c>
      <c r="R945" s="19" t="s">
        <v>887</v>
      </c>
    </row>
    <row r="946" spans="2:18">
      <c r="B946" s="14">
        <v>611.1</v>
      </c>
      <c r="C946" s="12">
        <v>5630</v>
      </c>
      <c r="D946" s="12">
        <v>45878</v>
      </c>
      <c r="E946" s="12">
        <v>612</v>
      </c>
      <c r="F946" s="12">
        <v>702281</v>
      </c>
      <c r="G946" s="49">
        <v>0.26705541173397901</v>
      </c>
      <c r="H946" s="50">
        <v>4.6006234909937702E-2</v>
      </c>
      <c r="I946" s="50">
        <f t="shared" si="14"/>
        <v>1.306112818301542</v>
      </c>
      <c r="J946" s="15">
        <v>6.4456095025318202E-9</v>
      </c>
      <c r="K946" s="53">
        <v>1.24258588131379E-16</v>
      </c>
      <c r="L946" s="16">
        <v>1.7264199422428099E-3</v>
      </c>
      <c r="M946" s="16">
        <v>3.3376316214387401E-3</v>
      </c>
      <c r="N946" s="16">
        <v>0.38884795064074401</v>
      </c>
      <c r="O946" s="16">
        <v>0</v>
      </c>
      <c r="P946" s="15">
        <v>4.3977028168576801E-11</v>
      </c>
      <c r="Q946" s="32" t="s">
        <v>961</v>
      </c>
      <c r="R946" s="19" t="s">
        <v>887</v>
      </c>
    </row>
    <row r="947" spans="2:18">
      <c r="B947" s="14">
        <v>611.11</v>
      </c>
      <c r="C947" s="12">
        <v>6163</v>
      </c>
      <c r="D947" s="12">
        <v>4396</v>
      </c>
      <c r="E947" s="12">
        <v>79</v>
      </c>
      <c r="F947" s="12">
        <v>743763</v>
      </c>
      <c r="G947" s="49">
        <v>0.472615038898345</v>
      </c>
      <c r="H947" s="50">
        <v>0.115401775014181</v>
      </c>
      <c r="I947" s="50">
        <f t="shared" si="14"/>
        <v>1.604183715764484</v>
      </c>
      <c r="J947" s="15">
        <v>4.2146203073532903E-5</v>
      </c>
      <c r="K947" s="53">
        <v>2.6754641152977601E-16</v>
      </c>
      <c r="L947" s="16">
        <v>1.4199118245858901E-3</v>
      </c>
      <c r="M947" s="16">
        <v>3.48464118520925E-3</v>
      </c>
      <c r="N947" s="16">
        <v>0.38587967077532598</v>
      </c>
      <c r="O947" s="16">
        <v>0</v>
      </c>
      <c r="P947" s="15">
        <v>3.8280520323132703E-8</v>
      </c>
      <c r="Q947" s="32" t="s">
        <v>962</v>
      </c>
      <c r="R947" s="19" t="s">
        <v>887</v>
      </c>
    </row>
    <row r="948" spans="2:18">
      <c r="B948" s="14">
        <v>611.29999999999995</v>
      </c>
      <c r="C948" s="12">
        <v>5579</v>
      </c>
      <c r="D948" s="12">
        <v>47584</v>
      </c>
      <c r="E948" s="12">
        <v>663</v>
      </c>
      <c r="F948" s="12">
        <v>700575</v>
      </c>
      <c r="G948" s="49">
        <v>0.37853735328606902</v>
      </c>
      <c r="H948" s="50">
        <v>4.3697605913076497E-2</v>
      </c>
      <c r="I948" s="50">
        <f t="shared" si="14"/>
        <v>1.4601473470809323</v>
      </c>
      <c r="J948" s="15">
        <v>4.6089529357522102E-18</v>
      </c>
      <c r="K948" s="53">
        <v>1.17431013152501E-16</v>
      </c>
      <c r="L948" s="16">
        <v>1.88091800182821E-3</v>
      </c>
      <c r="M948" s="16">
        <v>3.2756093680279602E-3</v>
      </c>
      <c r="N948" s="16">
        <v>0.40039578127970099</v>
      </c>
      <c r="O948" s="16">
        <v>0</v>
      </c>
      <c r="P948" s="15">
        <v>6.3518046326935298E-13</v>
      </c>
      <c r="Q948" s="32" t="s">
        <v>963</v>
      </c>
      <c r="R948" s="19" t="s">
        <v>887</v>
      </c>
    </row>
    <row r="949" spans="2:18">
      <c r="B949" s="14">
        <v>612</v>
      </c>
      <c r="C949" s="12">
        <v>6021</v>
      </c>
      <c r="D949" s="12">
        <v>12187</v>
      </c>
      <c r="E949" s="12">
        <v>221</v>
      </c>
      <c r="F949" s="12">
        <v>735972</v>
      </c>
      <c r="G949" s="49">
        <v>0.65822722874515305</v>
      </c>
      <c r="H949" s="50">
        <v>6.9510037483788298E-2</v>
      </c>
      <c r="I949" s="50">
        <f t="shared" si="14"/>
        <v>1.9313654286250157</v>
      </c>
      <c r="J949" s="15">
        <v>2.8111171155326698E-21</v>
      </c>
      <c r="K949" s="53">
        <v>1.6876470116588901E-16</v>
      </c>
      <c r="L949" s="16">
        <v>1.73318585071977E-3</v>
      </c>
      <c r="M949" s="16">
        <v>3.5288553061354399E-3</v>
      </c>
      <c r="N949" s="16">
        <v>0.37727196602101498</v>
      </c>
      <c r="O949" s="16">
        <v>0</v>
      </c>
      <c r="P949" s="15">
        <v>1.5189573796797701E-8</v>
      </c>
      <c r="Q949" s="32" t="s">
        <v>964</v>
      </c>
      <c r="R949" s="19" t="s">
        <v>887</v>
      </c>
    </row>
    <row r="950" spans="2:18">
      <c r="B950" s="14">
        <v>612.20000000000005</v>
      </c>
      <c r="C950" s="12">
        <v>6071</v>
      </c>
      <c r="D950" s="12">
        <v>8955</v>
      </c>
      <c r="E950" s="12">
        <v>171</v>
      </c>
      <c r="F950" s="12">
        <v>739204</v>
      </c>
      <c r="G950" s="49">
        <v>0.66071820100531797</v>
      </c>
      <c r="H950" s="50">
        <v>7.8572553655242502E-2</v>
      </c>
      <c r="I950" s="50">
        <f t="shared" si="14"/>
        <v>1.9361824033163753</v>
      </c>
      <c r="J950" s="15">
        <v>4.1344945707926501E-17</v>
      </c>
      <c r="K950" s="53">
        <v>1.5345550807142099E-16</v>
      </c>
      <c r="L950" s="16">
        <v>1.64496062986191E-3</v>
      </c>
      <c r="M950" s="16">
        <v>3.5410341779970001E-3</v>
      </c>
      <c r="N950" s="16">
        <v>0.37941202631853399</v>
      </c>
      <c r="O950" s="16">
        <v>0</v>
      </c>
      <c r="P950" s="15">
        <v>7.6594281662585201E-8</v>
      </c>
      <c r="Q950" s="32" t="s">
        <v>965</v>
      </c>
      <c r="R950" s="19" t="s">
        <v>887</v>
      </c>
    </row>
    <row r="951" spans="2:18">
      <c r="B951" s="14">
        <v>613</v>
      </c>
      <c r="C951" s="12">
        <v>5571</v>
      </c>
      <c r="D951" s="12">
        <v>40724</v>
      </c>
      <c r="E951" s="12">
        <v>671</v>
      </c>
      <c r="F951" s="12">
        <v>707435</v>
      </c>
      <c r="G951" s="49">
        <v>0.56353521165304399</v>
      </c>
      <c r="H951" s="50">
        <v>4.3559158428588797E-2</v>
      </c>
      <c r="I951" s="50">
        <f t="shared" si="14"/>
        <v>1.7568724507312217</v>
      </c>
      <c r="J951" s="15">
        <v>2.7742411653927102E-38</v>
      </c>
      <c r="K951" s="53">
        <v>9.6890215121422401E-17</v>
      </c>
      <c r="L951" s="16">
        <v>2.23506878995486E-3</v>
      </c>
      <c r="M951" s="16">
        <v>3.4757410718810099E-3</v>
      </c>
      <c r="N951" s="16">
        <v>0.38629320796710098</v>
      </c>
      <c r="O951" s="16">
        <v>0</v>
      </c>
      <c r="P951" s="15">
        <v>4.6926940396017398E-16</v>
      </c>
      <c r="Q951" s="32" t="s">
        <v>966</v>
      </c>
      <c r="R951" s="19" t="s">
        <v>887</v>
      </c>
    </row>
    <row r="952" spans="2:18">
      <c r="B952" s="14">
        <v>613.5</v>
      </c>
      <c r="C952" s="12">
        <v>5899</v>
      </c>
      <c r="D952" s="12">
        <v>19804</v>
      </c>
      <c r="E952" s="12">
        <v>343</v>
      </c>
      <c r="F952" s="12">
        <v>728355</v>
      </c>
      <c r="G952" s="49">
        <v>0.55819591981765104</v>
      </c>
      <c r="H952" s="50">
        <v>5.7385289066542097E-2</v>
      </c>
      <c r="I952" s="50">
        <f t="shared" si="14"/>
        <v>1.7475169939815909</v>
      </c>
      <c r="J952" s="15">
        <v>2.30949606976213E-22</v>
      </c>
      <c r="K952" s="53">
        <v>1.75449134690806E-16</v>
      </c>
      <c r="L952" s="16">
        <v>1.67362787507315E-3</v>
      </c>
      <c r="M952" s="16">
        <v>3.8545508771033001E-3</v>
      </c>
      <c r="N952" s="16">
        <v>0.395383485674493</v>
      </c>
      <c r="O952" s="16">
        <v>0</v>
      </c>
      <c r="P952" s="15">
        <v>4.4520211315385903E-11</v>
      </c>
      <c r="Q952" s="32" t="s">
        <v>967</v>
      </c>
      <c r="R952" s="19" t="s">
        <v>887</v>
      </c>
    </row>
    <row r="953" spans="2:18">
      <c r="B953" s="14">
        <v>613.70000000000005</v>
      </c>
      <c r="C953" s="12">
        <v>6047</v>
      </c>
      <c r="D953" s="12">
        <v>9787</v>
      </c>
      <c r="E953" s="12">
        <v>195</v>
      </c>
      <c r="F953" s="12">
        <v>738372</v>
      </c>
      <c r="G953" s="49">
        <v>0.72871002460887702</v>
      </c>
      <c r="H953" s="50">
        <v>7.4804964974939103E-2</v>
      </c>
      <c r="I953" s="50">
        <f t="shared" si="14"/>
        <v>2.0724055305184286</v>
      </c>
      <c r="J953" s="15">
        <v>2.00638637430989E-22</v>
      </c>
      <c r="K953" s="53">
        <v>2.6326405587175098E-16</v>
      </c>
      <c r="L953" s="16">
        <v>1.6378703635259E-3</v>
      </c>
      <c r="M953" s="16">
        <v>3.61710767854009E-3</v>
      </c>
      <c r="N953" s="16">
        <v>0.379512956971926</v>
      </c>
      <c r="O953" s="16">
        <v>0</v>
      </c>
      <c r="P953" s="15">
        <v>3.1466551589910799E-10</v>
      </c>
      <c r="Q953" s="32" t="s">
        <v>968</v>
      </c>
      <c r="R953" s="19" t="s">
        <v>887</v>
      </c>
    </row>
    <row r="954" spans="2:18">
      <c r="B954" s="14">
        <v>613.79999999999995</v>
      </c>
      <c r="C954" s="12">
        <v>6066</v>
      </c>
      <c r="D954" s="12">
        <v>10836</v>
      </c>
      <c r="E954" s="12">
        <v>176</v>
      </c>
      <c r="F954" s="12">
        <v>737323</v>
      </c>
      <c r="G954" s="49">
        <v>0.45910804274797201</v>
      </c>
      <c r="H954" s="50">
        <v>7.8409913945464302E-2</v>
      </c>
      <c r="I954" s="50">
        <f t="shared" si="14"/>
        <v>1.5826616886634282</v>
      </c>
      <c r="J954" s="15">
        <v>4.7635169500496196E-9</v>
      </c>
      <c r="K954" s="53">
        <v>1.8983820312110699E-16</v>
      </c>
      <c r="L954" s="16">
        <v>1.5557808744298999E-3</v>
      </c>
      <c r="M954" s="16">
        <v>3.38562537565464E-3</v>
      </c>
      <c r="N954" s="16">
        <v>0.39317242439847999</v>
      </c>
      <c r="O954" s="16">
        <v>0</v>
      </c>
      <c r="P954" s="15">
        <v>4.2992485514883502E-9</v>
      </c>
      <c r="Q954" s="32" t="s">
        <v>969</v>
      </c>
      <c r="R954" s="19" t="s">
        <v>887</v>
      </c>
    </row>
    <row r="955" spans="2:18">
      <c r="B955" s="14">
        <v>613.9</v>
      </c>
      <c r="C955" s="12">
        <v>6184</v>
      </c>
      <c r="D955" s="12">
        <v>3013</v>
      </c>
      <c r="E955" s="12">
        <v>58</v>
      </c>
      <c r="F955" s="12">
        <v>745146</v>
      </c>
      <c r="G955" s="49">
        <v>0.61574916263007495</v>
      </c>
      <c r="H955" s="50">
        <v>0.134257674259116</v>
      </c>
      <c r="I955" s="50">
        <f t="shared" si="14"/>
        <v>1.8510428123457627</v>
      </c>
      <c r="J955" s="15">
        <v>4.51118848328375E-6</v>
      </c>
      <c r="K955" s="53">
        <v>2.7794567691851199E-16</v>
      </c>
      <c r="L955" s="16">
        <v>1.39056905091524E-3</v>
      </c>
      <c r="M955" s="16">
        <v>3.6218908059094802E-3</v>
      </c>
      <c r="N955" s="16">
        <v>0.38476133924649503</v>
      </c>
      <c r="O955" s="16">
        <v>0</v>
      </c>
      <c r="P955" s="15">
        <v>4.7613895784778899E-8</v>
      </c>
      <c r="Q955" s="32" t="s">
        <v>970</v>
      </c>
      <c r="R955" s="19" t="s">
        <v>887</v>
      </c>
    </row>
    <row r="956" spans="2:18">
      <c r="B956" s="14">
        <v>614</v>
      </c>
      <c r="C956" s="12">
        <v>5650</v>
      </c>
      <c r="D956" s="12">
        <v>22355</v>
      </c>
      <c r="E956" s="12">
        <v>592</v>
      </c>
      <c r="F956" s="12">
        <v>725804</v>
      </c>
      <c r="G956" s="49">
        <v>1.2786896617393</v>
      </c>
      <c r="H956" s="50">
        <v>4.6772552740555903E-2</v>
      </c>
      <c r="I956" s="50">
        <f t="shared" si="14"/>
        <v>3.591929997269387</v>
      </c>
      <c r="J956" s="15">
        <v>1.48109252656611E-164</v>
      </c>
      <c r="K956" s="53">
        <v>8.8998304726110704E-16</v>
      </c>
      <c r="L956" s="16">
        <v>2.47930272341016E-3</v>
      </c>
      <c r="M956" s="16">
        <v>5.8581676197429298E-3</v>
      </c>
      <c r="N956" s="16">
        <v>0.40065674220581599</v>
      </c>
      <c r="O956" s="16">
        <v>0</v>
      </c>
      <c r="P956" s="15">
        <v>2.6778342690520599E-25</v>
      </c>
      <c r="Q956" s="32" t="s">
        <v>971</v>
      </c>
      <c r="R956" s="19" t="s">
        <v>887</v>
      </c>
    </row>
    <row r="957" spans="2:18">
      <c r="B957" s="14">
        <v>614.1</v>
      </c>
      <c r="C957" s="12">
        <v>6150</v>
      </c>
      <c r="D957" s="12">
        <v>4322</v>
      </c>
      <c r="E957" s="12">
        <v>92</v>
      </c>
      <c r="F957" s="12">
        <v>743837</v>
      </c>
      <c r="G957" s="49">
        <v>0.89293375688739096</v>
      </c>
      <c r="H957" s="50">
        <v>0.107312287106647</v>
      </c>
      <c r="I957" s="50">
        <f t="shared" si="14"/>
        <v>2.442284219426238</v>
      </c>
      <c r="J957" s="15">
        <v>8.7305107012997399E-17</v>
      </c>
      <c r="K957" s="53">
        <v>3.5855071419210501E-16</v>
      </c>
      <c r="L957" s="16">
        <v>1.54732497487434E-3</v>
      </c>
      <c r="M957" s="16">
        <v>3.5729773765009001E-3</v>
      </c>
      <c r="N957" s="16">
        <v>0.392622891090602</v>
      </c>
      <c r="O957" s="16">
        <v>0</v>
      </c>
      <c r="P957" s="15">
        <v>6.1337935123430303E-9</v>
      </c>
      <c r="Q957" s="32" t="s">
        <v>972</v>
      </c>
      <c r="R957" s="19" t="s">
        <v>887</v>
      </c>
    </row>
    <row r="958" spans="2:18">
      <c r="B958" s="14">
        <v>614.29999999999995</v>
      </c>
      <c r="C958" s="12">
        <v>6109</v>
      </c>
      <c r="D958" s="12">
        <v>4633</v>
      </c>
      <c r="E958" s="12">
        <v>133</v>
      </c>
      <c r="F958" s="12">
        <v>743526</v>
      </c>
      <c r="G958" s="49">
        <v>1.26803157319287</v>
      </c>
      <c r="H958" s="50">
        <v>9.0394249787954198E-2</v>
      </c>
      <c r="I958" s="50">
        <f t="shared" si="14"/>
        <v>3.5538501788162922</v>
      </c>
      <c r="J958" s="15">
        <v>1.05384383660912E-44</v>
      </c>
      <c r="K958" s="53">
        <v>6.0755628394912499E-16</v>
      </c>
      <c r="L958" s="16">
        <v>1.68210644918022E-3</v>
      </c>
      <c r="M958" s="16">
        <v>3.6830323776782799E-3</v>
      </c>
      <c r="N958" s="16">
        <v>0.38825974481431702</v>
      </c>
      <c r="O958" s="16">
        <v>0</v>
      </c>
      <c r="P958" s="15">
        <v>2.6225014375754E-10</v>
      </c>
      <c r="Q958" s="32" t="s">
        <v>973</v>
      </c>
      <c r="R958" s="19" t="s">
        <v>887</v>
      </c>
    </row>
    <row r="959" spans="2:18">
      <c r="B959" s="14">
        <v>614.33000000000004</v>
      </c>
      <c r="C959" s="12">
        <v>6163</v>
      </c>
      <c r="D959" s="12">
        <v>2654</v>
      </c>
      <c r="E959" s="12">
        <v>79</v>
      </c>
      <c r="F959" s="12">
        <v>745505</v>
      </c>
      <c r="G959" s="49">
        <v>1.3317188006562399</v>
      </c>
      <c r="H959" s="50">
        <v>0.116316591868383</v>
      </c>
      <c r="I959" s="50">
        <f t="shared" si="14"/>
        <v>3.7875478357481773</v>
      </c>
      <c r="J959" s="15">
        <v>2.37634663953197E-30</v>
      </c>
      <c r="K959" s="53">
        <v>4.38259111746811E-16</v>
      </c>
      <c r="L959" s="16">
        <v>1.5764289964128599E-3</v>
      </c>
      <c r="M959" s="16">
        <v>3.3871148128095099E-3</v>
      </c>
      <c r="N959" s="16">
        <v>0.37879343068193799</v>
      </c>
      <c r="O959" s="16">
        <v>0</v>
      </c>
      <c r="P959" s="15">
        <v>4.3384008480641402E-9</v>
      </c>
      <c r="Q959" s="32" t="s">
        <v>974</v>
      </c>
      <c r="R959" s="19" t="s">
        <v>887</v>
      </c>
    </row>
    <row r="960" spans="2:18">
      <c r="B960" s="14">
        <v>614.5</v>
      </c>
      <c r="C960" s="12">
        <v>5814</v>
      </c>
      <c r="D960" s="12">
        <v>13474</v>
      </c>
      <c r="E960" s="12">
        <v>428</v>
      </c>
      <c r="F960" s="12">
        <v>734685</v>
      </c>
      <c r="G960" s="49">
        <v>1.42666130774209</v>
      </c>
      <c r="H960" s="50">
        <v>5.3434132804902501E-2</v>
      </c>
      <c r="I960" s="50">
        <f t="shared" si="14"/>
        <v>4.164771065085568</v>
      </c>
      <c r="J960" s="15">
        <v>4.7780721297151301E-157</v>
      </c>
      <c r="K960" s="53">
        <v>3.5537909961505598E-16</v>
      </c>
      <c r="L960" s="16">
        <v>1.7042012822462999E-3</v>
      </c>
      <c r="M960" s="16">
        <v>7.4169364595145504E-3</v>
      </c>
      <c r="N960" s="16">
        <v>0.4089028263276</v>
      </c>
      <c r="O960" s="16">
        <v>0</v>
      </c>
      <c r="P960" s="15">
        <v>4.8143199533813001E-20</v>
      </c>
      <c r="Q960" s="32" t="s">
        <v>975</v>
      </c>
      <c r="R960" s="19" t="s">
        <v>887</v>
      </c>
    </row>
    <row r="961" spans="2:18">
      <c r="B961" s="14">
        <v>614.52</v>
      </c>
      <c r="C961" s="12">
        <v>5978</v>
      </c>
      <c r="D961" s="12">
        <v>7822</v>
      </c>
      <c r="E961" s="12">
        <v>264</v>
      </c>
      <c r="F961" s="12">
        <v>740337</v>
      </c>
      <c r="G961" s="49">
        <v>1.4991128055460501</v>
      </c>
      <c r="H961" s="50">
        <v>6.6270184899654E-2</v>
      </c>
      <c r="I961" s="50">
        <f t="shared" si="14"/>
        <v>4.4777147039291405</v>
      </c>
      <c r="J961" s="15">
        <v>2.6793283042083E-113</v>
      </c>
      <c r="K961" s="53">
        <v>1.94842574819831E-16</v>
      </c>
      <c r="L961" s="16">
        <v>1.6020034670606901E-3</v>
      </c>
      <c r="M961" s="16">
        <v>8.1954704140122705E-3</v>
      </c>
      <c r="N961" s="16">
        <v>0.38200884458393303</v>
      </c>
      <c r="O961" s="16">
        <v>0</v>
      </c>
      <c r="P961" s="15">
        <v>1.3857902459617299E-14</v>
      </c>
      <c r="Q961" s="32" t="s">
        <v>976</v>
      </c>
      <c r="R961" s="19" t="s">
        <v>887</v>
      </c>
    </row>
    <row r="962" spans="2:18">
      <c r="B962" s="48">
        <v>614.54</v>
      </c>
      <c r="C962" s="12">
        <v>6124</v>
      </c>
      <c r="D962" s="12">
        <v>1629</v>
      </c>
      <c r="E962" s="12">
        <v>118</v>
      </c>
      <c r="F962" s="12">
        <v>746530</v>
      </c>
      <c r="G962" s="49">
        <v>2.0648688285523802</v>
      </c>
      <c r="H962" s="50">
        <v>9.7956211225633805E-2</v>
      </c>
      <c r="I962" s="50">
        <f t="shared" si="14"/>
        <v>7.8842636395488013</v>
      </c>
      <c r="J962" s="15">
        <v>1.22649455874601E-98</v>
      </c>
      <c r="K962" s="53">
        <v>9.1033977224889094E-16</v>
      </c>
      <c r="L962" s="16">
        <v>1.5578848858225701E-3</v>
      </c>
      <c r="M962" s="16">
        <v>3.8119873752114502E-3</v>
      </c>
      <c r="N962" s="16">
        <v>0.37990534762310102</v>
      </c>
      <c r="O962" s="16">
        <v>0</v>
      </c>
      <c r="P962" s="15">
        <v>1.36376763638151E-10</v>
      </c>
      <c r="Q962" s="32" t="s">
        <v>977</v>
      </c>
      <c r="R962" s="19" t="s">
        <v>887</v>
      </c>
    </row>
    <row r="963" spans="2:18">
      <c r="B963" s="14">
        <v>615</v>
      </c>
      <c r="C963" s="12">
        <v>6087</v>
      </c>
      <c r="D963" s="12">
        <v>10842</v>
      </c>
      <c r="E963" s="12">
        <v>155</v>
      </c>
      <c r="F963" s="12">
        <v>737317</v>
      </c>
      <c r="G963" s="49">
        <v>0.54235049818542302</v>
      </c>
      <c r="H963" s="50">
        <v>8.3365187004014296E-2</v>
      </c>
      <c r="I963" s="50">
        <f t="shared" si="14"/>
        <v>1.7200450772499809</v>
      </c>
      <c r="J963" s="15">
        <v>7.7322539901368202E-11</v>
      </c>
      <c r="K963" s="53">
        <v>2.1351337102920599E-16</v>
      </c>
      <c r="L963" s="16">
        <v>1.6771929371931201E-3</v>
      </c>
      <c r="M963" s="16">
        <v>3.1670385316683002E-3</v>
      </c>
      <c r="N963" s="16">
        <v>0.38753054493853101</v>
      </c>
      <c r="O963" s="16">
        <v>0</v>
      </c>
      <c r="P963" s="15">
        <v>3.25262325232321E-9</v>
      </c>
      <c r="Q963" s="32" t="s">
        <v>978</v>
      </c>
      <c r="R963" s="19" t="s">
        <v>887</v>
      </c>
    </row>
    <row r="964" spans="2:18">
      <c r="B964" s="14">
        <v>617</v>
      </c>
      <c r="C964" s="12">
        <v>5770</v>
      </c>
      <c r="D964" s="12">
        <v>20616</v>
      </c>
      <c r="E964" s="12">
        <v>472</v>
      </c>
      <c r="F964" s="12">
        <v>727543</v>
      </c>
      <c r="G964" s="49">
        <v>1.13469659926776</v>
      </c>
      <c r="H964" s="50">
        <v>5.1418143937380298E-2</v>
      </c>
      <c r="I964" s="50">
        <f t="shared" si="14"/>
        <v>3.1102297537544836</v>
      </c>
      <c r="J964" s="15">
        <v>6.4140157398324298E-108</v>
      </c>
      <c r="K964" s="53">
        <v>1.3128022797884801E-16</v>
      </c>
      <c r="L964" s="16">
        <v>1.2572495305457701E-3</v>
      </c>
      <c r="M964" s="16">
        <v>8.2276937755709594E-3</v>
      </c>
      <c r="N964" s="16">
        <v>0.409207500396088</v>
      </c>
      <c r="O964" s="16">
        <v>0</v>
      </c>
      <c r="P964" s="15">
        <v>1.2515045296521499E-19</v>
      </c>
      <c r="Q964" s="32" t="s">
        <v>979</v>
      </c>
      <c r="R964" s="19" t="s">
        <v>887</v>
      </c>
    </row>
    <row r="965" spans="2:18">
      <c r="B965" s="14">
        <v>618</v>
      </c>
      <c r="C965" s="12">
        <v>5998</v>
      </c>
      <c r="D965" s="12">
        <v>17504</v>
      </c>
      <c r="E965" s="12">
        <v>244</v>
      </c>
      <c r="F965" s="12">
        <v>730655</v>
      </c>
      <c r="G965" s="49">
        <v>0.18052687954600999</v>
      </c>
      <c r="H965" s="50">
        <v>6.7776731566394605E-2</v>
      </c>
      <c r="I965" s="50">
        <f t="shared" si="14"/>
        <v>1.1978483186667563</v>
      </c>
      <c r="J965" s="15">
        <v>7.7320356585356903E-3</v>
      </c>
      <c r="K965" s="53">
        <v>2.4609482877279999E-16</v>
      </c>
      <c r="L965" s="16">
        <v>1.3299789107377E-3</v>
      </c>
      <c r="M965" s="16">
        <v>3.61943576015174E-3</v>
      </c>
      <c r="N965" s="16">
        <v>0.389243765946853</v>
      </c>
      <c r="O965" s="16">
        <v>0</v>
      </c>
      <c r="P965" s="15">
        <v>2.8480952758645E-8</v>
      </c>
      <c r="Q965" s="32" t="s">
        <v>980</v>
      </c>
      <c r="R965" s="19" t="s">
        <v>887</v>
      </c>
    </row>
    <row r="966" spans="2:18">
      <c r="B966" s="14">
        <v>618.1</v>
      </c>
      <c r="C966" s="12">
        <v>6088</v>
      </c>
      <c r="D966" s="12">
        <v>9400</v>
      </c>
      <c r="E966" s="12">
        <v>154</v>
      </c>
      <c r="F966" s="12">
        <v>738759</v>
      </c>
      <c r="G966" s="49">
        <v>0.277601342417852</v>
      </c>
      <c r="H966" s="50">
        <v>8.3809642642533502E-2</v>
      </c>
      <c r="I966" s="50">
        <f t="shared" ref="I966:I1029" si="15">EXP(G966)</f>
        <v>1.3199598802915415</v>
      </c>
      <c r="J966" s="15">
        <v>9.2537537843599097E-4</v>
      </c>
      <c r="K966" s="53">
        <v>2.41412582285938E-16</v>
      </c>
      <c r="L966" s="16">
        <v>1.34973133802414E-3</v>
      </c>
      <c r="M966" s="16">
        <v>3.6230180296367999E-3</v>
      </c>
      <c r="N966" s="16">
        <v>0.387448907634522</v>
      </c>
      <c r="O966" s="16">
        <v>0</v>
      </c>
      <c r="P966" s="15">
        <v>2.72583862793942E-8</v>
      </c>
      <c r="Q966" s="32" t="s">
        <v>981</v>
      </c>
      <c r="R966" s="19" t="s">
        <v>887</v>
      </c>
    </row>
    <row r="967" spans="2:18">
      <c r="B967" s="14">
        <v>618.20000000000005</v>
      </c>
      <c r="C967" s="12">
        <v>6142</v>
      </c>
      <c r="D967" s="12">
        <v>8556</v>
      </c>
      <c r="E967" s="12">
        <v>100</v>
      </c>
      <c r="F967" s="12">
        <v>739603</v>
      </c>
      <c r="G967" s="49">
        <v>-3.8401355279196201E-3</v>
      </c>
      <c r="H967" s="50">
        <v>0.10276778086379799</v>
      </c>
      <c r="I967" s="50">
        <f t="shared" si="15"/>
        <v>0.99616722836338756</v>
      </c>
      <c r="J967" s="15">
        <v>0.97019229245123195</v>
      </c>
      <c r="K967" s="53">
        <v>3.0986893279042401E-16</v>
      </c>
      <c r="L967" s="16">
        <v>1.33407717430227E-3</v>
      </c>
      <c r="M967" s="16">
        <v>3.58797725971704E-3</v>
      </c>
      <c r="N967" s="16">
        <v>0.39119962617456</v>
      </c>
      <c r="O967" s="16">
        <v>0</v>
      </c>
      <c r="P967" s="15">
        <v>3.1166142785754501E-7</v>
      </c>
      <c r="Q967" s="32" t="s">
        <v>982</v>
      </c>
      <c r="R967" s="19" t="s">
        <v>887</v>
      </c>
    </row>
    <row r="968" spans="2:18">
      <c r="B968" s="14">
        <v>619</v>
      </c>
      <c r="C968" s="12">
        <v>5142</v>
      </c>
      <c r="D968" s="12">
        <v>66857</v>
      </c>
      <c r="E968" s="12">
        <v>1100</v>
      </c>
      <c r="F968" s="12">
        <v>681302</v>
      </c>
      <c r="G968" s="49">
        <v>0.83528548020392301</v>
      </c>
      <c r="H968" s="50">
        <v>3.8253310211733199E-2</v>
      </c>
      <c r="I968" s="50">
        <f t="shared" si="15"/>
        <v>2.305472121000419</v>
      </c>
      <c r="J968" s="15">
        <v>1.0644345722166199E-105</v>
      </c>
      <c r="K968" s="53">
        <v>4.6062333694351498E-17</v>
      </c>
      <c r="L968" s="16">
        <v>1.7247384020120599E-3</v>
      </c>
      <c r="M968" s="16">
        <v>3.9595781356870103E-3</v>
      </c>
      <c r="N968" s="16">
        <v>0.39358991348218197</v>
      </c>
      <c r="O968" s="16">
        <v>0</v>
      </c>
      <c r="P968" s="15">
        <v>4.8350572740916096E-35</v>
      </c>
      <c r="Q968" s="32" t="s">
        <v>983</v>
      </c>
      <c r="R968" s="19" t="s">
        <v>887</v>
      </c>
    </row>
    <row r="969" spans="2:18">
      <c r="B969" s="14">
        <v>619.1</v>
      </c>
      <c r="C969" s="12">
        <v>6115</v>
      </c>
      <c r="D969" s="12">
        <v>6427</v>
      </c>
      <c r="E969" s="12">
        <v>127</v>
      </c>
      <c r="F969" s="12">
        <v>741732</v>
      </c>
      <c r="G969" s="49">
        <v>0.75976603320719205</v>
      </c>
      <c r="H969" s="50">
        <v>9.1757061164802103E-2</v>
      </c>
      <c r="I969" s="50">
        <f t="shared" si="15"/>
        <v>2.1377759933879195</v>
      </c>
      <c r="J969" s="15">
        <v>1.2297741080681501E-16</v>
      </c>
      <c r="K969" s="53">
        <v>3.3049923185215699E-16</v>
      </c>
      <c r="L969" s="16">
        <v>1.4641095753907499E-3</v>
      </c>
      <c r="M969" s="16">
        <v>3.50059317257641E-3</v>
      </c>
      <c r="N969" s="16">
        <v>0.39422349272208701</v>
      </c>
      <c r="O969" s="16">
        <v>0</v>
      </c>
      <c r="P969" s="15">
        <v>2.4985021510234601E-9</v>
      </c>
      <c r="Q969" s="32" t="s">
        <v>984</v>
      </c>
      <c r="R969" s="19" t="s">
        <v>887</v>
      </c>
    </row>
    <row r="970" spans="2:18">
      <c r="B970" s="14">
        <v>619.20000000000005</v>
      </c>
      <c r="C970" s="12">
        <v>6108</v>
      </c>
      <c r="D970" s="12">
        <v>6045</v>
      </c>
      <c r="E970" s="12">
        <v>134</v>
      </c>
      <c r="F970" s="12">
        <v>742114</v>
      </c>
      <c r="G970" s="49">
        <v>0.95475215372292699</v>
      </c>
      <c r="H970" s="50">
        <v>8.9608676780210395E-2</v>
      </c>
      <c r="I970" s="50">
        <f t="shared" si="15"/>
        <v>2.5980265918988912</v>
      </c>
      <c r="J970" s="15">
        <v>1.6580642718608001E-26</v>
      </c>
      <c r="K970" s="53">
        <v>1.80583293155933E-16</v>
      </c>
      <c r="L970" s="16">
        <v>1.4919759798131399E-3</v>
      </c>
      <c r="M970" s="16">
        <v>3.5517627412165998E-3</v>
      </c>
      <c r="N970" s="16">
        <v>0.38613150420979703</v>
      </c>
      <c r="O970" s="16">
        <v>0</v>
      </c>
      <c r="P970" s="15">
        <v>7.7393233049944397E-10</v>
      </c>
      <c r="Q970" s="32" t="s">
        <v>985</v>
      </c>
      <c r="R970" s="19" t="s">
        <v>887</v>
      </c>
    </row>
    <row r="971" spans="2:18">
      <c r="B971" s="14">
        <v>619.29999999999995</v>
      </c>
      <c r="C971" s="12">
        <v>6160</v>
      </c>
      <c r="D971" s="12">
        <v>6435</v>
      </c>
      <c r="E971" s="12">
        <v>82</v>
      </c>
      <c r="F971" s="12">
        <v>741724</v>
      </c>
      <c r="G971" s="49">
        <v>0.31990954932405902</v>
      </c>
      <c r="H971" s="50">
        <v>0.11285614092922</v>
      </c>
      <c r="I971" s="50">
        <f t="shared" si="15"/>
        <v>1.3770032078320107</v>
      </c>
      <c r="J971" s="15">
        <v>4.5873511729378003E-3</v>
      </c>
      <c r="K971" s="53">
        <v>2.7377205573459002E-16</v>
      </c>
      <c r="L971" s="16">
        <v>1.3540996414308901E-3</v>
      </c>
      <c r="M971" s="16">
        <v>3.56172306035852E-3</v>
      </c>
      <c r="N971" s="16">
        <v>0.38804634450125802</v>
      </c>
      <c r="O971" s="16">
        <v>0</v>
      </c>
      <c r="P971" s="15">
        <v>6.29910370467282E-8</v>
      </c>
      <c r="Q971" s="32" t="s">
        <v>986</v>
      </c>
      <c r="R971" s="19" t="s">
        <v>887</v>
      </c>
    </row>
    <row r="972" spans="2:18">
      <c r="B972" s="14">
        <v>619.4</v>
      </c>
      <c r="C972" s="12">
        <v>5533</v>
      </c>
      <c r="D972" s="12">
        <v>37585</v>
      </c>
      <c r="E972" s="12">
        <v>709</v>
      </c>
      <c r="F972" s="12">
        <v>710574</v>
      </c>
      <c r="G972" s="49">
        <v>0.926257255216974</v>
      </c>
      <c r="H972" s="50">
        <v>4.3708457818011498E-2</v>
      </c>
      <c r="I972" s="50">
        <f t="shared" si="15"/>
        <v>2.5250408863673934</v>
      </c>
      <c r="J972" s="15">
        <v>1.1386914805455501E-99</v>
      </c>
      <c r="K972" s="53">
        <v>8.6020616936061103E-17</v>
      </c>
      <c r="L972" s="16">
        <v>1.27421189966525E-3</v>
      </c>
      <c r="M972" s="16">
        <v>6.0750649071746902E-3</v>
      </c>
      <c r="N972" s="16">
        <v>0.38641003039911997</v>
      </c>
      <c r="O972" s="16">
        <v>0</v>
      </c>
      <c r="P972" s="15">
        <v>9.2075935308238408E-25</v>
      </c>
      <c r="Q972" s="32" t="s">
        <v>987</v>
      </c>
      <c r="R972" s="19" t="s">
        <v>887</v>
      </c>
    </row>
    <row r="973" spans="2:18">
      <c r="B973" s="14">
        <v>619.5</v>
      </c>
      <c r="C973" s="12">
        <v>6041</v>
      </c>
      <c r="D973" s="12">
        <v>9666</v>
      </c>
      <c r="E973" s="12">
        <v>201</v>
      </c>
      <c r="F973" s="12">
        <v>738493</v>
      </c>
      <c r="G973" s="49">
        <v>0.75957962968828097</v>
      </c>
      <c r="H973" s="50">
        <v>7.38995710436086E-2</v>
      </c>
      <c r="I973" s="50">
        <f t="shared" si="15"/>
        <v>2.1373775415576737</v>
      </c>
      <c r="J973" s="15">
        <v>8.8052112916815909E-25</v>
      </c>
      <c r="K973" s="53">
        <v>1.9710036357917599E-16</v>
      </c>
      <c r="L973" s="16">
        <v>1.6093963025673101E-3</v>
      </c>
      <c r="M973" s="16">
        <v>3.2038059386891899E-3</v>
      </c>
      <c r="N973" s="16">
        <v>0.39476589910634002</v>
      </c>
      <c r="O973" s="16">
        <v>0</v>
      </c>
      <c r="P973" s="15">
        <v>1.3447679515966199E-10</v>
      </c>
      <c r="Q973" s="32" t="s">
        <v>988</v>
      </c>
      <c r="R973" s="19" t="s">
        <v>887</v>
      </c>
    </row>
    <row r="974" spans="2:18">
      <c r="B974" s="14">
        <v>621</v>
      </c>
      <c r="C974" s="12">
        <v>6151</v>
      </c>
      <c r="D974" s="12">
        <v>4821</v>
      </c>
      <c r="E974" s="12">
        <v>91</v>
      </c>
      <c r="F974" s="12">
        <v>743338</v>
      </c>
      <c r="G974" s="49">
        <v>0.55110446656633405</v>
      </c>
      <c r="H974" s="50">
        <v>0.10781239213208201</v>
      </c>
      <c r="I974" s="50">
        <f t="shared" si="15"/>
        <v>1.7351683954171546</v>
      </c>
      <c r="J974" s="15">
        <v>3.1927473484675601E-7</v>
      </c>
      <c r="K974" s="53">
        <v>3.0255645440654998E-16</v>
      </c>
      <c r="L974" s="16">
        <v>1.4117198079091999E-3</v>
      </c>
      <c r="M974" s="16">
        <v>3.48653510319896E-3</v>
      </c>
      <c r="N974" s="16">
        <v>0.38851737425324301</v>
      </c>
      <c r="O974" s="16">
        <v>0</v>
      </c>
      <c r="P974" s="15">
        <v>2.0978574072642401E-8</v>
      </c>
      <c r="Q974" s="32" t="s">
        <v>989</v>
      </c>
      <c r="R974" s="19" t="s">
        <v>887</v>
      </c>
    </row>
    <row r="975" spans="2:18">
      <c r="B975" s="14">
        <v>622</v>
      </c>
      <c r="C975" s="12">
        <v>6130</v>
      </c>
      <c r="D975" s="12">
        <v>8651</v>
      </c>
      <c r="E975" s="12">
        <v>112</v>
      </c>
      <c r="F975" s="12">
        <v>739508</v>
      </c>
      <c r="G975" s="49">
        <v>0.201728730415312</v>
      </c>
      <c r="H975" s="50">
        <v>9.7052121582563697E-2</v>
      </c>
      <c r="I975" s="50">
        <f t="shared" si="15"/>
        <v>1.2235160603961714</v>
      </c>
      <c r="J975" s="15">
        <v>3.7657741925908601E-2</v>
      </c>
      <c r="K975" s="53">
        <v>2.7295690261083399E-16</v>
      </c>
      <c r="L975" s="16">
        <v>1.3685650733044801E-3</v>
      </c>
      <c r="M975" s="16">
        <v>3.5344316236086601E-3</v>
      </c>
      <c r="N975" s="16">
        <v>0.39094255172860798</v>
      </c>
      <c r="O975" s="16">
        <v>0</v>
      </c>
      <c r="P975" s="15">
        <v>7.8688018604234098E-8</v>
      </c>
      <c r="Q975" s="32" t="s">
        <v>990</v>
      </c>
      <c r="R975" s="19" t="s">
        <v>887</v>
      </c>
    </row>
    <row r="976" spans="2:18">
      <c r="B976" s="14">
        <v>622.20000000000005</v>
      </c>
      <c r="C976" s="12">
        <v>6171</v>
      </c>
      <c r="D976" s="12">
        <v>6583</v>
      </c>
      <c r="E976" s="12">
        <v>71</v>
      </c>
      <c r="F976" s="12">
        <v>741576</v>
      </c>
      <c r="G976" s="49">
        <v>4.9657396249192399E-3</v>
      </c>
      <c r="H976" s="50">
        <v>0.1209076532668</v>
      </c>
      <c r="I976" s="50">
        <f t="shared" si="15"/>
        <v>1.0049780893432974</v>
      </c>
      <c r="J976" s="15">
        <v>0.96723968013475803</v>
      </c>
      <c r="K976" s="53">
        <v>3.0858396233004401E-16</v>
      </c>
      <c r="L976" s="16">
        <v>1.3345478484079001E-3</v>
      </c>
      <c r="M976" s="16">
        <v>3.58704931538583E-3</v>
      </c>
      <c r="N976" s="16">
        <v>0.39115842836093001</v>
      </c>
      <c r="O976" s="16">
        <v>0</v>
      </c>
      <c r="P976" s="15">
        <v>2.78836736954078E-7</v>
      </c>
      <c r="Q976" s="32" t="s">
        <v>991</v>
      </c>
      <c r="R976" s="19" t="s">
        <v>887</v>
      </c>
    </row>
    <row r="977" spans="2:18">
      <c r="B977" s="14">
        <v>623</v>
      </c>
      <c r="C977" s="12">
        <v>6127</v>
      </c>
      <c r="D977" s="12">
        <v>7623</v>
      </c>
      <c r="E977" s="12">
        <v>115</v>
      </c>
      <c r="F977" s="12">
        <v>740536</v>
      </c>
      <c r="G977" s="49">
        <v>0.41989795706747102</v>
      </c>
      <c r="H977" s="50">
        <v>9.5921457586810699E-2</v>
      </c>
      <c r="I977" s="50">
        <f t="shared" si="15"/>
        <v>1.5218062581219429</v>
      </c>
      <c r="J977" s="15">
        <v>1.20038163925864E-5</v>
      </c>
      <c r="K977" s="53">
        <v>2.2960649413459902E-16</v>
      </c>
      <c r="L977" s="16">
        <v>1.3581275924272301E-3</v>
      </c>
      <c r="M977" s="16">
        <v>3.54818762994662E-3</v>
      </c>
      <c r="N977" s="16">
        <v>0.38828876614708002</v>
      </c>
      <c r="O977" s="16">
        <v>0</v>
      </c>
      <c r="P977" s="15">
        <v>2.0450417651857099E-8</v>
      </c>
      <c r="Q977" s="32" t="s">
        <v>992</v>
      </c>
      <c r="R977" s="19" t="s">
        <v>887</v>
      </c>
    </row>
    <row r="978" spans="2:18">
      <c r="B978" s="14">
        <v>624</v>
      </c>
      <c r="C978" s="12">
        <v>5598</v>
      </c>
      <c r="D978" s="12">
        <v>36102</v>
      </c>
      <c r="E978" s="12">
        <v>644</v>
      </c>
      <c r="F978" s="12">
        <v>712057</v>
      </c>
      <c r="G978" s="49">
        <v>0.80536815867419997</v>
      </c>
      <c r="H978" s="50">
        <v>4.4684475914981203E-2</v>
      </c>
      <c r="I978" s="50">
        <f t="shared" si="15"/>
        <v>2.2375201096380111</v>
      </c>
      <c r="J978" s="15">
        <v>1.2754975498812301E-72</v>
      </c>
      <c r="K978" s="53">
        <v>5.3231502247065801E-17</v>
      </c>
      <c r="L978" s="16">
        <v>1.8000399290650901E-3</v>
      </c>
      <c r="M978" s="16">
        <v>5.1574426276865103E-3</v>
      </c>
      <c r="N978" s="16">
        <v>0.36719617556174799</v>
      </c>
      <c r="O978" s="16">
        <v>0</v>
      </c>
      <c r="P978" s="15">
        <v>5.4535439801358102E-20</v>
      </c>
      <c r="Q978" s="32" t="s">
        <v>993</v>
      </c>
      <c r="R978" s="19" t="s">
        <v>887</v>
      </c>
    </row>
    <row r="979" spans="2:18">
      <c r="B979" s="14">
        <v>624.9</v>
      </c>
      <c r="C979" s="12">
        <v>5897</v>
      </c>
      <c r="D979" s="12">
        <v>18841</v>
      </c>
      <c r="E979" s="12">
        <v>345</v>
      </c>
      <c r="F979" s="12">
        <v>729318</v>
      </c>
      <c r="G979" s="49">
        <v>0.54475461969801797</v>
      </c>
      <c r="H979" s="50">
        <v>5.7866993626533997E-2</v>
      </c>
      <c r="I979" s="50">
        <f t="shared" si="15"/>
        <v>1.724185249367143</v>
      </c>
      <c r="J979" s="15">
        <v>4.7802015912177902E-21</v>
      </c>
      <c r="K979" s="53">
        <v>1.6509292561092199E-16</v>
      </c>
      <c r="L979" s="16">
        <v>1.70478916933627E-3</v>
      </c>
      <c r="M979" s="16">
        <v>3.4042450789002398E-3</v>
      </c>
      <c r="N979" s="16">
        <v>0.38362484936754598</v>
      </c>
      <c r="O979" s="16">
        <v>0</v>
      </c>
      <c r="P979" s="15">
        <v>2.4336478251883601E-11</v>
      </c>
      <c r="Q979" s="32" t="s">
        <v>994</v>
      </c>
      <c r="R979" s="19" t="s">
        <v>887</v>
      </c>
    </row>
    <row r="980" spans="2:18">
      <c r="B980" s="14">
        <v>625</v>
      </c>
      <c r="C980" s="12">
        <v>5427</v>
      </c>
      <c r="D980" s="12">
        <v>53066</v>
      </c>
      <c r="E980" s="12">
        <v>815</v>
      </c>
      <c r="F980" s="12">
        <v>695093</v>
      </c>
      <c r="G980" s="49">
        <v>0.69990119421018304</v>
      </c>
      <c r="H980" s="50">
        <v>4.14593669530978E-2</v>
      </c>
      <c r="I980" s="50">
        <f t="shared" si="15"/>
        <v>2.0135537468731104</v>
      </c>
      <c r="J980" s="15">
        <v>6.1437663275179906E-64</v>
      </c>
      <c r="K980" s="53">
        <v>1.32822089838297E-16</v>
      </c>
      <c r="L980" s="16">
        <v>2.2900442206675998E-3</v>
      </c>
      <c r="M980" s="16">
        <v>3.3159830025676399E-3</v>
      </c>
      <c r="N980" s="16">
        <v>0.35772179714286301</v>
      </c>
      <c r="O980" s="16">
        <v>0</v>
      </c>
      <c r="P980" s="15">
        <v>5.0081633634041099E-23</v>
      </c>
      <c r="Q980" s="32" t="s">
        <v>995</v>
      </c>
      <c r="R980" s="19" t="s">
        <v>887</v>
      </c>
    </row>
    <row r="981" spans="2:18">
      <c r="B981" s="14">
        <v>625.1</v>
      </c>
      <c r="C981" s="12">
        <v>6160</v>
      </c>
      <c r="D981" s="12">
        <v>3906</v>
      </c>
      <c r="E981" s="12">
        <v>82</v>
      </c>
      <c r="F981" s="12">
        <v>744253</v>
      </c>
      <c r="G981" s="49">
        <v>0.95143575875575703</v>
      </c>
      <c r="H981" s="50">
        <v>0.11368256274647499</v>
      </c>
      <c r="I981" s="50">
        <f t="shared" si="15"/>
        <v>2.5894247809700794</v>
      </c>
      <c r="J981" s="15">
        <v>5.7994895610410499E-17</v>
      </c>
      <c r="K981" s="53">
        <v>1.9656060187843899E-16</v>
      </c>
      <c r="L981" s="16">
        <v>1.41648076426145E-3</v>
      </c>
      <c r="M981" s="16">
        <v>3.4692848793024499E-3</v>
      </c>
      <c r="N981" s="16">
        <v>0.38471830719587002</v>
      </c>
      <c r="O981" s="16">
        <v>0</v>
      </c>
      <c r="P981" s="15">
        <v>7.85998612185091E-9</v>
      </c>
      <c r="Q981" s="32" t="s">
        <v>996</v>
      </c>
      <c r="R981" s="19" t="s">
        <v>887</v>
      </c>
    </row>
    <row r="982" spans="2:18">
      <c r="B982" s="14">
        <v>626</v>
      </c>
      <c r="C982" s="12">
        <v>4944</v>
      </c>
      <c r="D982" s="12">
        <v>108935</v>
      </c>
      <c r="E982" s="12">
        <v>1298</v>
      </c>
      <c r="F982" s="12">
        <v>639224</v>
      </c>
      <c r="G982" s="49">
        <v>0.64974139728601299</v>
      </c>
      <c r="H982" s="50">
        <v>3.8157126774967E-2</v>
      </c>
      <c r="I982" s="50">
        <f t="shared" si="15"/>
        <v>1.9150455290024839</v>
      </c>
      <c r="J982" s="15">
        <v>5.0872833724782297E-65</v>
      </c>
      <c r="K982" s="53">
        <v>1.6791937930088701E-17</v>
      </c>
      <c r="L982" s="16">
        <v>2.8012496455010801E-3</v>
      </c>
      <c r="M982" s="16">
        <v>2.3019712203325099E-3</v>
      </c>
      <c r="N982" s="16">
        <v>0.34747390177346399</v>
      </c>
      <c r="O982" s="16">
        <v>0</v>
      </c>
      <c r="P982" s="15">
        <v>9.9957295274127195E-33</v>
      </c>
      <c r="Q982" s="32" t="s">
        <v>997</v>
      </c>
      <c r="R982" s="19" t="s">
        <v>887</v>
      </c>
    </row>
    <row r="983" spans="2:18">
      <c r="B983" s="14">
        <v>626.1</v>
      </c>
      <c r="C983" s="12">
        <v>5151</v>
      </c>
      <c r="D983" s="12">
        <v>87987</v>
      </c>
      <c r="E983" s="12">
        <v>1091</v>
      </c>
      <c r="F983" s="12">
        <v>660172</v>
      </c>
      <c r="G983" s="49">
        <v>0.62104437965732295</v>
      </c>
      <c r="H983" s="50">
        <v>3.9157050899905503E-2</v>
      </c>
      <c r="I983" s="50">
        <f t="shared" si="15"/>
        <v>1.860870482623934</v>
      </c>
      <c r="J983" s="15">
        <v>1.1923497850888E-56</v>
      </c>
      <c r="K983" s="53">
        <v>3.51284710845175E-17</v>
      </c>
      <c r="L983" s="16">
        <v>2.1608289617746201E-3</v>
      </c>
      <c r="M983" s="16">
        <v>2.7474436477886699E-3</v>
      </c>
      <c r="N983" s="16">
        <v>0.35562069674722502</v>
      </c>
      <c r="O983" s="16">
        <v>0</v>
      </c>
      <c r="P983" s="15">
        <v>5.3170880663910897E-27</v>
      </c>
      <c r="Q983" s="32" t="s">
        <v>998</v>
      </c>
      <c r="R983" s="19" t="s">
        <v>887</v>
      </c>
    </row>
    <row r="984" spans="2:18">
      <c r="B984" s="14">
        <v>626.11</v>
      </c>
      <c r="C984" s="12">
        <v>6082</v>
      </c>
      <c r="D984" s="12">
        <v>8459</v>
      </c>
      <c r="E984" s="12">
        <v>160</v>
      </c>
      <c r="F984" s="12">
        <v>739700</v>
      </c>
      <c r="G984" s="49">
        <v>1.0442489797985299</v>
      </c>
      <c r="H984" s="50">
        <v>8.3336158999317497E-2</v>
      </c>
      <c r="I984" s="50">
        <f t="shared" si="15"/>
        <v>2.8412638756019146</v>
      </c>
      <c r="J984" s="15">
        <v>5.0800845568990503E-36</v>
      </c>
      <c r="K984" s="53">
        <v>1.9290804449361601E-16</v>
      </c>
      <c r="L984" s="16">
        <v>9.3942810342358704E-4</v>
      </c>
      <c r="M984" s="16">
        <v>4.0546954799986204E-3</v>
      </c>
      <c r="N984" s="16">
        <v>0.39057886919102802</v>
      </c>
      <c r="O984" s="16">
        <v>0</v>
      </c>
      <c r="P984" s="15">
        <v>1.2465815569685599E-10</v>
      </c>
      <c r="Q984" s="32" t="s">
        <v>999</v>
      </c>
      <c r="R984" s="19" t="s">
        <v>887</v>
      </c>
    </row>
    <row r="985" spans="2:18">
      <c r="B985" s="14">
        <v>626.12</v>
      </c>
      <c r="C985" s="12">
        <v>5693</v>
      </c>
      <c r="D985" s="12">
        <v>42387</v>
      </c>
      <c r="E985" s="12">
        <v>549</v>
      </c>
      <c r="F985" s="12">
        <v>705772</v>
      </c>
      <c r="G985" s="49">
        <v>0.47375535380038503</v>
      </c>
      <c r="H985" s="50">
        <v>4.7884746026918001E-2</v>
      </c>
      <c r="I985" s="50">
        <f t="shared" si="15"/>
        <v>1.6060140337322744</v>
      </c>
      <c r="J985" s="15">
        <v>4.4351389978271002E-23</v>
      </c>
      <c r="K985" s="53">
        <v>1.3877466966137599E-16</v>
      </c>
      <c r="L985" s="16">
        <v>1.9983196298680199E-3</v>
      </c>
      <c r="M985" s="16">
        <v>3.1679370304982099E-3</v>
      </c>
      <c r="N985" s="16">
        <v>0.37049228169199699</v>
      </c>
      <c r="O985" s="16">
        <v>0</v>
      </c>
      <c r="P985" s="15">
        <v>6.9619455544598306E-14</v>
      </c>
      <c r="Q985" s="32" t="s">
        <v>1000</v>
      </c>
      <c r="R985" s="19" t="s">
        <v>887</v>
      </c>
    </row>
    <row r="986" spans="2:18">
      <c r="B986" s="14">
        <v>626.13</v>
      </c>
      <c r="C986" s="12">
        <v>5704</v>
      </c>
      <c r="D986" s="12">
        <v>39577</v>
      </c>
      <c r="E986" s="12">
        <v>538</v>
      </c>
      <c r="F986" s="12">
        <v>708582</v>
      </c>
      <c r="G986" s="49">
        <v>0.646122000785192</v>
      </c>
      <c r="H986" s="50">
        <v>4.8932636939169202E-2</v>
      </c>
      <c r="I986" s="50">
        <f t="shared" si="15"/>
        <v>1.908126748374116</v>
      </c>
      <c r="J986" s="15">
        <v>8.2848841742944199E-40</v>
      </c>
      <c r="K986" s="53">
        <v>5.3730097715346499E-17</v>
      </c>
      <c r="L986" s="16">
        <v>1.3716593327710799E-3</v>
      </c>
      <c r="M986" s="16">
        <v>3.2377885905663499E-3</v>
      </c>
      <c r="N986" s="16">
        <v>0.40054025649635799</v>
      </c>
      <c r="O986" s="16">
        <v>0</v>
      </c>
      <c r="P986" s="15">
        <v>3.6431643643359502E-16</v>
      </c>
      <c r="Q986" s="32" t="s">
        <v>1001</v>
      </c>
      <c r="R986" s="19" t="s">
        <v>887</v>
      </c>
    </row>
    <row r="987" spans="2:18">
      <c r="B987" s="14">
        <v>626.14</v>
      </c>
      <c r="C987" s="12">
        <v>6089</v>
      </c>
      <c r="D987" s="12">
        <v>11102</v>
      </c>
      <c r="E987" s="12">
        <v>153</v>
      </c>
      <c r="F987" s="12">
        <v>737057</v>
      </c>
      <c r="G987" s="49">
        <v>0.58936880621424803</v>
      </c>
      <c r="H987" s="50">
        <v>8.4191556858887698E-2</v>
      </c>
      <c r="I987" s="50">
        <f t="shared" si="15"/>
        <v>1.8028501084044319</v>
      </c>
      <c r="J987" s="15">
        <v>2.5535760709060302E-12</v>
      </c>
      <c r="K987" s="53">
        <v>1.86049785027191E-16</v>
      </c>
      <c r="L987" s="16">
        <v>1.4807860203532701E-3</v>
      </c>
      <c r="M987" s="16">
        <v>3.4944873791498501E-3</v>
      </c>
      <c r="N987" s="16">
        <v>0.37878563130047999</v>
      </c>
      <c r="O987" s="16">
        <v>0</v>
      </c>
      <c r="P987" s="15">
        <v>2.4308619017563801E-9</v>
      </c>
      <c r="Q987" s="32" t="s">
        <v>1002</v>
      </c>
      <c r="R987" s="19" t="s">
        <v>887</v>
      </c>
    </row>
    <row r="988" spans="2:18">
      <c r="B988" s="14">
        <v>626.20000000000005</v>
      </c>
      <c r="C988" s="12">
        <v>5912</v>
      </c>
      <c r="D988" s="12">
        <v>26662</v>
      </c>
      <c r="E988" s="12">
        <v>330</v>
      </c>
      <c r="F988" s="12">
        <v>721497</v>
      </c>
      <c r="G988" s="49">
        <v>0.58566553721263603</v>
      </c>
      <c r="H988" s="50">
        <v>5.9894651946578302E-2</v>
      </c>
      <c r="I988" s="50">
        <f t="shared" si="15"/>
        <v>1.7961860165618535</v>
      </c>
      <c r="J988" s="15">
        <v>1.3958826183469099E-22</v>
      </c>
      <c r="K988" s="53">
        <v>8.9141746952698496E-17</v>
      </c>
      <c r="L988" s="16">
        <v>2.1837177071435802E-3</v>
      </c>
      <c r="M988" s="16">
        <v>2.8745891558068499E-3</v>
      </c>
      <c r="N988" s="16">
        <v>0.36774934541745702</v>
      </c>
      <c r="O988" s="16">
        <v>0</v>
      </c>
      <c r="P988" s="15">
        <v>6.0914544044897001E-12</v>
      </c>
      <c r="Q988" s="32" t="s">
        <v>1003</v>
      </c>
      <c r="R988" s="19" t="s">
        <v>887</v>
      </c>
    </row>
    <row r="989" spans="2:18">
      <c r="B989" s="14">
        <v>626.4</v>
      </c>
      <c r="C989" s="12">
        <v>6182</v>
      </c>
      <c r="D989" s="12">
        <v>6553</v>
      </c>
      <c r="E989" s="12">
        <v>60</v>
      </c>
      <c r="F989" s="12">
        <v>741606</v>
      </c>
      <c r="G989" s="49">
        <v>4.4226886444801702E-2</v>
      </c>
      <c r="H989" s="50">
        <v>0.131204398217103</v>
      </c>
      <c r="I989" s="50">
        <f t="shared" si="15"/>
        <v>1.0452194741183773</v>
      </c>
      <c r="J989" s="15">
        <v>0.73605367571845803</v>
      </c>
      <c r="K989" s="53">
        <v>3.0098231482278899E-16</v>
      </c>
      <c r="L989" s="16">
        <v>1.3471896292047601E-3</v>
      </c>
      <c r="M989" s="16">
        <v>3.56834227088405E-3</v>
      </c>
      <c r="N989" s="16">
        <v>0.39084082191333003</v>
      </c>
      <c r="O989" s="16">
        <v>0</v>
      </c>
      <c r="P989" s="15">
        <v>2.34582155708138E-7</v>
      </c>
      <c r="Q989" s="32" t="s">
        <v>1004</v>
      </c>
      <c r="R989" s="19" t="s">
        <v>887</v>
      </c>
    </row>
    <row r="990" spans="2:18">
      <c r="B990" s="14">
        <v>626.79999999999995</v>
      </c>
      <c r="C990" s="12">
        <v>6163</v>
      </c>
      <c r="D990" s="12">
        <v>6807</v>
      </c>
      <c r="E990" s="12">
        <v>79</v>
      </c>
      <c r="F990" s="12">
        <v>741352</v>
      </c>
      <c r="G990" s="49">
        <v>0.38768012483362602</v>
      </c>
      <c r="H990" s="50">
        <v>0.11501756839798299</v>
      </c>
      <c r="I990" s="50">
        <f t="shared" si="15"/>
        <v>1.4735583541690658</v>
      </c>
      <c r="J990" s="15">
        <v>7.5000160247670397E-4</v>
      </c>
      <c r="K990" s="53">
        <v>2.4330585955281399E-16</v>
      </c>
      <c r="L990" s="16">
        <v>1.3112098768724299E-3</v>
      </c>
      <c r="M990" s="16">
        <v>3.4778917859858501E-3</v>
      </c>
      <c r="N990" s="16">
        <v>0.39198653750468798</v>
      </c>
      <c r="O990" s="16">
        <v>0</v>
      </c>
      <c r="P990" s="15">
        <v>5.0662254746103898E-8</v>
      </c>
      <c r="Q990" s="32" t="s">
        <v>1005</v>
      </c>
      <c r="R990" s="19" t="s">
        <v>887</v>
      </c>
    </row>
    <row r="991" spans="2:18">
      <c r="B991" s="14">
        <v>627</v>
      </c>
      <c r="C991" s="12">
        <v>5017</v>
      </c>
      <c r="D991" s="12">
        <v>83177</v>
      </c>
      <c r="E991" s="12">
        <v>1225</v>
      </c>
      <c r="F991" s="12">
        <v>664982</v>
      </c>
      <c r="G991" s="49">
        <v>0.41564454116041</v>
      </c>
      <c r="H991" s="50">
        <v>3.7860601595186498E-2</v>
      </c>
      <c r="I991" s="50">
        <f t="shared" si="15"/>
        <v>1.5153471295941607</v>
      </c>
      <c r="J991" s="15">
        <v>4.8605424657972402E-28</v>
      </c>
      <c r="K991" s="53">
        <v>3.5288730502842501E-17</v>
      </c>
      <c r="L991" s="16">
        <v>2.3790278478204902E-3</v>
      </c>
      <c r="M991" s="16">
        <v>3.22328159637325E-3</v>
      </c>
      <c r="N991" s="16">
        <v>0.36932149347617499</v>
      </c>
      <c r="O991" s="16">
        <v>0</v>
      </c>
      <c r="P991" s="15">
        <v>3.3162561802073399E-20</v>
      </c>
      <c r="Q991" s="32" t="s">
        <v>1006</v>
      </c>
      <c r="R991" s="19" t="s">
        <v>887</v>
      </c>
    </row>
    <row r="992" spans="2:18">
      <c r="B992" s="14">
        <v>627.1</v>
      </c>
      <c r="C992" s="12">
        <v>5942</v>
      </c>
      <c r="D992" s="12">
        <v>16975</v>
      </c>
      <c r="E992" s="12">
        <v>300</v>
      </c>
      <c r="F992" s="12">
        <v>731184</v>
      </c>
      <c r="G992" s="49">
        <v>0.44284577101093597</v>
      </c>
      <c r="H992" s="50">
        <v>6.1903543128942598E-2</v>
      </c>
      <c r="I992" s="50">
        <f t="shared" si="15"/>
        <v>1.5571321609023869</v>
      </c>
      <c r="J992" s="15">
        <v>8.4405991926700696E-13</v>
      </c>
      <c r="K992" s="53">
        <v>2.24662265998824E-16</v>
      </c>
      <c r="L992" s="16">
        <v>1.5339941312509299E-3</v>
      </c>
      <c r="M992" s="16">
        <v>3.5628385722255699E-3</v>
      </c>
      <c r="N992" s="16">
        <v>0.399063957823583</v>
      </c>
      <c r="O992" s="16">
        <v>0</v>
      </c>
      <c r="P992" s="15">
        <v>2.0901513540665001E-10</v>
      </c>
      <c r="Q992" s="32" t="s">
        <v>1007</v>
      </c>
      <c r="R992" s="19" t="s">
        <v>887</v>
      </c>
    </row>
    <row r="993" spans="2:18">
      <c r="B993" s="14">
        <v>627.20000000000005</v>
      </c>
      <c r="C993" s="12">
        <v>5382</v>
      </c>
      <c r="D993" s="12">
        <v>57279</v>
      </c>
      <c r="E993" s="12">
        <v>860</v>
      </c>
      <c r="F993" s="12">
        <v>690880</v>
      </c>
      <c r="G993" s="49">
        <v>0.35900788121788202</v>
      </c>
      <c r="H993" s="50">
        <v>4.0827447489875802E-2</v>
      </c>
      <c r="I993" s="50">
        <f t="shared" si="15"/>
        <v>1.4319080867068066</v>
      </c>
      <c r="J993" s="15">
        <v>1.45233583532891E-18</v>
      </c>
      <c r="K993" s="53">
        <v>5.41273248129644E-17</v>
      </c>
      <c r="L993" s="16">
        <v>2.0782618262885902E-3</v>
      </c>
      <c r="M993" s="16">
        <v>3.23418746172678E-3</v>
      </c>
      <c r="N993" s="16">
        <v>0.38071560892124501</v>
      </c>
      <c r="O993" s="16">
        <v>0</v>
      </c>
      <c r="P993" s="15">
        <v>1.21638847224772E-14</v>
      </c>
      <c r="Q993" s="32" t="s">
        <v>1008</v>
      </c>
      <c r="R993" s="19" t="s">
        <v>887</v>
      </c>
    </row>
    <row r="994" spans="2:18">
      <c r="B994" s="14">
        <v>627.21</v>
      </c>
      <c r="C994" s="12">
        <v>6143</v>
      </c>
      <c r="D994" s="12">
        <v>5853</v>
      </c>
      <c r="E994" s="12">
        <v>99</v>
      </c>
      <c r="F994" s="12">
        <v>742306</v>
      </c>
      <c r="G994" s="49">
        <v>0.31398914052699101</v>
      </c>
      <c r="H994" s="50">
        <v>0.103383520865082</v>
      </c>
      <c r="I994" s="50">
        <f t="shared" si="15"/>
        <v>1.3688748712069443</v>
      </c>
      <c r="J994" s="15">
        <v>2.38842824692059E-3</v>
      </c>
      <c r="K994" s="53">
        <v>2.56816443367633E-16</v>
      </c>
      <c r="L994" s="16">
        <v>1.4141170757888499E-3</v>
      </c>
      <c r="M994" s="16">
        <v>3.5416627720719599E-3</v>
      </c>
      <c r="N994" s="16">
        <v>0.38728906748761899</v>
      </c>
      <c r="O994" s="16">
        <v>0</v>
      </c>
      <c r="P994" s="15">
        <v>4.9870335358644397E-8</v>
      </c>
      <c r="Q994" s="32" t="s">
        <v>1009</v>
      </c>
      <c r="R994" s="19" t="s">
        <v>887</v>
      </c>
    </row>
    <row r="995" spans="2:18">
      <c r="B995" s="14">
        <v>627.22</v>
      </c>
      <c r="C995" s="12">
        <v>5805</v>
      </c>
      <c r="D995" s="12">
        <v>20408</v>
      </c>
      <c r="E995" s="12">
        <v>437</v>
      </c>
      <c r="F995" s="12">
        <v>727751</v>
      </c>
      <c r="G995" s="49">
        <v>0.596255019304474</v>
      </c>
      <c r="H995" s="50">
        <v>5.2392058068555902E-2</v>
      </c>
      <c r="I995" s="50">
        <f t="shared" si="15"/>
        <v>1.815307762221652</v>
      </c>
      <c r="J995" s="15">
        <v>5.2216639821732097E-30</v>
      </c>
      <c r="K995" s="53">
        <v>8.8999046174493701E-17</v>
      </c>
      <c r="L995" s="16">
        <v>1.8526506079377201E-3</v>
      </c>
      <c r="M995" s="16">
        <v>3.2607108674053702E-3</v>
      </c>
      <c r="N995" s="16">
        <v>0.38867479501114899</v>
      </c>
      <c r="O995" s="16">
        <v>0</v>
      </c>
      <c r="P995" s="15">
        <v>1.2952344395081799E-12</v>
      </c>
      <c r="Q995" s="32" t="s">
        <v>1010</v>
      </c>
      <c r="R995" s="19" t="s">
        <v>887</v>
      </c>
    </row>
    <row r="996" spans="2:18">
      <c r="B996" s="14">
        <v>627.29999999999995</v>
      </c>
      <c r="C996" s="12">
        <v>6012</v>
      </c>
      <c r="D996" s="12">
        <v>16308</v>
      </c>
      <c r="E996" s="12">
        <v>230</v>
      </c>
      <c r="F996" s="12">
        <v>731851</v>
      </c>
      <c r="G996" s="49">
        <v>0.16115600919338799</v>
      </c>
      <c r="H996" s="50">
        <v>6.9746617338490496E-2</v>
      </c>
      <c r="I996" s="50">
        <f t="shared" si="15"/>
        <v>1.1748682447643362</v>
      </c>
      <c r="J996" s="15">
        <v>2.0855375277395099E-2</v>
      </c>
      <c r="K996" s="53">
        <v>2.4994342059331999E-16</v>
      </c>
      <c r="L996" s="16">
        <v>1.3767035049299799E-3</v>
      </c>
      <c r="M996" s="16">
        <v>3.6203222098334601E-3</v>
      </c>
      <c r="N996" s="16">
        <v>0.38671582768127399</v>
      </c>
      <c r="O996" s="16">
        <v>0</v>
      </c>
      <c r="P996" s="15">
        <v>4.1974721265030399E-8</v>
      </c>
      <c r="Q996" s="32" t="s">
        <v>1011</v>
      </c>
      <c r="R996" s="19" t="s">
        <v>887</v>
      </c>
    </row>
    <row r="997" spans="2:18">
      <c r="B997" s="14">
        <v>627.5</v>
      </c>
      <c r="C997" s="12">
        <v>6178</v>
      </c>
      <c r="D997" s="12">
        <v>3822</v>
      </c>
      <c r="E997" s="12">
        <v>64</v>
      </c>
      <c r="F997" s="12">
        <v>744337</v>
      </c>
      <c r="G997" s="49">
        <v>0.321464600383919</v>
      </c>
      <c r="H997" s="50">
        <v>0.12776691739554599</v>
      </c>
      <c r="I997" s="50">
        <f t="shared" si="15"/>
        <v>1.3791461839165537</v>
      </c>
      <c r="J997" s="15">
        <v>1.18687179981967E-2</v>
      </c>
      <c r="K997" s="53">
        <v>2.7585114506347498E-16</v>
      </c>
      <c r="L997" s="16">
        <v>1.3924658282972601E-3</v>
      </c>
      <c r="M997" s="16">
        <v>3.5228138782344601E-3</v>
      </c>
      <c r="N997" s="16">
        <v>0.38924644307803502</v>
      </c>
      <c r="O997" s="16">
        <v>0</v>
      </c>
      <c r="P997" s="15">
        <v>8.6076894989612703E-8</v>
      </c>
      <c r="Q997" s="32" t="s">
        <v>1012</v>
      </c>
      <c r="R997" s="19" t="s">
        <v>887</v>
      </c>
    </row>
    <row r="998" spans="2:18">
      <c r="B998" s="14">
        <v>628</v>
      </c>
      <c r="C998" s="12">
        <v>5784</v>
      </c>
      <c r="D998" s="12">
        <v>24398</v>
      </c>
      <c r="E998" s="12">
        <v>458</v>
      </c>
      <c r="F998" s="12">
        <v>723761</v>
      </c>
      <c r="G998" s="49">
        <v>0.87932303781009602</v>
      </c>
      <c r="H998" s="50">
        <v>5.1506532728966201E-2</v>
      </c>
      <c r="I998" s="50">
        <f t="shared" si="15"/>
        <v>2.4092681707785921</v>
      </c>
      <c r="J998" s="15">
        <v>2.3956105821425401E-65</v>
      </c>
      <c r="K998" s="53">
        <v>2.0578014485971599E-16</v>
      </c>
      <c r="L998" s="16">
        <v>2.0046993481328702E-3</v>
      </c>
      <c r="M998" s="16">
        <v>2.8387475762008799E-3</v>
      </c>
      <c r="N998" s="16">
        <v>0.37804884464764998</v>
      </c>
      <c r="O998" s="16">
        <v>0</v>
      </c>
      <c r="P998" s="15">
        <v>6.3218090194250804E-17</v>
      </c>
      <c r="Q998" s="32" t="s">
        <v>1013</v>
      </c>
      <c r="R998" s="19" t="s">
        <v>887</v>
      </c>
    </row>
    <row r="999" spans="2:18">
      <c r="B999" s="14">
        <v>634</v>
      </c>
      <c r="C999" s="12">
        <v>6054</v>
      </c>
      <c r="D999" s="12">
        <v>13047</v>
      </c>
      <c r="E999" s="12">
        <v>188</v>
      </c>
      <c r="F999" s="12">
        <v>735112</v>
      </c>
      <c r="G999" s="49">
        <v>0.73950278418262205</v>
      </c>
      <c r="H999" s="50">
        <v>7.7041059435718401E-2</v>
      </c>
      <c r="I999" s="50">
        <f t="shared" si="15"/>
        <v>2.0948936412437482</v>
      </c>
      <c r="J999" s="15">
        <v>8.0869728628256296E-22</v>
      </c>
      <c r="K999" s="53">
        <v>3.5300354215929898E-16</v>
      </c>
      <c r="L999" s="16">
        <v>9.8044392766663091E-4</v>
      </c>
      <c r="M999" s="16">
        <v>3.1116727419619101E-3</v>
      </c>
      <c r="N999" s="16">
        <v>0.403784389778585</v>
      </c>
      <c r="O999" s="16">
        <v>0</v>
      </c>
      <c r="P999" s="15">
        <v>2.37179928588861E-10</v>
      </c>
      <c r="Q999" s="32" t="s">
        <v>1014</v>
      </c>
      <c r="R999" s="19" t="s">
        <v>1015</v>
      </c>
    </row>
    <row r="1000" spans="2:18">
      <c r="B1000" s="14">
        <v>634.1</v>
      </c>
      <c r="C1000" s="12">
        <v>6139</v>
      </c>
      <c r="D1000" s="12">
        <v>6289</v>
      </c>
      <c r="E1000" s="12">
        <v>103</v>
      </c>
      <c r="F1000" s="12">
        <v>741870</v>
      </c>
      <c r="G1000" s="49">
        <v>0.84975871163162497</v>
      </c>
      <c r="H1000" s="50">
        <v>0.102073619920918</v>
      </c>
      <c r="I1000" s="50">
        <f t="shared" si="15"/>
        <v>2.3390823904562481</v>
      </c>
      <c r="J1000" s="15">
        <v>8.4357859255790897E-17</v>
      </c>
      <c r="K1000" s="53">
        <v>3.33793554774965E-16</v>
      </c>
      <c r="L1000" s="16">
        <v>1.0650158569518199E-3</v>
      </c>
      <c r="M1000" s="16">
        <v>3.2741677357567998E-3</v>
      </c>
      <c r="N1000" s="16">
        <v>0.39259841705944798</v>
      </c>
      <c r="O1000" s="16">
        <v>0</v>
      </c>
      <c r="P1000" s="15">
        <v>4.2268854505898396E-9</v>
      </c>
      <c r="Q1000" s="32" t="s">
        <v>1016</v>
      </c>
      <c r="R1000" s="19" t="s">
        <v>1015</v>
      </c>
    </row>
    <row r="1001" spans="2:18">
      <c r="B1001" s="14">
        <v>635</v>
      </c>
      <c r="C1001" s="12">
        <v>6060</v>
      </c>
      <c r="D1001" s="12">
        <v>10075</v>
      </c>
      <c r="E1001" s="12">
        <v>182</v>
      </c>
      <c r="F1001" s="12">
        <v>738084</v>
      </c>
      <c r="G1001" s="49">
        <v>1.0133781011365699</v>
      </c>
      <c r="H1001" s="50">
        <v>7.8638014312090804E-2</v>
      </c>
      <c r="I1001" s="50">
        <f t="shared" si="15"/>
        <v>2.7548916163868111</v>
      </c>
      <c r="J1001" s="15">
        <v>5.3540273388975001E-38</v>
      </c>
      <c r="K1001" s="53">
        <v>3.1021095126930199E-16</v>
      </c>
      <c r="L1001" s="16">
        <v>8.7649854032859997E-4</v>
      </c>
      <c r="M1001" s="16">
        <v>3.6063173517004799E-3</v>
      </c>
      <c r="N1001" s="16">
        <v>0.39236593643425299</v>
      </c>
      <c r="O1001" s="16">
        <v>0</v>
      </c>
      <c r="P1001" s="15">
        <v>4.7060965981310699E-11</v>
      </c>
      <c r="Q1001" s="32" t="s">
        <v>1017</v>
      </c>
      <c r="R1001" s="19" t="s">
        <v>1015</v>
      </c>
    </row>
    <row r="1002" spans="2:18">
      <c r="B1002" s="14">
        <v>635.20000000000005</v>
      </c>
      <c r="C1002" s="12">
        <v>6102</v>
      </c>
      <c r="D1002" s="12">
        <v>7145</v>
      </c>
      <c r="E1002" s="12">
        <v>140</v>
      </c>
      <c r="F1002" s="12">
        <v>741014</v>
      </c>
      <c r="G1002" s="49">
        <v>1.088650219697</v>
      </c>
      <c r="H1002" s="50">
        <v>8.8769646984173403E-2</v>
      </c>
      <c r="I1002" s="50">
        <f t="shared" si="15"/>
        <v>2.9702621642107423</v>
      </c>
      <c r="J1002" s="15">
        <v>1.4175455502112799E-34</v>
      </c>
      <c r="K1002" s="53">
        <v>2.7628396333600299E-16</v>
      </c>
      <c r="L1002" s="16">
        <v>9.850245244497069E-4</v>
      </c>
      <c r="M1002" s="16">
        <v>3.92228998646919E-3</v>
      </c>
      <c r="N1002" s="16">
        <v>0.402162302784215</v>
      </c>
      <c r="O1002" s="16">
        <v>0</v>
      </c>
      <c r="P1002" s="15">
        <v>2.9192507751879901E-10</v>
      </c>
      <c r="Q1002" s="32" t="s">
        <v>1018</v>
      </c>
      <c r="R1002" s="19" t="s">
        <v>1015</v>
      </c>
    </row>
    <row r="1003" spans="2:18">
      <c r="B1003" s="14">
        <v>635.29999999999995</v>
      </c>
      <c r="C1003" s="12">
        <v>6179</v>
      </c>
      <c r="D1003" s="12">
        <v>3130</v>
      </c>
      <c r="E1003" s="12">
        <v>63</v>
      </c>
      <c r="F1003" s="12">
        <v>745029</v>
      </c>
      <c r="G1003" s="49">
        <v>1.0872292851001899</v>
      </c>
      <c r="H1003" s="50">
        <v>0.12959740803856901</v>
      </c>
      <c r="I1003" s="50">
        <f t="shared" si="15"/>
        <v>2.9660446130817979</v>
      </c>
      <c r="J1003" s="15">
        <v>4.8911750867916603E-17</v>
      </c>
      <c r="K1003" s="53">
        <v>3.2357875993364501E-16</v>
      </c>
      <c r="L1003" s="16">
        <v>1.0779263585889E-3</v>
      </c>
      <c r="M1003" s="16">
        <v>3.1908783485955902E-3</v>
      </c>
      <c r="N1003" s="16">
        <v>0.380200714038605</v>
      </c>
      <c r="O1003" s="16">
        <v>0</v>
      </c>
      <c r="P1003" s="15">
        <v>1.4102203393884E-8</v>
      </c>
      <c r="Q1003" s="32" t="s">
        <v>1019</v>
      </c>
      <c r="R1003" s="19" t="s">
        <v>1015</v>
      </c>
    </row>
    <row r="1004" spans="2:18">
      <c r="B1004" s="14">
        <v>636</v>
      </c>
      <c r="C1004" s="12">
        <v>5834</v>
      </c>
      <c r="D1004" s="12">
        <v>23865</v>
      </c>
      <c r="E1004" s="12">
        <v>408</v>
      </c>
      <c r="F1004" s="12">
        <v>724294</v>
      </c>
      <c r="G1004" s="49">
        <v>1.0542259491691099</v>
      </c>
      <c r="H1004" s="50">
        <v>5.6174122356888602E-2</v>
      </c>
      <c r="I1004" s="50">
        <f t="shared" si="15"/>
        <v>2.8697529593039137</v>
      </c>
      <c r="J1004" s="15">
        <v>1.4031314615380801E-78</v>
      </c>
      <c r="K1004" s="53">
        <v>2.8316415804866498E-16</v>
      </c>
      <c r="L1004" s="16">
        <v>8.8243405177896E-4</v>
      </c>
      <c r="M1004" s="16">
        <v>3.6191636657677598E-3</v>
      </c>
      <c r="N1004" s="16">
        <v>0.40451965338839802</v>
      </c>
      <c r="O1004" s="16">
        <v>0</v>
      </c>
      <c r="P1004" s="15">
        <v>3.41739533727682E-17</v>
      </c>
      <c r="Q1004" s="32" t="s">
        <v>1020</v>
      </c>
      <c r="R1004" s="19" t="s">
        <v>1015</v>
      </c>
    </row>
    <row r="1005" spans="2:18">
      <c r="B1005" s="14">
        <v>636.1</v>
      </c>
      <c r="C1005" s="12">
        <v>6094</v>
      </c>
      <c r="D1005" s="12">
        <v>6558</v>
      </c>
      <c r="E1005" s="12">
        <v>148</v>
      </c>
      <c r="F1005" s="12">
        <v>741601</v>
      </c>
      <c r="G1005" s="49">
        <v>1.24127461288597</v>
      </c>
      <c r="H1005" s="50">
        <v>8.6740185226101302E-2</v>
      </c>
      <c r="I1005" s="50">
        <f t="shared" si="15"/>
        <v>3.4600208424673018</v>
      </c>
      <c r="J1005" s="15">
        <v>1.8880582437114899E-46</v>
      </c>
      <c r="K1005" s="53">
        <v>2.4085012651658098E-16</v>
      </c>
      <c r="L1005" s="16">
        <v>1.2988229517114E-3</v>
      </c>
      <c r="M1005" s="16">
        <v>4.31332667388672E-3</v>
      </c>
      <c r="N1005" s="16">
        <v>0.38178250556583898</v>
      </c>
      <c r="O1005" s="16">
        <v>0</v>
      </c>
      <c r="P1005" s="15">
        <v>1.01397452588275E-10</v>
      </c>
      <c r="Q1005" s="32" t="s">
        <v>1021</v>
      </c>
      <c r="R1005" s="19" t="s">
        <v>1015</v>
      </c>
    </row>
    <row r="1006" spans="2:18">
      <c r="B1006" s="14">
        <v>636.20000000000005</v>
      </c>
      <c r="C1006" s="12">
        <v>6154</v>
      </c>
      <c r="D1006" s="12">
        <v>4191</v>
      </c>
      <c r="E1006" s="12">
        <v>88</v>
      </c>
      <c r="F1006" s="12">
        <v>743968</v>
      </c>
      <c r="G1006" s="49">
        <v>1.13000680985228</v>
      </c>
      <c r="H1006" s="50">
        <v>0.110380013071233</v>
      </c>
      <c r="I1006" s="50">
        <f t="shared" si="15"/>
        <v>3.0956775811599662</v>
      </c>
      <c r="J1006" s="15">
        <v>1.3477939187532E-24</v>
      </c>
      <c r="K1006" s="53">
        <v>2.6401557522357201E-16</v>
      </c>
      <c r="L1006" s="16">
        <v>1.1911875800558701E-3</v>
      </c>
      <c r="M1006" s="16">
        <v>3.2657726486790199E-3</v>
      </c>
      <c r="N1006" s="16">
        <v>0.38597766767854003</v>
      </c>
      <c r="O1006" s="16">
        <v>0</v>
      </c>
      <c r="P1006" s="15">
        <v>3.7708895825290404E-9</v>
      </c>
      <c r="Q1006" s="32" t="s">
        <v>1022</v>
      </c>
      <c r="R1006" s="19" t="s">
        <v>1015</v>
      </c>
    </row>
    <row r="1007" spans="2:18">
      <c r="B1007" s="14">
        <v>636.29999999999995</v>
      </c>
      <c r="C1007" s="12">
        <v>6055</v>
      </c>
      <c r="D1007" s="12">
        <v>10982</v>
      </c>
      <c r="E1007" s="12">
        <v>187</v>
      </c>
      <c r="F1007" s="12">
        <v>737177</v>
      </c>
      <c r="G1007" s="49">
        <v>0.95888829408534104</v>
      </c>
      <c r="H1007" s="50">
        <v>7.7744320843181697E-2</v>
      </c>
      <c r="I1007" s="50">
        <f t="shared" si="15"/>
        <v>2.6087946482932609</v>
      </c>
      <c r="J1007" s="15">
        <v>5.9518533677617205E-35</v>
      </c>
      <c r="K1007" s="53">
        <v>2.46378307107551E-16</v>
      </c>
      <c r="L1007" s="16">
        <v>1.21023676331813E-3</v>
      </c>
      <c r="M1007" s="16">
        <v>3.3365215691837499E-3</v>
      </c>
      <c r="N1007" s="16">
        <v>0.39504934008717302</v>
      </c>
      <c r="O1007" s="16">
        <v>0</v>
      </c>
      <c r="P1007" s="15">
        <v>4.93246880817381E-11</v>
      </c>
      <c r="Q1007" s="32" t="s">
        <v>1023</v>
      </c>
      <c r="R1007" s="19" t="s">
        <v>1015</v>
      </c>
    </row>
    <row r="1008" spans="2:18">
      <c r="B1008" s="14">
        <v>638</v>
      </c>
      <c r="C1008" s="12">
        <v>5986</v>
      </c>
      <c r="D1008" s="12">
        <v>11639</v>
      </c>
      <c r="E1008" s="12">
        <v>256</v>
      </c>
      <c r="F1008" s="12">
        <v>736520</v>
      </c>
      <c r="G1008" s="49">
        <v>1.28150799388836</v>
      </c>
      <c r="H1008" s="50">
        <v>6.8243584966497697E-2</v>
      </c>
      <c r="I1008" s="50">
        <f t="shared" si="15"/>
        <v>3.602067527811788</v>
      </c>
      <c r="J1008" s="15">
        <v>1.13364248302866E-78</v>
      </c>
      <c r="K1008" s="53">
        <v>1.4937580220067499E-15</v>
      </c>
      <c r="L1008" s="16">
        <v>3.0194365506781699E-4</v>
      </c>
      <c r="M1008" s="16">
        <v>4.41970672635202E-3</v>
      </c>
      <c r="N1008" s="16">
        <v>0.42730006114713098</v>
      </c>
      <c r="O1008" s="16">
        <v>0</v>
      </c>
      <c r="P1008" s="15">
        <v>8.9861928842375097E-14</v>
      </c>
      <c r="Q1008" s="32" t="s">
        <v>1024</v>
      </c>
      <c r="R1008" s="19" t="s">
        <v>1015</v>
      </c>
    </row>
    <row r="1009" spans="2:18">
      <c r="B1009" s="14">
        <v>642</v>
      </c>
      <c r="C1009" s="12">
        <v>6105</v>
      </c>
      <c r="D1009" s="12">
        <v>7944</v>
      </c>
      <c r="E1009" s="12">
        <v>137</v>
      </c>
      <c r="F1009" s="12">
        <v>740215</v>
      </c>
      <c r="G1009" s="49">
        <v>0.91279263932448096</v>
      </c>
      <c r="H1009" s="50">
        <v>8.9408663644246697E-2</v>
      </c>
      <c r="I1009" s="50">
        <f t="shared" si="15"/>
        <v>2.4912700466203677</v>
      </c>
      <c r="J1009" s="15">
        <v>1.8031005103107301E-24</v>
      </c>
      <c r="K1009" s="53">
        <v>3.9524135063482999E-16</v>
      </c>
      <c r="L1009" s="16">
        <v>1.37907775590512E-3</v>
      </c>
      <c r="M1009" s="16">
        <v>3.2631712822672699E-3</v>
      </c>
      <c r="N1009" s="16">
        <v>0.40246599188608201</v>
      </c>
      <c r="O1009" s="16">
        <v>0</v>
      </c>
      <c r="P1009" s="15">
        <v>7.3090510220144101E-10</v>
      </c>
      <c r="Q1009" s="32" t="s">
        <v>1025</v>
      </c>
      <c r="R1009" s="19" t="s">
        <v>1015</v>
      </c>
    </row>
    <row r="1010" spans="2:18">
      <c r="B1010" s="14">
        <v>642.1</v>
      </c>
      <c r="C1010" s="12">
        <v>6183</v>
      </c>
      <c r="D1010" s="12">
        <v>3396</v>
      </c>
      <c r="E1010" s="12">
        <v>59</v>
      </c>
      <c r="F1010" s="12">
        <v>744763</v>
      </c>
      <c r="G1010" s="49">
        <v>0.89986764854456303</v>
      </c>
      <c r="H1010" s="50">
        <v>0.133492171445768</v>
      </c>
      <c r="I1010" s="50">
        <f t="shared" si="15"/>
        <v>2.4592776006467609</v>
      </c>
      <c r="J1010" s="15">
        <v>1.5732518507237998E-11</v>
      </c>
      <c r="K1010" s="53">
        <v>3.3824068983611501E-16</v>
      </c>
      <c r="L1010" s="16">
        <v>1.3110451385264399E-3</v>
      </c>
      <c r="M1010" s="16">
        <v>3.3107953989845902E-3</v>
      </c>
      <c r="N1010" s="16">
        <v>0.38634751216704799</v>
      </c>
      <c r="O1010" s="16">
        <v>0</v>
      </c>
      <c r="P1010" s="15">
        <v>2.2995313889887999E-8</v>
      </c>
      <c r="Q1010" s="32" t="s">
        <v>1026</v>
      </c>
      <c r="R1010" s="19" t="s">
        <v>1015</v>
      </c>
    </row>
    <row r="1011" spans="2:18">
      <c r="B1011" s="14">
        <v>643</v>
      </c>
      <c r="C1011" s="12">
        <v>6127</v>
      </c>
      <c r="D1011" s="12">
        <v>3966</v>
      </c>
      <c r="E1011" s="12">
        <v>115</v>
      </c>
      <c r="F1011" s="12">
        <v>744193</v>
      </c>
      <c r="G1011" s="49">
        <v>1.5216417568992899</v>
      </c>
      <c r="H1011" s="50">
        <v>9.8147996286187297E-2</v>
      </c>
      <c r="I1011" s="50">
        <f t="shared" si="15"/>
        <v>4.5797378426844144</v>
      </c>
      <c r="J1011" s="15">
        <v>3.2827524210384898E-54</v>
      </c>
      <c r="K1011" s="53">
        <v>2.3957955927580199E-16</v>
      </c>
      <c r="L1011" s="16">
        <v>1.2588072220980099E-3</v>
      </c>
      <c r="M1011" s="16">
        <v>5.0241751786042404E-3</v>
      </c>
      <c r="N1011" s="16">
        <v>0.37642194569099402</v>
      </c>
      <c r="O1011" s="16">
        <v>0</v>
      </c>
      <c r="P1011" s="15">
        <v>3.2870392478113801E-10</v>
      </c>
      <c r="Q1011" s="32" t="s">
        <v>1027</v>
      </c>
      <c r="R1011" s="19" t="s">
        <v>1015</v>
      </c>
    </row>
    <row r="1012" spans="2:18">
      <c r="B1012" s="14">
        <v>643.1</v>
      </c>
      <c r="C1012" s="12">
        <v>6179</v>
      </c>
      <c r="D1012" s="12">
        <v>2420</v>
      </c>
      <c r="E1012" s="12">
        <v>63</v>
      </c>
      <c r="F1012" s="12">
        <v>745739</v>
      </c>
      <c r="G1012" s="49">
        <v>1.3557324322764299</v>
      </c>
      <c r="H1012" s="50">
        <v>0.130145602906273</v>
      </c>
      <c r="I1012" s="50">
        <f t="shared" si="15"/>
        <v>3.8796014615975953</v>
      </c>
      <c r="J1012" s="15">
        <v>2.0729670115331998E-25</v>
      </c>
      <c r="K1012" s="53">
        <v>2.7805314839033398E-16</v>
      </c>
      <c r="L1012" s="16">
        <v>1.19770977262276E-3</v>
      </c>
      <c r="M1012" s="16">
        <v>4.4017905948309901E-3</v>
      </c>
      <c r="N1012" s="16">
        <v>0.38753079571515098</v>
      </c>
      <c r="O1012" s="16">
        <v>0</v>
      </c>
      <c r="P1012" s="15">
        <v>9.4045600432303605E-9</v>
      </c>
      <c r="Q1012" s="32" t="s">
        <v>1028</v>
      </c>
      <c r="R1012" s="19" t="s">
        <v>1015</v>
      </c>
    </row>
    <row r="1013" spans="2:18">
      <c r="B1013" s="14">
        <v>644</v>
      </c>
      <c r="C1013" s="12">
        <v>6141</v>
      </c>
      <c r="D1013" s="12">
        <v>4808</v>
      </c>
      <c r="E1013" s="12">
        <v>101</v>
      </c>
      <c r="F1013" s="12">
        <v>743351</v>
      </c>
      <c r="G1013" s="49">
        <v>1.20328094415986</v>
      </c>
      <c r="H1013" s="50">
        <v>0.103845868983672</v>
      </c>
      <c r="I1013" s="50">
        <f t="shared" si="15"/>
        <v>3.3310279303799426</v>
      </c>
      <c r="J1013" s="15">
        <v>4.7862341776958103E-31</v>
      </c>
      <c r="K1013" s="53">
        <v>6.0151690456682102E-16</v>
      </c>
      <c r="L1013" s="16">
        <v>4.7994086290569101E-4</v>
      </c>
      <c r="M1013" s="16">
        <v>4.9744062400730099E-3</v>
      </c>
      <c r="N1013" s="16">
        <v>0.385782815583193</v>
      </c>
      <c r="O1013" s="16">
        <v>0</v>
      </c>
      <c r="P1013" s="15">
        <v>1.58917715944225E-9</v>
      </c>
      <c r="Q1013" s="32" t="s">
        <v>1029</v>
      </c>
      <c r="R1013" s="19" t="s">
        <v>1015</v>
      </c>
    </row>
    <row r="1014" spans="2:18">
      <c r="B1014" s="14">
        <v>645</v>
      </c>
      <c r="C1014" s="12">
        <v>6139</v>
      </c>
      <c r="D1014" s="12">
        <v>8200</v>
      </c>
      <c r="E1014" s="12">
        <v>103</v>
      </c>
      <c r="F1014" s="12">
        <v>739959</v>
      </c>
      <c r="G1014" s="49">
        <v>0.66562364131582097</v>
      </c>
      <c r="H1014" s="50">
        <v>0.10228245975901799</v>
      </c>
      <c r="I1014" s="50">
        <f t="shared" si="15"/>
        <v>1.9457035641766598</v>
      </c>
      <c r="J1014" s="15">
        <v>7.6309732216748895E-11</v>
      </c>
      <c r="K1014" s="53">
        <v>2.1490121506187601E-16</v>
      </c>
      <c r="L1014" s="16">
        <v>1.1704369540114501E-3</v>
      </c>
      <c r="M1014" s="16">
        <v>3.3483966453944302E-3</v>
      </c>
      <c r="N1014" s="16">
        <v>0.389071554220428</v>
      </c>
      <c r="O1014" s="16">
        <v>0</v>
      </c>
      <c r="P1014" s="15">
        <v>8.2078707209524302E-9</v>
      </c>
      <c r="Q1014" s="32" t="s">
        <v>1030</v>
      </c>
      <c r="R1014" s="19" t="s">
        <v>1015</v>
      </c>
    </row>
    <row r="1015" spans="2:18">
      <c r="B1015" s="14">
        <v>646</v>
      </c>
      <c r="C1015" s="12">
        <v>5873</v>
      </c>
      <c r="D1015" s="12">
        <v>15216</v>
      </c>
      <c r="E1015" s="12">
        <v>369</v>
      </c>
      <c r="F1015" s="12">
        <v>732943</v>
      </c>
      <c r="G1015" s="49">
        <v>1.5189208200958499</v>
      </c>
      <c r="H1015" s="50">
        <v>5.9713688012521499E-2</v>
      </c>
      <c r="I1015" s="50">
        <f t="shared" si="15"/>
        <v>4.5672936031104445</v>
      </c>
      <c r="J1015" s="15">
        <v>9.9005071532642391E-143</v>
      </c>
      <c r="K1015" s="53">
        <v>1.2765965391264901E-15</v>
      </c>
      <c r="L1015" s="16">
        <v>4.9368542034847001E-4</v>
      </c>
      <c r="M1015" s="16">
        <v>5.7629810614832702E-3</v>
      </c>
      <c r="N1015" s="16">
        <v>0.38831093434095298</v>
      </c>
      <c r="O1015" s="16">
        <v>0</v>
      </c>
      <c r="P1015" s="15">
        <v>1.3697153561175699E-18</v>
      </c>
      <c r="Q1015" s="32" t="s">
        <v>1031</v>
      </c>
      <c r="R1015" s="19" t="s">
        <v>1015</v>
      </c>
    </row>
    <row r="1016" spans="2:18">
      <c r="B1016" s="48">
        <v>647</v>
      </c>
      <c r="C1016" s="12">
        <v>6088</v>
      </c>
      <c r="D1016" s="12">
        <v>4307</v>
      </c>
      <c r="E1016" s="12">
        <v>154</v>
      </c>
      <c r="F1016" s="12">
        <v>743852</v>
      </c>
      <c r="G1016" s="49">
        <v>1.79121081021934</v>
      </c>
      <c r="H1016" s="50">
        <v>8.6499960650865002E-2</v>
      </c>
      <c r="I1016" s="50">
        <f t="shared" si="15"/>
        <v>5.996708948862695</v>
      </c>
      <c r="J1016" s="15">
        <v>2.95533022701625E-95</v>
      </c>
      <c r="K1016" s="53">
        <v>1.4948018558587501E-15</v>
      </c>
      <c r="L1016" s="16">
        <v>8.1696093671405098E-4</v>
      </c>
      <c r="M1016" s="16">
        <v>5.6527647405954498E-3</v>
      </c>
      <c r="N1016" s="16">
        <v>0.40498775507893597</v>
      </c>
      <c r="O1016" s="16">
        <v>0</v>
      </c>
      <c r="P1016" s="15">
        <v>1.2339370080866499E-11</v>
      </c>
      <c r="Q1016" s="32" t="s">
        <v>1032</v>
      </c>
      <c r="R1016" s="19" t="s">
        <v>1015</v>
      </c>
    </row>
    <row r="1017" spans="2:18">
      <c r="B1017" s="48">
        <v>647.1</v>
      </c>
      <c r="C1017" s="12">
        <v>6112</v>
      </c>
      <c r="D1017" s="12">
        <v>3748</v>
      </c>
      <c r="E1017" s="12">
        <v>130</v>
      </c>
      <c r="F1017" s="12">
        <v>744411</v>
      </c>
      <c r="G1017" s="49">
        <v>1.71395481991562</v>
      </c>
      <c r="H1017" s="50">
        <v>9.3004669037266702E-2</v>
      </c>
      <c r="I1017" s="50">
        <f t="shared" si="15"/>
        <v>5.5508708197834977</v>
      </c>
      <c r="J1017" s="15">
        <v>7.7323743266433103E-76</v>
      </c>
      <c r="K1017" s="53">
        <v>7.38117285657134E-16</v>
      </c>
      <c r="L1017" s="16">
        <v>1.0016101708460101E-3</v>
      </c>
      <c r="M1017" s="16">
        <v>4.9288051928957398E-3</v>
      </c>
      <c r="N1017" s="16">
        <v>0.41722969199042798</v>
      </c>
      <c r="O1017" s="16">
        <v>0</v>
      </c>
      <c r="P1017" s="15">
        <v>8.2312726699671595E-11</v>
      </c>
      <c r="Q1017" s="32" t="s">
        <v>1033</v>
      </c>
      <c r="R1017" s="19" t="s">
        <v>1015</v>
      </c>
    </row>
    <row r="1018" spans="2:18">
      <c r="B1018" s="14">
        <v>649</v>
      </c>
      <c r="C1018" s="12">
        <v>5756</v>
      </c>
      <c r="D1018" s="12">
        <v>23013</v>
      </c>
      <c r="E1018" s="12">
        <v>486</v>
      </c>
      <c r="F1018" s="12">
        <v>725146</v>
      </c>
      <c r="G1018" s="49">
        <v>1.3735750440068299</v>
      </c>
      <c r="H1018" s="50">
        <v>5.36924151057315E-2</v>
      </c>
      <c r="I1018" s="50">
        <f t="shared" si="15"/>
        <v>3.9494449261250488</v>
      </c>
      <c r="J1018" s="15">
        <v>2.4017706241658701E-144</v>
      </c>
      <c r="K1018" s="53">
        <v>3.0229075753536299E-15</v>
      </c>
      <c r="L1018" s="16">
        <v>4.3179390715122E-4</v>
      </c>
      <c r="M1018" s="16">
        <v>4.2798976647365804E-3</v>
      </c>
      <c r="N1018" s="16">
        <v>0.41480737414622498</v>
      </c>
      <c r="O1018" s="16">
        <v>0</v>
      </c>
      <c r="P1018" s="15">
        <v>2.5452953592788702E-22</v>
      </c>
      <c r="Q1018" s="32" t="s">
        <v>1034</v>
      </c>
      <c r="R1018" s="19" t="s">
        <v>1015</v>
      </c>
    </row>
    <row r="1019" spans="2:18">
      <c r="B1019" s="14">
        <v>649.1</v>
      </c>
      <c r="C1019" s="12">
        <v>6101</v>
      </c>
      <c r="D1019" s="12">
        <v>7727</v>
      </c>
      <c r="E1019" s="12">
        <v>141</v>
      </c>
      <c r="F1019" s="12">
        <v>740432</v>
      </c>
      <c r="G1019" s="49">
        <v>0.983993220930653</v>
      </c>
      <c r="H1019" s="50">
        <v>8.8369310962641806E-2</v>
      </c>
      <c r="I1019" s="50">
        <f t="shared" si="15"/>
        <v>2.6751172761293853</v>
      </c>
      <c r="J1019" s="15">
        <v>8.4734856106960102E-29</v>
      </c>
      <c r="K1019" s="53">
        <v>1.2777499844430199E-15</v>
      </c>
      <c r="L1019" s="16">
        <v>4.9859267324408197E-4</v>
      </c>
      <c r="M1019" s="16">
        <v>3.1531726184654101E-3</v>
      </c>
      <c r="N1019" s="16">
        <v>0.39530598759549301</v>
      </c>
      <c r="O1019" s="16">
        <v>0</v>
      </c>
      <c r="P1019" s="15">
        <v>4.4737961098401998E-10</v>
      </c>
      <c r="Q1019" s="32" t="s">
        <v>1035</v>
      </c>
      <c r="R1019" s="19" t="s">
        <v>1015</v>
      </c>
    </row>
    <row r="1020" spans="2:18">
      <c r="B1020" s="14">
        <v>650</v>
      </c>
      <c r="C1020" s="12">
        <v>5971</v>
      </c>
      <c r="D1020" s="12">
        <v>21410</v>
      </c>
      <c r="E1020" s="12">
        <v>271</v>
      </c>
      <c r="F1020" s="12">
        <v>726749</v>
      </c>
      <c r="G1020" s="49">
        <v>0.71368226007414104</v>
      </c>
      <c r="H1020" s="50">
        <v>6.5969912856856702E-2</v>
      </c>
      <c r="I1020" s="50">
        <f t="shared" si="15"/>
        <v>2.041494749874357</v>
      </c>
      <c r="J1020" s="15">
        <v>2.81960946932173E-27</v>
      </c>
      <c r="K1020" s="53">
        <v>1.05250002095943E-16</v>
      </c>
      <c r="L1020" s="16">
        <v>6.2197156785032603E-4</v>
      </c>
      <c r="M1020" s="16">
        <v>2.9246069926467701E-3</v>
      </c>
      <c r="N1020" s="16">
        <v>0.38380680873488798</v>
      </c>
      <c r="O1020" s="16">
        <v>0</v>
      </c>
      <c r="P1020" s="15">
        <v>9.1762724282824904E-12</v>
      </c>
      <c r="Q1020" s="32" t="s">
        <v>1036</v>
      </c>
      <c r="R1020" s="19" t="s">
        <v>1015</v>
      </c>
    </row>
    <row r="1021" spans="2:18">
      <c r="B1021" s="14">
        <v>652</v>
      </c>
      <c r="C1021" s="12">
        <v>6094</v>
      </c>
      <c r="D1021" s="12">
        <v>12207</v>
      </c>
      <c r="E1021" s="12">
        <v>148</v>
      </c>
      <c r="F1021" s="12">
        <v>735952</v>
      </c>
      <c r="G1021" s="49">
        <v>0.55941620274447001</v>
      </c>
      <c r="H1021" s="50">
        <v>8.5882804987490902E-2</v>
      </c>
      <c r="I1021" s="50">
        <f t="shared" si="15"/>
        <v>1.7496507607684815</v>
      </c>
      <c r="J1021" s="15">
        <v>7.3314042938552505E-11</v>
      </c>
      <c r="K1021" s="53">
        <v>2.3015115444842002E-16</v>
      </c>
      <c r="L1021" s="16">
        <v>1.29813083681727E-3</v>
      </c>
      <c r="M1021" s="16">
        <v>3.37457025137131E-3</v>
      </c>
      <c r="N1021" s="16">
        <v>0.39953079733346197</v>
      </c>
      <c r="O1021" s="16">
        <v>0</v>
      </c>
      <c r="P1021" s="15">
        <v>3.41067415036185E-9</v>
      </c>
      <c r="Q1021" s="32" t="s">
        <v>1037</v>
      </c>
      <c r="R1021" s="19" t="s">
        <v>1015</v>
      </c>
    </row>
    <row r="1022" spans="2:18">
      <c r="B1022" s="14">
        <v>653</v>
      </c>
      <c r="C1022" s="12">
        <v>6099</v>
      </c>
      <c r="D1022" s="12">
        <v>8318</v>
      </c>
      <c r="E1022" s="12">
        <v>143</v>
      </c>
      <c r="F1022" s="12">
        <v>739841</v>
      </c>
      <c r="G1022" s="49">
        <v>0.95657016260285199</v>
      </c>
      <c r="H1022" s="50">
        <v>8.7801782189881203E-2</v>
      </c>
      <c r="I1022" s="50">
        <f t="shared" si="15"/>
        <v>2.6027541233582285</v>
      </c>
      <c r="J1022" s="15">
        <v>1.2222835127179699E-27</v>
      </c>
      <c r="K1022" s="53">
        <v>4.38753871714118E-16</v>
      </c>
      <c r="L1022" s="16">
        <v>1.0282556411729501E-3</v>
      </c>
      <c r="M1022" s="16">
        <v>3.6642935593739702E-3</v>
      </c>
      <c r="N1022" s="16">
        <v>0.40063889535394398</v>
      </c>
      <c r="O1022" s="16">
        <v>0</v>
      </c>
      <c r="P1022" s="15">
        <v>4.4321732542531903E-10</v>
      </c>
      <c r="Q1022" s="32" t="s">
        <v>1038</v>
      </c>
      <c r="R1022" s="19" t="s">
        <v>1015</v>
      </c>
    </row>
    <row r="1023" spans="2:18">
      <c r="B1023" s="14">
        <v>654</v>
      </c>
      <c r="C1023" s="12">
        <v>6061</v>
      </c>
      <c r="D1023" s="12">
        <v>10385</v>
      </c>
      <c r="E1023" s="12">
        <v>181</v>
      </c>
      <c r="F1023" s="12">
        <v>737774</v>
      </c>
      <c r="G1023" s="49">
        <v>0.90014953463008496</v>
      </c>
      <c r="H1023" s="50">
        <v>7.8488914740249396E-2</v>
      </c>
      <c r="I1023" s="50">
        <f t="shared" si="15"/>
        <v>2.4599709344988105</v>
      </c>
      <c r="J1023" s="15">
        <v>1.8993913374363098E-30</v>
      </c>
      <c r="K1023" s="53">
        <v>8.4983846532547297E-16</v>
      </c>
      <c r="L1023" s="16">
        <v>6.8313240435567799E-4</v>
      </c>
      <c r="M1023" s="16">
        <v>3.83629902767959E-3</v>
      </c>
      <c r="N1023" s="16">
        <v>0.40948883061229102</v>
      </c>
      <c r="O1023" s="16">
        <v>0</v>
      </c>
      <c r="P1023" s="15">
        <v>1.0239731141443799E-10</v>
      </c>
      <c r="Q1023" s="32" t="s">
        <v>1039</v>
      </c>
      <c r="R1023" s="19" t="s">
        <v>1015</v>
      </c>
    </row>
    <row r="1024" spans="2:18">
      <c r="B1024" s="14">
        <v>654.1</v>
      </c>
      <c r="C1024" s="12">
        <v>6020</v>
      </c>
      <c r="D1024" s="12">
        <v>12811</v>
      </c>
      <c r="E1024" s="12">
        <v>222</v>
      </c>
      <c r="F1024" s="12">
        <v>735348</v>
      </c>
      <c r="G1024" s="49">
        <v>0.93055193917085499</v>
      </c>
      <c r="H1024" s="50">
        <v>7.1717132544234202E-2</v>
      </c>
      <c r="I1024" s="50">
        <f t="shared" si="15"/>
        <v>2.5359084586353529</v>
      </c>
      <c r="J1024" s="15">
        <v>1.68914262680373E-38</v>
      </c>
      <c r="K1024" s="53">
        <v>6.4416083652744696E-16</v>
      </c>
      <c r="L1024" s="16">
        <v>1.28442488360949E-3</v>
      </c>
      <c r="M1024" s="16">
        <v>3.83377401742229E-3</v>
      </c>
      <c r="N1024" s="16">
        <v>0.40256796872614597</v>
      </c>
      <c r="O1024" s="16">
        <v>0</v>
      </c>
      <c r="P1024" s="15">
        <v>1.0540583452419599E-11</v>
      </c>
      <c r="Q1024" s="32" t="s">
        <v>1040</v>
      </c>
      <c r="R1024" s="19" t="s">
        <v>1015</v>
      </c>
    </row>
    <row r="1025" spans="2:18">
      <c r="B1025" s="14">
        <v>654.20000000000005</v>
      </c>
      <c r="C1025" s="12">
        <v>6180</v>
      </c>
      <c r="D1025" s="12">
        <v>5266</v>
      </c>
      <c r="E1025" s="12">
        <v>62</v>
      </c>
      <c r="F1025" s="12">
        <v>742893</v>
      </c>
      <c r="G1025" s="49">
        <v>0.51474786955351903</v>
      </c>
      <c r="H1025" s="50">
        <v>0.129992929324178</v>
      </c>
      <c r="I1025" s="50">
        <f t="shared" si="15"/>
        <v>1.6732165797667538</v>
      </c>
      <c r="J1025" s="15">
        <v>7.50080449696873E-5</v>
      </c>
      <c r="K1025" s="53">
        <v>2.2834250573562302E-16</v>
      </c>
      <c r="L1025" s="16">
        <v>1.5290694821048301E-3</v>
      </c>
      <c r="M1025" s="16">
        <v>3.30884694386069E-3</v>
      </c>
      <c r="N1025" s="16">
        <v>0.38653342334341301</v>
      </c>
      <c r="O1025" s="16">
        <v>0</v>
      </c>
      <c r="P1025" s="15">
        <v>4.8398530715841299E-8</v>
      </c>
      <c r="Q1025" s="32" t="s">
        <v>1041</v>
      </c>
      <c r="R1025" s="19" t="s">
        <v>1015</v>
      </c>
    </row>
    <row r="1026" spans="2:18">
      <c r="B1026" s="14">
        <v>655</v>
      </c>
      <c r="C1026" s="12">
        <v>5820</v>
      </c>
      <c r="D1026" s="12">
        <v>26799</v>
      </c>
      <c r="E1026" s="12">
        <v>422</v>
      </c>
      <c r="F1026" s="12">
        <v>721360</v>
      </c>
      <c r="G1026" s="49">
        <v>0.99012162778132395</v>
      </c>
      <c r="H1026" s="50">
        <v>5.5658989901187103E-2</v>
      </c>
      <c r="I1026" s="50">
        <f t="shared" si="15"/>
        <v>2.6915618211341061</v>
      </c>
      <c r="J1026" s="15">
        <v>8.5894745091481905E-71</v>
      </c>
      <c r="K1026" s="53">
        <v>3.8287993256742102E-16</v>
      </c>
      <c r="L1026" s="16">
        <v>7.2723700430392597E-4</v>
      </c>
      <c r="M1026" s="16">
        <v>3.2024349849887799E-3</v>
      </c>
      <c r="N1026" s="16">
        <v>0.40276227989990998</v>
      </c>
      <c r="O1026" s="16">
        <v>0</v>
      </c>
      <c r="P1026" s="15">
        <v>4.10274133943443E-17</v>
      </c>
      <c r="Q1026" s="32" t="s">
        <v>1042</v>
      </c>
      <c r="R1026" s="19" t="s">
        <v>1015</v>
      </c>
    </row>
    <row r="1027" spans="2:18">
      <c r="B1027" s="14">
        <v>655.1</v>
      </c>
      <c r="C1027" s="12">
        <v>6136</v>
      </c>
      <c r="D1027" s="12">
        <v>6528</v>
      </c>
      <c r="E1027" s="12">
        <v>106</v>
      </c>
      <c r="F1027" s="12">
        <v>741631</v>
      </c>
      <c r="G1027" s="49">
        <v>0.93587002818828902</v>
      </c>
      <c r="H1027" s="50">
        <v>0.10121031111821401</v>
      </c>
      <c r="I1027" s="50">
        <f t="shared" si="15"/>
        <v>2.549430569583877</v>
      </c>
      <c r="J1027" s="15">
        <v>2.3134561228359699E-20</v>
      </c>
      <c r="K1027" s="53">
        <v>2.4556125897176301E-16</v>
      </c>
      <c r="L1027" s="16">
        <v>1.20305003472861E-3</v>
      </c>
      <c r="M1027" s="16">
        <v>3.7055777573365501E-3</v>
      </c>
      <c r="N1027" s="16">
        <v>0.378257289729864</v>
      </c>
      <c r="O1027" s="16">
        <v>0</v>
      </c>
      <c r="P1027" s="15">
        <v>2.6420901104415902E-9</v>
      </c>
      <c r="Q1027" s="32" t="s">
        <v>1043</v>
      </c>
      <c r="R1027" s="19" t="s">
        <v>1015</v>
      </c>
    </row>
    <row r="1028" spans="2:18">
      <c r="B1028" s="14">
        <v>656</v>
      </c>
      <c r="C1028" s="12">
        <v>6011</v>
      </c>
      <c r="D1028" s="12">
        <v>14584</v>
      </c>
      <c r="E1028" s="12">
        <v>231</v>
      </c>
      <c r="F1028" s="12">
        <v>733575</v>
      </c>
      <c r="G1028" s="49">
        <v>0.96264194985944895</v>
      </c>
      <c r="H1028" s="50">
        <v>7.0774989232816901E-2</v>
      </c>
      <c r="I1028" s="50">
        <f t="shared" si="15"/>
        <v>2.6186055672750359</v>
      </c>
      <c r="J1028" s="15">
        <v>3.9261242796786201E-42</v>
      </c>
      <c r="K1028" s="53">
        <v>6.0527161364362603E-16</v>
      </c>
      <c r="L1028" s="16">
        <v>1.23941512206022E-3</v>
      </c>
      <c r="M1028" s="16">
        <v>3.0071576143858099E-3</v>
      </c>
      <c r="N1028" s="16">
        <v>0.40278011701397398</v>
      </c>
      <c r="O1028" s="16">
        <v>0</v>
      </c>
      <c r="P1028" s="15">
        <v>7.9849435992241003E-10</v>
      </c>
      <c r="Q1028" s="32" t="s">
        <v>1044</v>
      </c>
      <c r="R1028" s="19" t="s">
        <v>1015</v>
      </c>
    </row>
    <row r="1029" spans="2:18">
      <c r="B1029" s="14">
        <v>661</v>
      </c>
      <c r="C1029" s="12">
        <v>6098</v>
      </c>
      <c r="D1029" s="12">
        <v>11639</v>
      </c>
      <c r="E1029" s="12">
        <v>144</v>
      </c>
      <c r="F1029" s="12">
        <v>736520</v>
      </c>
      <c r="G1029" s="49">
        <v>0.60320538556395198</v>
      </c>
      <c r="H1029" s="50">
        <v>8.6895598929868798E-2</v>
      </c>
      <c r="I1029" s="50">
        <f t="shared" si="15"/>
        <v>1.8279687643753542</v>
      </c>
      <c r="J1029" s="15">
        <v>3.87339609979086E-12</v>
      </c>
      <c r="K1029" s="53">
        <v>2.40446789723751E-16</v>
      </c>
      <c r="L1029" s="16">
        <v>1.03625532370488E-3</v>
      </c>
      <c r="M1029" s="16">
        <v>3.2388016655322698E-3</v>
      </c>
      <c r="N1029" s="16">
        <v>0.38750670273694698</v>
      </c>
      <c r="O1029" s="16">
        <v>0</v>
      </c>
      <c r="P1029" s="15">
        <v>4.6785953585699097E-9</v>
      </c>
      <c r="Q1029" s="32" t="s">
        <v>1045</v>
      </c>
      <c r="R1029" s="19" t="s">
        <v>1015</v>
      </c>
    </row>
    <row r="1030" spans="2:18">
      <c r="B1030" s="14">
        <v>663</v>
      </c>
      <c r="C1030" s="12">
        <v>6054</v>
      </c>
      <c r="D1030" s="12">
        <v>13967</v>
      </c>
      <c r="E1030" s="12">
        <v>188</v>
      </c>
      <c r="F1030" s="12">
        <v>734192</v>
      </c>
      <c r="G1030" s="49">
        <v>0.69665547880990797</v>
      </c>
      <c r="H1030" s="50">
        <v>7.7271438433858197E-2</v>
      </c>
      <c r="I1030" s="50">
        <f t="shared" ref="I1030:I1093" si="16">EXP(G1030)</f>
        <v>2.0070289190627304</v>
      </c>
      <c r="J1030" s="15">
        <v>1.9563166145350701E-19</v>
      </c>
      <c r="K1030" s="53">
        <v>1.3382836207637299E-16</v>
      </c>
      <c r="L1030" s="16">
        <v>1.0033295086923301E-3</v>
      </c>
      <c r="M1030" s="16">
        <v>3.2519464194469602E-3</v>
      </c>
      <c r="N1030" s="16">
        <v>0.39279945742802802</v>
      </c>
      <c r="O1030" s="16">
        <v>0</v>
      </c>
      <c r="P1030" s="15">
        <v>3.1029212952558302E-10</v>
      </c>
      <c r="Q1030" s="32" t="s">
        <v>1046</v>
      </c>
      <c r="R1030" s="19" t="s">
        <v>1015</v>
      </c>
    </row>
    <row r="1031" spans="2:18">
      <c r="B1031" s="14">
        <v>665</v>
      </c>
      <c r="C1031" s="12">
        <v>5989</v>
      </c>
      <c r="D1031" s="12">
        <v>22973</v>
      </c>
      <c r="E1031" s="12">
        <v>253</v>
      </c>
      <c r="F1031" s="12">
        <v>725186</v>
      </c>
      <c r="G1031" s="49">
        <v>0.52687717831176395</v>
      </c>
      <c r="H1031" s="50">
        <v>6.7966214915748904E-2</v>
      </c>
      <c r="I1031" s="50">
        <f t="shared" si="16"/>
        <v>1.6936351213488514</v>
      </c>
      <c r="J1031" s="15">
        <v>9.0424104222900002E-15</v>
      </c>
      <c r="K1031" s="53">
        <v>1.1355505688877599E-16</v>
      </c>
      <c r="L1031" s="16">
        <v>9.5068316719142598E-4</v>
      </c>
      <c r="M1031" s="16">
        <v>2.97968627231912E-3</v>
      </c>
      <c r="N1031" s="16">
        <v>0.39154337113524901</v>
      </c>
      <c r="O1031" s="16">
        <v>0</v>
      </c>
      <c r="P1031" s="15">
        <v>2.06856933496138E-10</v>
      </c>
      <c r="Q1031" s="32" t="s">
        <v>1047</v>
      </c>
      <c r="R1031" s="19" t="s">
        <v>1015</v>
      </c>
    </row>
    <row r="1032" spans="2:18">
      <c r="B1032" s="14">
        <v>669</v>
      </c>
      <c r="C1032" s="12">
        <v>6119</v>
      </c>
      <c r="D1032" s="12">
        <v>6065</v>
      </c>
      <c r="E1032" s="12">
        <v>123</v>
      </c>
      <c r="F1032" s="12">
        <v>742094</v>
      </c>
      <c r="G1032" s="49">
        <v>1.1538074915979299</v>
      </c>
      <c r="H1032" s="50">
        <v>9.4422883830658999E-2</v>
      </c>
      <c r="I1032" s="50">
        <f t="shared" si="16"/>
        <v>3.1702406238887151</v>
      </c>
      <c r="J1032" s="15">
        <v>2.4435942449552898E-34</v>
      </c>
      <c r="K1032" s="53">
        <v>1.7179408244938001E-16</v>
      </c>
      <c r="L1032" s="16">
        <v>1.25963361480891E-3</v>
      </c>
      <c r="M1032" s="16">
        <v>3.67850006082494E-3</v>
      </c>
      <c r="N1032" s="16">
        <v>0.39809034351193801</v>
      </c>
      <c r="O1032" s="16">
        <v>0</v>
      </c>
      <c r="P1032" s="15">
        <v>5.6390401904713499E-10</v>
      </c>
      <c r="Q1032" s="32" t="s">
        <v>1048</v>
      </c>
      <c r="R1032" s="19" t="s">
        <v>1015</v>
      </c>
    </row>
    <row r="1033" spans="2:18">
      <c r="B1033" s="48">
        <v>674</v>
      </c>
      <c r="C1033" s="12">
        <v>6176</v>
      </c>
      <c r="D1033" s="12">
        <v>1539</v>
      </c>
      <c r="E1033" s="12">
        <v>66</v>
      </c>
      <c r="F1033" s="12">
        <v>746620</v>
      </c>
      <c r="G1033" s="49">
        <v>1.8581791867822299</v>
      </c>
      <c r="H1033" s="50">
        <v>0.12841700075093801</v>
      </c>
      <c r="I1033" s="50">
        <f t="shared" si="16"/>
        <v>6.4120509886506607</v>
      </c>
      <c r="J1033" s="15">
        <v>1.8778685002089499E-47</v>
      </c>
      <c r="K1033" s="53">
        <v>4.2499672846301901E-16</v>
      </c>
      <c r="L1033" s="16">
        <v>1.3999916500738101E-3</v>
      </c>
      <c r="M1033" s="16">
        <v>4.6448737934351898E-3</v>
      </c>
      <c r="N1033" s="16">
        <v>0.40208535236856102</v>
      </c>
      <c r="O1033" s="16">
        <v>0</v>
      </c>
      <c r="P1033" s="15">
        <v>4.6720900714115397E-9</v>
      </c>
      <c r="Q1033" s="32" t="s">
        <v>1049</v>
      </c>
      <c r="R1033" s="19" t="s">
        <v>1015</v>
      </c>
    </row>
    <row r="1034" spans="2:18">
      <c r="B1034" s="14">
        <v>676</v>
      </c>
      <c r="C1034" s="12">
        <v>6179</v>
      </c>
      <c r="D1034" s="12">
        <v>3775</v>
      </c>
      <c r="E1034" s="12">
        <v>63</v>
      </c>
      <c r="F1034" s="12">
        <v>744384</v>
      </c>
      <c r="G1034" s="49">
        <v>0.93658312567781898</v>
      </c>
      <c r="H1034" s="50">
        <v>0.129648515886684</v>
      </c>
      <c r="I1034" s="50">
        <f t="shared" si="16"/>
        <v>2.551249210479841</v>
      </c>
      <c r="J1034" s="15">
        <v>5.0473820964062303E-13</v>
      </c>
      <c r="K1034" s="53">
        <v>1.7483749549340701E-16</v>
      </c>
      <c r="L1034" s="16">
        <v>1.2857153243599E-3</v>
      </c>
      <c r="M1034" s="16">
        <v>3.4170133279711901E-3</v>
      </c>
      <c r="N1034" s="16">
        <v>0.376139250706441</v>
      </c>
      <c r="O1034" s="16">
        <v>0</v>
      </c>
      <c r="P1034" s="15">
        <v>1.77410416090439E-8</v>
      </c>
      <c r="Q1034" s="32" t="s">
        <v>1050</v>
      </c>
      <c r="R1034" s="19" t="s">
        <v>1015</v>
      </c>
    </row>
    <row r="1035" spans="2:18">
      <c r="B1035" s="48">
        <v>681</v>
      </c>
      <c r="C1035" s="12">
        <v>1964</v>
      </c>
      <c r="D1035" s="12">
        <v>95828</v>
      </c>
      <c r="E1035" s="12">
        <v>4278</v>
      </c>
      <c r="F1035" s="12">
        <v>652331</v>
      </c>
      <c r="G1035" s="49">
        <v>2.5013523646681399</v>
      </c>
      <c r="H1035" s="50">
        <v>2.8059453636572099E-2</v>
      </c>
      <c r="I1035" s="50">
        <f t="shared" si="16"/>
        <v>12.198980280351218</v>
      </c>
      <c r="J1035" s="15">
        <v>0</v>
      </c>
      <c r="K1035" s="53">
        <v>4.6145050821869602E-14</v>
      </c>
      <c r="L1035" s="16">
        <v>0.42420462338270398</v>
      </c>
      <c r="M1035" s="16">
        <v>1.4281369555016899E-3</v>
      </c>
      <c r="N1035" s="16">
        <v>0.259207597637786</v>
      </c>
      <c r="O1035" s="16">
        <v>1.01500808619655E-213</v>
      </c>
      <c r="P1035" s="15">
        <v>1.8406424758170899E-2</v>
      </c>
      <c r="Q1035" s="32" t="s">
        <v>1051</v>
      </c>
      <c r="R1035" s="19" t="s">
        <v>1052</v>
      </c>
    </row>
    <row r="1036" spans="2:18">
      <c r="B1036" s="14">
        <v>681.1</v>
      </c>
      <c r="C1036" s="12">
        <v>5271</v>
      </c>
      <c r="D1036" s="12">
        <v>21495</v>
      </c>
      <c r="E1036" s="12">
        <v>971</v>
      </c>
      <c r="F1036" s="12">
        <v>726664</v>
      </c>
      <c r="G1036" s="49">
        <v>1.58500102479879</v>
      </c>
      <c r="H1036" s="50">
        <v>3.6062531336819498E-2</v>
      </c>
      <c r="I1036" s="50">
        <f t="shared" si="16"/>
        <v>4.8792963788071946</v>
      </c>
      <c r="J1036" s="15">
        <v>0</v>
      </c>
      <c r="K1036" s="53">
        <v>6.90199945836605E-17</v>
      </c>
      <c r="L1036" s="16">
        <v>7.3262865183013502E-3</v>
      </c>
      <c r="M1036" s="16">
        <v>1.6193714880905199E-3</v>
      </c>
      <c r="N1036" s="16">
        <v>0.39113791472689202</v>
      </c>
      <c r="O1036" s="16">
        <v>0</v>
      </c>
      <c r="P1036" s="15">
        <v>8.2620771289719095E-8</v>
      </c>
      <c r="Q1036" s="32" t="s">
        <v>1053</v>
      </c>
      <c r="R1036" s="19" t="s">
        <v>1052</v>
      </c>
    </row>
    <row r="1037" spans="2:18">
      <c r="B1037" s="48">
        <v>681.2</v>
      </c>
      <c r="C1037" s="12">
        <v>5811</v>
      </c>
      <c r="D1037" s="12">
        <v>4735</v>
      </c>
      <c r="E1037" s="12">
        <v>431</v>
      </c>
      <c r="F1037" s="12">
        <v>743424</v>
      </c>
      <c r="G1037" s="49">
        <v>2.2356497414398802</v>
      </c>
      <c r="H1037" s="50">
        <v>5.2592161050491401E-2</v>
      </c>
      <c r="I1037" s="50">
        <f t="shared" si="16"/>
        <v>9.3525566220742444</v>
      </c>
      <c r="J1037" s="15">
        <v>0</v>
      </c>
      <c r="K1037" s="53">
        <v>8.27433535425543E-16</v>
      </c>
      <c r="L1037" s="16">
        <v>2.1629870772443501E-3</v>
      </c>
      <c r="M1037" s="16">
        <v>5.3783123964018104E-3</v>
      </c>
      <c r="N1037" s="16">
        <v>0.364835161208375</v>
      </c>
      <c r="O1037" s="16">
        <v>0</v>
      </c>
      <c r="P1037" s="15">
        <v>5.5027831736757795E-7</v>
      </c>
      <c r="Q1037" s="32" t="s">
        <v>1054</v>
      </c>
      <c r="R1037" s="19" t="s">
        <v>1052</v>
      </c>
    </row>
    <row r="1038" spans="2:18">
      <c r="B1038" s="48">
        <v>681.3</v>
      </c>
      <c r="C1038" s="12">
        <v>5126</v>
      </c>
      <c r="D1038" s="12">
        <v>16430</v>
      </c>
      <c r="E1038" s="12">
        <v>1116</v>
      </c>
      <c r="F1038" s="12">
        <v>731729</v>
      </c>
      <c r="G1038" s="49">
        <v>2.01884899076452</v>
      </c>
      <c r="H1038" s="50">
        <v>3.4489624331029999E-2</v>
      </c>
      <c r="I1038" s="50">
        <f t="shared" si="16"/>
        <v>7.5296532435982737</v>
      </c>
      <c r="J1038" s="15">
        <v>0</v>
      </c>
      <c r="K1038" s="53">
        <v>3.6294703342261001E-16</v>
      </c>
      <c r="L1038" s="16">
        <v>6.1501249482040802E-3</v>
      </c>
      <c r="M1038" s="16">
        <v>4.8294351406447302E-3</v>
      </c>
      <c r="N1038" s="16">
        <v>0.36738516663871701</v>
      </c>
      <c r="O1038" s="16">
        <v>0</v>
      </c>
      <c r="P1038" s="15">
        <v>6.9376100938609605E-4</v>
      </c>
      <c r="Q1038" s="32" t="s">
        <v>1055</v>
      </c>
      <c r="R1038" s="19" t="s">
        <v>1052</v>
      </c>
    </row>
    <row r="1039" spans="2:18">
      <c r="B1039" s="48">
        <v>681.5</v>
      </c>
      <c r="C1039" s="12">
        <v>3815</v>
      </c>
      <c r="D1039" s="12">
        <v>33626</v>
      </c>
      <c r="E1039" s="12">
        <v>2427</v>
      </c>
      <c r="F1039" s="12">
        <v>714533</v>
      </c>
      <c r="G1039" s="49">
        <v>2.3694396249105698</v>
      </c>
      <c r="H1039" s="50">
        <v>2.7766154617787399E-2</v>
      </c>
      <c r="I1039" s="50">
        <f t="shared" si="16"/>
        <v>10.691399411238333</v>
      </c>
      <c r="J1039" s="15">
        <v>0</v>
      </c>
      <c r="K1039" s="53">
        <v>1.8769068824974799E-14</v>
      </c>
      <c r="L1039" s="16">
        <v>5.5650917875661697E-2</v>
      </c>
      <c r="M1039" s="16">
        <v>1.2436181642247E-3</v>
      </c>
      <c r="N1039" s="16">
        <v>0.33945094731098602</v>
      </c>
      <c r="O1039" s="16">
        <v>1.5032371084095301E-266</v>
      </c>
      <c r="P1039" s="15">
        <v>3.9697688654210202E-2</v>
      </c>
      <c r="Q1039" s="32" t="s">
        <v>1056</v>
      </c>
      <c r="R1039" s="19" t="s">
        <v>1052</v>
      </c>
    </row>
    <row r="1040" spans="2:18">
      <c r="B1040" s="48">
        <v>681.6</v>
      </c>
      <c r="C1040" s="12">
        <v>5571</v>
      </c>
      <c r="D1040" s="12">
        <v>7989</v>
      </c>
      <c r="E1040" s="12">
        <v>671</v>
      </c>
      <c r="F1040" s="12">
        <v>740170</v>
      </c>
      <c r="G1040" s="49">
        <v>2.1967160555808398</v>
      </c>
      <c r="H1040" s="50">
        <v>4.3382196469603E-2</v>
      </c>
      <c r="I1040" s="50">
        <f t="shared" si="16"/>
        <v>8.9954244676790491</v>
      </c>
      <c r="J1040" s="15">
        <v>0</v>
      </c>
      <c r="K1040" s="53">
        <v>7.6601836747549907E-15</v>
      </c>
      <c r="L1040" s="16">
        <v>2.2589540619048702E-3</v>
      </c>
      <c r="M1040" s="16">
        <v>2.38121632301021E-3</v>
      </c>
      <c r="N1040" s="16">
        <v>0.33380653437945501</v>
      </c>
      <c r="O1040" s="16">
        <v>0</v>
      </c>
      <c r="P1040" s="15">
        <v>1.03213761925749E-4</v>
      </c>
      <c r="Q1040" s="32" t="s">
        <v>1057</v>
      </c>
      <c r="R1040" s="19" t="s">
        <v>1052</v>
      </c>
    </row>
    <row r="1041" spans="2:18">
      <c r="B1041" s="48">
        <v>681.7</v>
      </c>
      <c r="C1041" s="12">
        <v>4985</v>
      </c>
      <c r="D1041" s="12">
        <v>13725</v>
      </c>
      <c r="E1041" s="12">
        <v>1257</v>
      </c>
      <c r="F1041" s="12">
        <v>734434</v>
      </c>
      <c r="G1041" s="49">
        <v>2.3790667940674299</v>
      </c>
      <c r="H1041" s="50">
        <v>3.31341861226295E-2</v>
      </c>
      <c r="I1041" s="50">
        <f t="shared" si="16"/>
        <v>10.794824367865379</v>
      </c>
      <c r="J1041" s="15">
        <v>0</v>
      </c>
      <c r="K1041" s="53">
        <v>2.7583768195425098E-13</v>
      </c>
      <c r="L1041" s="16">
        <v>7.2077889993133297E-3</v>
      </c>
      <c r="M1041" s="16">
        <v>1.2438173618736901E-2</v>
      </c>
      <c r="N1041" s="16">
        <v>0.34435597114701699</v>
      </c>
      <c r="O1041" s="16">
        <v>3.4222158895530498E-302</v>
      </c>
      <c r="P1041" s="15">
        <v>4.9001683075649101E-8</v>
      </c>
      <c r="Q1041" s="32" t="s">
        <v>1058</v>
      </c>
      <c r="R1041" s="19" t="s">
        <v>1052</v>
      </c>
    </row>
    <row r="1042" spans="2:18">
      <c r="B1042" s="48">
        <v>686</v>
      </c>
      <c r="C1042" s="12">
        <v>3865</v>
      </c>
      <c r="D1042" s="12">
        <v>29933</v>
      </c>
      <c r="E1042" s="12">
        <v>2377</v>
      </c>
      <c r="F1042" s="12">
        <v>718226</v>
      </c>
      <c r="G1042" s="49">
        <v>2.4464993643245001</v>
      </c>
      <c r="H1042" s="50">
        <v>2.7162961921319999E-2</v>
      </c>
      <c r="I1042" s="50">
        <f t="shared" si="16"/>
        <v>11.547851060905446</v>
      </c>
      <c r="J1042" s="15">
        <v>0</v>
      </c>
      <c r="K1042" s="53">
        <v>4.5469475155615797E-15</v>
      </c>
      <c r="L1042" s="16">
        <v>4.2061592270720601E-2</v>
      </c>
      <c r="M1042" s="16">
        <v>3.0636322450634402E-3</v>
      </c>
      <c r="N1042" s="16">
        <v>0.53503297475817102</v>
      </c>
      <c r="O1042" s="16">
        <v>1.3564344391644801E-243</v>
      </c>
      <c r="P1042" s="15">
        <v>1.3416330603645699E-7</v>
      </c>
      <c r="Q1042" s="32" t="s">
        <v>442</v>
      </c>
      <c r="R1042" s="19" t="s">
        <v>1052</v>
      </c>
    </row>
    <row r="1043" spans="2:18">
      <c r="B1043" s="48">
        <v>686.1</v>
      </c>
      <c r="C1043" s="12">
        <v>5690</v>
      </c>
      <c r="D1043" s="12">
        <v>6853</v>
      </c>
      <c r="E1043" s="12">
        <v>552</v>
      </c>
      <c r="F1043" s="12">
        <v>741306</v>
      </c>
      <c r="G1043" s="49">
        <v>2.19814311570752</v>
      </c>
      <c r="H1043" s="50">
        <v>4.6811339867051001E-2</v>
      </c>
      <c r="I1043" s="50">
        <f t="shared" si="16"/>
        <v>9.0082706432117732</v>
      </c>
      <c r="J1043" s="15">
        <v>0</v>
      </c>
      <c r="K1043" s="53">
        <v>1.63584132290011E-15</v>
      </c>
      <c r="L1043" s="16">
        <v>4.3715913540422697E-3</v>
      </c>
      <c r="M1043" s="16">
        <v>3.8766088466758199E-3</v>
      </c>
      <c r="N1043" s="16">
        <v>0.36793987247773202</v>
      </c>
      <c r="O1043" s="16">
        <v>0</v>
      </c>
      <c r="P1043" s="15">
        <v>2.2205134482703999E-10</v>
      </c>
      <c r="Q1043" s="32" t="s">
        <v>1059</v>
      </c>
      <c r="R1043" s="19" t="s">
        <v>1052</v>
      </c>
    </row>
    <row r="1044" spans="2:18">
      <c r="B1044" s="14">
        <v>686.2</v>
      </c>
      <c r="C1044" s="12">
        <v>5779</v>
      </c>
      <c r="D1044" s="12">
        <v>19648</v>
      </c>
      <c r="E1044" s="12">
        <v>463</v>
      </c>
      <c r="F1044" s="12">
        <v>728511</v>
      </c>
      <c r="G1044" s="49">
        <v>1.15884995070231</v>
      </c>
      <c r="H1044" s="50">
        <v>4.9906032050537501E-2</v>
      </c>
      <c r="I1044" s="50">
        <f t="shared" si="16"/>
        <v>3.1862668043080835</v>
      </c>
      <c r="J1044" s="15">
        <v>2.8176718671672298E-119</v>
      </c>
      <c r="K1044" s="53">
        <v>4.4476647900431E-17</v>
      </c>
      <c r="L1044" s="16">
        <v>2.88287019698706E-3</v>
      </c>
      <c r="M1044" s="16">
        <v>2.0761074751791098E-3</v>
      </c>
      <c r="N1044" s="16">
        <v>0.38873681161967999</v>
      </c>
      <c r="O1044" s="16">
        <v>0</v>
      </c>
      <c r="P1044" s="15">
        <v>1.1033547559857799E-8</v>
      </c>
      <c r="Q1044" s="32" t="s">
        <v>1060</v>
      </c>
      <c r="R1044" s="19" t="s">
        <v>1052</v>
      </c>
    </row>
    <row r="1045" spans="2:18">
      <c r="B1045" s="14">
        <v>686.3</v>
      </c>
      <c r="C1045" s="12">
        <v>6166</v>
      </c>
      <c r="D1045" s="12">
        <v>4056</v>
      </c>
      <c r="E1045" s="12">
        <v>76</v>
      </c>
      <c r="F1045" s="12">
        <v>744103</v>
      </c>
      <c r="G1045" s="49">
        <v>0.87382166101425296</v>
      </c>
      <c r="H1045" s="50">
        <v>0.117224963654985</v>
      </c>
      <c r="I1045" s="50">
        <f t="shared" si="16"/>
        <v>2.39605027043083</v>
      </c>
      <c r="J1045" s="15">
        <v>9.0395238827938005E-14</v>
      </c>
      <c r="K1045" s="53">
        <v>2.2753874396332502E-16</v>
      </c>
      <c r="L1045" s="16">
        <v>1.62988435471373E-3</v>
      </c>
      <c r="M1045" s="16">
        <v>3.44802862743205E-3</v>
      </c>
      <c r="N1045" s="16">
        <v>0.39316284455496098</v>
      </c>
      <c r="O1045" s="16">
        <v>0</v>
      </c>
      <c r="P1045" s="15">
        <v>4.3747834638973898E-7</v>
      </c>
      <c r="Q1045" s="32" t="s">
        <v>1061</v>
      </c>
      <c r="R1045" s="19" t="s">
        <v>1052</v>
      </c>
    </row>
    <row r="1046" spans="2:18">
      <c r="B1046" s="14">
        <v>686.4</v>
      </c>
      <c r="C1046" s="12">
        <v>6154</v>
      </c>
      <c r="D1046" s="12">
        <v>2843</v>
      </c>
      <c r="E1046" s="12">
        <v>88</v>
      </c>
      <c r="F1046" s="12">
        <v>745316</v>
      </c>
      <c r="G1046" s="49">
        <v>1.1268001340945799</v>
      </c>
      <c r="H1046" s="50">
        <v>0.109583127257073</v>
      </c>
      <c r="I1046" s="50">
        <f t="shared" si="16"/>
        <v>3.0857666459772517</v>
      </c>
      <c r="J1046" s="15">
        <v>8.4413645670398005E-25</v>
      </c>
      <c r="K1046" s="53">
        <v>2.7241590318193702E-16</v>
      </c>
      <c r="L1046" s="16">
        <v>1.47205560875802E-3</v>
      </c>
      <c r="M1046" s="16">
        <v>3.4328355704116801E-3</v>
      </c>
      <c r="N1046" s="16">
        <v>0.38189094524254102</v>
      </c>
      <c r="O1046" s="16">
        <v>0</v>
      </c>
      <c r="P1046" s="15">
        <v>2.6332551741834301E-7</v>
      </c>
      <c r="Q1046" s="32" t="s">
        <v>1062</v>
      </c>
      <c r="R1046" s="19" t="s">
        <v>1052</v>
      </c>
    </row>
    <row r="1047" spans="2:18">
      <c r="B1047" s="14">
        <v>687</v>
      </c>
      <c r="C1047" s="12">
        <v>3668</v>
      </c>
      <c r="D1047" s="12">
        <v>78631</v>
      </c>
      <c r="E1047" s="12">
        <v>2574</v>
      </c>
      <c r="F1047" s="12">
        <v>669528</v>
      </c>
      <c r="G1047" s="49">
        <v>1.4644685816019201</v>
      </c>
      <c r="H1047" s="50">
        <v>2.6827907229583999E-2</v>
      </c>
      <c r="I1047" s="50">
        <f t="shared" si="16"/>
        <v>4.3252441151571981</v>
      </c>
      <c r="J1047" s="15">
        <v>0</v>
      </c>
      <c r="K1047" s="53">
        <v>3.4430969443736698E-18</v>
      </c>
      <c r="L1047" s="16">
        <v>6.5515006061497702E-3</v>
      </c>
      <c r="M1047" s="16">
        <v>2.8802766234660199E-3</v>
      </c>
      <c r="N1047" s="16">
        <v>0.27203988628405701</v>
      </c>
      <c r="O1047" s="16">
        <v>1.00238518670895E-217</v>
      </c>
      <c r="P1047" s="15">
        <v>1.6580502929674499E-15</v>
      </c>
      <c r="Q1047" s="32" t="s">
        <v>1063</v>
      </c>
      <c r="R1047" s="19" t="s">
        <v>1052</v>
      </c>
    </row>
    <row r="1048" spans="2:18">
      <c r="B1048" s="14">
        <v>687.1</v>
      </c>
      <c r="C1048" s="12">
        <v>4230</v>
      </c>
      <c r="D1048" s="12">
        <v>78067</v>
      </c>
      <c r="E1048" s="12">
        <v>2012</v>
      </c>
      <c r="F1048" s="12">
        <v>670092</v>
      </c>
      <c r="G1048" s="49">
        <v>1.20220740765218</v>
      </c>
      <c r="H1048" s="50">
        <v>2.7737821043190398E-2</v>
      </c>
      <c r="I1048" s="50">
        <f t="shared" si="16"/>
        <v>3.327453869074477</v>
      </c>
      <c r="J1048" s="15">
        <v>0</v>
      </c>
      <c r="K1048" s="53">
        <v>2.82988429716592E-19</v>
      </c>
      <c r="L1048" s="16">
        <v>2.48140007324324E-3</v>
      </c>
      <c r="M1048" s="16">
        <v>1.48922676670946E-3</v>
      </c>
      <c r="N1048" s="16">
        <v>0.33528449666440302</v>
      </c>
      <c r="O1048" s="16">
        <v>1.03467899783928E-280</v>
      </c>
      <c r="P1048" s="15">
        <v>2.46218872344408E-14</v>
      </c>
      <c r="Q1048" s="32" t="s">
        <v>1064</v>
      </c>
      <c r="R1048" s="19" t="s">
        <v>1052</v>
      </c>
    </row>
    <row r="1049" spans="2:18">
      <c r="B1049" s="14">
        <v>687.2</v>
      </c>
      <c r="C1049" s="12">
        <v>5409</v>
      </c>
      <c r="D1049" s="12">
        <v>25150</v>
      </c>
      <c r="E1049" s="12">
        <v>833</v>
      </c>
      <c r="F1049" s="12">
        <v>723009</v>
      </c>
      <c r="G1049" s="49">
        <v>1.1859404192013401</v>
      </c>
      <c r="H1049" s="50">
        <v>3.83136591105179E-2</v>
      </c>
      <c r="I1049" s="50">
        <f t="shared" si="16"/>
        <v>3.2737640848864413</v>
      </c>
      <c r="J1049" s="15">
        <v>2.2821658136846399E-210</v>
      </c>
      <c r="K1049" s="53">
        <v>3.4752725098893797E-17</v>
      </c>
      <c r="L1049" s="16">
        <v>3.0424596115369898E-3</v>
      </c>
      <c r="M1049" s="16">
        <v>3.5655379730928998E-3</v>
      </c>
      <c r="N1049" s="16">
        <v>0.39162390855364398</v>
      </c>
      <c r="O1049" s="16">
        <v>0</v>
      </c>
      <c r="P1049" s="15">
        <v>6.1225801681954197E-11</v>
      </c>
      <c r="Q1049" s="32" t="s">
        <v>1065</v>
      </c>
      <c r="R1049" s="19" t="s">
        <v>1052</v>
      </c>
    </row>
    <row r="1050" spans="2:18">
      <c r="B1050" s="48">
        <v>687.3</v>
      </c>
      <c r="C1050" s="12">
        <v>6013</v>
      </c>
      <c r="D1050" s="12">
        <v>2401</v>
      </c>
      <c r="E1050" s="12">
        <v>229</v>
      </c>
      <c r="F1050" s="12">
        <v>745758</v>
      </c>
      <c r="G1050" s="49">
        <v>2.0892260223110801</v>
      </c>
      <c r="H1050" s="50">
        <v>7.1324583720413406E-2</v>
      </c>
      <c r="I1050" s="50">
        <f t="shared" si="16"/>
        <v>8.0786600413261489</v>
      </c>
      <c r="J1050" s="15">
        <v>1.31880226053453E-188</v>
      </c>
      <c r="K1050" s="53">
        <v>1.80675516017749E-16</v>
      </c>
      <c r="L1050" s="16">
        <v>1.8700458733102001E-3</v>
      </c>
      <c r="M1050" s="16">
        <v>4.2921683133566504E-3</v>
      </c>
      <c r="N1050" s="16">
        <v>0.37348535371526698</v>
      </c>
      <c r="O1050" s="16">
        <v>0</v>
      </c>
      <c r="P1050" s="15">
        <v>4.3287128185406E-8</v>
      </c>
      <c r="Q1050" s="32" t="s">
        <v>1066</v>
      </c>
      <c r="R1050" s="19" t="s">
        <v>1052</v>
      </c>
    </row>
    <row r="1051" spans="2:18">
      <c r="B1051" s="14">
        <v>687.4</v>
      </c>
      <c r="C1051" s="12">
        <v>5124</v>
      </c>
      <c r="D1051" s="12">
        <v>36438</v>
      </c>
      <c r="E1051" s="12">
        <v>1118</v>
      </c>
      <c r="F1051" s="12">
        <v>711721</v>
      </c>
      <c r="G1051" s="49">
        <v>1.1232252707714501</v>
      </c>
      <c r="H1051" s="50">
        <v>3.3841977367474699E-2</v>
      </c>
      <c r="I1051" s="50">
        <f t="shared" si="16"/>
        <v>3.0747551460014302</v>
      </c>
      <c r="J1051" s="15">
        <v>1.4860985192913799E-241</v>
      </c>
      <c r="K1051" s="53">
        <v>8.3394822132799596E-16</v>
      </c>
      <c r="L1051" s="16">
        <v>2.0613563660382998E-3</v>
      </c>
      <c r="M1051" s="16">
        <v>4.2110463463104599E-3</v>
      </c>
      <c r="N1051" s="16">
        <v>0.364110291731918</v>
      </c>
      <c r="O1051" s="16">
        <v>9.3575544419944097E-300</v>
      </c>
      <c r="P1051" s="15">
        <v>3.1071087792536701E-9</v>
      </c>
      <c r="Q1051" s="32" t="s">
        <v>1067</v>
      </c>
      <c r="R1051" s="19" t="s">
        <v>1052</v>
      </c>
    </row>
    <row r="1052" spans="2:18">
      <c r="B1052" s="14">
        <v>689</v>
      </c>
      <c r="C1052" s="12">
        <v>3662</v>
      </c>
      <c r="D1052" s="12">
        <v>101436</v>
      </c>
      <c r="E1052" s="12">
        <v>2580</v>
      </c>
      <c r="F1052" s="12">
        <v>646723</v>
      </c>
      <c r="G1052" s="49">
        <v>1.1644892675941201</v>
      </c>
      <c r="H1052" s="50">
        <v>2.75735067479074E-2</v>
      </c>
      <c r="I1052" s="50">
        <f t="shared" si="16"/>
        <v>3.2042859325530655</v>
      </c>
      <c r="J1052" s="15">
        <v>0</v>
      </c>
      <c r="K1052" s="53">
        <v>2.6496201729786599E-22</v>
      </c>
      <c r="L1052" s="16">
        <v>2.3744203137180502E-2</v>
      </c>
      <c r="M1052" s="16">
        <v>5.3793454490891595E-4</v>
      </c>
      <c r="N1052" s="16">
        <v>0.261373455541691</v>
      </c>
      <c r="O1052" s="16">
        <v>7.3447261580597893E-251</v>
      </c>
      <c r="P1052" s="15">
        <v>4.2603066094380603E-11</v>
      </c>
      <c r="Q1052" s="32" t="s">
        <v>1068</v>
      </c>
      <c r="R1052" s="19" t="s">
        <v>1052</v>
      </c>
    </row>
    <row r="1053" spans="2:18">
      <c r="B1053" s="14">
        <v>690</v>
      </c>
      <c r="C1053" s="12">
        <v>5955</v>
      </c>
      <c r="D1053" s="12">
        <v>8768</v>
      </c>
      <c r="E1053" s="12">
        <v>287</v>
      </c>
      <c r="F1053" s="12">
        <v>739391</v>
      </c>
      <c r="G1053" s="49">
        <v>0.97901368789417198</v>
      </c>
      <c r="H1053" s="50">
        <v>6.1967137414509599E-2</v>
      </c>
      <c r="I1053" s="50">
        <f t="shared" si="16"/>
        <v>2.6618295520634994</v>
      </c>
      <c r="J1053" s="15">
        <v>3.1650516108085302E-56</v>
      </c>
      <c r="K1053" s="53">
        <v>8.6482268622000502E-17</v>
      </c>
      <c r="L1053" s="16">
        <v>1.681117266723E-3</v>
      </c>
      <c r="M1053" s="16">
        <v>3.1378760175091499E-3</v>
      </c>
      <c r="N1053" s="16">
        <v>0.378371070487379</v>
      </c>
      <c r="O1053" s="16">
        <v>0</v>
      </c>
      <c r="P1053" s="15">
        <v>6.8716829417282705E-7</v>
      </c>
      <c r="Q1053" s="32" t="s">
        <v>1069</v>
      </c>
      <c r="R1053" s="19" t="s">
        <v>1052</v>
      </c>
    </row>
    <row r="1054" spans="2:18">
      <c r="B1054" s="14">
        <v>690.1</v>
      </c>
      <c r="C1054" s="12">
        <v>5977</v>
      </c>
      <c r="D1054" s="12">
        <v>8232</v>
      </c>
      <c r="E1054" s="12">
        <v>265</v>
      </c>
      <c r="F1054" s="12">
        <v>739927</v>
      </c>
      <c r="G1054" s="49">
        <v>0.94961674715609101</v>
      </c>
      <c r="H1054" s="50">
        <v>6.4316335896688698E-2</v>
      </c>
      <c r="I1054" s="50">
        <f t="shared" si="16"/>
        <v>2.5847188686091962</v>
      </c>
      <c r="J1054" s="15">
        <v>2.47116117280301E-49</v>
      </c>
      <c r="K1054" s="53">
        <v>9.7273589374371199E-17</v>
      </c>
      <c r="L1054" s="16">
        <v>1.65325274489897E-3</v>
      </c>
      <c r="M1054" s="16">
        <v>3.13957830354123E-3</v>
      </c>
      <c r="N1054" s="16">
        <v>0.38088204525768199</v>
      </c>
      <c r="O1054" s="16">
        <v>0</v>
      </c>
      <c r="P1054" s="15">
        <v>6.6941981203928303E-7</v>
      </c>
      <c r="Q1054" s="32" t="s">
        <v>1070</v>
      </c>
      <c r="R1054" s="19" t="s">
        <v>1052</v>
      </c>
    </row>
    <row r="1055" spans="2:18">
      <c r="B1055" s="14">
        <v>691</v>
      </c>
      <c r="C1055" s="12">
        <v>6077</v>
      </c>
      <c r="D1055" s="12">
        <v>7231</v>
      </c>
      <c r="E1055" s="12">
        <v>165</v>
      </c>
      <c r="F1055" s="12">
        <v>740928</v>
      </c>
      <c r="G1055" s="49">
        <v>0.83445745021307705</v>
      </c>
      <c r="H1055" s="50">
        <v>8.0196838529772094E-2</v>
      </c>
      <c r="I1055" s="50">
        <f t="shared" si="16"/>
        <v>2.3035639110777213</v>
      </c>
      <c r="J1055" s="15">
        <v>2.34968434638489E-25</v>
      </c>
      <c r="K1055" s="53">
        <v>1.5397620991344801E-16</v>
      </c>
      <c r="L1055" s="16">
        <v>1.41083578453242E-3</v>
      </c>
      <c r="M1055" s="16">
        <v>3.9646561790075098E-3</v>
      </c>
      <c r="N1055" s="16">
        <v>0.387667663780837</v>
      </c>
      <c r="O1055" s="16">
        <v>0</v>
      </c>
      <c r="P1055" s="15">
        <v>5.0915003283680698E-8</v>
      </c>
      <c r="Q1055" s="32" t="s">
        <v>1071</v>
      </c>
      <c r="R1055" s="19" t="s">
        <v>1052</v>
      </c>
    </row>
    <row r="1056" spans="2:18">
      <c r="B1056" s="14">
        <v>694</v>
      </c>
      <c r="C1056" s="12">
        <v>5722</v>
      </c>
      <c r="D1056" s="12">
        <v>25409</v>
      </c>
      <c r="E1056" s="12">
        <v>520</v>
      </c>
      <c r="F1056" s="12">
        <v>722750</v>
      </c>
      <c r="G1056" s="49">
        <v>0.60308901435442197</v>
      </c>
      <c r="H1056" s="50">
        <v>4.6833498158368098E-2</v>
      </c>
      <c r="I1056" s="50">
        <f t="shared" si="16"/>
        <v>1.8277560538161932</v>
      </c>
      <c r="J1056" s="15">
        <v>6.0412078740833596E-38</v>
      </c>
      <c r="K1056" s="53">
        <v>4.8399184777059502E-17</v>
      </c>
      <c r="L1056" s="16">
        <v>1.6109018864122601E-3</v>
      </c>
      <c r="M1056" s="16">
        <v>2.8763439785817299E-3</v>
      </c>
      <c r="N1056" s="16">
        <v>0.39656635124575601</v>
      </c>
      <c r="O1056" s="16">
        <v>0</v>
      </c>
      <c r="P1056" s="15">
        <v>1.1216808638576599E-8</v>
      </c>
      <c r="Q1056" s="32" t="s">
        <v>1072</v>
      </c>
      <c r="R1056" s="19" t="s">
        <v>1052</v>
      </c>
    </row>
    <row r="1057" spans="2:18">
      <c r="B1057" s="14">
        <v>694.2</v>
      </c>
      <c r="C1057" s="12">
        <v>5784</v>
      </c>
      <c r="D1057" s="12">
        <v>23564</v>
      </c>
      <c r="E1057" s="12">
        <v>458</v>
      </c>
      <c r="F1057" s="12">
        <v>724595</v>
      </c>
      <c r="G1057" s="49">
        <v>0.53853787995189895</v>
      </c>
      <c r="H1057" s="50">
        <v>4.9566116960488099E-2</v>
      </c>
      <c r="I1057" s="50">
        <f t="shared" si="16"/>
        <v>1.7134996874908233</v>
      </c>
      <c r="J1057" s="15">
        <v>1.6914767388036701E-27</v>
      </c>
      <c r="K1057" s="53">
        <v>6.2872287020953005E-17</v>
      </c>
      <c r="L1057" s="16">
        <v>1.5731326235033101E-3</v>
      </c>
      <c r="M1057" s="16">
        <v>2.9932669693949199E-3</v>
      </c>
      <c r="N1057" s="16">
        <v>0.395594044314378</v>
      </c>
      <c r="O1057" s="16">
        <v>0</v>
      </c>
      <c r="P1057" s="15">
        <v>1.82128795999234E-8</v>
      </c>
      <c r="Q1057" s="32" t="s">
        <v>1073</v>
      </c>
      <c r="R1057" s="19" t="s">
        <v>1052</v>
      </c>
    </row>
    <row r="1058" spans="2:18">
      <c r="B1058" s="14">
        <v>695</v>
      </c>
      <c r="C1058" s="12">
        <v>4656</v>
      </c>
      <c r="D1058" s="12">
        <v>54412</v>
      </c>
      <c r="E1058" s="12">
        <v>1586</v>
      </c>
      <c r="F1058" s="12">
        <v>693747</v>
      </c>
      <c r="G1058" s="49">
        <v>1.2096100143986099</v>
      </c>
      <c r="H1058" s="50">
        <v>3.0483503843619201E-2</v>
      </c>
      <c r="I1058" s="50">
        <f t="shared" si="16"/>
        <v>3.3521770968005766</v>
      </c>
      <c r="J1058" s="15">
        <v>0</v>
      </c>
      <c r="K1058" s="53">
        <v>3.9360495979969E-19</v>
      </c>
      <c r="L1058" s="16">
        <v>4.7409654983897398E-3</v>
      </c>
      <c r="M1058" s="16">
        <v>1.63100524107041E-3</v>
      </c>
      <c r="N1058" s="16">
        <v>0.29096414556399403</v>
      </c>
      <c r="O1058" s="16">
        <v>1.1709589086131E-304</v>
      </c>
      <c r="P1058" s="15">
        <v>2.31749141287231E-17</v>
      </c>
      <c r="Q1058" s="32" t="s">
        <v>1074</v>
      </c>
      <c r="R1058" s="19" t="s">
        <v>1052</v>
      </c>
    </row>
    <row r="1059" spans="2:18">
      <c r="B1059" s="14">
        <v>695.3</v>
      </c>
      <c r="C1059" s="12">
        <v>5961</v>
      </c>
      <c r="D1059" s="12">
        <v>19680</v>
      </c>
      <c r="E1059" s="12">
        <v>281</v>
      </c>
      <c r="F1059" s="12">
        <v>728479</v>
      </c>
      <c r="G1059" s="49">
        <v>0.26753373552100201</v>
      </c>
      <c r="H1059" s="50">
        <v>6.19415476795145E-2</v>
      </c>
      <c r="I1059" s="50">
        <f t="shared" si="16"/>
        <v>1.3067377125700534</v>
      </c>
      <c r="J1059" s="15">
        <v>1.5664390429024801E-5</v>
      </c>
      <c r="K1059" s="53">
        <v>1.89438951557709E-16</v>
      </c>
      <c r="L1059" s="16">
        <v>1.48887705229333E-3</v>
      </c>
      <c r="M1059" s="16">
        <v>3.21612897188241E-3</v>
      </c>
      <c r="N1059" s="16">
        <v>0.38185854476705999</v>
      </c>
      <c r="O1059" s="16">
        <v>0</v>
      </c>
      <c r="P1059" s="15">
        <v>7.3013492461756006E-8</v>
      </c>
      <c r="Q1059" s="32" t="s">
        <v>1075</v>
      </c>
      <c r="R1059" s="19" t="s">
        <v>1052</v>
      </c>
    </row>
    <row r="1060" spans="2:18">
      <c r="B1060" s="14">
        <v>695.4</v>
      </c>
      <c r="C1060" s="12">
        <v>6179</v>
      </c>
      <c r="D1060" s="12">
        <v>2089</v>
      </c>
      <c r="E1060" s="12">
        <v>63</v>
      </c>
      <c r="F1060" s="12">
        <v>746070</v>
      </c>
      <c r="G1060" s="49">
        <v>1.0649091930152701</v>
      </c>
      <c r="H1060" s="50">
        <v>0.12920141865748999</v>
      </c>
      <c r="I1060" s="50">
        <f t="shared" si="16"/>
        <v>2.9005755795779691</v>
      </c>
      <c r="J1060" s="15">
        <v>1.6901510080971299E-16</v>
      </c>
      <c r="K1060" s="53">
        <v>3.3782384186207598E-16</v>
      </c>
      <c r="L1060" s="16">
        <v>1.3837040039141801E-3</v>
      </c>
      <c r="M1060" s="16">
        <v>3.6974781929161801E-3</v>
      </c>
      <c r="N1060" s="16">
        <v>0.38029831989318202</v>
      </c>
      <c r="O1060" s="16">
        <v>0</v>
      </c>
      <c r="P1060" s="15">
        <v>6.2842289657931205E-8</v>
      </c>
      <c r="Q1060" s="32" t="s">
        <v>1076</v>
      </c>
      <c r="R1060" s="19" t="s">
        <v>1052</v>
      </c>
    </row>
    <row r="1061" spans="2:18">
      <c r="B1061" s="14">
        <v>695.7</v>
      </c>
      <c r="C1061" s="12">
        <v>5809</v>
      </c>
      <c r="D1061" s="12">
        <v>13049</v>
      </c>
      <c r="E1061" s="12">
        <v>433</v>
      </c>
      <c r="F1061" s="12">
        <v>735110</v>
      </c>
      <c r="G1061" s="49">
        <v>1.10884005741877</v>
      </c>
      <c r="H1061" s="50">
        <v>5.1330183765818799E-2</v>
      </c>
      <c r="I1061" s="50">
        <f t="shared" si="16"/>
        <v>3.0308407534524435</v>
      </c>
      <c r="J1061" s="15">
        <v>1.7161177795268701E-103</v>
      </c>
      <c r="K1061" s="53">
        <v>6.7096060374259504E-17</v>
      </c>
      <c r="L1061" s="16">
        <v>1.19540514371733E-3</v>
      </c>
      <c r="M1061" s="16">
        <v>4.0777823582950901E-3</v>
      </c>
      <c r="N1061" s="16">
        <v>0.40702075450256098</v>
      </c>
      <c r="O1061" s="16">
        <v>0</v>
      </c>
      <c r="P1061" s="15">
        <v>1.1832351926518E-8</v>
      </c>
      <c r="Q1061" s="32" t="s">
        <v>1077</v>
      </c>
      <c r="R1061" s="19" t="s">
        <v>1052</v>
      </c>
    </row>
    <row r="1062" spans="2:18">
      <c r="B1062" s="14">
        <v>695.8</v>
      </c>
      <c r="C1062" s="12">
        <v>5672</v>
      </c>
      <c r="D1062" s="12">
        <v>14519</v>
      </c>
      <c r="E1062" s="12">
        <v>570</v>
      </c>
      <c r="F1062" s="12">
        <v>733640</v>
      </c>
      <c r="G1062" s="49">
        <v>1.3165420225388</v>
      </c>
      <c r="H1062" s="50">
        <v>4.5715679545277103E-2</v>
      </c>
      <c r="I1062" s="50">
        <f t="shared" si="16"/>
        <v>3.7304990659178645</v>
      </c>
      <c r="J1062" s="15">
        <v>2.2411381518753801E-182</v>
      </c>
      <c r="K1062" s="53">
        <v>2.06202324203697E-17</v>
      </c>
      <c r="L1062" s="16">
        <v>3.4466884288352501E-3</v>
      </c>
      <c r="M1062" s="16">
        <v>3.44401180849704E-3</v>
      </c>
      <c r="N1062" s="16">
        <v>0.332349941647544</v>
      </c>
      <c r="O1062" s="16">
        <v>0</v>
      </c>
      <c r="P1062" s="15">
        <v>3.4303207603532598E-12</v>
      </c>
      <c r="Q1062" s="32" t="s">
        <v>1078</v>
      </c>
      <c r="R1062" s="19" t="s">
        <v>1052</v>
      </c>
    </row>
    <row r="1063" spans="2:18">
      <c r="B1063" s="48">
        <v>695.9</v>
      </c>
      <c r="C1063" s="12">
        <v>5748</v>
      </c>
      <c r="D1063" s="12">
        <v>6398</v>
      </c>
      <c r="E1063" s="12">
        <v>494</v>
      </c>
      <c r="F1063" s="12">
        <v>741761</v>
      </c>
      <c r="G1063" s="49">
        <v>2.0061844483712599</v>
      </c>
      <c r="H1063" s="50">
        <v>4.9435871177519998E-2</v>
      </c>
      <c r="I1063" s="50">
        <f t="shared" si="16"/>
        <v>7.4348949327360998</v>
      </c>
      <c r="J1063" s="15">
        <v>0</v>
      </c>
      <c r="K1063" s="53">
        <v>3.7400538978524003E-17</v>
      </c>
      <c r="L1063" s="16">
        <v>2.75630979630552E-3</v>
      </c>
      <c r="M1063" s="16">
        <v>2.2268953439571601E-3</v>
      </c>
      <c r="N1063" s="16">
        <v>0.30964097686974801</v>
      </c>
      <c r="O1063" s="16">
        <v>0</v>
      </c>
      <c r="P1063" s="15">
        <v>9.1726501752989094E-9</v>
      </c>
      <c r="Q1063" s="32" t="s">
        <v>1079</v>
      </c>
      <c r="R1063" s="19" t="s">
        <v>1052</v>
      </c>
    </row>
    <row r="1064" spans="2:18">
      <c r="B1064" s="14">
        <v>696</v>
      </c>
      <c r="C1064" s="12">
        <v>5875</v>
      </c>
      <c r="D1064" s="12">
        <v>18028</v>
      </c>
      <c r="E1064" s="12">
        <v>367</v>
      </c>
      <c r="F1064" s="12">
        <v>730131</v>
      </c>
      <c r="G1064" s="49">
        <v>0.74180053734694895</v>
      </c>
      <c r="H1064" s="50">
        <v>5.45882120290321E-2</v>
      </c>
      <c r="I1064" s="50">
        <f t="shared" si="16"/>
        <v>2.0997127241480773</v>
      </c>
      <c r="J1064" s="15">
        <v>4.6524135548765098E-42</v>
      </c>
      <c r="K1064" s="53">
        <v>1.54733061282449E-16</v>
      </c>
      <c r="L1064" s="16">
        <v>1.8344277400357499E-3</v>
      </c>
      <c r="M1064" s="16">
        <v>2.7947499555463599E-3</v>
      </c>
      <c r="N1064" s="16">
        <v>0.37088863829381602</v>
      </c>
      <c r="O1064" s="16">
        <v>0</v>
      </c>
      <c r="P1064" s="15">
        <v>1.36620166844757E-7</v>
      </c>
      <c r="Q1064" s="32" t="s">
        <v>1080</v>
      </c>
      <c r="R1064" s="19" t="s">
        <v>1052</v>
      </c>
    </row>
    <row r="1065" spans="2:18">
      <c r="B1065" s="14">
        <v>696.4</v>
      </c>
      <c r="C1065" s="12">
        <v>5900</v>
      </c>
      <c r="D1065" s="12">
        <v>15665</v>
      </c>
      <c r="E1065" s="12">
        <v>342</v>
      </c>
      <c r="F1065" s="12">
        <v>732494</v>
      </c>
      <c r="G1065" s="49">
        <v>0.78513459181182099</v>
      </c>
      <c r="H1065" s="50">
        <v>5.6511921929141999E-2</v>
      </c>
      <c r="I1065" s="50">
        <f t="shared" si="16"/>
        <v>2.1927020406141864</v>
      </c>
      <c r="J1065" s="15">
        <v>6.9598254259440505E-44</v>
      </c>
      <c r="K1065" s="53">
        <v>1.7541035661503299E-16</v>
      </c>
      <c r="L1065" s="16">
        <v>1.8764028006245401E-3</v>
      </c>
      <c r="M1065" s="16">
        <v>2.7389011941100199E-3</v>
      </c>
      <c r="N1065" s="16">
        <v>0.36942288338948898</v>
      </c>
      <c r="O1065" s="16">
        <v>0</v>
      </c>
      <c r="P1065" s="15">
        <v>1.5709769788389001E-7</v>
      </c>
      <c r="Q1065" s="32" t="s">
        <v>1081</v>
      </c>
      <c r="R1065" s="19" t="s">
        <v>1052</v>
      </c>
    </row>
    <row r="1066" spans="2:18">
      <c r="B1066" s="14">
        <v>696.41</v>
      </c>
      <c r="C1066" s="12">
        <v>5920</v>
      </c>
      <c r="D1066" s="12">
        <v>15191</v>
      </c>
      <c r="E1066" s="12">
        <v>322</v>
      </c>
      <c r="F1066" s="12">
        <v>732968</v>
      </c>
      <c r="G1066" s="49">
        <v>0.75749686066687105</v>
      </c>
      <c r="H1066" s="50">
        <v>5.81196957816335E-2</v>
      </c>
      <c r="I1066" s="50">
        <f t="shared" si="16"/>
        <v>2.1329305105038925</v>
      </c>
      <c r="J1066" s="15">
        <v>7.9013828578830804E-39</v>
      </c>
      <c r="K1066" s="53">
        <v>1.7135914312602401E-16</v>
      </c>
      <c r="L1066" s="16">
        <v>1.8229825580056199E-3</v>
      </c>
      <c r="M1066" s="16">
        <v>2.81049855892718E-3</v>
      </c>
      <c r="N1066" s="16">
        <v>0.36985649332313297</v>
      </c>
      <c r="O1066" s="16">
        <v>0</v>
      </c>
      <c r="P1066" s="15">
        <v>1.65024590906127E-7</v>
      </c>
      <c r="Q1066" s="32" t="s">
        <v>1082</v>
      </c>
      <c r="R1066" s="19" t="s">
        <v>1052</v>
      </c>
    </row>
    <row r="1067" spans="2:18">
      <c r="B1067" s="14">
        <v>696.42</v>
      </c>
      <c r="C1067" s="12">
        <v>6187</v>
      </c>
      <c r="D1067" s="12">
        <v>1573</v>
      </c>
      <c r="E1067" s="12">
        <v>55</v>
      </c>
      <c r="F1067" s="12">
        <v>746586</v>
      </c>
      <c r="G1067" s="49">
        <v>1.08927292710326</v>
      </c>
      <c r="H1067" s="50">
        <v>0.138112292276698</v>
      </c>
      <c r="I1067" s="50">
        <f t="shared" si="16"/>
        <v>2.9721123444596156</v>
      </c>
      <c r="J1067" s="15">
        <v>3.0987368850103101E-15</v>
      </c>
      <c r="K1067" s="53">
        <v>3.0025478740810601E-16</v>
      </c>
      <c r="L1067" s="16">
        <v>1.49637647290887E-3</v>
      </c>
      <c r="M1067" s="16">
        <v>3.3592209979152201E-3</v>
      </c>
      <c r="N1067" s="16">
        <v>0.384729221156146</v>
      </c>
      <c r="O1067" s="16">
        <v>0</v>
      </c>
      <c r="P1067" s="15">
        <v>2.29429132250763E-7</v>
      </c>
      <c r="Q1067" s="32" t="s">
        <v>1083</v>
      </c>
      <c r="R1067" s="19" t="s">
        <v>1052</v>
      </c>
    </row>
    <row r="1068" spans="2:18">
      <c r="B1068" s="14">
        <v>698</v>
      </c>
      <c r="C1068" s="12">
        <v>5352</v>
      </c>
      <c r="D1068" s="12">
        <v>29404</v>
      </c>
      <c r="E1068" s="12">
        <v>890</v>
      </c>
      <c r="F1068" s="12">
        <v>718755</v>
      </c>
      <c r="G1068" s="49">
        <v>1.1754710431964499</v>
      </c>
      <c r="H1068" s="50">
        <v>3.7656416413508802E-2</v>
      </c>
      <c r="I1068" s="50">
        <f t="shared" si="16"/>
        <v>3.2396686083395196</v>
      </c>
      <c r="J1068" s="15">
        <v>6.5260690826638699E-214</v>
      </c>
      <c r="K1068" s="53">
        <v>2.3891477503879301E-17</v>
      </c>
      <c r="L1068" s="16">
        <v>4.4888801132255302E-4</v>
      </c>
      <c r="M1068" s="16">
        <v>5.2518816841653302E-3</v>
      </c>
      <c r="N1068" s="16">
        <v>0.42733976560389503</v>
      </c>
      <c r="O1068" s="16">
        <v>0</v>
      </c>
      <c r="P1068" s="15">
        <v>5.9753682464934596E-18</v>
      </c>
      <c r="Q1068" s="32" t="s">
        <v>1084</v>
      </c>
      <c r="R1068" s="19" t="s">
        <v>1052</v>
      </c>
    </row>
    <row r="1069" spans="2:18">
      <c r="B1069" s="14">
        <v>700</v>
      </c>
      <c r="C1069" s="12">
        <v>5274</v>
      </c>
      <c r="D1069" s="12">
        <v>20035</v>
      </c>
      <c r="E1069" s="12">
        <v>968</v>
      </c>
      <c r="F1069" s="12">
        <v>728124</v>
      </c>
      <c r="G1069" s="49">
        <v>1.50800375198559</v>
      </c>
      <c r="H1069" s="50">
        <v>3.7346714571488297E-2</v>
      </c>
      <c r="I1069" s="50">
        <f t="shared" si="16"/>
        <v>4.5177033304805851</v>
      </c>
      <c r="J1069" s="15">
        <v>0</v>
      </c>
      <c r="K1069" s="53">
        <v>2.4452867512700502E-16</v>
      </c>
      <c r="L1069" s="16">
        <v>3.0155634735853699E-3</v>
      </c>
      <c r="M1069" s="16">
        <v>8.5705009339015498E-3</v>
      </c>
      <c r="N1069" s="16">
        <v>0.33469518131901499</v>
      </c>
      <c r="O1069" s="16">
        <v>0</v>
      </c>
      <c r="P1069" s="15">
        <v>3.7566757105753401E-10</v>
      </c>
      <c r="Q1069" s="32" t="s">
        <v>1085</v>
      </c>
      <c r="R1069" s="19" t="s">
        <v>1052</v>
      </c>
    </row>
    <row r="1070" spans="2:18">
      <c r="B1070" s="14">
        <v>701</v>
      </c>
      <c r="C1070" s="12">
        <v>4632</v>
      </c>
      <c r="D1070" s="12">
        <v>70277</v>
      </c>
      <c r="E1070" s="12">
        <v>1610</v>
      </c>
      <c r="F1070" s="12">
        <v>677882</v>
      </c>
      <c r="G1070" s="49">
        <v>0.90919207409194303</v>
      </c>
      <c r="H1070" s="50">
        <v>3.0057342975306298E-2</v>
      </c>
      <c r="I1070" s="50">
        <f t="shared" si="16"/>
        <v>2.482316195441463</v>
      </c>
      <c r="J1070" s="15">
        <v>5.4458053197706603E-201</v>
      </c>
      <c r="K1070" s="53">
        <v>1.18690718748374E-18</v>
      </c>
      <c r="L1070" s="16">
        <v>3.2556335983394899E-3</v>
      </c>
      <c r="M1070" s="16">
        <v>3.1594691307572898E-3</v>
      </c>
      <c r="N1070" s="16">
        <v>0.39676400385231297</v>
      </c>
      <c r="O1070" s="16">
        <v>8.2671568162864103E-303</v>
      </c>
      <c r="P1070" s="15">
        <v>8.0064852139166195E-13</v>
      </c>
      <c r="Q1070" s="32" t="s">
        <v>1086</v>
      </c>
      <c r="R1070" s="19" t="s">
        <v>1052</v>
      </c>
    </row>
    <row r="1071" spans="2:18">
      <c r="B1071" s="14">
        <v>701.1</v>
      </c>
      <c r="C1071" s="12">
        <v>5775</v>
      </c>
      <c r="D1071" s="12">
        <v>14552</v>
      </c>
      <c r="E1071" s="12">
        <v>467</v>
      </c>
      <c r="F1071" s="12">
        <v>733607</v>
      </c>
      <c r="G1071" s="49">
        <v>1.0508915429507399</v>
      </c>
      <c r="H1071" s="50">
        <v>5.0170163615727702E-2</v>
      </c>
      <c r="I1071" s="50">
        <f t="shared" si="16"/>
        <v>2.860199972811059</v>
      </c>
      <c r="J1071" s="15">
        <v>2.01751898730484E-97</v>
      </c>
      <c r="K1071" s="53">
        <v>4.25517829588111E-17</v>
      </c>
      <c r="L1071" s="16">
        <v>1.61087218822424E-3</v>
      </c>
      <c r="M1071" s="16">
        <v>4.8804567222006804E-3</v>
      </c>
      <c r="N1071" s="16">
        <v>0.38911335184209001</v>
      </c>
      <c r="O1071" s="16">
        <v>0</v>
      </c>
      <c r="P1071" s="15">
        <v>4.4190482576490601E-9</v>
      </c>
      <c r="Q1071" s="32" t="s">
        <v>1087</v>
      </c>
      <c r="R1071" s="19" t="s">
        <v>1052</v>
      </c>
    </row>
    <row r="1072" spans="2:18">
      <c r="B1072" s="14">
        <v>701.2</v>
      </c>
      <c r="C1072" s="12">
        <v>5787</v>
      </c>
      <c r="D1072" s="12">
        <v>14400</v>
      </c>
      <c r="E1072" s="12">
        <v>455</v>
      </c>
      <c r="F1072" s="12">
        <v>733759</v>
      </c>
      <c r="G1072" s="49">
        <v>1.0998125626483599</v>
      </c>
      <c r="H1072" s="50">
        <v>4.9898679171316199E-2</v>
      </c>
      <c r="I1072" s="50">
        <f t="shared" si="16"/>
        <v>3.0036029837920437</v>
      </c>
      <c r="J1072" s="15">
        <v>1.1675305146104699E-107</v>
      </c>
      <c r="K1072" s="53">
        <v>2.5374602361643399E-17</v>
      </c>
      <c r="L1072" s="16">
        <v>2.1047489092513401E-3</v>
      </c>
      <c r="M1072" s="16">
        <v>3.0325760518609799E-3</v>
      </c>
      <c r="N1072" s="16">
        <v>0.37026489252670097</v>
      </c>
      <c r="O1072" s="16">
        <v>0</v>
      </c>
      <c r="P1072" s="15">
        <v>8.5619673215800606E-9</v>
      </c>
      <c r="Q1072" s="32" t="s">
        <v>1088</v>
      </c>
      <c r="R1072" s="19" t="s">
        <v>1052</v>
      </c>
    </row>
    <row r="1073" spans="2:18">
      <c r="B1073" s="14">
        <v>701.4</v>
      </c>
      <c r="C1073" s="12">
        <v>6163</v>
      </c>
      <c r="D1073" s="12">
        <v>4709</v>
      </c>
      <c r="E1073" s="12">
        <v>79</v>
      </c>
      <c r="F1073" s="12">
        <v>743450</v>
      </c>
      <c r="G1073" s="49">
        <v>0.51687632042381404</v>
      </c>
      <c r="H1073" s="50">
        <v>0.114552843075582</v>
      </c>
      <c r="I1073" s="50">
        <f t="shared" si="16"/>
        <v>1.6767817318317231</v>
      </c>
      <c r="J1073" s="15">
        <v>6.4182470164261E-6</v>
      </c>
      <c r="K1073" s="53">
        <v>2.2950132534848201E-16</v>
      </c>
      <c r="L1073" s="16">
        <v>1.1576696147976801E-3</v>
      </c>
      <c r="M1073" s="16">
        <v>3.7834041026935301E-3</v>
      </c>
      <c r="N1073" s="16">
        <v>0.38455697458257299</v>
      </c>
      <c r="O1073" s="16">
        <v>0</v>
      </c>
      <c r="P1073" s="15">
        <v>1.5096085186870099E-7</v>
      </c>
      <c r="Q1073" s="32" t="s">
        <v>1089</v>
      </c>
      <c r="R1073" s="19" t="s">
        <v>1052</v>
      </c>
    </row>
    <row r="1074" spans="2:18">
      <c r="B1074" s="48">
        <v>701.5</v>
      </c>
      <c r="C1074" s="12">
        <v>6040</v>
      </c>
      <c r="D1074" s="12">
        <v>3122</v>
      </c>
      <c r="E1074" s="12">
        <v>202</v>
      </c>
      <c r="F1074" s="12">
        <v>745037</v>
      </c>
      <c r="G1074" s="49">
        <v>1.7593497480973399</v>
      </c>
      <c r="H1074" s="50">
        <v>7.4450687413828695E-2</v>
      </c>
      <c r="I1074" s="50">
        <f t="shared" si="16"/>
        <v>5.8086590744907731</v>
      </c>
      <c r="J1074" s="15">
        <v>1.84778276042218E-123</v>
      </c>
      <c r="K1074" s="53">
        <v>9.9677247559425104E-17</v>
      </c>
      <c r="L1074" s="16">
        <v>1.51124138219851E-3</v>
      </c>
      <c r="M1074" s="16">
        <v>3.6081672231626899E-3</v>
      </c>
      <c r="N1074" s="16">
        <v>0.34967514700553698</v>
      </c>
      <c r="O1074" s="16">
        <v>0</v>
      </c>
      <c r="P1074" s="15">
        <v>8.4355067698507806E-8</v>
      </c>
      <c r="Q1074" s="32" t="s">
        <v>1090</v>
      </c>
      <c r="R1074" s="19" t="s">
        <v>1052</v>
      </c>
    </row>
    <row r="1075" spans="2:18">
      <c r="B1075" s="14">
        <v>702</v>
      </c>
      <c r="C1075" s="12">
        <v>4834</v>
      </c>
      <c r="D1075" s="12">
        <v>83110</v>
      </c>
      <c r="E1075" s="12">
        <v>1408</v>
      </c>
      <c r="F1075" s="12">
        <v>665049</v>
      </c>
      <c r="G1075" s="49">
        <v>0.36380155402393399</v>
      </c>
      <c r="H1075" s="50">
        <v>3.2795214756369602E-2</v>
      </c>
      <c r="I1075" s="50">
        <f t="shared" si="16"/>
        <v>1.4387886640050627</v>
      </c>
      <c r="J1075" s="15">
        <v>1.35464616991769E-28</v>
      </c>
      <c r="K1075" s="53">
        <v>8.5257840682150903E-18</v>
      </c>
      <c r="L1075" s="16">
        <v>2.69331812452818E-3</v>
      </c>
      <c r="M1075" s="16">
        <v>2.1923454064406E-3</v>
      </c>
      <c r="N1075" s="16">
        <v>0.34780438459699797</v>
      </c>
      <c r="O1075" s="16">
        <v>0</v>
      </c>
      <c r="P1075" s="15">
        <v>9.6938265515735994E-8</v>
      </c>
      <c r="Q1075" s="32" t="s">
        <v>1091</v>
      </c>
      <c r="R1075" s="19" t="s">
        <v>1052</v>
      </c>
    </row>
    <row r="1076" spans="2:18">
      <c r="B1076" s="14">
        <v>702.1</v>
      </c>
      <c r="C1076" s="12">
        <v>5614</v>
      </c>
      <c r="D1076" s="12">
        <v>28782</v>
      </c>
      <c r="E1076" s="12">
        <v>628</v>
      </c>
      <c r="F1076" s="12">
        <v>719377</v>
      </c>
      <c r="G1076" s="49">
        <v>0.46851559505839602</v>
      </c>
      <c r="H1076" s="50">
        <v>4.4094206856003799E-2</v>
      </c>
      <c r="I1076" s="50">
        <f t="shared" si="16"/>
        <v>1.5976209158185448</v>
      </c>
      <c r="J1076" s="15">
        <v>2.2720184357816701E-26</v>
      </c>
      <c r="K1076" s="53">
        <v>2.9065630628924701E-17</v>
      </c>
      <c r="L1076" s="16">
        <v>2.1299983893011101E-3</v>
      </c>
      <c r="M1076" s="16">
        <v>2.61008992787748E-3</v>
      </c>
      <c r="N1076" s="16">
        <v>0.35934410892565299</v>
      </c>
      <c r="O1076" s="16">
        <v>0</v>
      </c>
      <c r="P1076" s="15">
        <v>3.8944420973860099E-6</v>
      </c>
      <c r="Q1076" s="32" t="s">
        <v>1092</v>
      </c>
      <c r="R1076" s="19" t="s">
        <v>1052</v>
      </c>
    </row>
    <row r="1077" spans="2:18">
      <c r="B1077" s="14">
        <v>702.2</v>
      </c>
      <c r="C1077" s="12">
        <v>5023</v>
      </c>
      <c r="D1077" s="12">
        <v>73115</v>
      </c>
      <c r="E1077" s="12">
        <v>1219</v>
      </c>
      <c r="F1077" s="12">
        <v>675044</v>
      </c>
      <c r="G1077" s="49">
        <v>0.32598301307794703</v>
      </c>
      <c r="H1077" s="50">
        <v>3.4265280559927599E-2</v>
      </c>
      <c r="I1077" s="50">
        <f t="shared" si="16"/>
        <v>1.385391835129786</v>
      </c>
      <c r="J1077" s="15">
        <v>1.8433944770491201E-21</v>
      </c>
      <c r="K1077" s="53">
        <v>1.95201216323268E-17</v>
      </c>
      <c r="L1077" s="16">
        <v>2.2760126299570102E-3</v>
      </c>
      <c r="M1077" s="16">
        <v>2.4942465043403502E-3</v>
      </c>
      <c r="N1077" s="16">
        <v>0.35886858641963099</v>
      </c>
      <c r="O1077" s="16">
        <v>0</v>
      </c>
      <c r="P1077" s="15">
        <v>5.3498061926244898E-8</v>
      </c>
      <c r="Q1077" s="32" t="s">
        <v>1093</v>
      </c>
      <c r="R1077" s="19" t="s">
        <v>1052</v>
      </c>
    </row>
    <row r="1078" spans="2:18">
      <c r="B1078" s="14">
        <v>703</v>
      </c>
      <c r="C1078" s="12">
        <v>4916</v>
      </c>
      <c r="D1078" s="12">
        <v>46587</v>
      </c>
      <c r="E1078" s="12">
        <v>1326</v>
      </c>
      <c r="F1078" s="12">
        <v>701572</v>
      </c>
      <c r="G1078" s="49">
        <v>1.1196789023011</v>
      </c>
      <c r="H1078" s="50">
        <v>3.2728132367042501E-2</v>
      </c>
      <c r="I1078" s="50">
        <f t="shared" si="16"/>
        <v>3.0638702436429046</v>
      </c>
      <c r="J1078" s="15">
        <v>1.6303447823135799E-256</v>
      </c>
      <c r="K1078" s="53">
        <v>1.11011652505753E-16</v>
      </c>
      <c r="L1078" s="16">
        <v>3.58433435623485E-3</v>
      </c>
      <c r="M1078" s="16">
        <v>6.5330556722288198E-3</v>
      </c>
      <c r="N1078" s="16">
        <v>0.417438763075066</v>
      </c>
      <c r="O1078" s="16">
        <v>0</v>
      </c>
      <c r="P1078" s="15">
        <v>8.6244238843844898E-11</v>
      </c>
      <c r="Q1078" s="32" t="s">
        <v>1094</v>
      </c>
      <c r="R1078" s="19" t="s">
        <v>1052</v>
      </c>
    </row>
    <row r="1079" spans="2:18">
      <c r="B1079" s="14">
        <v>703.1</v>
      </c>
      <c r="C1079" s="12">
        <v>5778</v>
      </c>
      <c r="D1079" s="12">
        <v>9594</v>
      </c>
      <c r="E1079" s="12">
        <v>464</v>
      </c>
      <c r="F1079" s="12">
        <v>738565</v>
      </c>
      <c r="G1079" s="49">
        <v>1.43147572364576</v>
      </c>
      <c r="H1079" s="50">
        <v>4.9957908658730898E-2</v>
      </c>
      <c r="I1079" s="50">
        <f t="shared" si="16"/>
        <v>4.1848703494709012</v>
      </c>
      <c r="J1079" s="15">
        <v>1.44427346225428E-180</v>
      </c>
      <c r="K1079" s="53">
        <v>5.2819378029362598E-16</v>
      </c>
      <c r="L1079" s="16">
        <v>2.5665263750601101E-3</v>
      </c>
      <c r="M1079" s="16">
        <v>3.66032169852698E-3</v>
      </c>
      <c r="N1079" s="16">
        <v>0.35277569979733298</v>
      </c>
      <c r="O1079" s="16">
        <v>0</v>
      </c>
      <c r="P1079" s="15">
        <v>2.9417696462821001E-8</v>
      </c>
      <c r="Q1079" s="32" t="s">
        <v>1095</v>
      </c>
      <c r="R1079" s="19" t="s">
        <v>1052</v>
      </c>
    </row>
    <row r="1080" spans="2:18">
      <c r="B1080" s="14">
        <v>704</v>
      </c>
      <c r="C1080" s="12">
        <v>5439</v>
      </c>
      <c r="D1080" s="12">
        <v>28541</v>
      </c>
      <c r="E1080" s="12">
        <v>803</v>
      </c>
      <c r="F1080" s="12">
        <v>719618</v>
      </c>
      <c r="G1080" s="49">
        <v>1.11624497093409</v>
      </c>
      <c r="H1080" s="50">
        <v>3.86767016715239E-2</v>
      </c>
      <c r="I1080" s="50">
        <f t="shared" si="16"/>
        <v>3.0533671672514662</v>
      </c>
      <c r="J1080" s="15">
        <v>3.6965849463055702E-183</v>
      </c>
      <c r="K1080" s="53">
        <v>8.0451786534601301E-18</v>
      </c>
      <c r="L1080" s="16">
        <v>2.69810181879456E-3</v>
      </c>
      <c r="M1080" s="16">
        <v>2.9886749479758798E-3</v>
      </c>
      <c r="N1080" s="16">
        <v>0.35106928346161198</v>
      </c>
      <c r="O1080" s="16">
        <v>0</v>
      </c>
      <c r="P1080" s="15">
        <v>3.1834537605455499E-11</v>
      </c>
      <c r="Q1080" s="32" t="s">
        <v>1096</v>
      </c>
      <c r="R1080" s="19" t="s">
        <v>1052</v>
      </c>
    </row>
    <row r="1081" spans="2:18">
      <c r="B1081" s="14">
        <v>704.1</v>
      </c>
      <c r="C1081" s="12">
        <v>6064</v>
      </c>
      <c r="D1081" s="12">
        <v>8757</v>
      </c>
      <c r="E1081" s="12">
        <v>178</v>
      </c>
      <c r="F1081" s="12">
        <v>739402</v>
      </c>
      <c r="G1081" s="49">
        <v>0.72621908455716899</v>
      </c>
      <c r="H1081" s="50">
        <v>7.7549714474935999E-2</v>
      </c>
      <c r="I1081" s="50">
        <f t="shared" si="16"/>
        <v>2.0672497166565944</v>
      </c>
      <c r="J1081" s="15">
        <v>7.6366598665544495E-21</v>
      </c>
      <c r="K1081" s="53">
        <v>2.2527884583541602E-16</v>
      </c>
      <c r="L1081" s="16">
        <v>1.32772601308151E-3</v>
      </c>
      <c r="M1081" s="16">
        <v>3.6918309494962799E-3</v>
      </c>
      <c r="N1081" s="16">
        <v>0.38494833028408798</v>
      </c>
      <c r="O1081" s="16">
        <v>0</v>
      </c>
      <c r="P1081" s="15">
        <v>3.5366009668293401E-9</v>
      </c>
      <c r="Q1081" s="32" t="s">
        <v>1097</v>
      </c>
      <c r="R1081" s="19" t="s">
        <v>1052</v>
      </c>
    </row>
    <row r="1082" spans="2:18">
      <c r="B1082" s="14">
        <v>704.2</v>
      </c>
      <c r="C1082" s="12">
        <v>6142</v>
      </c>
      <c r="D1082" s="12">
        <v>5534</v>
      </c>
      <c r="E1082" s="12">
        <v>100</v>
      </c>
      <c r="F1082" s="12">
        <v>742625</v>
      </c>
      <c r="G1082" s="49">
        <v>0.81113178537248298</v>
      </c>
      <c r="H1082" s="50">
        <v>0.102995188417682</v>
      </c>
      <c r="I1082" s="50">
        <f t="shared" si="16"/>
        <v>2.2504535763133084</v>
      </c>
      <c r="J1082" s="15">
        <v>3.3956270171944301E-15</v>
      </c>
      <c r="K1082" s="53">
        <v>1.80041499403552E-16</v>
      </c>
      <c r="L1082" s="16">
        <v>1.62394788549198E-3</v>
      </c>
      <c r="M1082" s="16">
        <v>3.4137724624468601E-3</v>
      </c>
      <c r="N1082" s="16">
        <v>0.38614029053325599</v>
      </c>
      <c r="O1082" s="16">
        <v>0</v>
      </c>
      <c r="P1082" s="15">
        <v>6.1834196246385899E-9</v>
      </c>
      <c r="Q1082" s="32" t="s">
        <v>1098</v>
      </c>
      <c r="R1082" s="19" t="s">
        <v>1052</v>
      </c>
    </row>
    <row r="1083" spans="2:18">
      <c r="B1083" s="14">
        <v>704.8</v>
      </c>
      <c r="C1083" s="12">
        <v>5814</v>
      </c>
      <c r="D1083" s="12">
        <v>14033</v>
      </c>
      <c r="E1083" s="12">
        <v>428</v>
      </c>
      <c r="F1083" s="12">
        <v>734126</v>
      </c>
      <c r="G1083" s="49">
        <v>1.1209260506638801</v>
      </c>
      <c r="H1083" s="50">
        <v>5.1111773796180399E-2</v>
      </c>
      <c r="I1083" s="50">
        <f t="shared" si="16"/>
        <v>3.0676937281316641</v>
      </c>
      <c r="J1083" s="15">
        <v>1.3185995050203401E-106</v>
      </c>
      <c r="K1083" s="53">
        <v>3.3409419932696997E-17</v>
      </c>
      <c r="L1083" s="16">
        <v>2.3400594178098798E-3</v>
      </c>
      <c r="M1083" s="16">
        <v>3.3427324680516401E-3</v>
      </c>
      <c r="N1083" s="16">
        <v>0.35728527253435299</v>
      </c>
      <c r="O1083" s="16">
        <v>0</v>
      </c>
      <c r="P1083" s="15">
        <v>4.52257688211558E-7</v>
      </c>
      <c r="Q1083" s="32" t="s">
        <v>1099</v>
      </c>
      <c r="R1083" s="19" t="s">
        <v>1052</v>
      </c>
    </row>
    <row r="1084" spans="2:18">
      <c r="B1084" s="14">
        <v>705</v>
      </c>
      <c r="C1084" s="12">
        <v>5755</v>
      </c>
      <c r="D1084" s="12">
        <v>15019</v>
      </c>
      <c r="E1084" s="12">
        <v>487</v>
      </c>
      <c r="F1084" s="12">
        <v>733140</v>
      </c>
      <c r="G1084" s="49">
        <v>1.2414091993916601</v>
      </c>
      <c r="H1084" s="50">
        <v>4.8284190496077697E-2</v>
      </c>
      <c r="I1084" s="50">
        <f t="shared" si="16"/>
        <v>3.4604865459201015</v>
      </c>
      <c r="J1084" s="15">
        <v>8.9272640643256794E-146</v>
      </c>
      <c r="K1084" s="53">
        <v>5.2187513877922197E-17</v>
      </c>
      <c r="L1084" s="16">
        <v>2.5578611455689599E-3</v>
      </c>
      <c r="M1084" s="16">
        <v>4.4921734950447503E-3</v>
      </c>
      <c r="N1084" s="16">
        <v>0.35967198614333901</v>
      </c>
      <c r="O1084" s="16">
        <v>0</v>
      </c>
      <c r="P1084" s="15">
        <v>2.4729069520348301E-9</v>
      </c>
      <c r="Q1084" s="32" t="s">
        <v>1100</v>
      </c>
      <c r="R1084" s="19" t="s">
        <v>1052</v>
      </c>
    </row>
    <row r="1085" spans="2:18">
      <c r="B1085" s="14">
        <v>705.1</v>
      </c>
      <c r="C1085" s="12">
        <v>6118</v>
      </c>
      <c r="D1085" s="12">
        <v>4824</v>
      </c>
      <c r="E1085" s="12">
        <v>124</v>
      </c>
      <c r="F1085" s="12">
        <v>743335</v>
      </c>
      <c r="G1085" s="49">
        <v>0.98550654519187397</v>
      </c>
      <c r="H1085" s="50">
        <v>9.2256400698800201E-2</v>
      </c>
      <c r="I1085" s="50">
        <f t="shared" si="16"/>
        <v>2.6791686607611007</v>
      </c>
      <c r="J1085" s="15">
        <v>1.23238915002496E-26</v>
      </c>
      <c r="K1085" s="53">
        <v>2.0160483743426001E-16</v>
      </c>
      <c r="L1085" s="16">
        <v>1.35514162473571E-3</v>
      </c>
      <c r="M1085" s="16">
        <v>3.4785117009512802E-3</v>
      </c>
      <c r="N1085" s="16">
        <v>0.378483257086352</v>
      </c>
      <c r="O1085" s="16">
        <v>0</v>
      </c>
      <c r="P1085" s="15">
        <v>9.4541921764462301E-8</v>
      </c>
      <c r="Q1085" s="32" t="s">
        <v>1101</v>
      </c>
      <c r="R1085" s="19" t="s">
        <v>1052</v>
      </c>
    </row>
    <row r="1086" spans="2:18">
      <c r="B1086" s="48">
        <v>705.3</v>
      </c>
      <c r="C1086" s="12">
        <v>6102</v>
      </c>
      <c r="D1086" s="12">
        <v>2782</v>
      </c>
      <c r="E1086" s="12">
        <v>140</v>
      </c>
      <c r="F1086" s="12">
        <v>745377</v>
      </c>
      <c r="G1086" s="49">
        <v>1.8000473321355701</v>
      </c>
      <c r="H1086" s="50">
        <v>8.86373831661844E-2</v>
      </c>
      <c r="I1086" s="50">
        <f t="shared" si="16"/>
        <v>6.0499338139235963</v>
      </c>
      <c r="J1086" s="15">
        <v>1.0927999638921699E-91</v>
      </c>
      <c r="K1086" s="53">
        <v>4.8284776695384197E-16</v>
      </c>
      <c r="L1086" s="16">
        <v>1.7844616708794E-3</v>
      </c>
      <c r="M1086" s="16">
        <v>5.9440895546581003E-3</v>
      </c>
      <c r="N1086" s="16">
        <v>0.39682449019382499</v>
      </c>
      <c r="O1086" s="16">
        <v>0</v>
      </c>
      <c r="P1086" s="15">
        <v>4.3002561035204801E-9</v>
      </c>
      <c r="Q1086" s="32" t="s">
        <v>1102</v>
      </c>
      <c r="R1086" s="19" t="s">
        <v>1052</v>
      </c>
    </row>
    <row r="1087" spans="2:18">
      <c r="B1087" s="14">
        <v>705.8</v>
      </c>
      <c r="C1087" s="12">
        <v>5756</v>
      </c>
      <c r="D1087" s="12">
        <v>19263</v>
      </c>
      <c r="E1087" s="12">
        <v>486</v>
      </c>
      <c r="F1087" s="12">
        <v>728896</v>
      </c>
      <c r="G1087" s="49">
        <v>0.89780010706941304</v>
      </c>
      <c r="H1087" s="50">
        <v>4.8120222613447498E-2</v>
      </c>
      <c r="I1087" s="50">
        <f t="shared" si="16"/>
        <v>2.4541981949589036</v>
      </c>
      <c r="J1087" s="15">
        <v>1.0987275478754399E-77</v>
      </c>
      <c r="K1087" s="53">
        <v>6.1918575803129896E-17</v>
      </c>
      <c r="L1087" s="16">
        <v>2.5532247782920599E-3</v>
      </c>
      <c r="M1087" s="16">
        <v>3.1239505290539698E-3</v>
      </c>
      <c r="N1087" s="16">
        <v>0.36578912679665598</v>
      </c>
      <c r="O1087" s="16">
        <v>0</v>
      </c>
      <c r="P1087" s="15">
        <v>4.30776676475175E-8</v>
      </c>
      <c r="Q1087" s="32" t="s">
        <v>1103</v>
      </c>
      <c r="R1087" s="19" t="s">
        <v>1052</v>
      </c>
    </row>
    <row r="1088" spans="2:18">
      <c r="B1088" s="14">
        <v>706</v>
      </c>
      <c r="C1088" s="12">
        <v>4436</v>
      </c>
      <c r="D1088" s="12">
        <v>111088</v>
      </c>
      <c r="E1088" s="12">
        <v>1806</v>
      </c>
      <c r="F1088" s="12">
        <v>637071</v>
      </c>
      <c r="G1088" s="49">
        <v>0.70706497082050901</v>
      </c>
      <c r="H1088" s="50">
        <v>2.83766130031976E-2</v>
      </c>
      <c r="I1088" s="50">
        <f t="shared" si="16"/>
        <v>2.0280301871903776</v>
      </c>
      <c r="J1088" s="15">
        <v>4.8474546596317499E-137</v>
      </c>
      <c r="K1088" s="53">
        <v>3.4839110092087402E-19</v>
      </c>
      <c r="L1088" s="16">
        <v>3.84504540238308E-3</v>
      </c>
      <c r="M1088" s="16">
        <v>1.3269491011043801E-3</v>
      </c>
      <c r="N1088" s="16">
        <v>0.33744065895674102</v>
      </c>
      <c r="O1088" s="16">
        <v>0</v>
      </c>
      <c r="P1088" s="15">
        <v>3.7454536832118402E-10</v>
      </c>
      <c r="Q1088" s="32" t="s">
        <v>1104</v>
      </c>
      <c r="R1088" s="19" t="s">
        <v>1052</v>
      </c>
    </row>
    <row r="1089" spans="2:18">
      <c r="B1089" s="14">
        <v>706.1</v>
      </c>
      <c r="C1089" s="12">
        <v>5757</v>
      </c>
      <c r="D1089" s="12">
        <v>48822</v>
      </c>
      <c r="E1089" s="12">
        <v>485</v>
      </c>
      <c r="F1089" s="12">
        <v>699337</v>
      </c>
      <c r="G1089" s="49">
        <v>0.40989580442279999</v>
      </c>
      <c r="H1089" s="50">
        <v>4.93749147947916E-2</v>
      </c>
      <c r="I1089" s="50">
        <f t="shared" si="16"/>
        <v>1.5066607895432624</v>
      </c>
      <c r="J1089" s="15">
        <v>1.02630799465581E-16</v>
      </c>
      <c r="K1089" s="53">
        <v>5.3810976436410799E-17</v>
      </c>
      <c r="L1089" s="16">
        <v>1.6778110447009499E-3</v>
      </c>
      <c r="M1089" s="16">
        <v>2.5217850527830899E-3</v>
      </c>
      <c r="N1089" s="16">
        <v>0.37671288654671498</v>
      </c>
      <c r="O1089" s="16">
        <v>0</v>
      </c>
      <c r="P1089" s="15">
        <v>8.0393387934540604E-9</v>
      </c>
      <c r="Q1089" s="32" t="s">
        <v>1105</v>
      </c>
      <c r="R1089" s="19" t="s">
        <v>1052</v>
      </c>
    </row>
    <row r="1090" spans="2:18">
      <c r="B1090" s="14">
        <v>706.2</v>
      </c>
      <c r="C1090" s="12">
        <v>5186</v>
      </c>
      <c r="D1090" s="12">
        <v>53568</v>
      </c>
      <c r="E1090" s="12">
        <v>1056</v>
      </c>
      <c r="F1090" s="12">
        <v>694591</v>
      </c>
      <c r="G1090" s="49">
        <v>0.67496963683176603</v>
      </c>
      <c r="H1090" s="50">
        <v>3.45699439673159E-2</v>
      </c>
      <c r="I1090" s="50">
        <f t="shared" si="16"/>
        <v>1.9639733426115142</v>
      </c>
      <c r="J1090" s="15">
        <v>6.76424955938843E-85</v>
      </c>
      <c r="K1090" s="53">
        <v>1.37504328669865E-17</v>
      </c>
      <c r="L1090" s="16">
        <v>2.9595788510376401E-3</v>
      </c>
      <c r="M1090" s="16">
        <v>2.4692122253755998E-3</v>
      </c>
      <c r="N1090" s="16">
        <v>0.37856223033803799</v>
      </c>
      <c r="O1090" s="16">
        <v>0</v>
      </c>
      <c r="P1090" s="15">
        <v>1.3037116637356201E-7</v>
      </c>
      <c r="Q1090" s="32" t="s">
        <v>1106</v>
      </c>
      <c r="R1090" s="19" t="s">
        <v>1052</v>
      </c>
    </row>
    <row r="1091" spans="2:18">
      <c r="B1091" s="14">
        <v>706.8</v>
      </c>
      <c r="C1091" s="12">
        <v>5733</v>
      </c>
      <c r="D1091" s="12">
        <v>14775</v>
      </c>
      <c r="E1091" s="12">
        <v>509</v>
      </c>
      <c r="F1091" s="12">
        <v>733384</v>
      </c>
      <c r="G1091" s="49">
        <v>1.0524756128982999</v>
      </c>
      <c r="H1091" s="50">
        <v>4.8098766713752301E-2</v>
      </c>
      <c r="I1091" s="50">
        <f t="shared" si="16"/>
        <v>2.8647343200454327</v>
      </c>
      <c r="J1091" s="15">
        <v>3.8937458073200798E-106</v>
      </c>
      <c r="K1091" s="53">
        <v>4.1995135118427903E-17</v>
      </c>
      <c r="L1091" s="16">
        <v>1.37273401837614E-3</v>
      </c>
      <c r="M1091" s="16">
        <v>3.5056721695281099E-3</v>
      </c>
      <c r="N1091" s="16">
        <v>0.34730751381231101</v>
      </c>
      <c r="O1091" s="16">
        <v>0</v>
      </c>
      <c r="P1091" s="15">
        <v>5.4148462088934202E-8</v>
      </c>
      <c r="Q1091" s="32" t="s">
        <v>1107</v>
      </c>
      <c r="R1091" s="19" t="s">
        <v>1052</v>
      </c>
    </row>
    <row r="1092" spans="2:18">
      <c r="B1092" s="48">
        <v>707</v>
      </c>
      <c r="C1092" s="12">
        <v>3744</v>
      </c>
      <c r="D1092" s="12">
        <v>35333</v>
      </c>
      <c r="E1092" s="12">
        <v>2498</v>
      </c>
      <c r="F1092" s="12">
        <v>712826</v>
      </c>
      <c r="G1092" s="49">
        <v>2.5551637536638001</v>
      </c>
      <c r="H1092" s="50">
        <v>2.9941896716369001E-2</v>
      </c>
      <c r="I1092" s="50">
        <f t="shared" si="16"/>
        <v>12.873407552581993</v>
      </c>
      <c r="J1092" s="15">
        <v>0</v>
      </c>
      <c r="K1092" s="53">
        <v>5.9526316217604704E-11</v>
      </c>
      <c r="L1092" s="16">
        <v>8.3289275832356506E-3</v>
      </c>
      <c r="M1092" s="16">
        <v>7.7968200433305599E-3</v>
      </c>
      <c r="N1092" s="16">
        <v>0.38708509603660202</v>
      </c>
      <c r="O1092" s="16">
        <v>0</v>
      </c>
      <c r="P1092" s="15">
        <v>3.56675875510877E-3</v>
      </c>
      <c r="Q1092" s="32" t="s">
        <v>1108</v>
      </c>
      <c r="R1092" s="19" t="s">
        <v>1052</v>
      </c>
    </row>
    <row r="1093" spans="2:18">
      <c r="B1093" s="48">
        <v>707.1</v>
      </c>
      <c r="C1093" s="12">
        <v>4981</v>
      </c>
      <c r="D1093" s="12">
        <v>10459</v>
      </c>
      <c r="E1093" s="12">
        <v>1261</v>
      </c>
      <c r="F1093" s="12">
        <v>737700</v>
      </c>
      <c r="G1093" s="49">
        <v>2.5356522461947302</v>
      </c>
      <c r="H1093" s="50">
        <v>3.5991885283530402E-2</v>
      </c>
      <c r="I1093" s="50">
        <f t="shared" si="16"/>
        <v>12.624662551305343</v>
      </c>
      <c r="J1093" s="15">
        <v>0</v>
      </c>
      <c r="K1093" s="53">
        <v>3.0614416890688802E-14</v>
      </c>
      <c r="L1093" s="16">
        <v>4.1070472602765199E-3</v>
      </c>
      <c r="M1093" s="16">
        <v>3.7366161226356802E-3</v>
      </c>
      <c r="N1093" s="16">
        <v>0.25960608674623598</v>
      </c>
      <c r="O1093" s="16">
        <v>1.37816130760184E-291</v>
      </c>
      <c r="P1093" s="15">
        <v>2.1781854722785499E-5</v>
      </c>
      <c r="Q1093" s="32" t="s">
        <v>1109</v>
      </c>
      <c r="R1093" s="19" t="s">
        <v>1052</v>
      </c>
    </row>
    <row r="1094" spans="2:18">
      <c r="B1094" s="48">
        <v>707.2</v>
      </c>
      <c r="C1094" s="12">
        <v>4309</v>
      </c>
      <c r="D1094" s="12">
        <v>24969</v>
      </c>
      <c r="E1094" s="12">
        <v>1933</v>
      </c>
      <c r="F1094" s="12">
        <v>723190</v>
      </c>
      <c r="G1094" s="49">
        <v>2.4831797895616998</v>
      </c>
      <c r="H1094" s="50">
        <v>3.10918314558449E-2</v>
      </c>
      <c r="I1094" s="50">
        <f t="shared" ref="I1094:I1157" si="17">EXP(G1094)</f>
        <v>11.979295559267133</v>
      </c>
      <c r="J1094" s="15">
        <v>0</v>
      </c>
      <c r="K1094" s="53">
        <v>1.8446532051679501E-11</v>
      </c>
      <c r="L1094" s="16">
        <v>5.4800770895153499E-3</v>
      </c>
      <c r="M1094" s="16">
        <v>7.4503787837798402E-3</v>
      </c>
      <c r="N1094" s="16">
        <v>0.44869074705950901</v>
      </c>
      <c r="O1094" s="16">
        <v>0</v>
      </c>
      <c r="P1094" s="15">
        <v>7.9952715546869405E-3</v>
      </c>
      <c r="Q1094" s="32" t="s">
        <v>1110</v>
      </c>
      <c r="R1094" s="19" t="s">
        <v>1052</v>
      </c>
    </row>
    <row r="1095" spans="2:18">
      <c r="B1095" s="48">
        <v>707.3</v>
      </c>
      <c r="C1095" s="12">
        <v>5228</v>
      </c>
      <c r="D1095" s="12">
        <v>8306</v>
      </c>
      <c r="E1095" s="12">
        <v>1014</v>
      </c>
      <c r="F1095" s="12">
        <v>739853</v>
      </c>
      <c r="G1095" s="49">
        <v>2.57994666675412</v>
      </c>
      <c r="H1095" s="50">
        <v>3.7738370647241601E-2</v>
      </c>
      <c r="I1095" s="50">
        <f t="shared" si="17"/>
        <v>13.196434332212844</v>
      </c>
      <c r="J1095" s="15">
        <v>0</v>
      </c>
      <c r="K1095" s="53">
        <v>1.5319012601227599E-14</v>
      </c>
      <c r="L1095" s="16">
        <v>3.58851061559207E-3</v>
      </c>
      <c r="M1095" s="16">
        <v>3.6809410222346799E-3</v>
      </c>
      <c r="N1095" s="16">
        <v>0.43610451593160299</v>
      </c>
      <c r="O1095" s="16">
        <v>0</v>
      </c>
      <c r="P1095" s="15">
        <v>9.8797512892281391E-7</v>
      </c>
      <c r="Q1095" s="32" t="s">
        <v>1111</v>
      </c>
      <c r="R1095" s="19" t="s">
        <v>1052</v>
      </c>
    </row>
    <row r="1096" spans="2:18">
      <c r="B1096" s="14">
        <v>709</v>
      </c>
      <c r="C1096" s="12">
        <v>6044</v>
      </c>
      <c r="D1096" s="12">
        <v>7566</v>
      </c>
      <c r="E1096" s="12">
        <v>198</v>
      </c>
      <c r="F1096" s="12">
        <v>740593</v>
      </c>
      <c r="G1096" s="49">
        <v>0.89191147217780298</v>
      </c>
      <c r="H1096" s="50">
        <v>7.4061258646448899E-2</v>
      </c>
      <c r="I1096" s="50">
        <f t="shared" si="17"/>
        <v>2.4397887853516242</v>
      </c>
      <c r="J1096" s="15">
        <v>2.1142114437641901E-33</v>
      </c>
      <c r="K1096" s="53">
        <v>2.9785238512510601E-16</v>
      </c>
      <c r="L1096" s="16">
        <v>1.4645347026122099E-3</v>
      </c>
      <c r="M1096" s="16">
        <v>3.6457799280830501E-3</v>
      </c>
      <c r="N1096" s="16">
        <v>0.394390224910668</v>
      </c>
      <c r="O1096" s="16">
        <v>0</v>
      </c>
      <c r="P1096" s="15">
        <v>3.3880609546223699E-9</v>
      </c>
      <c r="Q1096" s="32" t="s">
        <v>1112</v>
      </c>
      <c r="R1096" s="19" t="s">
        <v>1052</v>
      </c>
    </row>
    <row r="1097" spans="2:18">
      <c r="B1097" s="14">
        <v>709.2</v>
      </c>
      <c r="C1097" s="12">
        <v>6160</v>
      </c>
      <c r="D1097" s="12">
        <v>3730</v>
      </c>
      <c r="E1097" s="12">
        <v>82</v>
      </c>
      <c r="F1097" s="12">
        <v>744429</v>
      </c>
      <c r="G1097" s="49">
        <v>0.64480986376688898</v>
      </c>
      <c r="H1097" s="50">
        <v>0.113366721474812</v>
      </c>
      <c r="I1097" s="50">
        <f t="shared" si="17"/>
        <v>1.9056246665280536</v>
      </c>
      <c r="J1097" s="15">
        <v>1.28668961380412E-8</v>
      </c>
      <c r="K1097" s="53">
        <v>3.2106888780722401E-16</v>
      </c>
      <c r="L1097" s="16">
        <v>1.3484407771813E-3</v>
      </c>
      <c r="M1097" s="16">
        <v>3.6332786970833799E-3</v>
      </c>
      <c r="N1097" s="16">
        <v>0.38911883729747798</v>
      </c>
      <c r="O1097" s="16">
        <v>0</v>
      </c>
      <c r="P1097" s="15">
        <v>4.5613406834277303E-8</v>
      </c>
      <c r="Q1097" s="32" t="s">
        <v>1113</v>
      </c>
      <c r="R1097" s="19" t="s">
        <v>1052</v>
      </c>
    </row>
    <row r="1098" spans="2:18">
      <c r="B1098" s="48">
        <v>709.6</v>
      </c>
      <c r="C1098" s="12">
        <v>6183</v>
      </c>
      <c r="D1098" s="12">
        <v>796</v>
      </c>
      <c r="E1098" s="12">
        <v>59</v>
      </c>
      <c r="F1098" s="12">
        <v>747363</v>
      </c>
      <c r="G1098" s="49">
        <v>1.79022049254614</v>
      </c>
      <c r="H1098" s="50">
        <v>0.13668111752661299</v>
      </c>
      <c r="I1098" s="50">
        <f t="shared" si="17"/>
        <v>5.9907732416126063</v>
      </c>
      <c r="J1098" s="15">
        <v>3.3898771052642797E-39</v>
      </c>
      <c r="K1098" s="53">
        <v>1.9085044750733E-16</v>
      </c>
      <c r="L1098" s="16">
        <v>1.4283236280095901E-3</v>
      </c>
      <c r="M1098" s="16">
        <v>3.7453364605884798E-3</v>
      </c>
      <c r="N1098" s="16">
        <v>0.42815525150677097</v>
      </c>
      <c r="O1098" s="16">
        <v>0</v>
      </c>
      <c r="P1098" s="15">
        <v>6.3648417569347693E-8</v>
      </c>
      <c r="Q1098" s="32" t="s">
        <v>1114</v>
      </c>
      <c r="R1098" s="19" t="s">
        <v>1052</v>
      </c>
    </row>
    <row r="1099" spans="2:18">
      <c r="B1099" s="14">
        <v>709.7</v>
      </c>
      <c r="C1099" s="12">
        <v>6185</v>
      </c>
      <c r="D1099" s="12">
        <v>2411</v>
      </c>
      <c r="E1099" s="12">
        <v>57</v>
      </c>
      <c r="F1099" s="12">
        <v>745748</v>
      </c>
      <c r="G1099" s="49">
        <v>0.84119811107513298</v>
      </c>
      <c r="H1099" s="50">
        <v>0.135271301611704</v>
      </c>
      <c r="I1099" s="50">
        <f t="shared" si="17"/>
        <v>2.3191439049120368</v>
      </c>
      <c r="J1099" s="15">
        <v>5.0161034356935905E-10</v>
      </c>
      <c r="K1099" s="53">
        <v>2.88705301757661E-16</v>
      </c>
      <c r="L1099" s="16">
        <v>1.4293045479559299E-3</v>
      </c>
      <c r="M1099" s="16">
        <v>3.6572746851052198E-3</v>
      </c>
      <c r="N1099" s="16">
        <v>0.38870099203981501</v>
      </c>
      <c r="O1099" s="16">
        <v>0</v>
      </c>
      <c r="P1099" s="15">
        <v>7.6701867432260396E-8</v>
      </c>
      <c r="Q1099" s="32" t="s">
        <v>1115</v>
      </c>
      <c r="R1099" s="19" t="s">
        <v>1052</v>
      </c>
    </row>
    <row r="1100" spans="2:18">
      <c r="B1100" s="48">
        <v>710</v>
      </c>
      <c r="C1100" s="12">
        <v>5006</v>
      </c>
      <c r="D1100" s="12">
        <v>7541</v>
      </c>
      <c r="E1100" s="12">
        <v>1236</v>
      </c>
      <c r="F1100" s="12">
        <v>740618</v>
      </c>
      <c r="G1100" s="49">
        <v>2.9420008209134298</v>
      </c>
      <c r="H1100" s="50">
        <v>3.5068537617237001E-2</v>
      </c>
      <c r="I1100" s="50">
        <f t="shared" si="17"/>
        <v>18.953731421172201</v>
      </c>
      <c r="J1100" s="15">
        <v>0</v>
      </c>
      <c r="K1100" s="53">
        <v>1.8750162711016401E-10</v>
      </c>
      <c r="L1100" s="16">
        <v>5.82287445983637E-3</v>
      </c>
      <c r="M1100" s="16">
        <v>5.3184488589106196E-3</v>
      </c>
      <c r="N1100" s="16">
        <v>0.41463402136641098</v>
      </c>
      <c r="O1100" s="16">
        <v>0</v>
      </c>
      <c r="P1100" s="15">
        <v>5.5759631077417299E-2</v>
      </c>
      <c r="Q1100" s="32" t="s">
        <v>29</v>
      </c>
      <c r="R1100" s="19" t="s">
        <v>1116</v>
      </c>
    </row>
    <row r="1101" spans="2:18">
      <c r="B1101" s="48">
        <v>710.1</v>
      </c>
      <c r="C1101" s="12">
        <v>5022</v>
      </c>
      <c r="D1101" s="12">
        <v>6491</v>
      </c>
      <c r="E1101" s="12">
        <v>1220</v>
      </c>
      <c r="F1101" s="12">
        <v>741668</v>
      </c>
      <c r="G1101" s="49">
        <v>3.0816725223186299</v>
      </c>
      <c r="H1101" s="50">
        <v>3.5734842508167802E-2</v>
      </c>
      <c r="I1101" s="50">
        <f t="shared" si="17"/>
        <v>21.794824259521761</v>
      </c>
      <c r="J1101" s="15">
        <v>0</v>
      </c>
      <c r="K1101" s="53">
        <v>1.30305479747477E-9</v>
      </c>
      <c r="L1101" s="16">
        <v>4.3369593515733204E-3</v>
      </c>
      <c r="M1101" s="16">
        <v>5.8786401254904003E-3</v>
      </c>
      <c r="N1101" s="16">
        <v>0.45847651739048001</v>
      </c>
      <c r="O1101" s="16">
        <v>0</v>
      </c>
      <c r="P1101" s="15">
        <v>0.35477442997984698</v>
      </c>
      <c r="Q1101" s="32" t="s">
        <v>28</v>
      </c>
      <c r="R1101" s="19" t="s">
        <v>1116</v>
      </c>
    </row>
    <row r="1102" spans="2:18">
      <c r="B1102" s="48">
        <v>710.11</v>
      </c>
      <c r="C1102" s="12">
        <v>5542</v>
      </c>
      <c r="D1102" s="12">
        <v>2511</v>
      </c>
      <c r="E1102" s="12">
        <v>700</v>
      </c>
      <c r="F1102" s="12">
        <v>745648</v>
      </c>
      <c r="G1102" s="49">
        <v>3.2685543949540898</v>
      </c>
      <c r="H1102" s="50">
        <v>4.6385395106315598E-2</v>
      </c>
      <c r="I1102" s="50">
        <f t="shared" si="17"/>
        <v>26.273331017479453</v>
      </c>
      <c r="J1102" s="15">
        <v>0</v>
      </c>
      <c r="K1102" s="53">
        <v>5.8950330690373997E-11</v>
      </c>
      <c r="L1102" s="16">
        <v>2.8024452827787199E-3</v>
      </c>
      <c r="M1102" s="16">
        <v>3.9714570345344502E-3</v>
      </c>
      <c r="N1102" s="16">
        <v>0.36381865192833202</v>
      </c>
      <c r="O1102" s="16">
        <v>0</v>
      </c>
      <c r="P1102" s="15">
        <v>3.6189878704907801E-2</v>
      </c>
      <c r="Q1102" s="32" t="s">
        <v>1117</v>
      </c>
      <c r="R1102" s="19" t="s">
        <v>1116</v>
      </c>
    </row>
    <row r="1103" spans="2:18">
      <c r="B1103" s="48">
        <v>710.12</v>
      </c>
      <c r="C1103" s="12">
        <v>5524</v>
      </c>
      <c r="D1103" s="12">
        <v>2418</v>
      </c>
      <c r="E1103" s="12">
        <v>718</v>
      </c>
      <c r="F1103" s="12">
        <v>745741</v>
      </c>
      <c r="G1103" s="49">
        <v>3.37381012723006</v>
      </c>
      <c r="H1103" s="50">
        <v>4.62231392165584E-2</v>
      </c>
      <c r="I1103" s="50">
        <f t="shared" si="17"/>
        <v>29.189531281369497</v>
      </c>
      <c r="J1103" s="15">
        <v>0</v>
      </c>
      <c r="K1103" s="53">
        <v>4.55665885237291E-12</v>
      </c>
      <c r="L1103" s="16">
        <v>4.49434785000093E-3</v>
      </c>
      <c r="M1103" s="16">
        <v>2.3547665708238902E-3</v>
      </c>
      <c r="N1103" s="16">
        <v>0.29263172182939401</v>
      </c>
      <c r="O1103" s="16">
        <v>0</v>
      </c>
      <c r="P1103" s="15">
        <v>1.16187121092894E-2</v>
      </c>
      <c r="Q1103" s="32" t="s">
        <v>1118</v>
      </c>
      <c r="R1103" s="19" t="s">
        <v>1116</v>
      </c>
    </row>
    <row r="1104" spans="2:18">
      <c r="B1104" s="48">
        <v>710.19</v>
      </c>
      <c r="C1104" s="12">
        <v>5270</v>
      </c>
      <c r="D1104" s="12">
        <v>4445</v>
      </c>
      <c r="E1104" s="12">
        <v>972</v>
      </c>
      <c r="F1104" s="12">
        <v>743714</v>
      </c>
      <c r="G1104" s="49">
        <v>3.1883806043127998</v>
      </c>
      <c r="H1104" s="50">
        <v>3.9605498257885001E-2</v>
      </c>
      <c r="I1104" s="50">
        <f t="shared" si="17"/>
        <v>24.249126698760932</v>
      </c>
      <c r="J1104" s="15">
        <v>0</v>
      </c>
      <c r="K1104" s="53">
        <v>1.2806666812709099E-10</v>
      </c>
      <c r="L1104" s="16">
        <v>3.2164501357101701E-3</v>
      </c>
      <c r="M1104" s="16">
        <v>6.0986264489599198E-3</v>
      </c>
      <c r="N1104" s="16">
        <v>0.46610309006971101</v>
      </c>
      <c r="O1104" s="16">
        <v>0</v>
      </c>
      <c r="P1104" s="15">
        <v>0.121409288627847</v>
      </c>
      <c r="Q1104" s="32" t="s">
        <v>1119</v>
      </c>
      <c r="R1104" s="19" t="s">
        <v>1116</v>
      </c>
    </row>
    <row r="1105" spans="2:18">
      <c r="B1105" s="48">
        <v>711</v>
      </c>
      <c r="C1105" s="12">
        <v>5683</v>
      </c>
      <c r="D1105" s="12">
        <v>3008</v>
      </c>
      <c r="E1105" s="12">
        <v>559</v>
      </c>
      <c r="F1105" s="12">
        <v>745151</v>
      </c>
      <c r="G1105" s="49">
        <v>2.90661897966404</v>
      </c>
      <c r="H1105" s="50">
        <v>4.9141383432945503E-2</v>
      </c>
      <c r="I1105" s="50">
        <f t="shared" si="17"/>
        <v>18.294838660634966</v>
      </c>
      <c r="J1105" s="15">
        <v>0</v>
      </c>
      <c r="K1105" s="53">
        <v>5.5516348728997799E-15</v>
      </c>
      <c r="L1105" s="16">
        <v>3.33955019418202E-3</v>
      </c>
      <c r="M1105" s="16">
        <v>2.5078353761772199E-3</v>
      </c>
      <c r="N1105" s="16">
        <v>0.32980602544672999</v>
      </c>
      <c r="O1105" s="16">
        <v>0</v>
      </c>
      <c r="P1105" s="15">
        <v>4.1269572706497602E-4</v>
      </c>
      <c r="Q1105" s="32" t="s">
        <v>26</v>
      </c>
      <c r="R1105" s="19" t="s">
        <v>1116</v>
      </c>
    </row>
    <row r="1106" spans="2:18">
      <c r="B1106" s="48">
        <v>711.1</v>
      </c>
      <c r="C1106" s="12">
        <v>5725</v>
      </c>
      <c r="D1106" s="12">
        <v>2295</v>
      </c>
      <c r="E1106" s="12">
        <v>517</v>
      </c>
      <c r="F1106" s="12">
        <v>745864</v>
      </c>
      <c r="G1106" s="49">
        <v>3.0809904319777601</v>
      </c>
      <c r="H1106" s="50">
        <v>5.1916522629413001E-2</v>
      </c>
      <c r="I1106" s="50">
        <f t="shared" si="17"/>
        <v>21.779963289251697</v>
      </c>
      <c r="J1106" s="15">
        <v>0</v>
      </c>
      <c r="K1106" s="53">
        <v>9.8291294540158098E-15</v>
      </c>
      <c r="L1106" s="16">
        <v>2.9579937498447799E-3</v>
      </c>
      <c r="M1106" s="16">
        <v>2.2793710356320798E-3</v>
      </c>
      <c r="N1106" s="16">
        <v>0.35134326349957701</v>
      </c>
      <c r="O1106" s="16">
        <v>0</v>
      </c>
      <c r="P1106" s="15">
        <v>5.8231830272267697E-4</v>
      </c>
      <c r="Q1106" s="32" t="s">
        <v>1120</v>
      </c>
      <c r="R1106" s="19" t="s">
        <v>1116</v>
      </c>
    </row>
    <row r="1107" spans="2:18">
      <c r="B1107" s="48">
        <v>712</v>
      </c>
      <c r="C1107" s="12">
        <v>6039</v>
      </c>
      <c r="D1107" s="12">
        <v>570</v>
      </c>
      <c r="E1107" s="12">
        <v>203</v>
      </c>
      <c r="F1107" s="12">
        <v>747589</v>
      </c>
      <c r="G1107" s="49">
        <v>3.45666494773922</v>
      </c>
      <c r="H1107" s="50">
        <v>8.4760468987878895E-2</v>
      </c>
      <c r="I1107" s="50">
        <f t="shared" si="17"/>
        <v>31.711041982001298</v>
      </c>
      <c r="J1107" s="15">
        <v>0</v>
      </c>
      <c r="K1107" s="53">
        <v>1.83710419914412E-14</v>
      </c>
      <c r="L1107" s="16">
        <v>1.11021565571806E-3</v>
      </c>
      <c r="M1107" s="16">
        <v>3.38592429421562E-3</v>
      </c>
      <c r="N1107" s="16">
        <v>0.343540086370484</v>
      </c>
      <c r="O1107" s="16">
        <v>0</v>
      </c>
      <c r="P1107" s="15">
        <v>2.65167503799398E-6</v>
      </c>
      <c r="Q1107" s="32" t="s">
        <v>1121</v>
      </c>
      <c r="R1107" s="19" t="s">
        <v>1116</v>
      </c>
    </row>
    <row r="1108" spans="2:18">
      <c r="B1108" s="48">
        <v>713</v>
      </c>
      <c r="C1108" s="12">
        <v>6079</v>
      </c>
      <c r="D1108" s="12">
        <v>1253</v>
      </c>
      <c r="E1108" s="12">
        <v>163</v>
      </c>
      <c r="F1108" s="12">
        <v>746906</v>
      </c>
      <c r="G1108" s="49">
        <v>2.4510386161663198</v>
      </c>
      <c r="H1108" s="50">
        <v>8.57322268531268E-2</v>
      </c>
      <c r="I1108" s="50">
        <f t="shared" si="17"/>
        <v>11.60038881594255</v>
      </c>
      <c r="J1108" s="15">
        <v>9.08362862987015E-180</v>
      </c>
      <c r="K1108" s="53">
        <v>5.63666521755162E-14</v>
      </c>
      <c r="L1108" s="16">
        <v>1.7195571343025201E-3</v>
      </c>
      <c r="M1108" s="16">
        <v>3.7715015712139399E-3</v>
      </c>
      <c r="N1108" s="16">
        <v>0.35851080061673501</v>
      </c>
      <c r="O1108" s="16">
        <v>0</v>
      </c>
      <c r="P1108" s="15">
        <v>6.8845613022861097E-7</v>
      </c>
      <c r="Q1108" s="32" t="s">
        <v>1122</v>
      </c>
      <c r="R1108" s="19" t="s">
        <v>1116</v>
      </c>
    </row>
    <row r="1109" spans="2:18">
      <c r="B1109" s="48">
        <v>713.5</v>
      </c>
      <c r="C1109" s="12">
        <v>6093</v>
      </c>
      <c r="D1109" s="12">
        <v>985</v>
      </c>
      <c r="E1109" s="12">
        <v>149</v>
      </c>
      <c r="F1109" s="12">
        <v>747174</v>
      </c>
      <c r="G1109" s="49">
        <v>2.6024608067517598</v>
      </c>
      <c r="H1109" s="50">
        <v>9.0794336356941299E-2</v>
      </c>
      <c r="I1109" s="50">
        <f t="shared" si="17"/>
        <v>13.496910491224428</v>
      </c>
      <c r="J1109" s="15">
        <v>1.0960705220194601E-180</v>
      </c>
      <c r="K1109" s="53">
        <v>8.9413683378934202E-14</v>
      </c>
      <c r="L1109" s="16">
        <v>1.6599914457438799E-3</v>
      </c>
      <c r="M1109" s="16">
        <v>3.80975731463872E-3</v>
      </c>
      <c r="N1109" s="16">
        <v>0.362768410375372</v>
      </c>
      <c r="O1109" s="16">
        <v>0</v>
      </c>
      <c r="P1109" s="15">
        <v>1.36616631806503E-6</v>
      </c>
      <c r="Q1109" s="32" t="s">
        <v>1123</v>
      </c>
      <c r="R1109" s="19" t="s">
        <v>1116</v>
      </c>
    </row>
    <row r="1110" spans="2:18">
      <c r="B1110" s="14">
        <v>714</v>
      </c>
      <c r="C1110" s="12">
        <v>5828</v>
      </c>
      <c r="D1110" s="12">
        <v>13633</v>
      </c>
      <c r="E1110" s="12">
        <v>414</v>
      </c>
      <c r="F1110" s="12">
        <v>734526</v>
      </c>
      <c r="G1110" s="49">
        <v>0.97809396899605505</v>
      </c>
      <c r="H1110" s="50">
        <v>5.2345064490144602E-2</v>
      </c>
      <c r="I1110" s="50">
        <f t="shared" si="17"/>
        <v>2.6593825425738262</v>
      </c>
      <c r="J1110" s="15">
        <v>6.4961108797535498E-78</v>
      </c>
      <c r="K1110" s="53">
        <v>6.1976839098034999E-16</v>
      </c>
      <c r="L1110" s="16">
        <v>1.96513316239662E-3</v>
      </c>
      <c r="M1110" s="16">
        <v>3.2910659676206699E-3</v>
      </c>
      <c r="N1110" s="16">
        <v>0.37643805735088098</v>
      </c>
      <c r="O1110" s="16">
        <v>0</v>
      </c>
      <c r="P1110" s="15">
        <v>3.6824713254006102E-9</v>
      </c>
      <c r="Q1110" s="32" t="s">
        <v>1124</v>
      </c>
      <c r="R1110" s="19" t="s">
        <v>1116</v>
      </c>
    </row>
    <row r="1111" spans="2:18">
      <c r="B1111" s="14">
        <v>714.1</v>
      </c>
      <c r="C1111" s="12">
        <v>5966</v>
      </c>
      <c r="D1111" s="12">
        <v>7053</v>
      </c>
      <c r="E1111" s="12">
        <v>276</v>
      </c>
      <c r="F1111" s="12">
        <v>741106</v>
      </c>
      <c r="G1111" s="49">
        <v>1.1408118396831799</v>
      </c>
      <c r="H1111" s="50">
        <v>6.3407830078777705E-2</v>
      </c>
      <c r="I1111" s="50">
        <f t="shared" si="17"/>
        <v>3.1293078305050086</v>
      </c>
      <c r="J1111" s="15">
        <v>2.2648902091072299E-72</v>
      </c>
      <c r="K1111" s="53">
        <v>1.12406833173064E-15</v>
      </c>
      <c r="L1111" s="16">
        <v>1.7496172477221501E-3</v>
      </c>
      <c r="M1111" s="16">
        <v>3.43331805240395E-3</v>
      </c>
      <c r="N1111" s="16">
        <v>0.37607996211163103</v>
      </c>
      <c r="O1111" s="16">
        <v>0</v>
      </c>
      <c r="P1111" s="15">
        <v>4.7640430094194003E-9</v>
      </c>
      <c r="Q1111" s="32" t="s">
        <v>1125</v>
      </c>
      <c r="R1111" s="19" t="s">
        <v>1116</v>
      </c>
    </row>
    <row r="1112" spans="2:18">
      <c r="B1112" s="14">
        <v>715</v>
      </c>
      <c r="C1112" s="12">
        <v>5732</v>
      </c>
      <c r="D1112" s="12">
        <v>15569</v>
      </c>
      <c r="E1112" s="12">
        <v>510</v>
      </c>
      <c r="F1112" s="12">
        <v>732590</v>
      </c>
      <c r="G1112" s="49">
        <v>1.0983558369309401</v>
      </c>
      <c r="H1112" s="50">
        <v>4.73829285067447E-2</v>
      </c>
      <c r="I1112" s="50">
        <f t="shared" si="17"/>
        <v>2.999230743431299</v>
      </c>
      <c r="J1112" s="15">
        <v>7.1771941492013999E-119</v>
      </c>
      <c r="K1112" s="53">
        <v>2.13181537267114E-16</v>
      </c>
      <c r="L1112" s="16">
        <v>2.50983338524255E-3</v>
      </c>
      <c r="M1112" s="16">
        <v>2.9498424742288301E-3</v>
      </c>
      <c r="N1112" s="16">
        <v>0.34315005050791197</v>
      </c>
      <c r="O1112" s="16">
        <v>0</v>
      </c>
      <c r="P1112" s="15">
        <v>7.6237280046942304E-9</v>
      </c>
      <c r="Q1112" s="32" t="s">
        <v>1126</v>
      </c>
      <c r="R1112" s="19" t="s">
        <v>1116</v>
      </c>
    </row>
    <row r="1113" spans="2:18">
      <c r="B1113" s="14">
        <v>715.1</v>
      </c>
      <c r="C1113" s="12">
        <v>5974</v>
      </c>
      <c r="D1113" s="12">
        <v>7880</v>
      </c>
      <c r="E1113" s="12">
        <v>268</v>
      </c>
      <c r="F1113" s="12">
        <v>740279</v>
      </c>
      <c r="G1113" s="49">
        <v>1.1701241134088201</v>
      </c>
      <c r="H1113" s="50">
        <v>6.3939959971842597E-2</v>
      </c>
      <c r="I1113" s="50">
        <f t="shared" si="17"/>
        <v>3.2223925558350976</v>
      </c>
      <c r="J1113" s="15">
        <v>8.2207986418919796E-75</v>
      </c>
      <c r="K1113" s="53">
        <v>1.64820540528839E-16</v>
      </c>
      <c r="L1113" s="16">
        <v>1.9304893423943599E-3</v>
      </c>
      <c r="M1113" s="16">
        <v>3.3349164689088899E-3</v>
      </c>
      <c r="N1113" s="16">
        <v>0.36718484196259499</v>
      </c>
      <c r="O1113" s="16">
        <v>0</v>
      </c>
      <c r="P1113" s="15">
        <v>8.1453488085789596E-9</v>
      </c>
      <c r="Q1113" s="32" t="s">
        <v>1127</v>
      </c>
      <c r="R1113" s="19" t="s">
        <v>1116</v>
      </c>
    </row>
    <row r="1114" spans="2:18">
      <c r="B1114" s="14">
        <v>716</v>
      </c>
      <c r="C1114" s="12">
        <v>5087</v>
      </c>
      <c r="D1114" s="12">
        <v>40007</v>
      </c>
      <c r="E1114" s="12">
        <v>1155</v>
      </c>
      <c r="F1114" s="12">
        <v>708152</v>
      </c>
      <c r="G1114" s="49">
        <v>1.01990409258776</v>
      </c>
      <c r="H1114" s="50">
        <v>3.4472992371798301E-2</v>
      </c>
      <c r="I1114" s="50">
        <f t="shared" si="17"/>
        <v>2.7729288067846851</v>
      </c>
      <c r="J1114" s="15">
        <v>2.2894610773893498E-192</v>
      </c>
      <c r="K1114" s="53">
        <v>8.7989901464795696E-16</v>
      </c>
      <c r="L1114" s="16">
        <v>2.9506334716543799E-3</v>
      </c>
      <c r="M1114" s="16">
        <v>3.8258796619031902E-3</v>
      </c>
      <c r="N1114" s="16">
        <v>0.40489819898865598</v>
      </c>
      <c r="O1114" s="16">
        <v>0</v>
      </c>
      <c r="P1114" s="15">
        <v>2.8137443453652098E-9</v>
      </c>
      <c r="Q1114" s="32" t="s">
        <v>1128</v>
      </c>
      <c r="R1114" s="19" t="s">
        <v>1116</v>
      </c>
    </row>
    <row r="1115" spans="2:18">
      <c r="B1115" s="14">
        <v>716.1</v>
      </c>
      <c r="C1115" s="12">
        <v>6170</v>
      </c>
      <c r="D1115" s="12">
        <v>2822</v>
      </c>
      <c r="E1115" s="12">
        <v>72</v>
      </c>
      <c r="F1115" s="12">
        <v>745337</v>
      </c>
      <c r="G1115" s="49">
        <v>0.83176116316731397</v>
      </c>
      <c r="H1115" s="50">
        <v>0.120697171613422</v>
      </c>
      <c r="I1115" s="50">
        <f t="shared" si="17"/>
        <v>2.2973612074377172</v>
      </c>
      <c r="J1115" s="15">
        <v>5.52824109433335E-12</v>
      </c>
      <c r="K1115" s="53">
        <v>2.5300747564583599E-16</v>
      </c>
      <c r="L1115" s="16">
        <v>1.37879952752263E-3</v>
      </c>
      <c r="M1115" s="16">
        <v>3.5594473504216599E-3</v>
      </c>
      <c r="N1115" s="16">
        <v>0.39523513358739698</v>
      </c>
      <c r="O1115" s="16">
        <v>0</v>
      </c>
      <c r="P1115" s="15">
        <v>1.4708709627864099E-7</v>
      </c>
      <c r="Q1115" s="32" t="s">
        <v>1129</v>
      </c>
      <c r="R1115" s="19" t="s">
        <v>1116</v>
      </c>
    </row>
    <row r="1116" spans="2:18">
      <c r="B1116" s="14">
        <v>716.2</v>
      </c>
      <c r="C1116" s="12">
        <v>6186</v>
      </c>
      <c r="D1116" s="12">
        <v>1724</v>
      </c>
      <c r="E1116" s="12">
        <v>56</v>
      </c>
      <c r="F1116" s="12">
        <v>746435</v>
      </c>
      <c r="G1116" s="49">
        <v>0.94421950500752505</v>
      </c>
      <c r="H1116" s="50">
        <v>0.13718802727711399</v>
      </c>
      <c r="I1116" s="50">
        <f t="shared" si="17"/>
        <v>2.5708060940694217</v>
      </c>
      <c r="J1116" s="15">
        <v>5.87422456952786E-12</v>
      </c>
      <c r="K1116" s="53">
        <v>2.7328361837361801E-16</v>
      </c>
      <c r="L1116" s="16">
        <v>1.40212118513272E-3</v>
      </c>
      <c r="M1116" s="16">
        <v>3.6172907912795202E-3</v>
      </c>
      <c r="N1116" s="16">
        <v>0.41056714776344599</v>
      </c>
      <c r="O1116" s="16">
        <v>0</v>
      </c>
      <c r="P1116" s="15">
        <v>3.0876421102701902E-7</v>
      </c>
      <c r="Q1116" s="32" t="s">
        <v>1130</v>
      </c>
      <c r="R1116" s="19" t="s">
        <v>1116</v>
      </c>
    </row>
    <row r="1117" spans="2:18">
      <c r="B1117" s="14">
        <v>716.9</v>
      </c>
      <c r="C1117" s="12">
        <v>5217</v>
      </c>
      <c r="D1117" s="12">
        <v>35084</v>
      </c>
      <c r="E1117" s="12">
        <v>1025</v>
      </c>
      <c r="F1117" s="12">
        <v>713075</v>
      </c>
      <c r="G1117" s="49">
        <v>0.99815787955829205</v>
      </c>
      <c r="H1117" s="50">
        <v>3.6043056116907002E-2</v>
      </c>
      <c r="I1117" s="50">
        <f t="shared" si="17"/>
        <v>2.7132790352250682</v>
      </c>
      <c r="J1117" s="15">
        <v>8.3645427444589905E-169</v>
      </c>
      <c r="K1117" s="53">
        <v>9.2668036471004297E-16</v>
      </c>
      <c r="L1117" s="16">
        <v>2.5995295236183602E-3</v>
      </c>
      <c r="M1117" s="16">
        <v>3.7105801663759501E-3</v>
      </c>
      <c r="N1117" s="16">
        <v>0.38238152074172499</v>
      </c>
      <c r="O1117" s="16">
        <v>0</v>
      </c>
      <c r="P1117" s="15">
        <v>5.1518771947996604E-9</v>
      </c>
      <c r="Q1117" s="32" t="s">
        <v>1131</v>
      </c>
      <c r="R1117" s="19" t="s">
        <v>1116</v>
      </c>
    </row>
    <row r="1118" spans="2:18">
      <c r="B1118" s="14">
        <v>717</v>
      </c>
      <c r="C1118" s="12">
        <v>6078</v>
      </c>
      <c r="D1118" s="12">
        <v>8173</v>
      </c>
      <c r="E1118" s="12">
        <v>164</v>
      </c>
      <c r="F1118" s="12">
        <v>739986</v>
      </c>
      <c r="G1118" s="49">
        <v>0.44390343167214402</v>
      </c>
      <c r="H1118" s="50">
        <v>8.1149438895126894E-2</v>
      </c>
      <c r="I1118" s="50">
        <f t="shared" si="17"/>
        <v>1.558779949580299</v>
      </c>
      <c r="J1118" s="15">
        <v>4.4953517089067098E-8</v>
      </c>
      <c r="K1118" s="53">
        <v>2.9103870027218302E-16</v>
      </c>
      <c r="L1118" s="16">
        <v>1.38419500865364E-3</v>
      </c>
      <c r="M1118" s="16">
        <v>3.5753593279212498E-3</v>
      </c>
      <c r="N1118" s="16">
        <v>0.400194927764143</v>
      </c>
      <c r="O1118" s="16">
        <v>0</v>
      </c>
      <c r="P1118" s="15">
        <v>1.23922762904051E-7</v>
      </c>
      <c r="Q1118" s="32" t="s">
        <v>1132</v>
      </c>
      <c r="R1118" s="19" t="s">
        <v>1116</v>
      </c>
    </row>
    <row r="1119" spans="2:18">
      <c r="B1119" s="14">
        <v>720</v>
      </c>
      <c r="C1119" s="12">
        <v>5036</v>
      </c>
      <c r="D1119" s="12">
        <v>36265</v>
      </c>
      <c r="E1119" s="12">
        <v>1206</v>
      </c>
      <c r="F1119" s="12">
        <v>711894</v>
      </c>
      <c r="G1119" s="49">
        <v>1.1486724527043499</v>
      </c>
      <c r="H1119" s="50">
        <v>3.4255874577100498E-2</v>
      </c>
      <c r="I1119" s="50">
        <f t="shared" si="17"/>
        <v>3.1540030409731554</v>
      </c>
      <c r="J1119" s="15">
        <v>1.64027846770402E-246</v>
      </c>
      <c r="K1119" s="53">
        <v>4.0909652676330402E-16</v>
      </c>
      <c r="L1119" s="16">
        <v>2.5261088358422999E-3</v>
      </c>
      <c r="M1119" s="16">
        <v>4.1175773345160397E-3</v>
      </c>
      <c r="N1119" s="16">
        <v>0.39008788336677402</v>
      </c>
      <c r="O1119" s="16">
        <v>1.5997888155502401E-307</v>
      </c>
      <c r="P1119" s="15">
        <v>4.3696534145577002E-7</v>
      </c>
      <c r="Q1119" s="32" t="s">
        <v>1133</v>
      </c>
      <c r="R1119" s="19" t="s">
        <v>1116</v>
      </c>
    </row>
    <row r="1120" spans="2:18">
      <c r="B1120" s="14">
        <v>720.1</v>
      </c>
      <c r="C1120" s="12">
        <v>5201</v>
      </c>
      <c r="D1120" s="12">
        <v>32166</v>
      </c>
      <c r="E1120" s="12">
        <v>1041</v>
      </c>
      <c r="F1120" s="12">
        <v>715993</v>
      </c>
      <c r="G1120" s="49">
        <v>1.0788186051989399</v>
      </c>
      <c r="H1120" s="50">
        <v>3.6208539450859598E-2</v>
      </c>
      <c r="I1120" s="50">
        <f t="shared" si="17"/>
        <v>2.9412027760794297</v>
      </c>
      <c r="J1120" s="15">
        <v>4.5907359660519003E-195</v>
      </c>
      <c r="K1120" s="53">
        <v>3.97532546422884E-16</v>
      </c>
      <c r="L1120" s="16">
        <v>2.21757841359355E-3</v>
      </c>
      <c r="M1120" s="16">
        <v>4.1761784982187102E-3</v>
      </c>
      <c r="N1120" s="16">
        <v>0.38497360247809198</v>
      </c>
      <c r="O1120" s="16">
        <v>0</v>
      </c>
      <c r="P1120" s="15">
        <v>3.4954078816458299E-7</v>
      </c>
      <c r="Q1120" s="32" t="s">
        <v>1134</v>
      </c>
      <c r="R1120" s="19" t="s">
        <v>1116</v>
      </c>
    </row>
    <row r="1121" spans="2:18">
      <c r="B1121" s="14">
        <v>721</v>
      </c>
      <c r="C1121" s="12">
        <v>4319</v>
      </c>
      <c r="D1121" s="12">
        <v>64922</v>
      </c>
      <c r="E1121" s="12">
        <v>1923</v>
      </c>
      <c r="F1121" s="12">
        <v>683237</v>
      </c>
      <c r="G1121" s="49">
        <v>1.2159079385567</v>
      </c>
      <c r="H1121" s="50">
        <v>2.92559088683319E-2</v>
      </c>
      <c r="I1121" s="50">
        <f t="shared" si="17"/>
        <v>3.3733554738255784</v>
      </c>
      <c r="J1121" s="15">
        <v>0</v>
      </c>
      <c r="K1121" s="53">
        <v>1.15671315317946E-16</v>
      </c>
      <c r="L1121" s="16">
        <v>7.8947646746598196E-3</v>
      </c>
      <c r="M1121" s="16">
        <v>4.0139482446062604E-3</v>
      </c>
      <c r="N1121" s="16">
        <v>0.33457518227548</v>
      </c>
      <c r="O1121" s="16">
        <v>5.0275817136833504E-288</v>
      </c>
      <c r="P1121" s="15">
        <v>1.38137603837073E-9</v>
      </c>
      <c r="Q1121" s="32" t="s">
        <v>1135</v>
      </c>
      <c r="R1121" s="19" t="s">
        <v>1116</v>
      </c>
    </row>
    <row r="1122" spans="2:18">
      <c r="B1122" s="14">
        <v>721.1</v>
      </c>
      <c r="C1122" s="12">
        <v>4410</v>
      </c>
      <c r="D1122" s="12">
        <v>61113</v>
      </c>
      <c r="E1122" s="12">
        <v>1832</v>
      </c>
      <c r="F1122" s="12">
        <v>687046</v>
      </c>
      <c r="G1122" s="49">
        <v>1.20671707781892</v>
      </c>
      <c r="H1122" s="50">
        <v>2.9613856288020799E-2</v>
      </c>
      <c r="I1122" s="50">
        <f t="shared" si="17"/>
        <v>3.342493474861294</v>
      </c>
      <c r="J1122" s="15">
        <v>0</v>
      </c>
      <c r="K1122" s="53">
        <v>1.03926430626929E-16</v>
      </c>
      <c r="L1122" s="16">
        <v>7.2904578742563203E-3</v>
      </c>
      <c r="M1122" s="16">
        <v>4.0760700745317404E-3</v>
      </c>
      <c r="N1122" s="16">
        <v>0.33896034988210699</v>
      </c>
      <c r="O1122" s="16">
        <v>6.1591655046255001E-290</v>
      </c>
      <c r="P1122" s="15">
        <v>5.5443676954135005E-10</v>
      </c>
      <c r="Q1122" s="32" t="s">
        <v>1136</v>
      </c>
      <c r="R1122" s="19" t="s">
        <v>1116</v>
      </c>
    </row>
    <row r="1123" spans="2:18">
      <c r="B1123" s="14">
        <v>721.2</v>
      </c>
      <c r="C1123" s="12">
        <v>6079</v>
      </c>
      <c r="D1123" s="12">
        <v>4527</v>
      </c>
      <c r="E1123" s="12">
        <v>163</v>
      </c>
      <c r="F1123" s="12">
        <v>743632</v>
      </c>
      <c r="G1123" s="49">
        <v>1.13315080228207</v>
      </c>
      <c r="H1123" s="50">
        <v>8.14130481214905E-2</v>
      </c>
      <c r="I1123" s="50">
        <f t="shared" si="17"/>
        <v>3.1054256839912115</v>
      </c>
      <c r="J1123" s="15">
        <v>4.8878378742401296E-44</v>
      </c>
      <c r="K1123" s="53">
        <v>4.6507711620236403E-16</v>
      </c>
      <c r="L1123" s="16">
        <v>1.4729517510467E-3</v>
      </c>
      <c r="M1123" s="16">
        <v>3.3881788487200399E-3</v>
      </c>
      <c r="N1123" s="16">
        <v>0.38995106604685997</v>
      </c>
      <c r="O1123" s="16">
        <v>0</v>
      </c>
      <c r="P1123" s="15">
        <v>5.2188881875864995E-7</v>
      </c>
      <c r="Q1123" s="32" t="s">
        <v>1137</v>
      </c>
      <c r="R1123" s="19" t="s">
        <v>1116</v>
      </c>
    </row>
    <row r="1124" spans="2:18">
      <c r="B1124" s="14">
        <v>721.8</v>
      </c>
      <c r="C1124" s="12">
        <v>6072</v>
      </c>
      <c r="D1124" s="12">
        <v>3361</v>
      </c>
      <c r="E1124" s="12">
        <v>170</v>
      </c>
      <c r="F1124" s="12">
        <v>744798</v>
      </c>
      <c r="G1124" s="49">
        <v>1.4228453384817901</v>
      </c>
      <c r="H1124" s="50">
        <v>8.0385254821588994E-2</v>
      </c>
      <c r="I1124" s="50">
        <f t="shared" si="17"/>
        <v>4.1489087111010772</v>
      </c>
      <c r="J1124" s="15">
        <v>4.1687575448752097E-70</v>
      </c>
      <c r="K1124" s="53">
        <v>1.7113188447358899E-16</v>
      </c>
      <c r="L1124" s="16">
        <v>1.7332964511712001E-3</v>
      </c>
      <c r="M1124" s="16">
        <v>3.1673775554953701E-3</v>
      </c>
      <c r="N1124" s="16">
        <v>0.38208294979506702</v>
      </c>
      <c r="O1124" s="16">
        <v>0</v>
      </c>
      <c r="P1124" s="15">
        <v>6.5404624206870002E-7</v>
      </c>
      <c r="Q1124" s="32" t="s">
        <v>1138</v>
      </c>
      <c r="R1124" s="19" t="s">
        <v>1116</v>
      </c>
    </row>
    <row r="1125" spans="2:18">
      <c r="B1125" s="14">
        <v>722</v>
      </c>
      <c r="C1125" s="12">
        <v>3997</v>
      </c>
      <c r="D1125" s="12">
        <v>85549</v>
      </c>
      <c r="E1125" s="12">
        <v>2245</v>
      </c>
      <c r="F1125" s="12">
        <v>662610</v>
      </c>
      <c r="G1125" s="49">
        <v>1.15874127624228</v>
      </c>
      <c r="H1125" s="50">
        <v>2.7862653689285699E-2</v>
      </c>
      <c r="I1125" s="50">
        <f t="shared" si="17"/>
        <v>3.1859205572980578</v>
      </c>
      <c r="J1125" s="15">
        <v>0</v>
      </c>
      <c r="K1125" s="53">
        <v>4.4754936302117305E-16</v>
      </c>
      <c r="L1125" s="16">
        <v>1.44899835835184E-2</v>
      </c>
      <c r="M1125" s="16">
        <v>1.36732547049866E-3</v>
      </c>
      <c r="N1125" s="16">
        <v>0.388948472831188</v>
      </c>
      <c r="O1125" s="16">
        <v>4.3848721201496902E-282</v>
      </c>
      <c r="P1125" s="15">
        <v>1.68258469143167E-8</v>
      </c>
      <c r="Q1125" s="32" t="s">
        <v>1139</v>
      </c>
      <c r="R1125" s="19" t="s">
        <v>1116</v>
      </c>
    </row>
    <row r="1126" spans="2:18">
      <c r="B1126" s="14">
        <v>722.1</v>
      </c>
      <c r="C1126" s="12">
        <v>5718</v>
      </c>
      <c r="D1126" s="12">
        <v>12532</v>
      </c>
      <c r="E1126" s="12">
        <v>524</v>
      </c>
      <c r="F1126" s="12">
        <v>735627</v>
      </c>
      <c r="G1126" s="49">
        <v>1.4172188486209001</v>
      </c>
      <c r="H1126" s="50">
        <v>4.6848584281718002E-2</v>
      </c>
      <c r="I1126" s="50">
        <f t="shared" si="17"/>
        <v>4.1256304671168555</v>
      </c>
      <c r="J1126" s="15">
        <v>5.05404822498383E-201</v>
      </c>
      <c r="K1126" s="53">
        <v>5.0982753040836999E-17</v>
      </c>
      <c r="L1126" s="16">
        <v>2.6594811634728399E-3</v>
      </c>
      <c r="M1126" s="16">
        <v>2.4355589900738601E-3</v>
      </c>
      <c r="N1126" s="16">
        <v>0.376537759964093</v>
      </c>
      <c r="O1126" s="16">
        <v>0</v>
      </c>
      <c r="P1126" s="15">
        <v>3.19734218201708E-7</v>
      </c>
      <c r="Q1126" s="32" t="s">
        <v>1140</v>
      </c>
      <c r="R1126" s="19" t="s">
        <v>1116</v>
      </c>
    </row>
    <row r="1127" spans="2:18">
      <c r="B1127" s="14">
        <v>722.6</v>
      </c>
      <c r="C1127" s="12">
        <v>4256</v>
      </c>
      <c r="D1127" s="12">
        <v>73680</v>
      </c>
      <c r="E1127" s="12">
        <v>1986</v>
      </c>
      <c r="F1127" s="12">
        <v>674479</v>
      </c>
      <c r="G1127" s="49">
        <v>1.12667958076397</v>
      </c>
      <c r="H1127" s="50">
        <v>2.8765402651669499E-2</v>
      </c>
      <c r="I1127" s="50">
        <f t="shared" si="17"/>
        <v>3.0853946689525795</v>
      </c>
      <c r="J1127" s="15">
        <v>0</v>
      </c>
      <c r="K1127" s="53">
        <v>5.8523779020668099E-16</v>
      </c>
      <c r="L1127" s="16">
        <v>1.0570627027837599E-2</v>
      </c>
      <c r="M1127" s="16">
        <v>1.5453948977681199E-3</v>
      </c>
      <c r="N1127" s="16">
        <v>0.39816533119416803</v>
      </c>
      <c r="O1127" s="16">
        <v>3.8807873797265398E-289</v>
      </c>
      <c r="P1127" s="15">
        <v>5.5422280010716497E-9</v>
      </c>
      <c r="Q1127" s="32" t="s">
        <v>1141</v>
      </c>
      <c r="R1127" s="19" t="s">
        <v>1116</v>
      </c>
    </row>
    <row r="1128" spans="2:18">
      <c r="B1128" s="14">
        <v>722.7</v>
      </c>
      <c r="C1128" s="12">
        <v>6139</v>
      </c>
      <c r="D1128" s="12">
        <v>3718</v>
      </c>
      <c r="E1128" s="12">
        <v>103</v>
      </c>
      <c r="F1128" s="12">
        <v>744441</v>
      </c>
      <c r="G1128" s="49">
        <v>0.97048319502517799</v>
      </c>
      <c r="H1128" s="50">
        <v>0.101159875168074</v>
      </c>
      <c r="I1128" s="50">
        <f t="shared" si="17"/>
        <v>2.6392194089934637</v>
      </c>
      <c r="J1128" s="15">
        <v>8.5098150925662708E-22</v>
      </c>
      <c r="K1128" s="53">
        <v>1.9548939099972799E-16</v>
      </c>
      <c r="L1128" s="16">
        <v>1.52500885546545E-3</v>
      </c>
      <c r="M1128" s="16">
        <v>3.3282363913991401E-3</v>
      </c>
      <c r="N1128" s="16">
        <v>0.38679306052561302</v>
      </c>
      <c r="O1128" s="16">
        <v>0</v>
      </c>
      <c r="P1128" s="15">
        <v>3.9689122910196002E-7</v>
      </c>
      <c r="Q1128" s="32" t="s">
        <v>1142</v>
      </c>
      <c r="R1128" s="19" t="s">
        <v>1116</v>
      </c>
    </row>
    <row r="1129" spans="2:18">
      <c r="B1129" s="14">
        <v>722.8</v>
      </c>
      <c r="C1129" s="12">
        <v>6047</v>
      </c>
      <c r="D1129" s="12">
        <v>4700</v>
      </c>
      <c r="E1129" s="12">
        <v>195</v>
      </c>
      <c r="F1129" s="12">
        <v>743459</v>
      </c>
      <c r="G1129" s="49">
        <v>1.3187485860889701</v>
      </c>
      <c r="H1129" s="50">
        <v>7.4762786862699798E-2</v>
      </c>
      <c r="I1129" s="50">
        <f t="shared" si="17"/>
        <v>3.7387397376199663</v>
      </c>
      <c r="J1129" s="15">
        <v>1.2340175137625799E-69</v>
      </c>
      <c r="K1129" s="53">
        <v>4.5986260769612499E-16</v>
      </c>
      <c r="L1129" s="16">
        <v>1.76372823327406E-3</v>
      </c>
      <c r="M1129" s="16">
        <v>2.9455347343172898E-3</v>
      </c>
      <c r="N1129" s="16">
        <v>0.37879974920148601</v>
      </c>
      <c r="O1129" s="16">
        <v>0</v>
      </c>
      <c r="P1129" s="15">
        <v>6.4684692179798196E-7</v>
      </c>
      <c r="Q1129" s="32" t="s">
        <v>1143</v>
      </c>
      <c r="R1129" s="19" t="s">
        <v>1116</v>
      </c>
    </row>
    <row r="1130" spans="2:18">
      <c r="B1130" s="14">
        <v>722.9</v>
      </c>
      <c r="C1130" s="12">
        <v>5808</v>
      </c>
      <c r="D1130" s="12">
        <v>11069</v>
      </c>
      <c r="E1130" s="12">
        <v>434</v>
      </c>
      <c r="F1130" s="12">
        <v>737090</v>
      </c>
      <c r="G1130" s="49">
        <v>1.26740373638687</v>
      </c>
      <c r="H1130" s="50">
        <v>5.1157035825801701E-2</v>
      </c>
      <c r="I1130" s="50">
        <f t="shared" si="17"/>
        <v>3.5516196411511123</v>
      </c>
      <c r="J1130" s="15">
        <v>1.6772618805696299E-135</v>
      </c>
      <c r="K1130" s="53">
        <v>2.6331903363663599E-16</v>
      </c>
      <c r="L1130" s="16">
        <v>2.45069501003667E-3</v>
      </c>
      <c r="M1130" s="16">
        <v>2.5936714248538102E-3</v>
      </c>
      <c r="N1130" s="16">
        <v>0.41843391929340801</v>
      </c>
      <c r="O1130" s="16">
        <v>0</v>
      </c>
      <c r="P1130" s="15">
        <v>3.3402317802789E-7</v>
      </c>
      <c r="Q1130" s="32" t="s">
        <v>1144</v>
      </c>
      <c r="R1130" s="19" t="s">
        <v>1116</v>
      </c>
    </row>
    <row r="1131" spans="2:18">
      <c r="B1131" s="14">
        <v>723</v>
      </c>
      <c r="C1131" s="12">
        <v>5908</v>
      </c>
      <c r="D1131" s="12">
        <v>14482</v>
      </c>
      <c r="E1131" s="12">
        <v>334</v>
      </c>
      <c r="F1131" s="12">
        <v>733677</v>
      </c>
      <c r="G1131" s="49">
        <v>0.82627563262214399</v>
      </c>
      <c r="H1131" s="50">
        <v>5.7188823175024099E-2</v>
      </c>
      <c r="I1131" s="50">
        <f t="shared" si="17"/>
        <v>2.2847934642453072</v>
      </c>
      <c r="J1131" s="15">
        <v>2.5731800440120999E-47</v>
      </c>
      <c r="K1131" s="53">
        <v>1.4931185615571901E-16</v>
      </c>
      <c r="L1131" s="16">
        <v>1.8678175778655999E-3</v>
      </c>
      <c r="M1131" s="16">
        <v>2.92468609800675E-3</v>
      </c>
      <c r="N1131" s="16">
        <v>0.38030773470012003</v>
      </c>
      <c r="O1131" s="16">
        <v>0</v>
      </c>
      <c r="P1131" s="15">
        <v>1.95895661612059E-8</v>
      </c>
      <c r="Q1131" s="32" t="s">
        <v>1145</v>
      </c>
      <c r="R1131" s="19" t="s">
        <v>1116</v>
      </c>
    </row>
    <row r="1132" spans="2:18">
      <c r="B1132" s="14">
        <v>723.1</v>
      </c>
      <c r="C1132" s="12">
        <v>6093</v>
      </c>
      <c r="D1132" s="12">
        <v>6596</v>
      </c>
      <c r="E1132" s="12">
        <v>149</v>
      </c>
      <c r="F1132" s="12">
        <v>741563</v>
      </c>
      <c r="G1132" s="49">
        <v>0.84092872952678099</v>
      </c>
      <c r="H1132" s="50">
        <v>8.4184534641811096E-2</v>
      </c>
      <c r="I1132" s="50">
        <f t="shared" si="17"/>
        <v>2.3185192544745088</v>
      </c>
      <c r="J1132" s="15">
        <v>1.70098989476946E-23</v>
      </c>
      <c r="K1132" s="53">
        <v>1.6753000124829E-16</v>
      </c>
      <c r="L1132" s="16">
        <v>1.60676397108437E-3</v>
      </c>
      <c r="M1132" s="16">
        <v>3.35820291180699E-3</v>
      </c>
      <c r="N1132" s="16">
        <v>0.38466349157018198</v>
      </c>
      <c r="O1132" s="16">
        <v>0</v>
      </c>
      <c r="P1132" s="15">
        <v>1.2324457525443701E-7</v>
      </c>
      <c r="Q1132" s="32" t="s">
        <v>1146</v>
      </c>
      <c r="R1132" s="19" t="s">
        <v>1116</v>
      </c>
    </row>
    <row r="1133" spans="2:18">
      <c r="B1133" s="14">
        <v>724</v>
      </c>
      <c r="C1133" s="12">
        <v>5058</v>
      </c>
      <c r="D1133" s="12">
        <v>50647</v>
      </c>
      <c r="E1133" s="12">
        <v>1184</v>
      </c>
      <c r="F1133" s="12">
        <v>697512</v>
      </c>
      <c r="G1133" s="49">
        <v>0.89866122514955205</v>
      </c>
      <c r="H1133" s="50">
        <v>3.3101476072183299E-2</v>
      </c>
      <c r="I1133" s="50">
        <f t="shared" si="17"/>
        <v>2.4563124595819255</v>
      </c>
      <c r="J1133" s="15">
        <v>2.6248626257470798E-162</v>
      </c>
      <c r="K1133" s="53">
        <v>1.2885560314898799E-16</v>
      </c>
      <c r="L1133" s="16">
        <v>3.7248879963337101E-3</v>
      </c>
      <c r="M1133" s="16">
        <v>2.9265261181029198E-3</v>
      </c>
      <c r="N1133" s="16">
        <v>0.39062713068259802</v>
      </c>
      <c r="O1133" s="16">
        <v>0</v>
      </c>
      <c r="P1133" s="15">
        <v>2.0747559256644E-11</v>
      </c>
      <c r="Q1133" s="32" t="s">
        <v>1147</v>
      </c>
      <c r="R1133" s="19" t="s">
        <v>1116</v>
      </c>
    </row>
    <row r="1134" spans="2:18">
      <c r="B1134" s="14">
        <v>724.1</v>
      </c>
      <c r="C1134" s="12">
        <v>5821</v>
      </c>
      <c r="D1134" s="12">
        <v>17956</v>
      </c>
      <c r="E1134" s="12">
        <v>421</v>
      </c>
      <c r="F1134" s="12">
        <v>730203</v>
      </c>
      <c r="G1134" s="49">
        <v>0.76819838370340399</v>
      </c>
      <c r="H1134" s="50">
        <v>5.1554641661211001E-2</v>
      </c>
      <c r="I1134" s="50">
        <f t="shared" si="17"/>
        <v>2.1558786867088862</v>
      </c>
      <c r="J1134" s="15">
        <v>3.2632124700831601E-50</v>
      </c>
      <c r="K1134" s="53">
        <v>4.5846934007111902E-16</v>
      </c>
      <c r="L1134" s="16">
        <v>1.6109632058768E-3</v>
      </c>
      <c r="M1134" s="16">
        <v>3.4400027860917001E-3</v>
      </c>
      <c r="N1134" s="16">
        <v>0.38804867688928102</v>
      </c>
      <c r="O1134" s="16">
        <v>0</v>
      </c>
      <c r="P1134" s="15">
        <v>1.9961441666081999E-9</v>
      </c>
      <c r="Q1134" s="32" t="s">
        <v>1148</v>
      </c>
      <c r="R1134" s="19" t="s">
        <v>1116</v>
      </c>
    </row>
    <row r="1135" spans="2:18">
      <c r="B1135" s="14">
        <v>724.2</v>
      </c>
      <c r="C1135" s="12">
        <v>6036</v>
      </c>
      <c r="D1135" s="12">
        <v>8834</v>
      </c>
      <c r="E1135" s="12">
        <v>206</v>
      </c>
      <c r="F1135" s="12">
        <v>739325</v>
      </c>
      <c r="G1135" s="49">
        <v>0.70269261257080895</v>
      </c>
      <c r="H1135" s="50">
        <v>7.2292865844832493E-2</v>
      </c>
      <c r="I1135" s="50">
        <f t="shared" si="17"/>
        <v>2.0191822698987023</v>
      </c>
      <c r="J1135" s="15">
        <v>2.47581075174352E-22</v>
      </c>
      <c r="K1135" s="53">
        <v>2.1464781317102199E-16</v>
      </c>
      <c r="L1135" s="16">
        <v>1.4710583107169601E-3</v>
      </c>
      <c r="M1135" s="16">
        <v>3.4863889954441199E-3</v>
      </c>
      <c r="N1135" s="16">
        <v>0.37805188233453701</v>
      </c>
      <c r="O1135" s="16">
        <v>0</v>
      </c>
      <c r="P1135" s="15">
        <v>1.8421950349511101E-8</v>
      </c>
      <c r="Q1135" s="32" t="s">
        <v>1149</v>
      </c>
      <c r="R1135" s="19" t="s">
        <v>1116</v>
      </c>
    </row>
    <row r="1136" spans="2:18">
      <c r="B1136" s="14">
        <v>724.8</v>
      </c>
      <c r="C1136" s="12">
        <v>5570</v>
      </c>
      <c r="D1136" s="12">
        <v>26142</v>
      </c>
      <c r="E1136" s="12">
        <v>672</v>
      </c>
      <c r="F1136" s="12">
        <v>722017</v>
      </c>
      <c r="G1136" s="49">
        <v>0.96155347751589004</v>
      </c>
      <c r="H1136" s="50">
        <v>4.1600234395861801E-2</v>
      </c>
      <c r="I1136" s="50">
        <f t="shared" si="17"/>
        <v>2.6157568381990322</v>
      </c>
      <c r="J1136" s="15">
        <v>3.3377586728299002E-118</v>
      </c>
      <c r="K1136" s="53">
        <v>1.84212184835352E-16</v>
      </c>
      <c r="L1136" s="16">
        <v>3.3124180961429201E-3</v>
      </c>
      <c r="M1136" s="16">
        <v>3.2008212057689201E-3</v>
      </c>
      <c r="N1136" s="16">
        <v>0.42157870561043997</v>
      </c>
      <c r="O1136" s="16">
        <v>0</v>
      </c>
      <c r="P1136" s="15">
        <v>3.1958537125597599E-8</v>
      </c>
      <c r="Q1136" s="32" t="s">
        <v>1150</v>
      </c>
      <c r="R1136" s="19" t="s">
        <v>1116</v>
      </c>
    </row>
    <row r="1137" spans="2:18">
      <c r="B1137" s="14">
        <v>724.9</v>
      </c>
      <c r="C1137" s="12">
        <v>6035</v>
      </c>
      <c r="D1137" s="12">
        <v>4248</v>
      </c>
      <c r="E1137" s="12">
        <v>207</v>
      </c>
      <c r="F1137" s="12">
        <v>743911</v>
      </c>
      <c r="G1137" s="49">
        <v>1.48522064644523</v>
      </c>
      <c r="H1137" s="50">
        <v>7.2969823250241705E-2</v>
      </c>
      <c r="I1137" s="50">
        <f t="shared" si="17"/>
        <v>4.4159396666815987</v>
      </c>
      <c r="J1137" s="15">
        <v>4.2874734513390498E-92</v>
      </c>
      <c r="K1137" s="53">
        <v>1.6122724285327199E-16</v>
      </c>
      <c r="L1137" s="16">
        <v>1.86959320814827E-3</v>
      </c>
      <c r="M1137" s="16">
        <v>2.9721084867328999E-3</v>
      </c>
      <c r="N1137" s="16">
        <v>0.39550431329021501</v>
      </c>
      <c r="O1137" s="16">
        <v>0</v>
      </c>
      <c r="P1137" s="15">
        <v>1.2172154795259301E-7</v>
      </c>
      <c r="Q1137" s="32" t="s">
        <v>1151</v>
      </c>
      <c r="R1137" s="19" t="s">
        <v>1116</v>
      </c>
    </row>
    <row r="1138" spans="2:18">
      <c r="B1138" s="14">
        <v>726</v>
      </c>
      <c r="C1138" s="12">
        <v>3531</v>
      </c>
      <c r="D1138" s="12">
        <v>141386</v>
      </c>
      <c r="E1138" s="12">
        <v>2711</v>
      </c>
      <c r="F1138" s="12">
        <v>606773</v>
      </c>
      <c r="G1138" s="49">
        <v>0.87002441580815104</v>
      </c>
      <c r="H1138" s="50">
        <v>2.65554365369839E-2</v>
      </c>
      <c r="I1138" s="50">
        <f t="shared" si="17"/>
        <v>2.3869691325932125</v>
      </c>
      <c r="J1138" s="15">
        <v>2.0105525992134901E-235</v>
      </c>
      <c r="K1138" s="53">
        <v>1.9993471257018101E-17</v>
      </c>
      <c r="L1138" s="16">
        <v>7.4502170904689798E-3</v>
      </c>
      <c r="M1138" s="16">
        <v>2.3377436358910501E-3</v>
      </c>
      <c r="N1138" s="16">
        <v>0.29642170985971</v>
      </c>
      <c r="O1138" s="16">
        <v>1.8906940023336802E-273</v>
      </c>
      <c r="P1138" s="15">
        <v>2.7814344785610201E-11</v>
      </c>
      <c r="Q1138" s="32" t="s">
        <v>1152</v>
      </c>
      <c r="R1138" s="19" t="s">
        <v>1116</v>
      </c>
    </row>
    <row r="1139" spans="2:18">
      <c r="B1139" s="14">
        <v>726.1</v>
      </c>
      <c r="C1139" s="12">
        <v>4788</v>
      </c>
      <c r="D1139" s="12">
        <v>64777</v>
      </c>
      <c r="E1139" s="12">
        <v>1454</v>
      </c>
      <c r="F1139" s="12">
        <v>683382</v>
      </c>
      <c r="G1139" s="49">
        <v>0.86110242925298097</v>
      </c>
      <c r="H1139" s="50">
        <v>3.1226316085397901E-2</v>
      </c>
      <c r="I1139" s="50">
        <f t="shared" si="17"/>
        <v>2.3657673477458645</v>
      </c>
      <c r="J1139" s="15">
        <v>2.1487333985759299E-167</v>
      </c>
      <c r="K1139" s="53">
        <v>2.0672456580445899E-17</v>
      </c>
      <c r="L1139" s="16">
        <v>4.8122725522384098E-3</v>
      </c>
      <c r="M1139" s="16">
        <v>4.4044870969435898E-3</v>
      </c>
      <c r="N1139" s="16">
        <v>0.31496135613349602</v>
      </c>
      <c r="O1139" s="16">
        <v>1.91534840825441E-305</v>
      </c>
      <c r="P1139" s="15">
        <v>4.8596834922425101E-17</v>
      </c>
      <c r="Q1139" s="32" t="s">
        <v>1153</v>
      </c>
      <c r="R1139" s="19" t="s">
        <v>1116</v>
      </c>
    </row>
    <row r="1140" spans="2:18">
      <c r="B1140" s="14">
        <v>726.2</v>
      </c>
      <c r="C1140" s="12">
        <v>6025</v>
      </c>
      <c r="D1140" s="12">
        <v>11008</v>
      </c>
      <c r="E1140" s="12">
        <v>217</v>
      </c>
      <c r="F1140" s="12">
        <v>737151</v>
      </c>
      <c r="G1140" s="49">
        <v>0.56501692247235602</v>
      </c>
      <c r="H1140" s="50">
        <v>7.0088973138271199E-2</v>
      </c>
      <c r="I1140" s="50">
        <f t="shared" si="17"/>
        <v>1.7594775571802082</v>
      </c>
      <c r="J1140" s="15">
        <v>7.5410839954389002E-16</v>
      </c>
      <c r="K1140" s="53">
        <v>2.0512701001539801E-16</v>
      </c>
      <c r="L1140" s="16">
        <v>1.4230747439146301E-3</v>
      </c>
      <c r="M1140" s="16">
        <v>3.4964490566553401E-3</v>
      </c>
      <c r="N1140" s="16">
        <v>0.38222834903898201</v>
      </c>
      <c r="O1140" s="16">
        <v>0</v>
      </c>
      <c r="P1140" s="15">
        <v>1.7439629643448299E-7</v>
      </c>
      <c r="Q1140" s="32" t="s">
        <v>1154</v>
      </c>
      <c r="R1140" s="19" t="s">
        <v>1116</v>
      </c>
    </row>
    <row r="1141" spans="2:18">
      <c r="B1141" s="14">
        <v>726.3</v>
      </c>
      <c r="C1141" s="12">
        <v>5579</v>
      </c>
      <c r="D1141" s="12">
        <v>25226</v>
      </c>
      <c r="E1141" s="12">
        <v>663</v>
      </c>
      <c r="F1141" s="12">
        <v>722933</v>
      </c>
      <c r="G1141" s="49">
        <v>0.90439684497260098</v>
      </c>
      <c r="H1141" s="50">
        <v>4.2142113815994399E-2</v>
      </c>
      <c r="I1141" s="50">
        <f t="shared" si="17"/>
        <v>2.4704414144397613</v>
      </c>
      <c r="J1141" s="15">
        <v>3.632483004775E-102</v>
      </c>
      <c r="K1141" s="53">
        <v>5.1092212617017301E-17</v>
      </c>
      <c r="L1141" s="16">
        <v>2.7095204703540101E-3</v>
      </c>
      <c r="M1141" s="16">
        <v>2.8113386565552299E-3</v>
      </c>
      <c r="N1141" s="16">
        <v>0.35851269675484798</v>
      </c>
      <c r="O1141" s="16">
        <v>0</v>
      </c>
      <c r="P1141" s="15">
        <v>7.1380369331052897E-6</v>
      </c>
      <c r="Q1141" s="32" t="s">
        <v>1155</v>
      </c>
      <c r="R1141" s="19" t="s">
        <v>1116</v>
      </c>
    </row>
    <row r="1142" spans="2:18">
      <c r="B1142" s="14">
        <v>726.4</v>
      </c>
      <c r="C1142" s="12">
        <v>5786</v>
      </c>
      <c r="D1142" s="12">
        <v>16398</v>
      </c>
      <c r="E1142" s="12">
        <v>456</v>
      </c>
      <c r="F1142" s="12">
        <v>731761</v>
      </c>
      <c r="G1142" s="49">
        <v>0.94553962825178195</v>
      </c>
      <c r="H1142" s="50">
        <v>4.9949819215708999E-2</v>
      </c>
      <c r="I1142" s="50">
        <f t="shared" si="17"/>
        <v>2.5742021160412571</v>
      </c>
      <c r="J1142" s="15">
        <v>6.4819270106272397E-80</v>
      </c>
      <c r="K1142" s="53">
        <v>7.9132937250352694E-17</v>
      </c>
      <c r="L1142" s="16">
        <v>2.2728445471798899E-3</v>
      </c>
      <c r="M1142" s="16">
        <v>3.1967161163686999E-3</v>
      </c>
      <c r="N1142" s="16">
        <v>0.35601772435880003</v>
      </c>
      <c r="O1142" s="16">
        <v>0</v>
      </c>
      <c r="P1142" s="15">
        <v>1.5249163212974E-9</v>
      </c>
      <c r="Q1142" s="32" t="s">
        <v>1156</v>
      </c>
      <c r="R1142" s="19" t="s">
        <v>1116</v>
      </c>
    </row>
    <row r="1143" spans="2:18">
      <c r="B1143" s="14">
        <v>727</v>
      </c>
      <c r="C1143" s="12">
        <v>4231</v>
      </c>
      <c r="D1143" s="12">
        <v>95301</v>
      </c>
      <c r="E1143" s="12">
        <v>2011</v>
      </c>
      <c r="F1143" s="12">
        <v>652858</v>
      </c>
      <c r="G1143" s="49">
        <v>0.87643518231657003</v>
      </c>
      <c r="H1143" s="50">
        <v>2.7998227886241799E-2</v>
      </c>
      <c r="I1143" s="50">
        <f t="shared" si="17"/>
        <v>2.4023205890906043</v>
      </c>
      <c r="J1143" s="15">
        <v>4.2161372214811798E-215</v>
      </c>
      <c r="K1143" s="53">
        <v>5.6480352422704099E-17</v>
      </c>
      <c r="L1143" s="16">
        <v>4.2416422485884002E-3</v>
      </c>
      <c r="M1143" s="16">
        <v>2.5458450177436999E-3</v>
      </c>
      <c r="N1143" s="16">
        <v>0.36154589115827901</v>
      </c>
      <c r="O1143" s="16">
        <v>1.8604685604226001E-289</v>
      </c>
      <c r="P1143" s="15">
        <v>5.7050651036377796E-13</v>
      </c>
      <c r="Q1143" s="32" t="s">
        <v>1157</v>
      </c>
      <c r="R1143" s="19" t="s">
        <v>1116</v>
      </c>
    </row>
    <row r="1144" spans="2:18">
      <c r="B1144" s="14">
        <v>727.1</v>
      </c>
      <c r="C1144" s="12">
        <v>5158</v>
      </c>
      <c r="D1144" s="12">
        <v>51495</v>
      </c>
      <c r="E1144" s="12">
        <v>1084</v>
      </c>
      <c r="F1144" s="12">
        <v>696664</v>
      </c>
      <c r="G1144" s="49">
        <v>0.75784951408299395</v>
      </c>
      <c r="H1144" s="50">
        <v>3.42743119248613E-2</v>
      </c>
      <c r="I1144" s="50">
        <f t="shared" si="17"/>
        <v>2.1336828283807123</v>
      </c>
      <c r="J1144" s="15">
        <v>2.4609125305129101E-108</v>
      </c>
      <c r="K1144" s="53">
        <v>1.5153654948742399E-16</v>
      </c>
      <c r="L1144" s="16">
        <v>1.8142523454854401E-3</v>
      </c>
      <c r="M1144" s="16">
        <v>2.9098759337139201E-3</v>
      </c>
      <c r="N1144" s="16">
        <v>0.38626583001453602</v>
      </c>
      <c r="O1144" s="16">
        <v>0</v>
      </c>
      <c r="P1144" s="15">
        <v>1.79027473517348E-11</v>
      </c>
      <c r="Q1144" s="32" t="s">
        <v>1158</v>
      </c>
      <c r="R1144" s="19" t="s">
        <v>1116</v>
      </c>
    </row>
    <row r="1145" spans="2:18">
      <c r="B1145" s="14">
        <v>727.2</v>
      </c>
      <c r="C1145" s="12">
        <v>6066</v>
      </c>
      <c r="D1145" s="12">
        <v>3597</v>
      </c>
      <c r="E1145" s="12">
        <v>176</v>
      </c>
      <c r="F1145" s="12">
        <v>744562</v>
      </c>
      <c r="G1145" s="49">
        <v>1.58152778242728</v>
      </c>
      <c r="H1145" s="50">
        <v>7.9293553300898101E-2</v>
      </c>
      <c r="I1145" s="50">
        <f t="shared" si="17"/>
        <v>4.8623787963203027</v>
      </c>
      <c r="J1145" s="15">
        <v>1.6490568625099099E-88</v>
      </c>
      <c r="K1145" s="53">
        <v>2.0160766008060799E-16</v>
      </c>
      <c r="L1145" s="16">
        <v>1.64606575145968E-3</v>
      </c>
      <c r="M1145" s="16">
        <v>3.6719440636357298E-3</v>
      </c>
      <c r="N1145" s="16">
        <v>0.362745199567656</v>
      </c>
      <c r="O1145" s="16">
        <v>0</v>
      </c>
      <c r="P1145" s="15">
        <v>1.1716540480477799E-7</v>
      </c>
      <c r="Q1145" s="32" t="s">
        <v>1159</v>
      </c>
      <c r="R1145" s="19" t="s">
        <v>1116</v>
      </c>
    </row>
    <row r="1146" spans="2:18">
      <c r="B1146" s="14">
        <v>727.4</v>
      </c>
      <c r="C1146" s="12">
        <v>5859</v>
      </c>
      <c r="D1146" s="12">
        <v>20151</v>
      </c>
      <c r="E1146" s="12">
        <v>383</v>
      </c>
      <c r="F1146" s="12">
        <v>728008</v>
      </c>
      <c r="G1146" s="49">
        <v>0.59313083672225397</v>
      </c>
      <c r="H1146" s="50">
        <v>5.3632008864849097E-2</v>
      </c>
      <c r="I1146" s="50">
        <f t="shared" si="17"/>
        <v>1.8096452592818242</v>
      </c>
      <c r="J1146" s="15">
        <v>1.97701207720928E-28</v>
      </c>
      <c r="K1146" s="53">
        <v>1.82919580314472E-16</v>
      </c>
      <c r="L1146" s="16">
        <v>1.7311041904242699E-3</v>
      </c>
      <c r="M1146" s="16">
        <v>3.3928626281564699E-3</v>
      </c>
      <c r="N1146" s="16">
        <v>0.38686706132330101</v>
      </c>
      <c r="O1146" s="16">
        <v>0</v>
      </c>
      <c r="P1146" s="15">
        <v>8.2205531356455993E-9</v>
      </c>
      <c r="Q1146" s="32" t="s">
        <v>1160</v>
      </c>
      <c r="R1146" s="19" t="s">
        <v>1116</v>
      </c>
    </row>
    <row r="1147" spans="2:18">
      <c r="B1147" s="14">
        <v>727.5</v>
      </c>
      <c r="C1147" s="12">
        <v>6061</v>
      </c>
      <c r="D1147" s="12">
        <v>6586</v>
      </c>
      <c r="E1147" s="12">
        <v>181</v>
      </c>
      <c r="F1147" s="12">
        <v>741573</v>
      </c>
      <c r="G1147" s="49">
        <v>0.82440901936767896</v>
      </c>
      <c r="H1147" s="50">
        <v>7.7239370548119607E-2</v>
      </c>
      <c r="I1147" s="50">
        <f t="shared" si="17"/>
        <v>2.2805326163959205</v>
      </c>
      <c r="J1147" s="15">
        <v>1.3552904897690699E-26</v>
      </c>
      <c r="K1147" s="53">
        <v>1.7201644333031001E-16</v>
      </c>
      <c r="L1147" s="16">
        <v>1.58663591111847E-3</v>
      </c>
      <c r="M1147" s="16">
        <v>3.5693799327836001E-3</v>
      </c>
      <c r="N1147" s="16">
        <v>0.38190613391349798</v>
      </c>
      <c r="O1147" s="16">
        <v>0</v>
      </c>
      <c r="P1147" s="15">
        <v>4.8744097977020599E-8</v>
      </c>
      <c r="Q1147" s="32" t="s">
        <v>1161</v>
      </c>
      <c r="R1147" s="19" t="s">
        <v>1116</v>
      </c>
    </row>
    <row r="1148" spans="2:18">
      <c r="B1148" s="14">
        <v>727.6</v>
      </c>
      <c r="C1148" s="12">
        <v>5962</v>
      </c>
      <c r="D1148" s="12">
        <v>9569</v>
      </c>
      <c r="E1148" s="12">
        <v>280</v>
      </c>
      <c r="F1148" s="12">
        <v>738590</v>
      </c>
      <c r="G1148" s="49">
        <v>0.84035259927472805</v>
      </c>
      <c r="H1148" s="50">
        <v>6.2559319433990707E-2</v>
      </c>
      <c r="I1148" s="50">
        <f t="shared" si="17"/>
        <v>2.3171838701066423</v>
      </c>
      <c r="J1148" s="15">
        <v>3.8795780545854299E-41</v>
      </c>
      <c r="K1148" s="53">
        <v>5.2141700756159401E-16</v>
      </c>
      <c r="L1148" s="16">
        <v>1.65228137347544E-3</v>
      </c>
      <c r="M1148" s="16">
        <v>3.6236139291326401E-3</v>
      </c>
      <c r="N1148" s="16">
        <v>0.38044700396605502</v>
      </c>
      <c r="O1148" s="16">
        <v>0</v>
      </c>
      <c r="P1148" s="15">
        <v>1.03237137195921E-6</v>
      </c>
      <c r="Q1148" s="32" t="s">
        <v>1162</v>
      </c>
      <c r="R1148" s="19" t="s">
        <v>1116</v>
      </c>
    </row>
    <row r="1149" spans="2:18">
      <c r="B1149" s="14">
        <v>727.7</v>
      </c>
      <c r="C1149" s="12">
        <v>6096</v>
      </c>
      <c r="D1149" s="12">
        <v>4365</v>
      </c>
      <c r="E1149" s="12">
        <v>146</v>
      </c>
      <c r="F1149" s="12">
        <v>743794</v>
      </c>
      <c r="G1149" s="49">
        <v>1.08700010702634</v>
      </c>
      <c r="H1149" s="50">
        <v>8.5477623893405394E-2</v>
      </c>
      <c r="I1149" s="50">
        <f t="shared" si="17"/>
        <v>2.9653649385766405</v>
      </c>
      <c r="J1149" s="15">
        <v>4.7712183622599704E-37</v>
      </c>
      <c r="K1149" s="53">
        <v>2.2089159283461299E-16</v>
      </c>
      <c r="L1149" s="16">
        <v>1.6774888165587501E-3</v>
      </c>
      <c r="M1149" s="16">
        <v>3.3450991697828399E-3</v>
      </c>
      <c r="N1149" s="16">
        <v>0.36859865587032398</v>
      </c>
      <c r="O1149" s="16">
        <v>0</v>
      </c>
      <c r="P1149" s="15">
        <v>1.02462546449433E-7</v>
      </c>
      <c r="Q1149" s="32" t="s">
        <v>1163</v>
      </c>
      <c r="R1149" s="19" t="s">
        <v>1116</v>
      </c>
    </row>
    <row r="1150" spans="2:18">
      <c r="B1150" s="14">
        <v>727.8</v>
      </c>
      <c r="C1150" s="12">
        <v>6168</v>
      </c>
      <c r="D1150" s="12">
        <v>3801</v>
      </c>
      <c r="E1150" s="12">
        <v>74</v>
      </c>
      <c r="F1150" s="12">
        <v>744358</v>
      </c>
      <c r="G1150" s="49">
        <v>0.62591860872778005</v>
      </c>
      <c r="H1150" s="50">
        <v>0.118359898275001</v>
      </c>
      <c r="I1150" s="50">
        <f t="shared" si="17"/>
        <v>1.8699629329679777</v>
      </c>
      <c r="J1150" s="15">
        <v>1.2348142058061399E-7</v>
      </c>
      <c r="K1150" s="53">
        <v>3.2075041137812902E-16</v>
      </c>
      <c r="L1150" s="16">
        <v>1.45242138469705E-3</v>
      </c>
      <c r="M1150" s="16">
        <v>3.54688409426332E-3</v>
      </c>
      <c r="N1150" s="16">
        <v>0.391889357765558</v>
      </c>
      <c r="O1150" s="16">
        <v>0</v>
      </c>
      <c r="P1150" s="15">
        <v>2.5567193222742499E-7</v>
      </c>
      <c r="Q1150" s="32" t="s">
        <v>1164</v>
      </c>
      <c r="R1150" s="19" t="s">
        <v>1116</v>
      </c>
    </row>
    <row r="1151" spans="2:18">
      <c r="B1151" s="14">
        <v>728</v>
      </c>
      <c r="C1151" s="12">
        <v>5878</v>
      </c>
      <c r="D1151" s="12">
        <v>16119</v>
      </c>
      <c r="E1151" s="12">
        <v>364</v>
      </c>
      <c r="F1151" s="12">
        <v>732040</v>
      </c>
      <c r="G1151" s="49">
        <v>0.73383275259719705</v>
      </c>
      <c r="H1151" s="50">
        <v>5.48522222395387E-2</v>
      </c>
      <c r="I1151" s="50">
        <f t="shared" si="17"/>
        <v>2.083049139212751</v>
      </c>
      <c r="J1151" s="15">
        <v>8.0913479095723195E-41</v>
      </c>
      <c r="K1151" s="53">
        <v>1.50246803418468E-16</v>
      </c>
      <c r="L1151" s="16">
        <v>1.6339857706564301E-3</v>
      </c>
      <c r="M1151" s="16">
        <v>3.2275833948762198E-3</v>
      </c>
      <c r="N1151" s="16">
        <v>0.36689021703962199</v>
      </c>
      <c r="O1151" s="16">
        <v>0</v>
      </c>
      <c r="P1151" s="15">
        <v>6.5806513296450595E-8</v>
      </c>
      <c r="Q1151" s="32" t="s">
        <v>1165</v>
      </c>
      <c r="R1151" s="19" t="s">
        <v>1116</v>
      </c>
    </row>
    <row r="1152" spans="2:18">
      <c r="B1152" s="14">
        <v>728.7</v>
      </c>
      <c r="C1152" s="12">
        <v>5477</v>
      </c>
      <c r="D1152" s="12">
        <v>44359</v>
      </c>
      <c r="E1152" s="12">
        <v>765</v>
      </c>
      <c r="F1152" s="12">
        <v>703800</v>
      </c>
      <c r="G1152" s="49">
        <v>0.47950763995811302</v>
      </c>
      <c r="H1152" s="50">
        <v>3.9343435253579598E-2</v>
      </c>
      <c r="I1152" s="50">
        <f t="shared" si="17"/>
        <v>1.615278907583487</v>
      </c>
      <c r="J1152" s="15">
        <v>3.6129355938863599E-34</v>
      </c>
      <c r="K1152" s="53">
        <v>9.2322665506169595E-17</v>
      </c>
      <c r="L1152" s="16">
        <v>1.71120747166363E-3</v>
      </c>
      <c r="M1152" s="16">
        <v>2.7895069094891999E-3</v>
      </c>
      <c r="N1152" s="16">
        <v>0.35911662628164998</v>
      </c>
      <c r="O1152" s="16">
        <v>0</v>
      </c>
      <c r="P1152" s="15">
        <v>1.0067502769711601E-8</v>
      </c>
      <c r="Q1152" s="32" t="s">
        <v>1166</v>
      </c>
      <c r="R1152" s="19" t="s">
        <v>1116</v>
      </c>
    </row>
    <row r="1153" spans="2:18">
      <c r="B1153" s="14">
        <v>728.71</v>
      </c>
      <c r="C1153" s="12">
        <v>6163</v>
      </c>
      <c r="D1153" s="12">
        <v>4327</v>
      </c>
      <c r="E1153" s="12">
        <v>79</v>
      </c>
      <c r="F1153" s="12">
        <v>743832</v>
      </c>
      <c r="G1153" s="49">
        <v>0.34329376818943202</v>
      </c>
      <c r="H1153" s="50">
        <v>0.11498495678238201</v>
      </c>
      <c r="I1153" s="50">
        <f t="shared" si="17"/>
        <v>1.4095827916936561</v>
      </c>
      <c r="J1153" s="15">
        <v>2.8306539254785699E-3</v>
      </c>
      <c r="K1153" s="53">
        <v>2.8576978288924601E-16</v>
      </c>
      <c r="L1153" s="16">
        <v>1.3891554522229401E-3</v>
      </c>
      <c r="M1153" s="16">
        <v>3.5292364039585899E-3</v>
      </c>
      <c r="N1153" s="16">
        <v>0.38765893349478803</v>
      </c>
      <c r="O1153" s="16">
        <v>0</v>
      </c>
      <c r="P1153" s="15">
        <v>4.3529616549084998E-7</v>
      </c>
      <c r="Q1153" s="32" t="s">
        <v>1167</v>
      </c>
      <c r="R1153" s="19" t="s">
        <v>1116</v>
      </c>
    </row>
    <row r="1154" spans="2:18">
      <c r="B1154" s="48">
        <v>729</v>
      </c>
      <c r="C1154" s="12">
        <v>4264</v>
      </c>
      <c r="D1154" s="12">
        <v>36484</v>
      </c>
      <c r="E1154" s="12">
        <v>1978</v>
      </c>
      <c r="F1154" s="12">
        <v>711675</v>
      </c>
      <c r="G1154" s="49">
        <v>1.8563029761448999</v>
      </c>
      <c r="H1154" s="50">
        <v>2.8765153262139902E-2</v>
      </c>
      <c r="I1154" s="50">
        <f t="shared" si="17"/>
        <v>6.4000319090668976</v>
      </c>
      <c r="J1154" s="15">
        <v>0</v>
      </c>
      <c r="K1154" s="53">
        <v>1.4216566790990001E-16</v>
      </c>
      <c r="L1154" s="16">
        <v>1.02279121557005E-2</v>
      </c>
      <c r="M1154" s="16">
        <v>8.4817844146361197E-3</v>
      </c>
      <c r="N1154" s="16">
        <v>0.32642260226275599</v>
      </c>
      <c r="O1154" s="16">
        <v>5.6761668941921601E-241</v>
      </c>
      <c r="P1154" s="15">
        <v>3.4710206395095398E-12</v>
      </c>
      <c r="Q1154" s="32" t="s">
        <v>1168</v>
      </c>
      <c r="R1154" s="19" t="s">
        <v>1116</v>
      </c>
    </row>
    <row r="1155" spans="2:18">
      <c r="B1155" s="48">
        <v>729.3</v>
      </c>
      <c r="C1155" s="12">
        <v>6163</v>
      </c>
      <c r="D1155" s="12">
        <v>887</v>
      </c>
      <c r="E1155" s="12">
        <v>79</v>
      </c>
      <c r="F1155" s="12">
        <v>747272</v>
      </c>
      <c r="G1155" s="49">
        <v>2.0625191302597998</v>
      </c>
      <c r="H1155" s="50">
        <v>0.11927001154774</v>
      </c>
      <c r="I1155" s="50">
        <f t="shared" si="17"/>
        <v>7.8657597465330715</v>
      </c>
      <c r="J1155" s="15">
        <v>5.32475263498632E-67</v>
      </c>
      <c r="K1155" s="53">
        <v>2.6130364400259998E-16</v>
      </c>
      <c r="L1155" s="16">
        <v>1.4945100214588101E-3</v>
      </c>
      <c r="M1155" s="16">
        <v>3.5895632307480201E-3</v>
      </c>
      <c r="N1155" s="16">
        <v>0.41046854696978502</v>
      </c>
      <c r="O1155" s="16">
        <v>0</v>
      </c>
      <c r="P1155" s="15">
        <v>5.8815261329126803E-8</v>
      </c>
      <c r="Q1155" s="32" t="s">
        <v>1169</v>
      </c>
      <c r="R1155" s="19" t="s">
        <v>1116</v>
      </c>
    </row>
    <row r="1156" spans="2:18">
      <c r="B1156" s="48">
        <v>731</v>
      </c>
      <c r="C1156" s="12">
        <v>6067</v>
      </c>
      <c r="D1156" s="12">
        <v>2511</v>
      </c>
      <c r="E1156" s="12">
        <v>175</v>
      </c>
      <c r="F1156" s="12">
        <v>745648</v>
      </c>
      <c r="G1156" s="49">
        <v>1.6523354719353101</v>
      </c>
      <c r="H1156" s="50">
        <v>8.0126297615346398E-2</v>
      </c>
      <c r="I1156" s="50">
        <f t="shared" si="17"/>
        <v>5.2191547940467107</v>
      </c>
      <c r="J1156" s="15">
        <v>1.7551597689962801E-94</v>
      </c>
      <c r="K1156" s="53">
        <v>4.2903798994606201E-16</v>
      </c>
      <c r="L1156" s="16">
        <v>1.56348874328951E-3</v>
      </c>
      <c r="M1156" s="16">
        <v>3.25913671261231E-3</v>
      </c>
      <c r="N1156" s="16">
        <v>0.37308903162610502</v>
      </c>
      <c r="O1156" s="16">
        <v>0</v>
      </c>
      <c r="P1156" s="15">
        <v>4.55444379455487E-8</v>
      </c>
      <c r="Q1156" s="32" t="s">
        <v>1170</v>
      </c>
      <c r="R1156" s="19" t="s">
        <v>1116</v>
      </c>
    </row>
    <row r="1157" spans="2:18">
      <c r="B1157" s="14">
        <v>732</v>
      </c>
      <c r="C1157" s="12">
        <v>6146</v>
      </c>
      <c r="D1157" s="12">
        <v>5879</v>
      </c>
      <c r="E1157" s="12">
        <v>96</v>
      </c>
      <c r="F1157" s="12">
        <v>742280</v>
      </c>
      <c r="G1157" s="49">
        <v>0.71591417224767495</v>
      </c>
      <c r="H1157" s="50">
        <v>0.10430341061742</v>
      </c>
      <c r="I1157" s="50">
        <f t="shared" si="17"/>
        <v>2.0460562754274356</v>
      </c>
      <c r="J1157" s="15">
        <v>6.7068601235869498E-12</v>
      </c>
      <c r="K1157" s="53">
        <v>2.03263226486287E-16</v>
      </c>
      <c r="L1157" s="16">
        <v>1.5696726091545699E-3</v>
      </c>
      <c r="M1157" s="16">
        <v>3.5780444040286702E-3</v>
      </c>
      <c r="N1157" s="16">
        <v>0.39468687943384401</v>
      </c>
      <c r="O1157" s="16">
        <v>0</v>
      </c>
      <c r="P1157" s="15">
        <v>3.1075464230277701E-7</v>
      </c>
      <c r="Q1157" s="32" t="s">
        <v>1171</v>
      </c>
      <c r="R1157" s="19" t="s">
        <v>1116</v>
      </c>
    </row>
    <row r="1158" spans="2:18">
      <c r="B1158" s="14">
        <v>732.1</v>
      </c>
      <c r="C1158" s="12">
        <v>6178</v>
      </c>
      <c r="D1158" s="12">
        <v>4192</v>
      </c>
      <c r="E1158" s="12">
        <v>64</v>
      </c>
      <c r="F1158" s="12">
        <v>743967</v>
      </c>
      <c r="G1158" s="49">
        <v>0.67441423591951899</v>
      </c>
      <c r="H1158" s="50">
        <v>0.12727675373406899</v>
      </c>
      <c r="I1158" s="50">
        <f t="shared" ref="I1158:I1221" si="18">EXP(G1158)</f>
        <v>1.9628828528829259</v>
      </c>
      <c r="J1158" s="15">
        <v>1.16565361146621E-7</v>
      </c>
      <c r="K1158" s="53">
        <v>2.3138349055116399E-16</v>
      </c>
      <c r="L1158" s="16">
        <v>1.4922098804845199E-3</v>
      </c>
      <c r="M1158" s="16">
        <v>3.5478156927100102E-3</v>
      </c>
      <c r="N1158" s="16">
        <v>0.39157722957458202</v>
      </c>
      <c r="O1158" s="16">
        <v>0</v>
      </c>
      <c r="P1158" s="15">
        <v>2.70270344360354E-7</v>
      </c>
      <c r="Q1158" s="32" t="s">
        <v>1172</v>
      </c>
      <c r="R1158" s="19" t="s">
        <v>1116</v>
      </c>
    </row>
    <row r="1159" spans="2:18">
      <c r="B1159" s="14">
        <v>733</v>
      </c>
      <c r="C1159" s="12">
        <v>5044</v>
      </c>
      <c r="D1159" s="12">
        <v>42656</v>
      </c>
      <c r="E1159" s="12">
        <v>1198</v>
      </c>
      <c r="F1159" s="12">
        <v>705503</v>
      </c>
      <c r="G1159" s="49">
        <v>1.01824040080125</v>
      </c>
      <c r="H1159" s="50">
        <v>3.4830722126500999E-2</v>
      </c>
      <c r="I1159" s="50">
        <f t="shared" si="18"/>
        <v>2.7683193433307043</v>
      </c>
      <c r="J1159" s="15">
        <v>7.1786429530452902E-188</v>
      </c>
      <c r="K1159" s="53">
        <v>1.5566209625245899E-17</v>
      </c>
      <c r="L1159" s="16">
        <v>3.1530384641882902E-3</v>
      </c>
      <c r="M1159" s="16">
        <v>2.97700834107314E-3</v>
      </c>
      <c r="N1159" s="16">
        <v>0.336686711249709</v>
      </c>
      <c r="O1159" s="16">
        <v>8.8442407342165606E-300</v>
      </c>
      <c r="P1159" s="15">
        <v>9.0444209356354597E-26</v>
      </c>
      <c r="Q1159" s="32" t="s">
        <v>1173</v>
      </c>
      <c r="R1159" s="19" t="s">
        <v>1116</v>
      </c>
    </row>
    <row r="1160" spans="2:18">
      <c r="B1160" s="48">
        <v>733.4</v>
      </c>
      <c r="C1160" s="12">
        <v>6076</v>
      </c>
      <c r="D1160" s="12">
        <v>2834</v>
      </c>
      <c r="E1160" s="12">
        <v>166</v>
      </c>
      <c r="F1160" s="12">
        <v>745325</v>
      </c>
      <c r="G1160" s="49">
        <v>1.64876732244682</v>
      </c>
      <c r="H1160" s="50">
        <v>8.1678956004716002E-2</v>
      </c>
      <c r="I1160" s="50">
        <f t="shared" si="18"/>
        <v>5.2005652543892111</v>
      </c>
      <c r="J1160" s="15">
        <v>1.30102459374115E-90</v>
      </c>
      <c r="K1160" s="53">
        <v>3.3980843664198102E-16</v>
      </c>
      <c r="L1160" s="16">
        <v>1.5783363392138899E-3</v>
      </c>
      <c r="M1160" s="16">
        <v>3.42059224696728E-3</v>
      </c>
      <c r="N1160" s="16">
        <v>0.38429610274284698</v>
      </c>
      <c r="O1160" s="16">
        <v>0</v>
      </c>
      <c r="P1160" s="15">
        <v>2.1190250758444199E-7</v>
      </c>
      <c r="Q1160" s="32" t="s">
        <v>1174</v>
      </c>
      <c r="R1160" s="19" t="s">
        <v>1116</v>
      </c>
    </row>
    <row r="1161" spans="2:18">
      <c r="B1161" s="14">
        <v>733.6</v>
      </c>
      <c r="C1161" s="12">
        <v>6126</v>
      </c>
      <c r="D1161" s="12">
        <v>4622</v>
      </c>
      <c r="E1161" s="12">
        <v>116</v>
      </c>
      <c r="F1161" s="12">
        <v>743537</v>
      </c>
      <c r="G1161" s="49">
        <v>0.97835064854502996</v>
      </c>
      <c r="H1161" s="50">
        <v>9.5467844991116907E-2</v>
      </c>
      <c r="I1161" s="50">
        <f t="shared" si="18"/>
        <v>2.6600652392988011</v>
      </c>
      <c r="J1161" s="15">
        <v>1.2086762842642899E-24</v>
      </c>
      <c r="K1161" s="53">
        <v>1.6161270242006599E-16</v>
      </c>
      <c r="L1161" s="16">
        <v>1.3702232998071E-3</v>
      </c>
      <c r="M1161" s="16">
        <v>3.7900878839256399E-3</v>
      </c>
      <c r="N1161" s="16">
        <v>0.39698997938500702</v>
      </c>
      <c r="O1161" s="16">
        <v>0</v>
      </c>
      <c r="P1161" s="15">
        <v>2.4175058165858E-8</v>
      </c>
      <c r="Q1161" s="32" t="s">
        <v>1175</v>
      </c>
      <c r="R1161" s="19" t="s">
        <v>1116</v>
      </c>
    </row>
    <row r="1162" spans="2:18">
      <c r="B1162" s="14">
        <v>733.8</v>
      </c>
      <c r="C1162" s="12">
        <v>5990</v>
      </c>
      <c r="D1162" s="12">
        <v>5574</v>
      </c>
      <c r="E1162" s="12">
        <v>252</v>
      </c>
      <c r="F1162" s="12">
        <v>742585</v>
      </c>
      <c r="G1162" s="49">
        <v>1.47173036713212</v>
      </c>
      <c r="H1162" s="50">
        <v>6.6168606722634304E-2</v>
      </c>
      <c r="I1162" s="50">
        <f t="shared" si="18"/>
        <v>4.3567674295334839</v>
      </c>
      <c r="J1162" s="15">
        <v>1.34439038221983E-109</v>
      </c>
      <c r="K1162" s="53">
        <v>7.7909323680770702E-16</v>
      </c>
      <c r="L1162" s="16">
        <v>1.85526457738369E-3</v>
      </c>
      <c r="M1162" s="16">
        <v>3.3076565957859999E-3</v>
      </c>
      <c r="N1162" s="16">
        <v>0.37702236342206902</v>
      </c>
      <c r="O1162" s="16">
        <v>0</v>
      </c>
      <c r="P1162" s="15">
        <v>5.9887978501070797E-8</v>
      </c>
      <c r="Q1162" s="32" t="s">
        <v>1176</v>
      </c>
      <c r="R1162" s="19" t="s">
        <v>1116</v>
      </c>
    </row>
    <row r="1163" spans="2:18">
      <c r="B1163" s="14">
        <v>733.9</v>
      </c>
      <c r="C1163" s="12">
        <v>6121</v>
      </c>
      <c r="D1163" s="12">
        <v>6105</v>
      </c>
      <c r="E1163" s="12">
        <v>121</v>
      </c>
      <c r="F1163" s="12">
        <v>742054</v>
      </c>
      <c r="G1163" s="49">
        <v>0.54622952607782105</v>
      </c>
      <c r="H1163" s="50">
        <v>9.2930429713605697E-2</v>
      </c>
      <c r="I1163" s="50">
        <f t="shared" si="18"/>
        <v>1.7267301374659085</v>
      </c>
      <c r="J1163" s="15">
        <v>4.1567249595652201E-9</v>
      </c>
      <c r="K1163" s="53">
        <v>2.2848155017313099E-16</v>
      </c>
      <c r="L1163" s="16">
        <v>1.5058237853566099E-3</v>
      </c>
      <c r="M1163" s="16">
        <v>3.5858790310138999E-3</v>
      </c>
      <c r="N1163" s="16">
        <v>0.38986432543224703</v>
      </c>
      <c r="O1163" s="16">
        <v>0</v>
      </c>
      <c r="P1163" s="15">
        <v>2.1832936312056301E-7</v>
      </c>
      <c r="Q1163" s="32" t="s">
        <v>1177</v>
      </c>
      <c r="R1163" s="19" t="s">
        <v>1116</v>
      </c>
    </row>
    <row r="1164" spans="2:18">
      <c r="B1164" s="14">
        <v>735</v>
      </c>
      <c r="C1164" s="12">
        <v>4498</v>
      </c>
      <c r="D1164" s="12">
        <v>66668</v>
      </c>
      <c r="E1164" s="12">
        <v>1744</v>
      </c>
      <c r="F1164" s="12">
        <v>681491</v>
      </c>
      <c r="G1164" s="49">
        <v>1.0806654750784599</v>
      </c>
      <c r="H1164" s="50">
        <v>2.95726520268485E-2</v>
      </c>
      <c r="I1164" s="50">
        <f t="shared" si="18"/>
        <v>2.9466398141015642</v>
      </c>
      <c r="J1164" s="15">
        <v>2.3261692126420402E-292</v>
      </c>
      <c r="K1164" s="53">
        <v>6.2748337152048801E-18</v>
      </c>
      <c r="L1164" s="16">
        <v>7.6065640996020199E-3</v>
      </c>
      <c r="M1164" s="16">
        <v>6.52993309281754E-3</v>
      </c>
      <c r="N1164" s="16">
        <v>0.333496875356662</v>
      </c>
      <c r="O1164" s="16">
        <v>2.15729388221379E-295</v>
      </c>
      <c r="P1164" s="15">
        <v>2.3538573775928102E-16</v>
      </c>
      <c r="Q1164" s="32" t="s">
        <v>1178</v>
      </c>
      <c r="R1164" s="19" t="s">
        <v>1116</v>
      </c>
    </row>
    <row r="1165" spans="2:18">
      <c r="B1165" s="14">
        <v>735.1</v>
      </c>
      <c r="C1165" s="12">
        <v>5871</v>
      </c>
      <c r="D1165" s="12">
        <v>13681</v>
      </c>
      <c r="E1165" s="12">
        <v>371</v>
      </c>
      <c r="F1165" s="12">
        <v>734478</v>
      </c>
      <c r="G1165" s="49">
        <v>0.93241546922640295</v>
      </c>
      <c r="H1165" s="50">
        <v>5.4603038878140699E-2</v>
      </c>
      <c r="I1165" s="50">
        <f t="shared" si="18"/>
        <v>2.5406386062834101</v>
      </c>
      <c r="J1165" s="15">
        <v>2.22975365442838E-65</v>
      </c>
      <c r="K1165" s="53">
        <v>2.1954955264230101E-16</v>
      </c>
      <c r="L1165" s="16">
        <v>1.7033421018285699E-3</v>
      </c>
      <c r="M1165" s="16">
        <v>4.9556379082215298E-3</v>
      </c>
      <c r="N1165" s="16">
        <v>0.38456903319060598</v>
      </c>
      <c r="O1165" s="16">
        <v>0</v>
      </c>
      <c r="P1165" s="15">
        <v>2.4018635400654801E-8</v>
      </c>
      <c r="Q1165" s="32" t="s">
        <v>1179</v>
      </c>
      <c r="R1165" s="19" t="s">
        <v>1116</v>
      </c>
    </row>
    <row r="1166" spans="2:18">
      <c r="B1166" s="14">
        <v>735.2</v>
      </c>
      <c r="C1166" s="12">
        <v>5218</v>
      </c>
      <c r="D1166" s="12">
        <v>30032</v>
      </c>
      <c r="E1166" s="12">
        <v>1024</v>
      </c>
      <c r="F1166" s="12">
        <v>718127</v>
      </c>
      <c r="G1166" s="49">
        <v>1.1785844221356601</v>
      </c>
      <c r="H1166" s="50">
        <v>3.6253354382047E-2</v>
      </c>
      <c r="I1166" s="50">
        <f t="shared" si="18"/>
        <v>3.2497706419240227</v>
      </c>
      <c r="J1166" s="15">
        <v>7.7857506703482398E-232</v>
      </c>
      <c r="K1166" s="53">
        <v>1.2583023065961599E-17</v>
      </c>
      <c r="L1166" s="16">
        <v>4.0966165484587896E-3</v>
      </c>
      <c r="M1166" s="16">
        <v>3.5182041813536301E-3</v>
      </c>
      <c r="N1166" s="16">
        <v>0.34744864575749901</v>
      </c>
      <c r="O1166" s="16">
        <v>0</v>
      </c>
      <c r="P1166" s="15">
        <v>4.3500899324512802E-13</v>
      </c>
      <c r="Q1166" s="32" t="s">
        <v>1180</v>
      </c>
      <c r="R1166" s="19" t="s">
        <v>1116</v>
      </c>
    </row>
    <row r="1167" spans="2:18">
      <c r="B1167" s="14">
        <v>735.21</v>
      </c>
      <c r="C1167" s="12">
        <v>5411</v>
      </c>
      <c r="D1167" s="12">
        <v>21669</v>
      </c>
      <c r="E1167" s="12">
        <v>831</v>
      </c>
      <c r="F1167" s="12">
        <v>726490</v>
      </c>
      <c r="G1167" s="49">
        <v>1.25124537052691</v>
      </c>
      <c r="H1167" s="50">
        <v>3.97451569488569E-2</v>
      </c>
      <c r="I1167" s="50">
        <f t="shared" si="18"/>
        <v>3.4946924355036013</v>
      </c>
      <c r="J1167" s="15">
        <v>1.5462535958599901E-217</v>
      </c>
      <c r="K1167" s="53">
        <v>3.4610452148484501E-17</v>
      </c>
      <c r="L1167" s="16">
        <v>3.0668309587370498E-3</v>
      </c>
      <c r="M1167" s="16">
        <v>4.0929376941069599E-3</v>
      </c>
      <c r="N1167" s="16">
        <v>0.36497251467208902</v>
      </c>
      <c r="O1167" s="16">
        <v>0</v>
      </c>
      <c r="P1167" s="15">
        <v>7.4994475457562998E-13</v>
      </c>
      <c r="Q1167" s="32" t="s">
        <v>1181</v>
      </c>
      <c r="R1167" s="19" t="s">
        <v>1116</v>
      </c>
    </row>
    <row r="1168" spans="2:18">
      <c r="B1168" s="14">
        <v>735.23</v>
      </c>
      <c r="C1168" s="12">
        <v>6118</v>
      </c>
      <c r="D1168" s="12">
        <v>4745</v>
      </c>
      <c r="E1168" s="12">
        <v>124</v>
      </c>
      <c r="F1168" s="12">
        <v>743414</v>
      </c>
      <c r="G1168" s="49">
        <v>0.78676983760366703</v>
      </c>
      <c r="H1168" s="50">
        <v>9.2338666545094705E-2</v>
      </c>
      <c r="I1168" s="50">
        <f t="shared" si="18"/>
        <v>2.1962905806717319</v>
      </c>
      <c r="J1168" s="15">
        <v>1.58892275410659E-17</v>
      </c>
      <c r="K1168" s="53">
        <v>1.9155725684447101E-16</v>
      </c>
      <c r="L1168" s="16">
        <v>1.5637049996159399E-3</v>
      </c>
      <c r="M1168" s="16">
        <v>3.4356736091893801E-3</v>
      </c>
      <c r="N1168" s="16">
        <v>0.382220787071062</v>
      </c>
      <c r="O1168" s="16">
        <v>0</v>
      </c>
      <c r="P1168" s="15">
        <v>1.1891676264222599E-7</v>
      </c>
      <c r="Q1168" s="32" t="s">
        <v>1182</v>
      </c>
      <c r="R1168" s="19" t="s">
        <v>1116</v>
      </c>
    </row>
    <row r="1169" spans="2:18">
      <c r="B1169" s="14">
        <v>735.3</v>
      </c>
      <c r="C1169" s="12">
        <v>5636</v>
      </c>
      <c r="D1169" s="12">
        <v>23527</v>
      </c>
      <c r="E1169" s="12">
        <v>606</v>
      </c>
      <c r="F1169" s="12">
        <v>724632</v>
      </c>
      <c r="G1169" s="49">
        <v>0.87755140246201602</v>
      </c>
      <c r="H1169" s="50">
        <v>4.4299317546139902E-2</v>
      </c>
      <c r="I1169" s="50">
        <f t="shared" si="18"/>
        <v>2.405003604867523</v>
      </c>
      <c r="J1169" s="15">
        <v>2.4607038057844002E-87</v>
      </c>
      <c r="K1169" s="53">
        <v>6.0513641934966205E-17</v>
      </c>
      <c r="L1169" s="16">
        <v>2.3415354439884298E-3</v>
      </c>
      <c r="M1169" s="16">
        <v>4.5491240858141404E-3</v>
      </c>
      <c r="N1169" s="16">
        <v>0.35883827298391202</v>
      </c>
      <c r="O1169" s="16">
        <v>0</v>
      </c>
      <c r="P1169" s="15">
        <v>1.03980808503893E-12</v>
      </c>
      <c r="Q1169" s="32" t="s">
        <v>1183</v>
      </c>
      <c r="R1169" s="19" t="s">
        <v>1116</v>
      </c>
    </row>
    <row r="1170" spans="2:18">
      <c r="B1170" s="14">
        <v>736</v>
      </c>
      <c r="C1170" s="12">
        <v>5740</v>
      </c>
      <c r="D1170" s="12">
        <v>17860</v>
      </c>
      <c r="E1170" s="12">
        <v>502</v>
      </c>
      <c r="F1170" s="12">
        <v>730299</v>
      </c>
      <c r="G1170" s="49">
        <v>1.0208841770217101</v>
      </c>
      <c r="H1170" s="50">
        <v>4.7578388173540001E-2</v>
      </c>
      <c r="I1170" s="50">
        <f t="shared" si="18"/>
        <v>2.7756478433697316</v>
      </c>
      <c r="J1170" s="15">
        <v>3.9378970266937301E-102</v>
      </c>
      <c r="K1170" s="53">
        <v>1.04048985953357E-16</v>
      </c>
      <c r="L1170" s="16">
        <v>2.03383193072975E-3</v>
      </c>
      <c r="M1170" s="16">
        <v>3.8010018761151501E-3</v>
      </c>
      <c r="N1170" s="16">
        <v>0.37938902740682801</v>
      </c>
      <c r="O1170" s="16">
        <v>0</v>
      </c>
      <c r="P1170" s="15">
        <v>7.5218949337775398E-8</v>
      </c>
      <c r="Q1170" s="32" t="s">
        <v>1184</v>
      </c>
      <c r="R1170" s="19" t="s">
        <v>1116</v>
      </c>
    </row>
    <row r="1171" spans="2:18">
      <c r="B1171" s="14">
        <v>736.2</v>
      </c>
      <c r="C1171" s="12">
        <v>6173</v>
      </c>
      <c r="D1171" s="12">
        <v>4020</v>
      </c>
      <c r="E1171" s="12">
        <v>69</v>
      </c>
      <c r="F1171" s="12">
        <v>744139</v>
      </c>
      <c r="G1171" s="49">
        <v>0.47284701242307597</v>
      </c>
      <c r="H1171" s="50">
        <v>0.122461688590074</v>
      </c>
      <c r="I1171" s="50">
        <f t="shared" si="18"/>
        <v>1.6045558870806229</v>
      </c>
      <c r="J1171" s="15">
        <v>1.1283926151739701E-4</v>
      </c>
      <c r="K1171" s="53">
        <v>2.8015584010702398E-16</v>
      </c>
      <c r="L1171" s="16">
        <v>1.35872586109732E-3</v>
      </c>
      <c r="M1171" s="16">
        <v>3.67593672493738E-3</v>
      </c>
      <c r="N1171" s="16">
        <v>0.390742181064199</v>
      </c>
      <c r="O1171" s="16">
        <v>0</v>
      </c>
      <c r="P1171" s="15">
        <v>2.8727080500072698E-7</v>
      </c>
      <c r="Q1171" s="32" t="s">
        <v>1185</v>
      </c>
      <c r="R1171" s="19" t="s">
        <v>1116</v>
      </c>
    </row>
    <row r="1172" spans="2:18">
      <c r="B1172" s="14">
        <v>736.4</v>
      </c>
      <c r="C1172" s="12">
        <v>6143</v>
      </c>
      <c r="D1172" s="12">
        <v>3343</v>
      </c>
      <c r="E1172" s="12">
        <v>99</v>
      </c>
      <c r="F1172" s="12">
        <v>744816</v>
      </c>
      <c r="G1172" s="49">
        <v>0.92973311410664805</v>
      </c>
      <c r="H1172" s="50">
        <v>0.103596997536201</v>
      </c>
      <c r="I1172" s="50">
        <f t="shared" si="18"/>
        <v>2.5338328431278594</v>
      </c>
      <c r="J1172" s="15">
        <v>2.84595230133372E-19</v>
      </c>
      <c r="K1172" s="53">
        <v>2.5979070291138199E-16</v>
      </c>
      <c r="L1172" s="16">
        <v>1.4113188998513401E-3</v>
      </c>
      <c r="M1172" s="16">
        <v>3.7062684944527001E-3</v>
      </c>
      <c r="N1172" s="16">
        <v>0.38780758035812402</v>
      </c>
      <c r="O1172" s="16">
        <v>0</v>
      </c>
      <c r="P1172" s="15">
        <v>1.70845218691897E-7</v>
      </c>
      <c r="Q1172" s="32" t="s">
        <v>1186</v>
      </c>
      <c r="R1172" s="19" t="s">
        <v>1116</v>
      </c>
    </row>
    <row r="1173" spans="2:18">
      <c r="B1173" s="14">
        <v>736.6</v>
      </c>
      <c r="C1173" s="12">
        <v>6117</v>
      </c>
      <c r="D1173" s="12">
        <v>4778</v>
      </c>
      <c r="E1173" s="12">
        <v>125</v>
      </c>
      <c r="F1173" s="12">
        <v>743381</v>
      </c>
      <c r="G1173" s="49">
        <v>0.906352243466788</v>
      </c>
      <c r="H1173" s="50">
        <v>9.2002936039885894E-2</v>
      </c>
      <c r="I1173" s="50">
        <f t="shared" si="18"/>
        <v>2.4752768379107004</v>
      </c>
      <c r="J1173" s="15">
        <v>6.76358377362698E-23</v>
      </c>
      <c r="K1173" s="53">
        <v>2.8306326627373299E-16</v>
      </c>
      <c r="L1173" s="16">
        <v>1.55189935642909E-3</v>
      </c>
      <c r="M1173" s="16">
        <v>3.2302841494974699E-3</v>
      </c>
      <c r="N1173" s="16">
        <v>0.38098228773425502</v>
      </c>
      <c r="O1173" s="16">
        <v>0</v>
      </c>
      <c r="P1173" s="15">
        <v>1.00187935854613E-7</v>
      </c>
      <c r="Q1173" s="32" t="s">
        <v>1187</v>
      </c>
      <c r="R1173" s="19" t="s">
        <v>1116</v>
      </c>
    </row>
    <row r="1174" spans="2:18">
      <c r="B1174" s="14">
        <v>737</v>
      </c>
      <c r="C1174" s="12">
        <v>5904</v>
      </c>
      <c r="D1174" s="12">
        <v>10956</v>
      </c>
      <c r="E1174" s="12">
        <v>338</v>
      </c>
      <c r="F1174" s="12">
        <v>737203</v>
      </c>
      <c r="G1174" s="49">
        <v>1.0608937112471699</v>
      </c>
      <c r="H1174" s="50">
        <v>5.7421091986612501E-2</v>
      </c>
      <c r="I1174" s="50">
        <f t="shared" si="18"/>
        <v>2.8889517245288627</v>
      </c>
      <c r="J1174" s="15">
        <v>3.2411863036043298E-76</v>
      </c>
      <c r="K1174" s="53">
        <v>4.7156217353571702E-17</v>
      </c>
      <c r="L1174" s="16">
        <v>1.88468180965422E-3</v>
      </c>
      <c r="M1174" s="16">
        <v>2.9121284260492102E-3</v>
      </c>
      <c r="N1174" s="16">
        <v>0.36177764785947197</v>
      </c>
      <c r="O1174" s="16">
        <v>0</v>
      </c>
      <c r="P1174" s="15">
        <v>7.5008567677009497E-10</v>
      </c>
      <c r="Q1174" s="32" t="s">
        <v>1188</v>
      </c>
      <c r="R1174" s="19" t="s">
        <v>1116</v>
      </c>
    </row>
    <row r="1175" spans="2:18">
      <c r="B1175" s="14">
        <v>737.1</v>
      </c>
      <c r="C1175" s="12">
        <v>6125</v>
      </c>
      <c r="D1175" s="12">
        <v>3667</v>
      </c>
      <c r="E1175" s="12">
        <v>117</v>
      </c>
      <c r="F1175" s="12">
        <v>744492</v>
      </c>
      <c r="G1175" s="49">
        <v>1.0414992660998701</v>
      </c>
      <c r="H1175" s="50">
        <v>9.5364648204742206E-2</v>
      </c>
      <c r="I1175" s="50">
        <f t="shared" si="18"/>
        <v>2.833461944855407</v>
      </c>
      <c r="J1175" s="15">
        <v>9.1251468618658106E-28</v>
      </c>
      <c r="K1175" s="53">
        <v>1.45345558220744E-16</v>
      </c>
      <c r="L1175" s="16">
        <v>1.4888513829372401E-3</v>
      </c>
      <c r="M1175" s="16">
        <v>3.3591411231905402E-3</v>
      </c>
      <c r="N1175" s="16">
        <v>0.382869721676383</v>
      </c>
      <c r="O1175" s="16">
        <v>0</v>
      </c>
      <c r="P1175" s="15">
        <v>6.5033279328222796E-8</v>
      </c>
      <c r="Q1175" s="32" t="s">
        <v>1189</v>
      </c>
      <c r="R1175" s="19" t="s">
        <v>1116</v>
      </c>
    </row>
    <row r="1176" spans="2:18">
      <c r="B1176" s="14">
        <v>737.3</v>
      </c>
      <c r="C1176" s="12">
        <v>6025</v>
      </c>
      <c r="D1176" s="12">
        <v>6268</v>
      </c>
      <c r="E1176" s="12">
        <v>217</v>
      </c>
      <c r="F1176" s="12">
        <v>741891</v>
      </c>
      <c r="G1176" s="49">
        <v>1.12269946822746</v>
      </c>
      <c r="H1176" s="50">
        <v>7.1024108671434494E-2</v>
      </c>
      <c r="I1176" s="50">
        <f t="shared" si="18"/>
        <v>3.0731388568852185</v>
      </c>
      <c r="J1176" s="15">
        <v>2.7708544708458098E-56</v>
      </c>
      <c r="K1176" s="53">
        <v>1.04371088879291E-16</v>
      </c>
      <c r="L1176" s="16">
        <v>1.6894924440179601E-3</v>
      </c>
      <c r="M1176" s="16">
        <v>3.33479461266797E-3</v>
      </c>
      <c r="N1176" s="16">
        <v>0.37826818421845398</v>
      </c>
      <c r="O1176" s="16">
        <v>0</v>
      </c>
      <c r="P1176" s="15">
        <v>2.8805779904072702E-9</v>
      </c>
      <c r="Q1176" s="32" t="s">
        <v>1190</v>
      </c>
      <c r="R1176" s="19" t="s">
        <v>1116</v>
      </c>
    </row>
    <row r="1177" spans="2:18">
      <c r="B1177" s="14">
        <v>738</v>
      </c>
      <c r="C1177" s="12">
        <v>5560</v>
      </c>
      <c r="D1177" s="12">
        <v>22058</v>
      </c>
      <c r="E1177" s="12">
        <v>682</v>
      </c>
      <c r="F1177" s="12">
        <v>726101</v>
      </c>
      <c r="G1177" s="49">
        <v>1.03442476597099</v>
      </c>
      <c r="H1177" s="50">
        <v>4.17983209455937E-2</v>
      </c>
      <c r="I1177" s="50">
        <f t="shared" si="18"/>
        <v>2.8134873563839085</v>
      </c>
      <c r="J1177" s="15">
        <v>3.2580253714278698E-135</v>
      </c>
      <c r="K1177" s="53">
        <v>4.0981647753821998E-16</v>
      </c>
      <c r="L1177" s="16">
        <v>2.2663638908038799E-3</v>
      </c>
      <c r="M1177" s="16">
        <v>3.1890347898709602E-3</v>
      </c>
      <c r="N1177" s="16">
        <v>0.39462041322512698</v>
      </c>
      <c r="O1177" s="16">
        <v>0</v>
      </c>
      <c r="P1177" s="15">
        <v>1.16261748842796E-8</v>
      </c>
      <c r="Q1177" s="32" t="s">
        <v>1191</v>
      </c>
      <c r="R1177" s="19" t="s">
        <v>1116</v>
      </c>
    </row>
    <row r="1178" spans="2:18">
      <c r="B1178" s="14">
        <v>738.4</v>
      </c>
      <c r="C1178" s="12">
        <v>5756</v>
      </c>
      <c r="D1178" s="12">
        <v>14840</v>
      </c>
      <c r="E1178" s="12">
        <v>486</v>
      </c>
      <c r="F1178" s="12">
        <v>733319</v>
      </c>
      <c r="G1178" s="49">
        <v>1.0442211262736301</v>
      </c>
      <c r="H1178" s="50">
        <v>4.8779000056874099E-2</v>
      </c>
      <c r="I1178" s="50">
        <f t="shared" si="18"/>
        <v>2.8411847374899515</v>
      </c>
      <c r="J1178" s="15">
        <v>1.1452239139105301E-101</v>
      </c>
      <c r="K1178" s="53">
        <v>2.1729948753452501E-16</v>
      </c>
      <c r="L1178" s="16">
        <v>1.96046836804612E-3</v>
      </c>
      <c r="M1178" s="16">
        <v>3.19379220180219E-3</v>
      </c>
      <c r="N1178" s="16">
        <v>0.403783967663087</v>
      </c>
      <c r="O1178" s="16">
        <v>0</v>
      </c>
      <c r="P1178" s="15">
        <v>1.08565449769843E-8</v>
      </c>
      <c r="Q1178" s="32" t="s">
        <v>1192</v>
      </c>
      <c r="R1178" s="19" t="s">
        <v>1116</v>
      </c>
    </row>
    <row r="1179" spans="2:18">
      <c r="B1179" s="14">
        <v>739</v>
      </c>
      <c r="C1179" s="12">
        <v>6021</v>
      </c>
      <c r="D1179" s="12">
        <v>5668</v>
      </c>
      <c r="E1179" s="12">
        <v>221</v>
      </c>
      <c r="F1179" s="12">
        <v>742491</v>
      </c>
      <c r="G1179" s="49">
        <v>1.2690174439669299</v>
      </c>
      <c r="H1179" s="50">
        <v>7.0357450393125603E-2</v>
      </c>
      <c r="I1179" s="50">
        <f t="shared" si="18"/>
        <v>3.5573555434773434</v>
      </c>
      <c r="J1179" s="15">
        <v>1.0032948248043999E-72</v>
      </c>
      <c r="K1179" s="53">
        <v>1.6124897339731601E-16</v>
      </c>
      <c r="L1179" s="16">
        <v>1.63269872259149E-3</v>
      </c>
      <c r="M1179" s="16">
        <v>3.4938019537307098E-3</v>
      </c>
      <c r="N1179" s="16">
        <v>0.38537665499718499</v>
      </c>
      <c r="O1179" s="16">
        <v>0</v>
      </c>
      <c r="P1179" s="15">
        <v>1.08240031272691E-7</v>
      </c>
      <c r="Q1179" s="32" t="s">
        <v>1193</v>
      </c>
      <c r="R1179" s="19" t="s">
        <v>1116</v>
      </c>
    </row>
    <row r="1180" spans="2:18">
      <c r="B1180" s="14">
        <v>740</v>
      </c>
      <c r="C1180" s="12">
        <v>2881</v>
      </c>
      <c r="D1180" s="12">
        <v>154317</v>
      </c>
      <c r="E1180" s="12">
        <v>3361</v>
      </c>
      <c r="F1180" s="12">
        <v>593842</v>
      </c>
      <c r="G1180" s="49">
        <v>1.3150464813090601</v>
      </c>
      <c r="H1180" s="50">
        <v>3.0277699580447001E-2</v>
      </c>
      <c r="I1180" s="50">
        <f t="shared" si="18"/>
        <v>3.7249241205766808</v>
      </c>
      <c r="J1180" s="15">
        <v>0</v>
      </c>
      <c r="K1180" s="53">
        <v>4.32974666802188E-16</v>
      </c>
      <c r="L1180" s="16">
        <v>2.2705224511464402E-2</v>
      </c>
      <c r="M1180" s="16">
        <v>3.81648165018486E-3</v>
      </c>
      <c r="N1180" s="16">
        <v>0.32869369630152001</v>
      </c>
      <c r="O1180" s="16">
        <v>3.3109889525828799E-258</v>
      </c>
      <c r="P1180" s="15">
        <v>2.2461844482851E-13</v>
      </c>
      <c r="Q1180" s="32" t="s">
        <v>1194</v>
      </c>
      <c r="R1180" s="19" t="s">
        <v>1116</v>
      </c>
    </row>
    <row r="1181" spans="2:18">
      <c r="B1181" s="14">
        <v>740.1</v>
      </c>
      <c r="C1181" s="12">
        <v>3697</v>
      </c>
      <c r="D1181" s="12">
        <v>86633</v>
      </c>
      <c r="E1181" s="12">
        <v>2545</v>
      </c>
      <c r="F1181" s="12">
        <v>661526</v>
      </c>
      <c r="G1181" s="49">
        <v>1.3105536291895199</v>
      </c>
      <c r="H1181" s="50">
        <v>2.87376527049251E-2</v>
      </c>
      <c r="I1181" s="50">
        <f t="shared" si="18"/>
        <v>3.7082261262444458</v>
      </c>
      <c r="J1181" s="15">
        <v>0</v>
      </c>
      <c r="K1181" s="53">
        <v>6.8668822110787398E-17</v>
      </c>
      <c r="L1181" s="16">
        <v>2.0541220762273101E-2</v>
      </c>
      <c r="M1181" s="16">
        <v>2.9449605378132899E-3</v>
      </c>
      <c r="N1181" s="16">
        <v>0.29204641358181199</v>
      </c>
      <c r="O1181" s="16">
        <v>9.6660638017326004E-239</v>
      </c>
      <c r="P1181" s="15">
        <v>9.1269764904158003E-12</v>
      </c>
      <c r="Q1181" s="32" t="s">
        <v>1195</v>
      </c>
      <c r="R1181" s="19" t="s">
        <v>1116</v>
      </c>
    </row>
    <row r="1182" spans="2:18">
      <c r="B1182" s="14">
        <v>740.11</v>
      </c>
      <c r="C1182" s="12">
        <v>4074</v>
      </c>
      <c r="D1182" s="12">
        <v>70196</v>
      </c>
      <c r="E1182" s="12">
        <v>2168</v>
      </c>
      <c r="F1182" s="12">
        <v>677963</v>
      </c>
      <c r="G1182" s="49">
        <v>1.2469142488487599</v>
      </c>
      <c r="H1182" s="50">
        <v>2.90622398024536E-2</v>
      </c>
      <c r="I1182" s="50">
        <f t="shared" si="18"/>
        <v>3.4795892278623346</v>
      </c>
      <c r="J1182" s="15">
        <v>0</v>
      </c>
      <c r="K1182" s="53">
        <v>6.5443509098943802E-17</v>
      </c>
      <c r="L1182" s="16">
        <v>1.38002570085852E-2</v>
      </c>
      <c r="M1182" s="16">
        <v>2.9232858236938001E-3</v>
      </c>
      <c r="N1182" s="16">
        <v>0.31399293208504397</v>
      </c>
      <c r="O1182" s="16">
        <v>7.6294190011848603E-250</v>
      </c>
      <c r="P1182" s="15">
        <v>7.6667013272623204E-12</v>
      </c>
      <c r="Q1182" s="32" t="s">
        <v>1196</v>
      </c>
      <c r="R1182" s="19" t="s">
        <v>1116</v>
      </c>
    </row>
    <row r="1183" spans="2:18">
      <c r="B1183" s="14">
        <v>740.12</v>
      </c>
      <c r="C1183" s="12">
        <v>5960</v>
      </c>
      <c r="D1183" s="12">
        <v>6749</v>
      </c>
      <c r="E1183" s="12">
        <v>282</v>
      </c>
      <c r="F1183" s="12">
        <v>741410</v>
      </c>
      <c r="G1183" s="49">
        <v>1.18679406155793</v>
      </c>
      <c r="H1183" s="50">
        <v>6.2759077651245707E-2</v>
      </c>
      <c r="I1183" s="50">
        <f t="shared" si="18"/>
        <v>3.2765599017188407</v>
      </c>
      <c r="J1183" s="15">
        <v>9.3791037000400703E-80</v>
      </c>
      <c r="K1183" s="53">
        <v>5.6804176159059596E-16</v>
      </c>
      <c r="L1183" s="16">
        <v>1.7965567291482699E-3</v>
      </c>
      <c r="M1183" s="16">
        <v>4.0119376766898302E-3</v>
      </c>
      <c r="N1183" s="16">
        <v>0.38950544065239301</v>
      </c>
      <c r="O1183" s="16">
        <v>0</v>
      </c>
      <c r="P1183" s="15">
        <v>1.0092884503872201E-6</v>
      </c>
      <c r="Q1183" s="32" t="s">
        <v>1197</v>
      </c>
      <c r="R1183" s="19" t="s">
        <v>1116</v>
      </c>
    </row>
    <row r="1184" spans="2:18">
      <c r="B1184" s="14">
        <v>740.2</v>
      </c>
      <c r="C1184" s="12">
        <v>5542</v>
      </c>
      <c r="D1184" s="12">
        <v>17600</v>
      </c>
      <c r="E1184" s="12">
        <v>700</v>
      </c>
      <c r="F1184" s="12">
        <v>730559</v>
      </c>
      <c r="G1184" s="49">
        <v>1.1993554638269699</v>
      </c>
      <c r="H1184" s="50">
        <v>4.3282869297341001E-2</v>
      </c>
      <c r="I1184" s="50">
        <f t="shared" si="18"/>
        <v>3.3179776767659184</v>
      </c>
      <c r="J1184" s="15">
        <v>5.3344275874665603E-169</v>
      </c>
      <c r="K1184" s="53">
        <v>5.4826107202192103E-17</v>
      </c>
      <c r="L1184" s="16">
        <v>2.0667727077219198E-3</v>
      </c>
      <c r="M1184" s="16">
        <v>3.6870131798567101E-3</v>
      </c>
      <c r="N1184" s="16">
        <v>0.34474091188848</v>
      </c>
      <c r="O1184" s="16">
        <v>0</v>
      </c>
      <c r="P1184" s="15">
        <v>7.1634396015629197E-11</v>
      </c>
      <c r="Q1184" s="32" t="s">
        <v>1198</v>
      </c>
      <c r="R1184" s="19" t="s">
        <v>1116</v>
      </c>
    </row>
    <row r="1185" spans="2:18">
      <c r="B1185" s="14">
        <v>740.3</v>
      </c>
      <c r="C1185" s="12">
        <v>5713</v>
      </c>
      <c r="D1185" s="12">
        <v>21553</v>
      </c>
      <c r="E1185" s="12">
        <v>529</v>
      </c>
      <c r="F1185" s="12">
        <v>726606</v>
      </c>
      <c r="G1185" s="49">
        <v>0.65108487988743902</v>
      </c>
      <c r="H1185" s="50">
        <v>4.8355989619364798E-2</v>
      </c>
      <c r="I1185" s="50">
        <f t="shared" si="18"/>
        <v>1.9176200884022725</v>
      </c>
      <c r="J1185" s="15">
        <v>2.5333298241903198E-41</v>
      </c>
      <c r="K1185" s="53">
        <v>1.6305808353123401E-16</v>
      </c>
      <c r="L1185" s="16">
        <v>1.57606152568356E-3</v>
      </c>
      <c r="M1185" s="16">
        <v>4.1630706769112697E-3</v>
      </c>
      <c r="N1185" s="16">
        <v>0.39288972700182501</v>
      </c>
      <c r="O1185" s="16">
        <v>0</v>
      </c>
      <c r="P1185" s="15">
        <v>3.51497467272124E-9</v>
      </c>
      <c r="Q1185" s="32" t="s">
        <v>1199</v>
      </c>
      <c r="R1185" s="19" t="s">
        <v>1116</v>
      </c>
    </row>
    <row r="1186" spans="2:18">
      <c r="B1186" s="14">
        <v>740.9</v>
      </c>
      <c r="C1186" s="12">
        <v>3715</v>
      </c>
      <c r="D1186" s="12">
        <v>107592</v>
      </c>
      <c r="E1186" s="12">
        <v>2527</v>
      </c>
      <c r="F1186" s="12">
        <v>640567</v>
      </c>
      <c r="G1186" s="49">
        <v>1.16356345954768</v>
      </c>
      <c r="H1186" s="50">
        <v>3.0291945027251601E-2</v>
      </c>
      <c r="I1186" s="50">
        <f t="shared" si="18"/>
        <v>3.2013207516595719</v>
      </c>
      <c r="J1186" s="15">
        <v>0</v>
      </c>
      <c r="K1186" s="53">
        <v>1.1874234758323799E-16</v>
      </c>
      <c r="L1186" s="16">
        <v>9.6074794558688899E-3</v>
      </c>
      <c r="M1186" s="16">
        <v>4.2733964434404298E-3</v>
      </c>
      <c r="N1186" s="16">
        <v>0.395864038205955</v>
      </c>
      <c r="O1186" s="16">
        <v>5.7688585286997102E-291</v>
      </c>
      <c r="P1186" s="15">
        <v>2.3426462321277299E-12</v>
      </c>
      <c r="Q1186" s="32" t="s">
        <v>1200</v>
      </c>
      <c r="R1186" s="19" t="s">
        <v>1116</v>
      </c>
    </row>
    <row r="1187" spans="2:18">
      <c r="B1187" s="14">
        <v>741</v>
      </c>
      <c r="C1187" s="12">
        <v>3546</v>
      </c>
      <c r="D1187" s="12">
        <v>98700</v>
      </c>
      <c r="E1187" s="12">
        <v>2696</v>
      </c>
      <c r="F1187" s="12">
        <v>649459</v>
      </c>
      <c r="G1187" s="49">
        <v>1.30262029989508</v>
      </c>
      <c r="H1187" s="50">
        <v>2.6655728861624199E-2</v>
      </c>
      <c r="I1187" s="50">
        <f t="shared" si="18"/>
        <v>3.6789239329452093</v>
      </c>
      <c r="J1187" s="15">
        <v>0</v>
      </c>
      <c r="K1187" s="53">
        <v>1.5166425869581201E-18</v>
      </c>
      <c r="L1187" s="16">
        <v>1.9196991703788701E-2</v>
      </c>
      <c r="M1187" s="16">
        <v>2.9977011975474699E-3</v>
      </c>
      <c r="N1187" s="16">
        <v>0.32745165515807501</v>
      </c>
      <c r="O1187" s="16">
        <v>1.6495712168554999E-246</v>
      </c>
      <c r="P1187" s="15">
        <v>4.8265339923503301E-12</v>
      </c>
      <c r="Q1187" s="32" t="s">
        <v>1201</v>
      </c>
      <c r="R1187" s="19" t="s">
        <v>1116</v>
      </c>
    </row>
    <row r="1188" spans="2:18">
      <c r="B1188" s="14">
        <v>741.1</v>
      </c>
      <c r="C1188" s="12">
        <v>6180</v>
      </c>
      <c r="D1188" s="12">
        <v>1693</v>
      </c>
      <c r="E1188" s="12">
        <v>62</v>
      </c>
      <c r="F1188" s="12">
        <v>746466</v>
      </c>
      <c r="G1188" s="49">
        <v>1.1820106623742399</v>
      </c>
      <c r="H1188" s="50">
        <v>0.130536443754417</v>
      </c>
      <c r="I1188" s="50">
        <f t="shared" si="18"/>
        <v>3.260924233394376</v>
      </c>
      <c r="J1188" s="15">
        <v>1.3653745770334401E-19</v>
      </c>
      <c r="K1188" s="53">
        <v>2.67857188411884E-16</v>
      </c>
      <c r="L1188" s="16">
        <v>1.44555388137513E-3</v>
      </c>
      <c r="M1188" s="16">
        <v>3.4879641995991702E-3</v>
      </c>
      <c r="N1188" s="16">
        <v>0.39040816516941901</v>
      </c>
      <c r="O1188" s="16">
        <v>0</v>
      </c>
      <c r="P1188" s="15">
        <v>1.8702500109524001E-7</v>
      </c>
      <c r="Q1188" s="32" t="s">
        <v>1202</v>
      </c>
      <c r="R1188" s="19" t="s">
        <v>1116</v>
      </c>
    </row>
    <row r="1189" spans="2:18">
      <c r="B1189" s="14">
        <v>741.2</v>
      </c>
      <c r="C1189" s="12">
        <v>5535</v>
      </c>
      <c r="D1189" s="12">
        <v>31689</v>
      </c>
      <c r="E1189" s="12">
        <v>707</v>
      </c>
      <c r="F1189" s="12">
        <v>716470</v>
      </c>
      <c r="G1189" s="49">
        <v>0.73584086889182398</v>
      </c>
      <c r="H1189" s="50">
        <v>4.0706927811503799E-2</v>
      </c>
      <c r="I1189" s="50">
        <f t="shared" si="18"/>
        <v>2.0872363469246431</v>
      </c>
      <c r="J1189" s="15">
        <v>4.8764334901314003E-73</v>
      </c>
      <c r="K1189" s="53">
        <v>8.2062048280084295E-17</v>
      </c>
      <c r="L1189" s="16">
        <v>2.2231836081394898E-3</v>
      </c>
      <c r="M1189" s="16">
        <v>3.1834446634507298E-3</v>
      </c>
      <c r="N1189" s="16">
        <v>0.36309402498009702</v>
      </c>
      <c r="O1189" s="16">
        <v>0</v>
      </c>
      <c r="P1189" s="15">
        <v>1.7926606794078299E-8</v>
      </c>
      <c r="Q1189" s="32" t="s">
        <v>1203</v>
      </c>
      <c r="R1189" s="19" t="s">
        <v>1116</v>
      </c>
    </row>
    <row r="1190" spans="2:18">
      <c r="B1190" s="48">
        <v>741.3</v>
      </c>
      <c r="C1190" s="12">
        <v>5199</v>
      </c>
      <c r="D1190" s="12">
        <v>19560</v>
      </c>
      <c r="E1190" s="12">
        <v>1043</v>
      </c>
      <c r="F1190" s="12">
        <v>728599</v>
      </c>
      <c r="G1190" s="49">
        <v>1.6256864057717799</v>
      </c>
      <c r="H1190" s="50">
        <v>3.66662286614595E-2</v>
      </c>
      <c r="I1190" s="50">
        <f t="shared" si="18"/>
        <v>5.0819060899483803</v>
      </c>
      <c r="J1190" s="15">
        <v>0</v>
      </c>
      <c r="K1190" s="53">
        <v>4.1752587552740402E-17</v>
      </c>
      <c r="L1190" s="16">
        <v>3.1446150501897399E-3</v>
      </c>
      <c r="M1190" s="16">
        <v>4.1013901117339198E-3</v>
      </c>
      <c r="N1190" s="16">
        <v>0.32044754570561301</v>
      </c>
      <c r="O1190" s="16">
        <v>4.49618240094589E-305</v>
      </c>
      <c r="P1190" s="15">
        <v>1.05198790421664E-11</v>
      </c>
      <c r="Q1190" s="32" t="s">
        <v>1204</v>
      </c>
      <c r="R1190" s="19" t="s">
        <v>1116</v>
      </c>
    </row>
    <row r="1191" spans="2:18">
      <c r="B1191" s="14">
        <v>741.4</v>
      </c>
      <c r="C1191" s="12">
        <v>4787</v>
      </c>
      <c r="D1191" s="12">
        <v>46018</v>
      </c>
      <c r="E1191" s="12">
        <v>1455</v>
      </c>
      <c r="F1191" s="12">
        <v>702141</v>
      </c>
      <c r="G1191" s="49">
        <v>1.2183234699657699</v>
      </c>
      <c r="H1191" s="50">
        <v>3.0911471032503201E-2</v>
      </c>
      <c r="I1191" s="50">
        <f t="shared" si="18"/>
        <v>3.3815137692691768</v>
      </c>
      <c r="J1191" s="15">
        <v>0</v>
      </c>
      <c r="K1191" s="53">
        <v>3.6138212319048499E-17</v>
      </c>
      <c r="L1191" s="16">
        <v>5.99896021293813E-3</v>
      </c>
      <c r="M1191" s="16">
        <v>4.03946461950989E-3</v>
      </c>
      <c r="N1191" s="16">
        <v>0.36173630011561803</v>
      </c>
      <c r="O1191" s="16">
        <v>3.8574105457143801E-295</v>
      </c>
      <c r="P1191" s="15">
        <v>2.7784474360950099E-8</v>
      </c>
      <c r="Q1191" s="32" t="s">
        <v>1205</v>
      </c>
      <c r="R1191" s="19" t="s">
        <v>1116</v>
      </c>
    </row>
    <row r="1192" spans="2:18">
      <c r="B1192" s="14">
        <v>741.5</v>
      </c>
      <c r="C1192" s="12">
        <v>6178</v>
      </c>
      <c r="D1192" s="12">
        <v>1298</v>
      </c>
      <c r="E1192" s="12">
        <v>64</v>
      </c>
      <c r="F1192" s="12">
        <v>746861</v>
      </c>
      <c r="G1192" s="49">
        <v>1.36998778800639</v>
      </c>
      <c r="H1192" s="50">
        <v>0.12995424583073001</v>
      </c>
      <c r="I1192" s="50">
        <f t="shared" si="18"/>
        <v>3.9353026372863704</v>
      </c>
      <c r="J1192" s="15">
        <v>5.5264115004879605E-26</v>
      </c>
      <c r="K1192" s="53">
        <v>2.7314748331010599E-16</v>
      </c>
      <c r="L1192" s="16">
        <v>1.37100125208642E-3</v>
      </c>
      <c r="M1192" s="16">
        <v>3.4662195157242502E-3</v>
      </c>
      <c r="N1192" s="16">
        <v>0.38203284550297001</v>
      </c>
      <c r="O1192" s="16">
        <v>0</v>
      </c>
      <c r="P1192" s="15">
        <v>3.5618706776178699E-7</v>
      </c>
      <c r="Q1192" s="32" t="s">
        <v>1206</v>
      </c>
      <c r="R1192" s="19" t="s">
        <v>1116</v>
      </c>
    </row>
    <row r="1193" spans="2:18">
      <c r="B1193" s="14">
        <v>742</v>
      </c>
      <c r="C1193" s="12">
        <v>5105</v>
      </c>
      <c r="D1193" s="12">
        <v>42874</v>
      </c>
      <c r="E1193" s="12">
        <v>1137</v>
      </c>
      <c r="F1193" s="12">
        <v>705285</v>
      </c>
      <c r="G1193" s="49">
        <v>1.02249925773255</v>
      </c>
      <c r="H1193" s="50">
        <v>3.3525580304560598E-2</v>
      </c>
      <c r="I1193" s="50">
        <f t="shared" si="18"/>
        <v>2.7801343607302149</v>
      </c>
      <c r="J1193" s="15">
        <v>2.6803510493342701E-204</v>
      </c>
      <c r="K1193" s="53">
        <v>6.2518731929174096E-16</v>
      </c>
      <c r="L1193" s="16">
        <v>4.9650231232269398E-3</v>
      </c>
      <c r="M1193" s="16">
        <v>3.1626846685367999E-3</v>
      </c>
      <c r="N1193" s="16">
        <v>0.35281205261709497</v>
      </c>
      <c r="O1193" s="16">
        <v>1.7854133018250601E-306</v>
      </c>
      <c r="P1193" s="15">
        <v>6.2152773047434501E-10</v>
      </c>
      <c r="Q1193" s="32" t="s">
        <v>1207</v>
      </c>
      <c r="R1193" s="19" t="s">
        <v>1116</v>
      </c>
    </row>
    <row r="1194" spans="2:18">
      <c r="B1194" s="14">
        <v>742.1</v>
      </c>
      <c r="C1194" s="12">
        <v>6192</v>
      </c>
      <c r="D1194" s="12">
        <v>1710</v>
      </c>
      <c r="E1194" s="12">
        <v>50</v>
      </c>
      <c r="F1194" s="12">
        <v>746449</v>
      </c>
      <c r="G1194" s="49">
        <v>1.01621175727253</v>
      </c>
      <c r="H1194" s="50">
        <v>0.14460728729045599</v>
      </c>
      <c r="I1194" s="50">
        <f t="shared" si="18"/>
        <v>2.7627091027226074</v>
      </c>
      <c r="J1194" s="15">
        <v>2.1043307809624401E-12</v>
      </c>
      <c r="K1194" s="53">
        <v>2.5110990661172198E-16</v>
      </c>
      <c r="L1194" s="16">
        <v>1.43269116813572E-3</v>
      </c>
      <c r="M1194" s="16">
        <v>3.4885817887243598E-3</v>
      </c>
      <c r="N1194" s="16">
        <v>0.38223694357530302</v>
      </c>
      <c r="O1194" s="16">
        <v>0</v>
      </c>
      <c r="P1194" s="15">
        <v>4.2972307126732999E-7</v>
      </c>
      <c r="Q1194" s="32" t="s">
        <v>1208</v>
      </c>
      <c r="R1194" s="19" t="s">
        <v>1116</v>
      </c>
    </row>
    <row r="1195" spans="2:18">
      <c r="B1195" s="14">
        <v>742.2</v>
      </c>
      <c r="C1195" s="12">
        <v>6119</v>
      </c>
      <c r="D1195" s="12">
        <v>3990</v>
      </c>
      <c r="E1195" s="12">
        <v>123</v>
      </c>
      <c r="F1195" s="12">
        <v>744169</v>
      </c>
      <c r="G1195" s="49">
        <v>1.18655888355122</v>
      </c>
      <c r="H1195" s="50">
        <v>9.2960501931414002E-2</v>
      </c>
      <c r="I1195" s="50">
        <f t="shared" si="18"/>
        <v>3.2757894174963114</v>
      </c>
      <c r="J1195" s="15">
        <v>2.60077431519729E-37</v>
      </c>
      <c r="K1195" s="53">
        <v>2.8707748069965398E-16</v>
      </c>
      <c r="L1195" s="16">
        <v>1.66482370757698E-3</v>
      </c>
      <c r="M1195" s="16">
        <v>3.7703521655570401E-3</v>
      </c>
      <c r="N1195" s="16">
        <v>0.38955574346583199</v>
      </c>
      <c r="O1195" s="16">
        <v>0</v>
      </c>
      <c r="P1195" s="15">
        <v>1.1955408426532899E-7</v>
      </c>
      <c r="Q1195" s="32" t="s">
        <v>1209</v>
      </c>
      <c r="R1195" s="19" t="s">
        <v>1116</v>
      </c>
    </row>
    <row r="1196" spans="2:18">
      <c r="B1196" s="14">
        <v>742.8</v>
      </c>
      <c r="C1196" s="12">
        <v>6174</v>
      </c>
      <c r="D1196" s="12">
        <v>2359</v>
      </c>
      <c r="E1196" s="12">
        <v>68</v>
      </c>
      <c r="F1196" s="12">
        <v>745800</v>
      </c>
      <c r="G1196" s="49">
        <v>1.0224134712450299</v>
      </c>
      <c r="H1196" s="50">
        <v>0.124111674294447</v>
      </c>
      <c r="I1196" s="50">
        <f t="shared" si="18"/>
        <v>2.7798958729982326</v>
      </c>
      <c r="J1196" s="15">
        <v>1.75331450375215E-16</v>
      </c>
      <c r="K1196" s="53">
        <v>2.42145091356717E-16</v>
      </c>
      <c r="L1196" s="16">
        <v>1.50735181736724E-3</v>
      </c>
      <c r="M1196" s="16">
        <v>3.5690466979091001E-3</v>
      </c>
      <c r="N1196" s="16">
        <v>0.39129909157756998</v>
      </c>
      <c r="O1196" s="16">
        <v>0</v>
      </c>
      <c r="P1196" s="15">
        <v>3.1879137515523199E-7</v>
      </c>
      <c r="Q1196" s="32" t="s">
        <v>1210</v>
      </c>
      <c r="R1196" s="19" t="s">
        <v>1116</v>
      </c>
    </row>
    <row r="1197" spans="2:18">
      <c r="B1197" s="14">
        <v>742.9</v>
      </c>
      <c r="C1197" s="12">
        <v>5248</v>
      </c>
      <c r="D1197" s="12">
        <v>37461</v>
      </c>
      <c r="E1197" s="12">
        <v>994</v>
      </c>
      <c r="F1197" s="12">
        <v>710698</v>
      </c>
      <c r="G1197" s="49">
        <v>0.99556979762615305</v>
      </c>
      <c r="H1197" s="50">
        <v>3.5363492180360299E-2</v>
      </c>
      <c r="I1197" s="50">
        <f t="shared" si="18"/>
        <v>2.7062659259424438</v>
      </c>
      <c r="J1197" s="15">
        <v>2.2349590139748902E-174</v>
      </c>
      <c r="K1197" s="53">
        <v>8.6016320483527803E-16</v>
      </c>
      <c r="L1197" s="16">
        <v>4.0191241169701998E-3</v>
      </c>
      <c r="M1197" s="16">
        <v>3.3404294920924399E-3</v>
      </c>
      <c r="N1197" s="16">
        <v>0.35916879327693502</v>
      </c>
      <c r="O1197" s="16">
        <v>0</v>
      </c>
      <c r="P1197" s="15">
        <v>4.8070859382187502E-10</v>
      </c>
      <c r="Q1197" s="32" t="s">
        <v>1211</v>
      </c>
      <c r="R1197" s="19" t="s">
        <v>1116</v>
      </c>
    </row>
    <row r="1198" spans="2:18">
      <c r="B1198" s="14">
        <v>743</v>
      </c>
      <c r="C1198" s="12">
        <v>4951</v>
      </c>
      <c r="D1198" s="12">
        <v>45980</v>
      </c>
      <c r="E1198" s="12">
        <v>1291</v>
      </c>
      <c r="F1198" s="12">
        <v>702179</v>
      </c>
      <c r="G1198" s="49">
        <v>1.0927852153592601</v>
      </c>
      <c r="H1198" s="50">
        <v>3.4951199255854597E-2</v>
      </c>
      <c r="I1198" s="50">
        <f t="shared" si="18"/>
        <v>2.9825696134639137</v>
      </c>
      <c r="J1198" s="15">
        <v>1.3519879747971601E-214</v>
      </c>
      <c r="K1198" s="53">
        <v>1.41527348387803E-17</v>
      </c>
      <c r="L1198" s="16">
        <v>1.61367261935982E-3</v>
      </c>
      <c r="M1198" s="16">
        <v>3.1751525158399698E-3</v>
      </c>
      <c r="N1198" s="16">
        <v>0.342970665181624</v>
      </c>
      <c r="O1198" s="16">
        <v>0</v>
      </c>
      <c r="P1198" s="15">
        <v>6.0143494473991401E-27</v>
      </c>
      <c r="Q1198" s="32" t="s">
        <v>1212</v>
      </c>
      <c r="R1198" s="19" t="s">
        <v>1116</v>
      </c>
    </row>
    <row r="1199" spans="2:18">
      <c r="B1199" s="14">
        <v>743.1</v>
      </c>
      <c r="C1199" s="12">
        <v>5433</v>
      </c>
      <c r="D1199" s="12">
        <v>26375</v>
      </c>
      <c r="E1199" s="12">
        <v>809</v>
      </c>
      <c r="F1199" s="12">
        <v>721784</v>
      </c>
      <c r="G1199" s="49">
        <v>0.95745831027044304</v>
      </c>
      <c r="H1199" s="50">
        <v>4.2016264023228403E-2</v>
      </c>
      <c r="I1199" s="50">
        <f t="shared" si="18"/>
        <v>2.6050667802005725</v>
      </c>
      <c r="J1199" s="15">
        <v>6.0580606859798402E-115</v>
      </c>
      <c r="K1199" s="53">
        <v>3.5961493602260902E-17</v>
      </c>
      <c r="L1199" s="16">
        <v>1.1194392408813E-3</v>
      </c>
      <c r="M1199" s="16">
        <v>3.6800455235344899E-3</v>
      </c>
      <c r="N1199" s="16">
        <v>0.36720092683229599</v>
      </c>
      <c r="O1199" s="16">
        <v>0</v>
      </c>
      <c r="P1199" s="15">
        <v>3.1723265097899898E-21</v>
      </c>
      <c r="Q1199" s="32" t="s">
        <v>1213</v>
      </c>
      <c r="R1199" s="19" t="s">
        <v>1116</v>
      </c>
    </row>
    <row r="1200" spans="2:18">
      <c r="B1200" s="14">
        <v>743.11</v>
      </c>
      <c r="C1200" s="12">
        <v>5454</v>
      </c>
      <c r="D1200" s="12">
        <v>24664</v>
      </c>
      <c r="E1200" s="12">
        <v>788</v>
      </c>
      <c r="F1200" s="12">
        <v>723495</v>
      </c>
      <c r="G1200" s="49">
        <v>0.97788399285851202</v>
      </c>
      <c r="H1200" s="50">
        <v>4.2385627170142402E-2</v>
      </c>
      <c r="I1200" s="50">
        <f t="shared" si="18"/>
        <v>2.6588241943212436</v>
      </c>
      <c r="J1200" s="15">
        <v>9.0291054153405092E-118</v>
      </c>
      <c r="K1200" s="53">
        <v>4.0501279206950899E-17</v>
      </c>
      <c r="L1200" s="16">
        <v>1.11818526689082E-3</v>
      </c>
      <c r="M1200" s="16">
        <v>3.6488611240517799E-3</v>
      </c>
      <c r="N1200" s="16">
        <v>0.36405342069930702</v>
      </c>
      <c r="O1200" s="16">
        <v>0</v>
      </c>
      <c r="P1200" s="15">
        <v>5.1066594795592301E-21</v>
      </c>
      <c r="Q1200" s="32" t="s">
        <v>1214</v>
      </c>
      <c r="R1200" s="19" t="s">
        <v>1116</v>
      </c>
    </row>
    <row r="1201" spans="2:18">
      <c r="B1201" s="14">
        <v>743.12</v>
      </c>
      <c r="C1201" s="12">
        <v>6178</v>
      </c>
      <c r="D1201" s="12">
        <v>2286</v>
      </c>
      <c r="E1201" s="12">
        <v>64</v>
      </c>
      <c r="F1201" s="12">
        <v>745873</v>
      </c>
      <c r="G1201" s="49">
        <v>0.80935881439223001</v>
      </c>
      <c r="H1201" s="50">
        <v>0.12908239741820199</v>
      </c>
      <c r="I1201" s="50">
        <f t="shared" si="18"/>
        <v>2.2464671224079029</v>
      </c>
      <c r="J1201" s="15">
        <v>3.6082933128817198E-10</v>
      </c>
      <c r="K1201" s="53">
        <v>2.6578992727924999E-16</v>
      </c>
      <c r="L1201" s="16">
        <v>1.3192692993631799E-3</v>
      </c>
      <c r="M1201" s="16">
        <v>3.6526157938868899E-3</v>
      </c>
      <c r="N1201" s="16">
        <v>0.39838308463128103</v>
      </c>
      <c r="O1201" s="16">
        <v>0</v>
      </c>
      <c r="P1201" s="15">
        <v>3.2779061842288102E-8</v>
      </c>
      <c r="Q1201" s="32" t="s">
        <v>1215</v>
      </c>
      <c r="R1201" s="19" t="s">
        <v>1116</v>
      </c>
    </row>
    <row r="1202" spans="2:18">
      <c r="B1202" s="14">
        <v>743.2</v>
      </c>
      <c r="C1202" s="12">
        <v>5669</v>
      </c>
      <c r="D1202" s="12">
        <v>18455</v>
      </c>
      <c r="E1202" s="12">
        <v>573</v>
      </c>
      <c r="F1202" s="12">
        <v>729704</v>
      </c>
      <c r="G1202" s="49">
        <v>1.15880108194035</v>
      </c>
      <c r="H1202" s="50">
        <v>4.6483018540334403E-2</v>
      </c>
      <c r="I1202" s="50">
        <f t="shared" si="18"/>
        <v>3.1861110991986719</v>
      </c>
      <c r="J1202" s="15">
        <v>3.55833186642679E-137</v>
      </c>
      <c r="K1202" s="53">
        <v>1.5744060869242601E-16</v>
      </c>
      <c r="L1202" s="16">
        <v>1.73062297174304E-3</v>
      </c>
      <c r="M1202" s="16">
        <v>3.3718278190475199E-3</v>
      </c>
      <c r="N1202" s="16">
        <v>0.36021501856862798</v>
      </c>
      <c r="O1202" s="16">
        <v>0</v>
      </c>
      <c r="P1202" s="15">
        <v>3.6903794668743998E-11</v>
      </c>
      <c r="Q1202" s="32" t="s">
        <v>1216</v>
      </c>
      <c r="R1202" s="19" t="s">
        <v>1116</v>
      </c>
    </row>
    <row r="1203" spans="2:18">
      <c r="B1203" s="14">
        <v>743.21</v>
      </c>
      <c r="C1203" s="12">
        <v>5920</v>
      </c>
      <c r="D1203" s="12">
        <v>10151</v>
      </c>
      <c r="E1203" s="12">
        <v>322</v>
      </c>
      <c r="F1203" s="12">
        <v>738008</v>
      </c>
      <c r="G1203" s="49">
        <v>1.0575865194151699</v>
      </c>
      <c r="H1203" s="50">
        <v>5.9929566462311103E-2</v>
      </c>
      <c r="I1203" s="50">
        <f t="shared" si="18"/>
        <v>2.8794131885605707</v>
      </c>
      <c r="J1203" s="15">
        <v>1.07007579523507E-69</v>
      </c>
      <c r="K1203" s="53">
        <v>2.2272126466058901E-16</v>
      </c>
      <c r="L1203" s="16">
        <v>1.42337273295897E-3</v>
      </c>
      <c r="M1203" s="16">
        <v>3.6079649872928299E-3</v>
      </c>
      <c r="N1203" s="16">
        <v>0.37177403663166397</v>
      </c>
      <c r="O1203" s="16">
        <v>0</v>
      </c>
      <c r="P1203" s="15">
        <v>4.8214911546195597E-9</v>
      </c>
      <c r="Q1203" s="32" t="s">
        <v>1217</v>
      </c>
      <c r="R1203" s="19" t="s">
        <v>1116</v>
      </c>
    </row>
    <row r="1204" spans="2:18">
      <c r="B1204" s="14">
        <v>743.4</v>
      </c>
      <c r="C1204" s="12">
        <v>6131</v>
      </c>
      <c r="D1204" s="12">
        <v>3899</v>
      </c>
      <c r="E1204" s="12">
        <v>111</v>
      </c>
      <c r="F1204" s="12">
        <v>744260</v>
      </c>
      <c r="G1204" s="49">
        <v>0.99280050101095196</v>
      </c>
      <c r="H1204" s="50">
        <v>9.7718706032311697E-2</v>
      </c>
      <c r="I1204" s="50">
        <f t="shared" si="18"/>
        <v>2.6987818404831181</v>
      </c>
      <c r="J1204" s="15">
        <v>2.99753760409044E-24</v>
      </c>
      <c r="K1204" s="53">
        <v>2.34099725896124E-16</v>
      </c>
      <c r="L1204" s="16">
        <v>1.6293472637964701E-3</v>
      </c>
      <c r="M1204" s="16">
        <v>3.1240767006768598E-3</v>
      </c>
      <c r="N1204" s="16">
        <v>0.384501121699587</v>
      </c>
      <c r="O1204" s="16">
        <v>0</v>
      </c>
      <c r="P1204" s="15">
        <v>2.0086344843896E-8</v>
      </c>
      <c r="Q1204" s="32" t="s">
        <v>1218</v>
      </c>
      <c r="R1204" s="19" t="s">
        <v>1116</v>
      </c>
    </row>
    <row r="1205" spans="2:18">
      <c r="B1205" s="14">
        <v>743.9</v>
      </c>
      <c r="C1205" s="12">
        <v>6037</v>
      </c>
      <c r="D1205" s="12">
        <v>4319</v>
      </c>
      <c r="E1205" s="12">
        <v>205</v>
      </c>
      <c r="F1205" s="12">
        <v>743840</v>
      </c>
      <c r="G1205" s="49">
        <v>1.3630558114704301</v>
      </c>
      <c r="H1205" s="50">
        <v>7.3476483945507001E-2</v>
      </c>
      <c r="I1205" s="50">
        <f t="shared" si="18"/>
        <v>3.9081175438165956</v>
      </c>
      <c r="J1205" s="15">
        <v>8.0179503327938805E-77</v>
      </c>
      <c r="K1205" s="53">
        <v>1.2996100653676599E-16</v>
      </c>
      <c r="L1205" s="16">
        <v>1.6735414432815501E-3</v>
      </c>
      <c r="M1205" s="16">
        <v>4.0089356389012704E-3</v>
      </c>
      <c r="N1205" s="16">
        <v>0.36681540318042999</v>
      </c>
      <c r="O1205" s="16">
        <v>0</v>
      </c>
      <c r="P1205" s="15">
        <v>9.6292470519522404E-9</v>
      </c>
      <c r="Q1205" s="32" t="s">
        <v>1219</v>
      </c>
      <c r="R1205" s="19" t="s">
        <v>1116</v>
      </c>
    </row>
    <row r="1206" spans="2:18">
      <c r="B1206" s="14">
        <v>745</v>
      </c>
      <c r="C1206" s="12">
        <v>1112</v>
      </c>
      <c r="D1206" s="12">
        <v>348155</v>
      </c>
      <c r="E1206" s="12">
        <v>5130</v>
      </c>
      <c r="F1206" s="12">
        <v>400004</v>
      </c>
      <c r="G1206" s="49">
        <v>1.3190193230562901</v>
      </c>
      <c r="H1206" s="50">
        <v>3.4118832043938403E-2</v>
      </c>
      <c r="I1206" s="50">
        <f t="shared" si="18"/>
        <v>3.7397520897125127</v>
      </c>
      <c r="J1206" s="15">
        <v>0</v>
      </c>
      <c r="K1206" s="53">
        <v>2.18716904661989E-16</v>
      </c>
      <c r="L1206" s="16">
        <v>2.0709415855436099E-2</v>
      </c>
      <c r="M1206" s="16">
        <v>4.5505620366659404E-3</v>
      </c>
      <c r="N1206" s="16">
        <v>0.34311238345186201</v>
      </c>
      <c r="O1206" s="16">
        <v>5.9360876100598801E-202</v>
      </c>
      <c r="P1206" s="15">
        <v>1.8034125320929301E-12</v>
      </c>
      <c r="Q1206" s="32" t="s">
        <v>1220</v>
      </c>
      <c r="R1206" s="19" t="s">
        <v>1116</v>
      </c>
    </row>
    <row r="1207" spans="2:18">
      <c r="B1207" s="14">
        <v>747</v>
      </c>
      <c r="C1207" s="12">
        <v>5815</v>
      </c>
      <c r="D1207" s="12">
        <v>14237</v>
      </c>
      <c r="E1207" s="12">
        <v>427</v>
      </c>
      <c r="F1207" s="12">
        <v>733922</v>
      </c>
      <c r="G1207" s="49">
        <v>1.0772015996637101</v>
      </c>
      <c r="H1207" s="50">
        <v>5.1278240628257699E-2</v>
      </c>
      <c r="I1207" s="50">
        <f t="shared" si="18"/>
        <v>2.936450678030146</v>
      </c>
      <c r="J1207" s="15">
        <v>5.6608774901768801E-98</v>
      </c>
      <c r="K1207" s="53">
        <v>2.16970978554725E-16</v>
      </c>
      <c r="L1207" s="16">
        <v>1.4688818265557401E-3</v>
      </c>
      <c r="M1207" s="16">
        <v>3.1628803574217201E-3</v>
      </c>
      <c r="N1207" s="16">
        <v>0.368624155994208</v>
      </c>
      <c r="O1207" s="16">
        <v>0</v>
      </c>
      <c r="P1207" s="15">
        <v>5.0717240996149903E-7</v>
      </c>
      <c r="Q1207" s="32" t="s">
        <v>1221</v>
      </c>
      <c r="R1207" s="19" t="s">
        <v>1222</v>
      </c>
    </row>
    <row r="1208" spans="2:18">
      <c r="B1208" s="14">
        <v>747.1</v>
      </c>
      <c r="C1208" s="12">
        <v>5908</v>
      </c>
      <c r="D1208" s="12">
        <v>11357</v>
      </c>
      <c r="E1208" s="12">
        <v>334</v>
      </c>
      <c r="F1208" s="12">
        <v>736802</v>
      </c>
      <c r="G1208" s="49">
        <v>1.0574920156537899</v>
      </c>
      <c r="H1208" s="50">
        <v>5.7428991573844901E-2</v>
      </c>
      <c r="I1208" s="50">
        <f t="shared" si="18"/>
        <v>2.8791410860412432</v>
      </c>
      <c r="J1208" s="15">
        <v>1.01623178264028E-75</v>
      </c>
      <c r="K1208" s="53">
        <v>2.12061684449387E-16</v>
      </c>
      <c r="L1208" s="16">
        <v>1.4740915378033399E-3</v>
      </c>
      <c r="M1208" s="16">
        <v>3.0106655706465301E-3</v>
      </c>
      <c r="N1208" s="16">
        <v>0.37526324735175198</v>
      </c>
      <c r="O1208" s="16">
        <v>0</v>
      </c>
      <c r="P1208" s="15">
        <v>5.4100969419312097E-7</v>
      </c>
      <c r="Q1208" s="32" t="s">
        <v>1223</v>
      </c>
      <c r="R1208" s="19" t="s">
        <v>1222</v>
      </c>
    </row>
    <row r="1209" spans="2:18">
      <c r="B1209" s="14">
        <v>747.11</v>
      </c>
      <c r="C1209" s="12">
        <v>6078</v>
      </c>
      <c r="D1209" s="12">
        <v>5535</v>
      </c>
      <c r="E1209" s="12">
        <v>164</v>
      </c>
      <c r="F1209" s="12">
        <v>742624</v>
      </c>
      <c r="G1209" s="49">
        <v>1.0491450025593201</v>
      </c>
      <c r="H1209" s="50">
        <v>8.0705758183721804E-2</v>
      </c>
      <c r="I1209" s="50">
        <f t="shared" si="18"/>
        <v>2.8552088778741966</v>
      </c>
      <c r="J1209" s="15">
        <v>1.2293648163916799E-38</v>
      </c>
      <c r="K1209" s="53">
        <v>2.4165589981067502E-16</v>
      </c>
      <c r="L1209" s="16">
        <v>1.4086452539410501E-3</v>
      </c>
      <c r="M1209" s="16">
        <v>3.2182768072259202E-3</v>
      </c>
      <c r="N1209" s="16">
        <v>0.38115325798750299</v>
      </c>
      <c r="O1209" s="16">
        <v>0</v>
      </c>
      <c r="P1209" s="15">
        <v>1.84728944928299E-7</v>
      </c>
      <c r="Q1209" s="32" t="s">
        <v>1224</v>
      </c>
      <c r="R1209" s="19" t="s">
        <v>1222</v>
      </c>
    </row>
    <row r="1210" spans="2:18">
      <c r="B1210" s="14">
        <v>747.12</v>
      </c>
      <c r="C1210" s="12">
        <v>6148</v>
      </c>
      <c r="D1210" s="12">
        <v>3729</v>
      </c>
      <c r="E1210" s="12">
        <v>94</v>
      </c>
      <c r="F1210" s="12">
        <v>744430</v>
      </c>
      <c r="G1210" s="49">
        <v>0.93673855841922404</v>
      </c>
      <c r="H1210" s="50">
        <v>0.105748772753901</v>
      </c>
      <c r="I1210" s="50">
        <f t="shared" si="18"/>
        <v>2.5516457889584747</v>
      </c>
      <c r="J1210" s="15">
        <v>8.1352741137515602E-19</v>
      </c>
      <c r="K1210" s="53">
        <v>2.7437819808279398E-16</v>
      </c>
      <c r="L1210" s="16">
        <v>1.3986428971631301E-3</v>
      </c>
      <c r="M1210" s="16">
        <v>3.3225096310792101E-3</v>
      </c>
      <c r="N1210" s="16">
        <v>0.38436696558631001</v>
      </c>
      <c r="O1210" s="16">
        <v>0</v>
      </c>
      <c r="P1210" s="15">
        <v>4.61459382970599E-7</v>
      </c>
      <c r="Q1210" s="32" t="s">
        <v>1225</v>
      </c>
      <c r="R1210" s="19" t="s">
        <v>1222</v>
      </c>
    </row>
    <row r="1211" spans="2:18">
      <c r="B1211" s="14">
        <v>747.2</v>
      </c>
      <c r="C1211" s="12">
        <v>6156</v>
      </c>
      <c r="D1211" s="12">
        <v>2612</v>
      </c>
      <c r="E1211" s="12">
        <v>86</v>
      </c>
      <c r="F1211" s="12">
        <v>745547</v>
      </c>
      <c r="G1211" s="49">
        <v>1.0559844057427299</v>
      </c>
      <c r="H1211" s="50">
        <v>0.111178726720065</v>
      </c>
      <c r="I1211" s="50">
        <f t="shared" si="18"/>
        <v>2.8748037347430158</v>
      </c>
      <c r="J1211" s="15">
        <v>2.1379638073572399E-21</v>
      </c>
      <c r="K1211" s="53">
        <v>3.0958163350019901E-16</v>
      </c>
      <c r="L1211" s="16">
        <v>1.4004830089137199E-3</v>
      </c>
      <c r="M1211" s="16">
        <v>3.5941281882914101E-3</v>
      </c>
      <c r="N1211" s="16">
        <v>0.38622609165840799</v>
      </c>
      <c r="O1211" s="16">
        <v>0</v>
      </c>
      <c r="P1211" s="15">
        <v>2.4785468229145898E-7</v>
      </c>
      <c r="Q1211" s="32" t="s">
        <v>1226</v>
      </c>
      <c r="R1211" s="19" t="s">
        <v>1222</v>
      </c>
    </row>
    <row r="1212" spans="2:18">
      <c r="B1212" s="14">
        <v>750</v>
      </c>
      <c r="C1212" s="12">
        <v>6070</v>
      </c>
      <c r="D1212" s="12">
        <v>5661</v>
      </c>
      <c r="E1212" s="12">
        <v>172</v>
      </c>
      <c r="F1212" s="12">
        <v>742498</v>
      </c>
      <c r="G1212" s="49">
        <v>0.98716051763911605</v>
      </c>
      <c r="H1212" s="50">
        <v>7.8989079513715907E-2</v>
      </c>
      <c r="I1212" s="50">
        <f t="shared" si="18"/>
        <v>2.6836035985289235</v>
      </c>
      <c r="J1212" s="15">
        <v>7.7103481333481898E-36</v>
      </c>
      <c r="K1212" s="53">
        <v>2.6243519157912599E-16</v>
      </c>
      <c r="L1212" s="16">
        <v>1.6555513104502301E-3</v>
      </c>
      <c r="M1212" s="16">
        <v>3.0019947305693199E-3</v>
      </c>
      <c r="N1212" s="16">
        <v>0.38388484059033601</v>
      </c>
      <c r="O1212" s="16">
        <v>0</v>
      </c>
      <c r="P1212" s="15">
        <v>9.0318322921754202E-8</v>
      </c>
      <c r="Q1212" s="32" t="s">
        <v>1227</v>
      </c>
      <c r="R1212" s="19" t="s">
        <v>1222</v>
      </c>
    </row>
    <row r="1213" spans="2:18">
      <c r="B1213" s="14">
        <v>750.1</v>
      </c>
      <c r="C1213" s="12">
        <v>6173</v>
      </c>
      <c r="D1213" s="12">
        <v>2255</v>
      </c>
      <c r="E1213" s="12">
        <v>69</v>
      </c>
      <c r="F1213" s="12">
        <v>745904</v>
      </c>
      <c r="G1213" s="49">
        <v>0.93260797736869405</v>
      </c>
      <c r="H1213" s="50">
        <v>0.12349474668332</v>
      </c>
      <c r="I1213" s="50">
        <f t="shared" si="18"/>
        <v>2.5411277469820122</v>
      </c>
      <c r="J1213" s="15">
        <v>4.2927403723188197E-14</v>
      </c>
      <c r="K1213" s="53">
        <v>2.9607644010252798E-16</v>
      </c>
      <c r="L1213" s="16">
        <v>1.4519446191828399E-3</v>
      </c>
      <c r="M1213" s="16">
        <v>3.3226650463165802E-3</v>
      </c>
      <c r="N1213" s="16">
        <v>0.38426069738409702</v>
      </c>
      <c r="O1213" s="16">
        <v>0</v>
      </c>
      <c r="P1213" s="15">
        <v>2.6117195260991501E-7</v>
      </c>
      <c r="Q1213" s="32" t="s">
        <v>1228</v>
      </c>
      <c r="R1213" s="19" t="s">
        <v>1222</v>
      </c>
    </row>
    <row r="1214" spans="2:18">
      <c r="B1214" s="14">
        <v>750.2</v>
      </c>
      <c r="C1214" s="12">
        <v>6137</v>
      </c>
      <c r="D1214" s="12">
        <v>3308</v>
      </c>
      <c r="E1214" s="12">
        <v>105</v>
      </c>
      <c r="F1214" s="12">
        <v>744851</v>
      </c>
      <c r="G1214" s="49">
        <v>1.04239911552569</v>
      </c>
      <c r="H1214" s="50">
        <v>0.100569911931817</v>
      </c>
      <c r="I1214" s="50">
        <f t="shared" si="18"/>
        <v>2.8360127814718763</v>
      </c>
      <c r="J1214" s="15">
        <v>3.5805705983192701E-25</v>
      </c>
      <c r="K1214" s="53">
        <v>2.9465617504487799E-16</v>
      </c>
      <c r="L1214" s="16">
        <v>1.51688765550231E-3</v>
      </c>
      <c r="M1214" s="16">
        <v>3.2712182281768899E-3</v>
      </c>
      <c r="N1214" s="16">
        <v>0.391875276907106</v>
      </c>
      <c r="O1214" s="16">
        <v>0</v>
      </c>
      <c r="P1214" s="15">
        <v>7.1960748971114305E-8</v>
      </c>
      <c r="Q1214" s="32" t="s">
        <v>1229</v>
      </c>
      <c r="R1214" s="19" t="s">
        <v>1222</v>
      </c>
    </row>
    <row r="1215" spans="2:18">
      <c r="B1215" s="14">
        <v>750.21</v>
      </c>
      <c r="C1215" s="12">
        <v>6173</v>
      </c>
      <c r="D1215" s="12">
        <v>2455</v>
      </c>
      <c r="E1215" s="12">
        <v>69</v>
      </c>
      <c r="F1215" s="12">
        <v>745704</v>
      </c>
      <c r="G1215" s="49">
        <v>0.90356864645731005</v>
      </c>
      <c r="H1215" s="50">
        <v>0.12334445918817501</v>
      </c>
      <c r="I1215" s="50">
        <f t="shared" si="18"/>
        <v>2.4683962455480293</v>
      </c>
      <c r="J1215" s="15">
        <v>2.3788287580884101E-13</v>
      </c>
      <c r="K1215" s="53">
        <v>3.0414559336545799E-16</v>
      </c>
      <c r="L1215" s="16">
        <v>1.4656004821678901E-3</v>
      </c>
      <c r="M1215" s="16">
        <v>3.39682246289362E-3</v>
      </c>
      <c r="N1215" s="16">
        <v>0.39073070912538799</v>
      </c>
      <c r="O1215" s="16">
        <v>0</v>
      </c>
      <c r="P1215" s="15">
        <v>1.1432945272845E-7</v>
      </c>
      <c r="Q1215" s="32" t="s">
        <v>1230</v>
      </c>
      <c r="R1215" s="19" t="s">
        <v>1222</v>
      </c>
    </row>
    <row r="1216" spans="2:18">
      <c r="B1216" s="14">
        <v>751</v>
      </c>
      <c r="C1216" s="12">
        <v>6036</v>
      </c>
      <c r="D1216" s="12">
        <v>8728</v>
      </c>
      <c r="E1216" s="12">
        <v>206</v>
      </c>
      <c r="F1216" s="12">
        <v>739431</v>
      </c>
      <c r="G1216" s="49">
        <v>0.95026126505226904</v>
      </c>
      <c r="H1216" s="50">
        <v>7.2003161532809598E-2</v>
      </c>
      <c r="I1216" s="50">
        <f t="shared" si="18"/>
        <v>2.5863853031423565</v>
      </c>
      <c r="J1216" s="15">
        <v>9.07029931641031E-40</v>
      </c>
      <c r="K1216" s="53">
        <v>2.1277356360225501E-16</v>
      </c>
      <c r="L1216" s="16">
        <v>1.63646758806932E-3</v>
      </c>
      <c r="M1216" s="16">
        <v>3.2821743570714398E-3</v>
      </c>
      <c r="N1216" s="16">
        <v>0.39056374329107402</v>
      </c>
      <c r="O1216" s="16">
        <v>0</v>
      </c>
      <c r="P1216" s="15">
        <v>3.32838247459207E-7</v>
      </c>
      <c r="Q1216" s="32" t="s">
        <v>1231</v>
      </c>
      <c r="R1216" s="19" t="s">
        <v>1222</v>
      </c>
    </row>
    <row r="1217" spans="2:18">
      <c r="B1217" s="14">
        <v>751.1</v>
      </c>
      <c r="C1217" s="12">
        <v>6175</v>
      </c>
      <c r="D1217" s="12">
        <v>3986</v>
      </c>
      <c r="E1217" s="12">
        <v>67</v>
      </c>
      <c r="F1217" s="12">
        <v>744173</v>
      </c>
      <c r="G1217" s="49">
        <v>0.77054748163111197</v>
      </c>
      <c r="H1217" s="50">
        <v>0.124521163492169</v>
      </c>
      <c r="I1217" s="50">
        <f t="shared" si="18"/>
        <v>2.1609490098754316</v>
      </c>
      <c r="J1217" s="15">
        <v>6.0899683354254098E-10</v>
      </c>
      <c r="K1217" s="53">
        <v>2.6328356749794399E-16</v>
      </c>
      <c r="L1217" s="16">
        <v>1.4973964405045001E-3</v>
      </c>
      <c r="M1217" s="16">
        <v>3.5647619960946899E-3</v>
      </c>
      <c r="N1217" s="16">
        <v>0.380517780456187</v>
      </c>
      <c r="O1217" s="16">
        <v>0</v>
      </c>
      <c r="P1217" s="15">
        <v>2.3147361297670299E-7</v>
      </c>
      <c r="Q1217" s="32" t="s">
        <v>1232</v>
      </c>
      <c r="R1217" s="19" t="s">
        <v>1222</v>
      </c>
    </row>
    <row r="1218" spans="2:18">
      <c r="B1218" s="14">
        <v>751.2</v>
      </c>
      <c r="C1218" s="12">
        <v>6119</v>
      </c>
      <c r="D1218" s="12">
        <v>4195</v>
      </c>
      <c r="E1218" s="12">
        <v>123</v>
      </c>
      <c r="F1218" s="12">
        <v>743964</v>
      </c>
      <c r="G1218" s="49">
        <v>1.0380222576812801</v>
      </c>
      <c r="H1218" s="50">
        <v>9.2989324223349407E-2</v>
      </c>
      <c r="I1218" s="50">
        <f t="shared" si="18"/>
        <v>2.8236270816787057</v>
      </c>
      <c r="J1218" s="15">
        <v>6.1999602869091804E-29</v>
      </c>
      <c r="K1218" s="53">
        <v>2.5402422010472998E-16</v>
      </c>
      <c r="L1218" s="16">
        <v>1.3871224454281401E-3</v>
      </c>
      <c r="M1218" s="16">
        <v>3.3774018513247298E-3</v>
      </c>
      <c r="N1218" s="16">
        <v>0.391184725869478</v>
      </c>
      <c r="O1218" s="16">
        <v>0</v>
      </c>
      <c r="P1218" s="15">
        <v>3.9457723006355202E-7</v>
      </c>
      <c r="Q1218" s="32" t="s">
        <v>1233</v>
      </c>
      <c r="R1218" s="19" t="s">
        <v>1222</v>
      </c>
    </row>
    <row r="1219" spans="2:18">
      <c r="B1219" s="14">
        <v>751.21</v>
      </c>
      <c r="C1219" s="12">
        <v>6162</v>
      </c>
      <c r="D1219" s="12">
        <v>2643</v>
      </c>
      <c r="E1219" s="12">
        <v>80</v>
      </c>
      <c r="F1219" s="12">
        <v>745516</v>
      </c>
      <c r="G1219" s="49">
        <v>1.04519328417949</v>
      </c>
      <c r="H1219" s="50">
        <v>0.115042849031082</v>
      </c>
      <c r="I1219" s="50">
        <f t="shared" si="18"/>
        <v>2.8439481607187398</v>
      </c>
      <c r="J1219" s="15">
        <v>1.03458654730177E-19</v>
      </c>
      <c r="K1219" s="53">
        <v>2.79593760503456E-16</v>
      </c>
      <c r="L1219" s="16">
        <v>1.3252501678346199E-3</v>
      </c>
      <c r="M1219" s="16">
        <v>3.43616386023531E-3</v>
      </c>
      <c r="N1219" s="16">
        <v>0.38715469963219501</v>
      </c>
      <c r="O1219" s="16">
        <v>0</v>
      </c>
      <c r="P1219" s="15">
        <v>4.06051193599616E-7</v>
      </c>
      <c r="Q1219" s="32" t="s">
        <v>1234</v>
      </c>
      <c r="R1219" s="19" t="s">
        <v>1222</v>
      </c>
    </row>
    <row r="1220" spans="2:18">
      <c r="B1220" s="14">
        <v>752</v>
      </c>
      <c r="C1220" s="12">
        <v>6172</v>
      </c>
      <c r="D1220" s="12">
        <v>3157</v>
      </c>
      <c r="E1220" s="12">
        <v>70</v>
      </c>
      <c r="F1220" s="12">
        <v>745002</v>
      </c>
      <c r="G1220" s="49">
        <v>0.80460697206837795</v>
      </c>
      <c r="H1220" s="50">
        <v>0.12198223642367199</v>
      </c>
      <c r="I1220" s="50">
        <f t="shared" si="18"/>
        <v>2.2358175873510815</v>
      </c>
      <c r="J1220" s="15">
        <v>4.22115607081873E-11</v>
      </c>
      <c r="K1220" s="53">
        <v>3.1466785279424402E-16</v>
      </c>
      <c r="L1220" s="16">
        <v>1.3643429095568599E-3</v>
      </c>
      <c r="M1220" s="16">
        <v>3.6479584610588302E-3</v>
      </c>
      <c r="N1220" s="16">
        <v>0.38357241058858799</v>
      </c>
      <c r="O1220" s="16">
        <v>0</v>
      </c>
      <c r="P1220" s="15">
        <v>1.8549081440571599E-7</v>
      </c>
      <c r="Q1220" s="32" t="s">
        <v>1235</v>
      </c>
      <c r="R1220" s="19" t="s">
        <v>1222</v>
      </c>
    </row>
    <row r="1221" spans="2:18">
      <c r="B1221" s="14">
        <v>753</v>
      </c>
      <c r="C1221" s="12">
        <v>6134</v>
      </c>
      <c r="D1221" s="12">
        <v>6386</v>
      </c>
      <c r="E1221" s="12">
        <v>108</v>
      </c>
      <c r="F1221" s="12">
        <v>741773</v>
      </c>
      <c r="G1221" s="49">
        <v>0.35292102936846798</v>
      </c>
      <c r="H1221" s="50">
        <v>9.8259380841090302E-2</v>
      </c>
      <c r="I1221" s="50">
        <f t="shared" si="18"/>
        <v>1.423218746512412</v>
      </c>
      <c r="J1221" s="15">
        <v>3.2849183812425802E-4</v>
      </c>
      <c r="K1221" s="53">
        <v>2.4004725052225198E-16</v>
      </c>
      <c r="L1221" s="16">
        <v>1.29645541910117E-3</v>
      </c>
      <c r="M1221" s="16">
        <v>3.5175701518986601E-3</v>
      </c>
      <c r="N1221" s="16">
        <v>0.38757981717389001</v>
      </c>
      <c r="O1221" s="16">
        <v>0</v>
      </c>
      <c r="P1221" s="15">
        <v>1.7149527087276699E-7</v>
      </c>
      <c r="Q1221" s="32" t="s">
        <v>1236</v>
      </c>
      <c r="R1221" s="19" t="s">
        <v>1222</v>
      </c>
    </row>
    <row r="1222" spans="2:18">
      <c r="B1222" s="14">
        <v>753.2</v>
      </c>
      <c r="C1222" s="12">
        <v>6171</v>
      </c>
      <c r="D1222" s="12">
        <v>3870</v>
      </c>
      <c r="E1222" s="12">
        <v>71</v>
      </c>
      <c r="F1222" s="12">
        <v>744289</v>
      </c>
      <c r="G1222" s="49">
        <v>0.35289475987048702</v>
      </c>
      <c r="H1222" s="50">
        <v>0.120821275686698</v>
      </c>
      <c r="I1222" s="50">
        <f t="shared" ref="I1222:I1285" si="19">EXP(G1222)</f>
        <v>1.4231813597614917</v>
      </c>
      <c r="J1222" s="15">
        <v>3.4913408263588701E-3</v>
      </c>
      <c r="K1222" s="53">
        <v>2.5973295265203301E-16</v>
      </c>
      <c r="L1222" s="16">
        <v>1.30510243919991E-3</v>
      </c>
      <c r="M1222" s="16">
        <v>3.5376203326899602E-3</v>
      </c>
      <c r="N1222" s="16">
        <v>0.39038087266848198</v>
      </c>
      <c r="O1222" s="16">
        <v>0</v>
      </c>
      <c r="P1222" s="15">
        <v>1.9504096876361301E-7</v>
      </c>
      <c r="Q1222" s="32" t="s">
        <v>1237</v>
      </c>
      <c r="R1222" s="19" t="s">
        <v>1222</v>
      </c>
    </row>
    <row r="1223" spans="2:18">
      <c r="B1223" s="14">
        <v>754</v>
      </c>
      <c r="C1223" s="12">
        <v>6082</v>
      </c>
      <c r="D1223" s="12">
        <v>5735</v>
      </c>
      <c r="E1223" s="12">
        <v>160</v>
      </c>
      <c r="F1223" s="12">
        <v>742424</v>
      </c>
      <c r="G1223" s="49">
        <v>0.93446231682354897</v>
      </c>
      <c r="H1223" s="50">
        <v>8.1748996910517194E-2</v>
      </c>
      <c r="I1223" s="50">
        <f t="shared" si="19"/>
        <v>2.5458442320537467</v>
      </c>
      <c r="J1223" s="15">
        <v>2.9315015501229401E-30</v>
      </c>
      <c r="K1223" s="53">
        <v>2.1531406522747201E-16</v>
      </c>
      <c r="L1223" s="16">
        <v>1.52174558112303E-3</v>
      </c>
      <c r="M1223" s="16">
        <v>3.3124274233541102E-3</v>
      </c>
      <c r="N1223" s="16">
        <v>0.38182169380314102</v>
      </c>
      <c r="O1223" s="16">
        <v>0</v>
      </c>
      <c r="P1223" s="15">
        <v>1.55543900486531E-7</v>
      </c>
      <c r="Q1223" s="32" t="s">
        <v>1238</v>
      </c>
      <c r="R1223" s="19" t="s">
        <v>1222</v>
      </c>
    </row>
    <row r="1224" spans="2:18">
      <c r="B1224" s="14">
        <v>754.2</v>
      </c>
      <c r="C1224" s="12">
        <v>6140</v>
      </c>
      <c r="D1224" s="12">
        <v>3007</v>
      </c>
      <c r="E1224" s="12">
        <v>102</v>
      </c>
      <c r="F1224" s="12">
        <v>745152</v>
      </c>
      <c r="G1224" s="49">
        <v>1.08619229736449</v>
      </c>
      <c r="H1224" s="50">
        <v>0.10225364622163199</v>
      </c>
      <c r="I1224" s="50">
        <f t="shared" si="19"/>
        <v>2.9629704554018801</v>
      </c>
      <c r="J1224" s="15">
        <v>2.3413118616558601E-26</v>
      </c>
      <c r="K1224" s="53">
        <v>2.45755832937148E-16</v>
      </c>
      <c r="L1224" s="16">
        <v>1.4869548919615599E-3</v>
      </c>
      <c r="M1224" s="16">
        <v>3.4224072932451501E-3</v>
      </c>
      <c r="N1224" s="16">
        <v>0.39283586891682898</v>
      </c>
      <c r="O1224" s="16">
        <v>0</v>
      </c>
      <c r="P1224" s="15">
        <v>1.32636447200404E-7</v>
      </c>
      <c r="Q1224" s="32" t="s">
        <v>1239</v>
      </c>
      <c r="R1224" s="19" t="s">
        <v>1222</v>
      </c>
    </row>
    <row r="1225" spans="2:18">
      <c r="B1225" s="14">
        <v>755</v>
      </c>
      <c r="C1225" s="12">
        <v>5897</v>
      </c>
      <c r="D1225" s="12">
        <v>16202</v>
      </c>
      <c r="E1225" s="12">
        <v>345</v>
      </c>
      <c r="F1225" s="12">
        <v>731957</v>
      </c>
      <c r="G1225" s="49">
        <v>0.85912501375496297</v>
      </c>
      <c r="H1225" s="50">
        <v>5.6339943075808703E-2</v>
      </c>
      <c r="I1225" s="50">
        <f t="shared" si="19"/>
        <v>2.3610938649592161</v>
      </c>
      <c r="J1225" s="15">
        <v>1.67300098823265E-52</v>
      </c>
      <c r="K1225" s="53">
        <v>5.97399780785463E-17</v>
      </c>
      <c r="L1225" s="16">
        <v>2.0719792539533799E-3</v>
      </c>
      <c r="M1225" s="16">
        <v>3.9926028299551997E-3</v>
      </c>
      <c r="N1225" s="16">
        <v>0.36978867121003101</v>
      </c>
      <c r="O1225" s="16">
        <v>0</v>
      </c>
      <c r="P1225" s="15">
        <v>1.5058304076301399E-8</v>
      </c>
      <c r="Q1225" s="32" t="s">
        <v>1240</v>
      </c>
      <c r="R1225" s="19" t="s">
        <v>1222</v>
      </c>
    </row>
    <row r="1226" spans="2:18">
      <c r="B1226" s="14">
        <v>755.1</v>
      </c>
      <c r="C1226" s="12">
        <v>5988</v>
      </c>
      <c r="D1226" s="12">
        <v>11201</v>
      </c>
      <c r="E1226" s="12">
        <v>254</v>
      </c>
      <c r="F1226" s="12">
        <v>736958</v>
      </c>
      <c r="G1226" s="49">
        <v>0.87259298298352905</v>
      </c>
      <c r="H1226" s="50">
        <v>6.5108403245406496E-2</v>
      </c>
      <c r="I1226" s="50">
        <f t="shared" si="19"/>
        <v>2.3931081039608304</v>
      </c>
      <c r="J1226" s="15">
        <v>5.8731787663669595E-41</v>
      </c>
      <c r="K1226" s="53">
        <v>7.3170311856430702E-17</v>
      </c>
      <c r="L1226" s="16">
        <v>1.8689524862075099E-3</v>
      </c>
      <c r="M1226" s="16">
        <v>4.0371541738814902E-3</v>
      </c>
      <c r="N1226" s="16">
        <v>0.37949015889319898</v>
      </c>
      <c r="O1226" s="16">
        <v>0</v>
      </c>
      <c r="P1226" s="15">
        <v>3.2208260713335199E-8</v>
      </c>
      <c r="Q1226" s="32" t="s">
        <v>1241</v>
      </c>
      <c r="R1226" s="19" t="s">
        <v>1222</v>
      </c>
    </row>
    <row r="1227" spans="2:18">
      <c r="B1227" s="14">
        <v>755.6</v>
      </c>
      <c r="C1227" s="12">
        <v>6174</v>
      </c>
      <c r="D1227" s="12">
        <v>3774</v>
      </c>
      <c r="E1227" s="12">
        <v>68</v>
      </c>
      <c r="F1227" s="12">
        <v>744385</v>
      </c>
      <c r="G1227" s="49">
        <v>0.77688624199390299</v>
      </c>
      <c r="H1227" s="50">
        <v>0.123645956361844</v>
      </c>
      <c r="I1227" s="50">
        <f t="shared" si="19"/>
        <v>2.1746902530188312</v>
      </c>
      <c r="J1227" s="15">
        <v>3.31778042525167E-10</v>
      </c>
      <c r="K1227" s="53">
        <v>2.5114156383689198E-16</v>
      </c>
      <c r="L1227" s="16">
        <v>1.54243922350969E-3</v>
      </c>
      <c r="M1227" s="16">
        <v>3.6591495120402401E-3</v>
      </c>
      <c r="N1227" s="16">
        <v>0.38422858869517901</v>
      </c>
      <c r="O1227" s="16">
        <v>0</v>
      </c>
      <c r="P1227" s="15">
        <v>1.42720244796323E-7</v>
      </c>
      <c r="Q1227" s="32" t="s">
        <v>1242</v>
      </c>
      <c r="R1227" s="19" t="s">
        <v>1222</v>
      </c>
    </row>
    <row r="1228" spans="2:18">
      <c r="B1228" s="14">
        <v>756</v>
      </c>
      <c r="C1228" s="12">
        <v>5992</v>
      </c>
      <c r="D1228" s="12">
        <v>7291</v>
      </c>
      <c r="E1228" s="12">
        <v>250</v>
      </c>
      <c r="F1228" s="12">
        <v>740868</v>
      </c>
      <c r="G1228" s="49">
        <v>1.18869577561873</v>
      </c>
      <c r="H1228" s="50">
        <v>6.5991217902112403E-2</v>
      </c>
      <c r="I1228" s="50">
        <f t="shared" si="19"/>
        <v>3.2827969103788388</v>
      </c>
      <c r="J1228" s="15">
        <v>1.54218866776944E-72</v>
      </c>
      <c r="K1228" s="53">
        <v>1.51092551106454E-16</v>
      </c>
      <c r="L1228" s="16">
        <v>1.7681573393017801E-3</v>
      </c>
      <c r="M1228" s="16">
        <v>3.6579448654089999E-3</v>
      </c>
      <c r="N1228" s="16">
        <v>0.39079247736795703</v>
      </c>
      <c r="O1228" s="16">
        <v>0</v>
      </c>
      <c r="P1228" s="15">
        <v>3.4872486401793902E-8</v>
      </c>
      <c r="Q1228" s="32" t="s">
        <v>1243</v>
      </c>
      <c r="R1228" s="19" t="s">
        <v>1222</v>
      </c>
    </row>
    <row r="1229" spans="2:18">
      <c r="B1229" s="14">
        <v>756.5</v>
      </c>
      <c r="C1229" s="12">
        <v>6033</v>
      </c>
      <c r="D1229" s="12">
        <v>5050</v>
      </c>
      <c r="E1229" s="12">
        <v>209</v>
      </c>
      <c r="F1229" s="12">
        <v>743109</v>
      </c>
      <c r="G1229" s="49">
        <v>1.28555845194117</v>
      </c>
      <c r="H1229" s="50">
        <v>7.2193859801996399E-2</v>
      </c>
      <c r="I1229" s="50">
        <f t="shared" si="19"/>
        <v>3.6166871393104443</v>
      </c>
      <c r="J1229" s="15">
        <v>6.23272381241594E-71</v>
      </c>
      <c r="K1229" s="53">
        <v>2.1404951069746899E-16</v>
      </c>
      <c r="L1229" s="16">
        <v>1.6526139133564001E-3</v>
      </c>
      <c r="M1229" s="16">
        <v>3.8087071932018201E-3</v>
      </c>
      <c r="N1229" s="16">
        <v>0.39107639133525202</v>
      </c>
      <c r="O1229" s="16">
        <v>0</v>
      </c>
      <c r="P1229" s="15">
        <v>3.9084906426155503E-8</v>
      </c>
      <c r="Q1229" s="32" t="s">
        <v>1244</v>
      </c>
      <c r="R1229" s="19" t="s">
        <v>1222</v>
      </c>
    </row>
    <row r="1230" spans="2:18">
      <c r="B1230" s="14">
        <v>759</v>
      </c>
      <c r="C1230" s="12">
        <v>6188</v>
      </c>
      <c r="D1230" s="12">
        <v>2601</v>
      </c>
      <c r="E1230" s="12">
        <v>54</v>
      </c>
      <c r="F1230" s="12">
        <v>745558</v>
      </c>
      <c r="G1230" s="49">
        <v>0.86314281032502704</v>
      </c>
      <c r="H1230" s="50">
        <v>0.13862344789296799</v>
      </c>
      <c r="I1230" s="50">
        <f t="shared" si="19"/>
        <v>2.3705993425420688</v>
      </c>
      <c r="J1230" s="15">
        <v>4.7688435830461599E-10</v>
      </c>
      <c r="K1230" s="53">
        <v>2.6426614940873702E-16</v>
      </c>
      <c r="L1230" s="16">
        <v>1.36009239703191E-3</v>
      </c>
      <c r="M1230" s="16">
        <v>3.3699036686439801E-3</v>
      </c>
      <c r="N1230" s="16">
        <v>0.38639391587764699</v>
      </c>
      <c r="O1230" s="16">
        <v>0</v>
      </c>
      <c r="P1230" s="15">
        <v>1.99668794776049E-7</v>
      </c>
      <c r="Q1230" s="32" t="s">
        <v>1245</v>
      </c>
      <c r="R1230" s="19" t="s">
        <v>1222</v>
      </c>
    </row>
    <row r="1231" spans="2:18">
      <c r="B1231" s="14">
        <v>760</v>
      </c>
      <c r="C1231" s="12">
        <v>1795</v>
      </c>
      <c r="D1231" s="12">
        <v>293661</v>
      </c>
      <c r="E1231" s="12">
        <v>4447</v>
      </c>
      <c r="F1231" s="12">
        <v>454498</v>
      </c>
      <c r="G1231" s="49">
        <v>1.07683166834345</v>
      </c>
      <c r="H1231" s="50">
        <v>2.8680070212220399E-2</v>
      </c>
      <c r="I1231" s="50">
        <f t="shared" si="19"/>
        <v>2.9353645938546058</v>
      </c>
      <c r="J1231" s="15">
        <v>0</v>
      </c>
      <c r="K1231" s="53">
        <v>1.8773396139082799E-15</v>
      </c>
      <c r="L1231" s="16">
        <v>7.2855361597868196E-3</v>
      </c>
      <c r="M1231" s="16">
        <v>4.3209710892457096E-3</v>
      </c>
      <c r="N1231" s="16">
        <v>0.34355803748903901</v>
      </c>
      <c r="O1231" s="16">
        <v>1.9842620922624901E-259</v>
      </c>
      <c r="P1231" s="15">
        <v>9.95702108971245E-15</v>
      </c>
      <c r="Q1231" s="32" t="s">
        <v>1246</v>
      </c>
      <c r="R1231" s="19" t="s">
        <v>1247</v>
      </c>
    </row>
    <row r="1232" spans="2:18">
      <c r="B1232" s="14">
        <v>761</v>
      </c>
      <c r="C1232" s="12">
        <v>3802</v>
      </c>
      <c r="D1232" s="12">
        <v>128848</v>
      </c>
      <c r="E1232" s="12">
        <v>2440</v>
      </c>
      <c r="F1232" s="12">
        <v>619311</v>
      </c>
      <c r="G1232" s="49">
        <v>0.86300500324259499</v>
      </c>
      <c r="H1232" s="50">
        <v>2.6681702749500599E-2</v>
      </c>
      <c r="I1232" s="50">
        <f t="shared" si="19"/>
        <v>2.3702726796718037</v>
      </c>
      <c r="J1232" s="15">
        <v>1.6604234561957399E-229</v>
      </c>
      <c r="K1232" s="53">
        <v>3.8573801999803098E-17</v>
      </c>
      <c r="L1232" s="16">
        <v>3.4364527395046702E-3</v>
      </c>
      <c r="M1232" s="16">
        <v>1.8624041965673299E-3</v>
      </c>
      <c r="N1232" s="16">
        <v>0.333928088003971</v>
      </c>
      <c r="O1232" s="16">
        <v>5.0220872165767496E-283</v>
      </c>
      <c r="P1232" s="15">
        <v>6.9079947484927799E-15</v>
      </c>
      <c r="Q1232" s="32" t="s">
        <v>1248</v>
      </c>
      <c r="R1232" s="19" t="s">
        <v>1247</v>
      </c>
    </row>
    <row r="1233" spans="2:18">
      <c r="B1233" s="14">
        <v>763</v>
      </c>
      <c r="C1233" s="12">
        <v>4585</v>
      </c>
      <c r="D1233" s="12">
        <v>70240</v>
      </c>
      <c r="E1233" s="12">
        <v>1657</v>
      </c>
      <c r="F1233" s="12">
        <v>677919</v>
      </c>
      <c r="G1233" s="49">
        <v>0.90733685446890999</v>
      </c>
      <c r="H1233" s="50">
        <v>2.9810048018434999E-2</v>
      </c>
      <c r="I1233" s="50">
        <f t="shared" si="19"/>
        <v>2.4777152229519821</v>
      </c>
      <c r="J1233" s="15">
        <v>1.7650043097101999E-203</v>
      </c>
      <c r="K1233" s="53">
        <v>1.84350673284271E-16</v>
      </c>
      <c r="L1233" s="16">
        <v>4.6256693877818802E-3</v>
      </c>
      <c r="M1233" s="16">
        <v>2.61880516904733E-3</v>
      </c>
      <c r="N1233" s="16">
        <v>0.34034783180273498</v>
      </c>
      <c r="O1233" s="16">
        <v>6.4231939958124397E-301</v>
      </c>
      <c r="P1233" s="15">
        <v>9.9393021153024395E-8</v>
      </c>
      <c r="Q1233" s="32" t="s">
        <v>1249</v>
      </c>
      <c r="R1233" s="19" t="s">
        <v>1247</v>
      </c>
    </row>
    <row r="1234" spans="2:18">
      <c r="B1234" s="14">
        <v>764</v>
      </c>
      <c r="C1234" s="12">
        <v>5185</v>
      </c>
      <c r="D1234" s="12">
        <v>42094</v>
      </c>
      <c r="E1234" s="12">
        <v>1057</v>
      </c>
      <c r="F1234" s="12">
        <v>706065</v>
      </c>
      <c r="G1234" s="49">
        <v>0.90414329592568299</v>
      </c>
      <c r="H1234" s="50">
        <v>3.4744929043223703E-2</v>
      </c>
      <c r="I1234" s="50">
        <f t="shared" si="19"/>
        <v>2.4698151157757331</v>
      </c>
      <c r="J1234" s="15">
        <v>2.76950047899997E-149</v>
      </c>
      <c r="K1234" s="53">
        <v>4.7013934517273097E-17</v>
      </c>
      <c r="L1234" s="16">
        <v>2.9103456060168799E-3</v>
      </c>
      <c r="M1234" s="16">
        <v>3.6596722522623201E-3</v>
      </c>
      <c r="N1234" s="16">
        <v>0.37643660302272702</v>
      </c>
      <c r="O1234" s="16">
        <v>0</v>
      </c>
      <c r="P1234" s="15">
        <v>3.7238042261165101E-10</v>
      </c>
      <c r="Q1234" s="32" t="s">
        <v>1250</v>
      </c>
      <c r="R1234" s="19" t="s">
        <v>1247</v>
      </c>
    </row>
    <row r="1235" spans="2:18">
      <c r="B1235" s="14">
        <v>765</v>
      </c>
      <c r="C1235" s="12">
        <v>5496</v>
      </c>
      <c r="D1235" s="12">
        <v>33451</v>
      </c>
      <c r="E1235" s="12">
        <v>746</v>
      </c>
      <c r="F1235" s="12">
        <v>714708</v>
      </c>
      <c r="G1235" s="49">
        <v>0.76157042503554095</v>
      </c>
      <c r="H1235" s="50">
        <v>3.9748206243269697E-2</v>
      </c>
      <c r="I1235" s="50">
        <f t="shared" si="19"/>
        <v>2.1416368611328065</v>
      </c>
      <c r="J1235" s="15">
        <v>8.0074498434854106E-82</v>
      </c>
      <c r="K1235" s="53">
        <v>1.07512465403198E-16</v>
      </c>
      <c r="L1235" s="16">
        <v>2.23517874823344E-3</v>
      </c>
      <c r="M1235" s="16">
        <v>2.94984720855703E-3</v>
      </c>
      <c r="N1235" s="16">
        <v>0.38291539445891098</v>
      </c>
      <c r="O1235" s="16">
        <v>0</v>
      </c>
      <c r="P1235" s="15">
        <v>1.8242775592341201E-7</v>
      </c>
      <c r="Q1235" s="32" t="s">
        <v>1251</v>
      </c>
      <c r="R1235" s="19" t="s">
        <v>1247</v>
      </c>
    </row>
    <row r="1236" spans="2:18">
      <c r="B1236" s="14">
        <v>766</v>
      </c>
      <c r="C1236" s="12">
        <v>5513</v>
      </c>
      <c r="D1236" s="12">
        <v>23964</v>
      </c>
      <c r="E1236" s="12">
        <v>729</v>
      </c>
      <c r="F1236" s="12">
        <v>724195</v>
      </c>
      <c r="G1236" s="49">
        <v>1.07187228277831</v>
      </c>
      <c r="H1236" s="50">
        <v>4.0412099172295997E-2</v>
      </c>
      <c r="I1236" s="50">
        <f t="shared" si="19"/>
        <v>2.9208430278456032</v>
      </c>
      <c r="J1236" s="15">
        <v>5.1868641350792497E-155</v>
      </c>
      <c r="K1236" s="53">
        <v>2.19760853181065E-16</v>
      </c>
      <c r="L1236" s="16">
        <v>2.2878122995006402E-3</v>
      </c>
      <c r="M1236" s="16">
        <v>2.7252289681884301E-3</v>
      </c>
      <c r="N1236" s="16">
        <v>0.38787515981394</v>
      </c>
      <c r="O1236" s="16">
        <v>0</v>
      </c>
      <c r="P1236" s="15">
        <v>1.1757210139293301E-8</v>
      </c>
      <c r="Q1236" s="32" t="s">
        <v>1252</v>
      </c>
      <c r="R1236" s="19" t="s">
        <v>1247</v>
      </c>
    </row>
    <row r="1237" spans="2:18">
      <c r="B1237" s="14">
        <v>767</v>
      </c>
      <c r="C1237" s="12">
        <v>6101</v>
      </c>
      <c r="D1237" s="12">
        <v>8493</v>
      </c>
      <c r="E1237" s="12">
        <v>141</v>
      </c>
      <c r="F1237" s="12">
        <v>739666</v>
      </c>
      <c r="G1237" s="49">
        <v>0.48708068161880602</v>
      </c>
      <c r="H1237" s="50">
        <v>8.6281376293463399E-2</v>
      </c>
      <c r="I1237" s="50">
        <f t="shared" si="19"/>
        <v>1.6275579180889466</v>
      </c>
      <c r="J1237" s="15">
        <v>1.64933144893939E-8</v>
      </c>
      <c r="K1237" s="53">
        <v>1.8088137750570799E-16</v>
      </c>
      <c r="L1237" s="16">
        <v>1.54242181744849E-3</v>
      </c>
      <c r="M1237" s="16">
        <v>3.2534328554085202E-3</v>
      </c>
      <c r="N1237" s="16">
        <v>0.38386697761035898</v>
      </c>
      <c r="O1237" s="16">
        <v>0</v>
      </c>
      <c r="P1237" s="15">
        <v>1.02297870648984E-7</v>
      </c>
      <c r="Q1237" s="32" t="s">
        <v>1253</v>
      </c>
      <c r="R1237" s="19" t="s">
        <v>1247</v>
      </c>
    </row>
    <row r="1238" spans="2:18">
      <c r="B1238" s="14">
        <v>769</v>
      </c>
      <c r="C1238" s="12">
        <v>4915</v>
      </c>
      <c r="D1238" s="12">
        <v>89652</v>
      </c>
      <c r="E1238" s="12">
        <v>1327</v>
      </c>
      <c r="F1238" s="12">
        <v>658507</v>
      </c>
      <c r="G1238" s="49">
        <v>0.46495959414321503</v>
      </c>
      <c r="H1238" s="50">
        <v>3.1454553540512201E-2</v>
      </c>
      <c r="I1238" s="50">
        <f t="shared" si="19"/>
        <v>1.5919498634893554</v>
      </c>
      <c r="J1238" s="15">
        <v>1.9154330084892801E-49</v>
      </c>
      <c r="K1238" s="53">
        <v>6.0658321929733898E-18</v>
      </c>
      <c r="L1238" s="16">
        <v>4.3457468782488002E-3</v>
      </c>
      <c r="M1238" s="16">
        <v>1.1769730361806E-3</v>
      </c>
      <c r="N1238" s="16">
        <v>0.33943022999924199</v>
      </c>
      <c r="O1238" s="16">
        <v>0</v>
      </c>
      <c r="P1238" s="15">
        <v>1.73498285321884E-8</v>
      </c>
      <c r="Q1238" s="32" t="s">
        <v>1254</v>
      </c>
      <c r="R1238" s="19" t="s">
        <v>1247</v>
      </c>
    </row>
    <row r="1239" spans="2:18">
      <c r="B1239" s="14">
        <v>770</v>
      </c>
      <c r="C1239" s="12">
        <v>4363</v>
      </c>
      <c r="D1239" s="12">
        <v>95538</v>
      </c>
      <c r="E1239" s="12">
        <v>1879</v>
      </c>
      <c r="F1239" s="12">
        <v>652621</v>
      </c>
      <c r="G1239" s="49">
        <v>0.82021497153684997</v>
      </c>
      <c r="H1239" s="50">
        <v>2.84389473528887E-2</v>
      </c>
      <c r="I1239" s="50">
        <f t="shared" si="19"/>
        <v>2.2709879828386912</v>
      </c>
      <c r="J1239" s="15">
        <v>6.52238858589353E-183</v>
      </c>
      <c r="K1239" s="53">
        <v>5.7601835196105197E-18</v>
      </c>
      <c r="L1239" s="16">
        <v>4.1108359916282398E-3</v>
      </c>
      <c r="M1239" s="16">
        <v>1.6438269530974999E-3</v>
      </c>
      <c r="N1239" s="16">
        <v>0.33086645415668298</v>
      </c>
      <c r="O1239" s="16">
        <v>4.61592999746674E-298</v>
      </c>
      <c r="P1239" s="15">
        <v>1.9835838542468901E-15</v>
      </c>
      <c r="Q1239" s="32" t="s">
        <v>1255</v>
      </c>
      <c r="R1239" s="19" t="s">
        <v>1247</v>
      </c>
    </row>
    <row r="1240" spans="2:18">
      <c r="B1240" s="48">
        <v>771</v>
      </c>
      <c r="C1240" s="12">
        <v>3723</v>
      </c>
      <c r="D1240" s="12">
        <v>56812</v>
      </c>
      <c r="E1240" s="12">
        <v>2519</v>
      </c>
      <c r="F1240" s="12">
        <v>691347</v>
      </c>
      <c r="G1240" s="49">
        <v>1.7745743886287699</v>
      </c>
      <c r="H1240" s="50">
        <v>2.7593527255228598E-2</v>
      </c>
      <c r="I1240" s="50">
        <f t="shared" si="19"/>
        <v>5.8977704439014662</v>
      </c>
      <c r="J1240" s="15">
        <v>0</v>
      </c>
      <c r="K1240" s="53">
        <v>1.08169850377564E-16</v>
      </c>
      <c r="L1240" s="16">
        <v>4.6793504133003198E-3</v>
      </c>
      <c r="M1240" s="16">
        <v>1.1896977485649799E-2</v>
      </c>
      <c r="N1240" s="16">
        <v>0.26437027174122102</v>
      </c>
      <c r="O1240" s="16">
        <v>8.3748564631178801E-220</v>
      </c>
      <c r="P1240" s="15">
        <v>3.2058826117798499E-10</v>
      </c>
      <c r="Q1240" s="32" t="s">
        <v>1256</v>
      </c>
      <c r="R1240" s="19" t="s">
        <v>1247</v>
      </c>
    </row>
    <row r="1241" spans="2:18">
      <c r="B1241" s="48">
        <v>771.1</v>
      </c>
      <c r="C1241" s="12">
        <v>3625</v>
      </c>
      <c r="D1241" s="12">
        <v>58423</v>
      </c>
      <c r="E1241" s="12">
        <v>2617</v>
      </c>
      <c r="F1241" s="12">
        <v>689736</v>
      </c>
      <c r="G1241" s="49">
        <v>1.8636336080746601</v>
      </c>
      <c r="H1241" s="50">
        <v>2.7487008573961799E-2</v>
      </c>
      <c r="I1241" s="50">
        <f t="shared" si="19"/>
        <v>6.4471205712850459</v>
      </c>
      <c r="J1241" s="15">
        <v>0</v>
      </c>
      <c r="K1241" s="53">
        <v>2.5998440649363101E-17</v>
      </c>
      <c r="L1241" s="16">
        <v>2.8482631763627999E-2</v>
      </c>
      <c r="M1241" s="16">
        <v>1.3440073406075699E-2</v>
      </c>
      <c r="N1241" s="16">
        <v>0.27595449347367701</v>
      </c>
      <c r="O1241" s="16">
        <v>7.5183710580662297E-239</v>
      </c>
      <c r="P1241" s="15">
        <v>7.9252590208699998E-12</v>
      </c>
      <c r="Q1241" s="32" t="s">
        <v>1257</v>
      </c>
      <c r="R1241" s="19" t="s">
        <v>1247</v>
      </c>
    </row>
    <row r="1242" spans="2:18">
      <c r="B1242" s="14">
        <v>771.2</v>
      </c>
      <c r="C1242" s="12">
        <v>5981</v>
      </c>
      <c r="D1242" s="12">
        <v>10175</v>
      </c>
      <c r="E1242" s="12">
        <v>261</v>
      </c>
      <c r="F1242" s="12">
        <v>737984</v>
      </c>
      <c r="G1242" s="49">
        <v>0.77560089302889601</v>
      </c>
      <c r="H1242" s="50">
        <v>6.4843628287771404E-2</v>
      </c>
      <c r="I1242" s="50">
        <f t="shared" si="19"/>
        <v>2.1718968128102354</v>
      </c>
      <c r="J1242" s="15">
        <v>5.6806826894872E-33</v>
      </c>
      <c r="K1242" s="53">
        <v>3.1510289548815399E-16</v>
      </c>
      <c r="L1242" s="16">
        <v>1.33257861373326E-3</v>
      </c>
      <c r="M1242" s="16">
        <v>3.85676420005459E-3</v>
      </c>
      <c r="N1242" s="16">
        <v>0.37850293793312201</v>
      </c>
      <c r="O1242" s="16">
        <v>0</v>
      </c>
      <c r="P1242" s="15">
        <v>1.88593212945213E-8</v>
      </c>
      <c r="Q1242" s="32" t="s">
        <v>1258</v>
      </c>
      <c r="R1242" s="19" t="s">
        <v>1247</v>
      </c>
    </row>
    <row r="1243" spans="2:18">
      <c r="B1243" s="48">
        <v>772</v>
      </c>
      <c r="C1243" s="12">
        <v>4496</v>
      </c>
      <c r="D1243" s="12">
        <v>38884</v>
      </c>
      <c r="E1243" s="12">
        <v>1746</v>
      </c>
      <c r="F1243" s="12">
        <v>709275</v>
      </c>
      <c r="G1243" s="49">
        <v>1.6505693855525101</v>
      </c>
      <c r="H1243" s="50">
        <v>2.97896595051062E-2</v>
      </c>
      <c r="I1243" s="50">
        <f t="shared" si="19"/>
        <v>5.2099454504770648</v>
      </c>
      <c r="J1243" s="15">
        <v>0</v>
      </c>
      <c r="K1243" s="53">
        <v>2.15583535329779E-17</v>
      </c>
      <c r="L1243" s="16">
        <v>2.6565742963879598E-3</v>
      </c>
      <c r="M1243" s="16">
        <v>4.2325333877816004E-3</v>
      </c>
      <c r="N1243" s="16">
        <v>0.33932503013031601</v>
      </c>
      <c r="O1243" s="16">
        <v>1.2601452284203001E-278</v>
      </c>
      <c r="P1243" s="15">
        <v>1.23806538427633E-13</v>
      </c>
      <c r="Q1243" s="32" t="s">
        <v>1259</v>
      </c>
      <c r="R1243" s="19" t="s">
        <v>1247</v>
      </c>
    </row>
    <row r="1244" spans="2:18">
      <c r="B1244" s="14">
        <v>772.1</v>
      </c>
      <c r="C1244" s="12">
        <v>6100</v>
      </c>
      <c r="D1244" s="12">
        <v>3628</v>
      </c>
      <c r="E1244" s="12">
        <v>142</v>
      </c>
      <c r="F1244" s="12">
        <v>744531</v>
      </c>
      <c r="G1244" s="49">
        <v>1.2256968840071101</v>
      </c>
      <c r="H1244" s="50">
        <v>8.7280580314421305E-2</v>
      </c>
      <c r="I1244" s="50">
        <f t="shared" si="19"/>
        <v>3.4065392184955798</v>
      </c>
      <c r="J1244" s="15">
        <v>8.4819746743953403E-45</v>
      </c>
      <c r="K1244" s="53">
        <v>2.1412881387317901E-16</v>
      </c>
      <c r="L1244" s="16">
        <v>1.4698637674357799E-3</v>
      </c>
      <c r="M1244" s="16">
        <v>3.3931462996577601E-3</v>
      </c>
      <c r="N1244" s="16">
        <v>0.40165445665487398</v>
      </c>
      <c r="O1244" s="16">
        <v>0</v>
      </c>
      <c r="P1244" s="15">
        <v>1.18769707881727E-7</v>
      </c>
      <c r="Q1244" s="32" t="s">
        <v>1260</v>
      </c>
      <c r="R1244" s="19" t="s">
        <v>1247</v>
      </c>
    </row>
    <row r="1245" spans="2:18">
      <c r="B1245" s="14">
        <v>772.2</v>
      </c>
      <c r="C1245" s="12">
        <v>5491</v>
      </c>
      <c r="D1245" s="12">
        <v>35690</v>
      </c>
      <c r="E1245" s="12">
        <v>751</v>
      </c>
      <c r="F1245" s="12">
        <v>712469</v>
      </c>
      <c r="G1245" s="49">
        <v>0.828956610721168</v>
      </c>
      <c r="H1245" s="50">
        <v>3.9545925195637599E-2</v>
      </c>
      <c r="I1245" s="50">
        <f t="shared" si="19"/>
        <v>2.2909271639671487</v>
      </c>
      <c r="J1245" s="15">
        <v>1.4622284868891301E-97</v>
      </c>
      <c r="K1245" s="53">
        <v>1.97621033863436E-17</v>
      </c>
      <c r="L1245" s="16">
        <v>3.1219677329815498E-3</v>
      </c>
      <c r="M1245" s="16">
        <v>2.3297765984418798E-3</v>
      </c>
      <c r="N1245" s="16">
        <v>0.351367003650503</v>
      </c>
      <c r="O1245" s="16">
        <v>0</v>
      </c>
      <c r="P1245" s="15">
        <v>3.3046235849953499E-9</v>
      </c>
      <c r="Q1245" s="32" t="s">
        <v>1261</v>
      </c>
      <c r="R1245" s="19" t="s">
        <v>1247</v>
      </c>
    </row>
    <row r="1246" spans="2:18">
      <c r="B1246" s="48">
        <v>772.3</v>
      </c>
      <c r="C1246" s="12">
        <v>4703</v>
      </c>
      <c r="D1246" s="12">
        <v>27982</v>
      </c>
      <c r="E1246" s="12">
        <v>1539</v>
      </c>
      <c r="F1246" s="12">
        <v>720177</v>
      </c>
      <c r="G1246" s="49">
        <v>1.77851285017727</v>
      </c>
      <c r="H1246" s="50">
        <v>3.1929298830817403E-2</v>
      </c>
      <c r="I1246" s="50">
        <f t="shared" si="19"/>
        <v>5.9210443876985819</v>
      </c>
      <c r="J1246" s="15">
        <v>0</v>
      </c>
      <c r="K1246" s="53">
        <v>4.27492919175867E-18</v>
      </c>
      <c r="L1246" s="16">
        <v>2.5039337118697301E-3</v>
      </c>
      <c r="M1246" s="16">
        <v>6.2374553702801401E-3</v>
      </c>
      <c r="N1246" s="16">
        <v>0.30945261201263002</v>
      </c>
      <c r="O1246" s="16">
        <v>8.5085419628601298E-277</v>
      </c>
      <c r="P1246" s="15">
        <v>2.7843744663520399E-12</v>
      </c>
      <c r="Q1246" s="32" t="s">
        <v>1262</v>
      </c>
      <c r="R1246" s="19" t="s">
        <v>1247</v>
      </c>
    </row>
    <row r="1247" spans="2:18">
      <c r="B1247" s="14">
        <v>772.4</v>
      </c>
      <c r="C1247" s="12">
        <v>6088</v>
      </c>
      <c r="D1247" s="12">
        <v>2455</v>
      </c>
      <c r="E1247" s="12">
        <v>154</v>
      </c>
      <c r="F1247" s="12">
        <v>745704</v>
      </c>
      <c r="G1247" s="49">
        <v>1.6074082248443999</v>
      </c>
      <c r="H1247" s="50">
        <v>8.5256988747455797E-2</v>
      </c>
      <c r="I1247" s="50">
        <f t="shared" si="19"/>
        <v>4.9898618541663406</v>
      </c>
      <c r="J1247" s="15">
        <v>2.74080281808127E-79</v>
      </c>
      <c r="K1247" s="53">
        <v>2.80448215840572E-16</v>
      </c>
      <c r="L1247" s="16">
        <v>1.4038798465429399E-3</v>
      </c>
      <c r="M1247" s="16">
        <v>3.9333266649021099E-3</v>
      </c>
      <c r="N1247" s="16">
        <v>0.40044526909754802</v>
      </c>
      <c r="O1247" s="16">
        <v>0</v>
      </c>
      <c r="P1247" s="15">
        <v>1.13046839514635E-6</v>
      </c>
      <c r="Q1247" s="32" t="s">
        <v>1263</v>
      </c>
      <c r="R1247" s="19" t="s">
        <v>1247</v>
      </c>
    </row>
    <row r="1248" spans="2:18">
      <c r="B1248" s="14">
        <v>772.6</v>
      </c>
      <c r="C1248" s="12">
        <v>6019</v>
      </c>
      <c r="D1248" s="12">
        <v>4458</v>
      </c>
      <c r="E1248" s="12">
        <v>223</v>
      </c>
      <c r="F1248" s="12">
        <v>743701</v>
      </c>
      <c r="G1248" s="49">
        <v>1.3175945978824499</v>
      </c>
      <c r="H1248" s="50">
        <v>7.0910483602703397E-2</v>
      </c>
      <c r="I1248" s="50">
        <f t="shared" si="19"/>
        <v>3.7344277645170756</v>
      </c>
      <c r="J1248" s="15">
        <v>4.5706307738757499E-77</v>
      </c>
      <c r="K1248" s="53">
        <v>4.0651022044131402E-16</v>
      </c>
      <c r="L1248" s="16">
        <v>1.2623920627184699E-3</v>
      </c>
      <c r="M1248" s="16">
        <v>3.75904752429051E-3</v>
      </c>
      <c r="N1248" s="16">
        <v>0.41003951944755102</v>
      </c>
      <c r="O1248" s="16">
        <v>0</v>
      </c>
      <c r="P1248" s="15">
        <v>2.2157330006535801E-7</v>
      </c>
      <c r="Q1248" s="32" t="s">
        <v>1264</v>
      </c>
      <c r="R1248" s="19" t="s">
        <v>1247</v>
      </c>
    </row>
    <row r="1249" spans="2:18">
      <c r="B1249" s="14">
        <v>773</v>
      </c>
      <c r="C1249" s="12">
        <v>1220</v>
      </c>
      <c r="D1249" s="12">
        <v>327508</v>
      </c>
      <c r="E1249" s="12">
        <v>5022</v>
      </c>
      <c r="F1249" s="12">
        <v>420651</v>
      </c>
      <c r="G1249" s="49">
        <v>1.3742914784298199</v>
      </c>
      <c r="H1249" s="50">
        <v>3.2791949310505601E-2</v>
      </c>
      <c r="I1249" s="50">
        <f t="shared" si="19"/>
        <v>3.9522754582460804</v>
      </c>
      <c r="J1249" s="15">
        <v>0</v>
      </c>
      <c r="K1249" s="53">
        <v>4.9205921717001603E-16</v>
      </c>
      <c r="L1249" s="16">
        <v>1.18403759806569E-2</v>
      </c>
      <c r="M1249" s="16">
        <v>7.6764824034760504E-3</v>
      </c>
      <c r="N1249" s="16">
        <v>0.334563398334845</v>
      </c>
      <c r="O1249" s="16">
        <v>1.02212714697531E-227</v>
      </c>
      <c r="P1249" s="15">
        <v>2.59735355816977E-17</v>
      </c>
      <c r="Q1249" s="32" t="s">
        <v>1265</v>
      </c>
      <c r="R1249" s="19" t="s">
        <v>1247</v>
      </c>
    </row>
    <row r="1250" spans="2:18">
      <c r="B1250" s="14">
        <v>780</v>
      </c>
      <c r="C1250" s="12">
        <v>5752</v>
      </c>
      <c r="D1250" s="12">
        <v>9673</v>
      </c>
      <c r="E1250" s="12">
        <v>490</v>
      </c>
      <c r="F1250" s="12">
        <v>738486</v>
      </c>
      <c r="G1250" s="49">
        <v>1.55478084600013</v>
      </c>
      <c r="H1250" s="50">
        <v>4.8609904503304199E-2</v>
      </c>
      <c r="I1250" s="50">
        <f t="shared" si="19"/>
        <v>4.7340489257088922</v>
      </c>
      <c r="J1250" s="15">
        <v>1.7709073373835801E-224</v>
      </c>
      <c r="K1250" s="53">
        <v>3.50723912137621E-17</v>
      </c>
      <c r="L1250" s="16">
        <v>1.3239846925071799E-3</v>
      </c>
      <c r="M1250" s="16">
        <v>4.0904044524604803E-3</v>
      </c>
      <c r="N1250" s="16">
        <v>0.391536875768285</v>
      </c>
      <c r="O1250" s="16">
        <v>0</v>
      </c>
      <c r="P1250" s="15">
        <v>9.09001202324598E-8</v>
      </c>
      <c r="Q1250" s="32" t="s">
        <v>1266</v>
      </c>
      <c r="R1250" s="19" t="s">
        <v>1247</v>
      </c>
    </row>
    <row r="1251" spans="2:18">
      <c r="B1251" s="14">
        <v>781</v>
      </c>
      <c r="C1251" s="12">
        <v>4970</v>
      </c>
      <c r="D1251" s="12">
        <v>32897</v>
      </c>
      <c r="E1251" s="12">
        <v>1272</v>
      </c>
      <c r="F1251" s="12">
        <v>715262</v>
      </c>
      <c r="G1251" s="49">
        <v>1.3859740047154301</v>
      </c>
      <c r="H1251" s="50">
        <v>3.3249410221364399E-2</v>
      </c>
      <c r="I1251" s="50">
        <f t="shared" si="19"/>
        <v>3.9987187796166928</v>
      </c>
      <c r="J1251" s="15">
        <v>0</v>
      </c>
      <c r="K1251" s="53">
        <v>2.7487227437222799E-16</v>
      </c>
      <c r="L1251" s="16">
        <v>3.0822260145110299E-3</v>
      </c>
      <c r="M1251" s="16">
        <v>3.8530404258286101E-3</v>
      </c>
      <c r="N1251" s="16">
        <v>0.35218522515126699</v>
      </c>
      <c r="O1251" s="16">
        <v>1.05358814509081E-306</v>
      </c>
      <c r="P1251" s="15">
        <v>2.1326655185060301E-9</v>
      </c>
      <c r="Q1251" s="32" t="s">
        <v>1267</v>
      </c>
      <c r="R1251" s="19" t="s">
        <v>1247</v>
      </c>
    </row>
    <row r="1252" spans="2:18">
      <c r="B1252" s="14">
        <v>781.1</v>
      </c>
      <c r="C1252" s="12">
        <v>6159</v>
      </c>
      <c r="D1252" s="12">
        <v>2201</v>
      </c>
      <c r="E1252" s="12">
        <v>83</v>
      </c>
      <c r="F1252" s="12">
        <v>745958</v>
      </c>
      <c r="G1252" s="49">
        <v>0.99657742200413202</v>
      </c>
      <c r="H1252" s="50">
        <v>0.113758813550243</v>
      </c>
      <c r="I1252" s="50">
        <f t="shared" si="19"/>
        <v>2.7089941997694895</v>
      </c>
      <c r="J1252" s="15">
        <v>1.9448725369505101E-18</v>
      </c>
      <c r="K1252" s="53">
        <v>2.02084862831392E-16</v>
      </c>
      <c r="L1252" s="16">
        <v>1.3796668610803399E-3</v>
      </c>
      <c r="M1252" s="16">
        <v>3.6034725102558102E-3</v>
      </c>
      <c r="N1252" s="16">
        <v>0.38166975797135</v>
      </c>
      <c r="O1252" s="16">
        <v>0</v>
      </c>
      <c r="P1252" s="15">
        <v>7.5497578627875596E-8</v>
      </c>
      <c r="Q1252" s="32" t="s">
        <v>1268</v>
      </c>
      <c r="R1252" s="19" t="s">
        <v>1247</v>
      </c>
    </row>
    <row r="1253" spans="2:18">
      <c r="B1253" s="14">
        <v>781.2</v>
      </c>
      <c r="C1253" s="12">
        <v>6022</v>
      </c>
      <c r="D1253" s="12">
        <v>5655</v>
      </c>
      <c r="E1253" s="12">
        <v>220</v>
      </c>
      <c r="F1253" s="12">
        <v>742504</v>
      </c>
      <c r="G1253" s="49">
        <v>1.20948263865212</v>
      </c>
      <c r="H1253" s="50">
        <v>7.0517108438452394E-2</v>
      </c>
      <c r="I1253" s="50">
        <f t="shared" si="19"/>
        <v>3.3517501379331844</v>
      </c>
      <c r="J1253" s="15">
        <v>6.1124587106725402E-66</v>
      </c>
      <c r="K1253" s="53">
        <v>3.2121607164176601E-16</v>
      </c>
      <c r="L1253" s="16">
        <v>1.6227410062383599E-3</v>
      </c>
      <c r="M1253" s="16">
        <v>4.4524507884254301E-3</v>
      </c>
      <c r="N1253" s="16">
        <v>0.39214474301695201</v>
      </c>
      <c r="O1253" s="16">
        <v>0</v>
      </c>
      <c r="P1253" s="15">
        <v>3.2354553012260803E-8</v>
      </c>
      <c r="Q1253" s="32" t="s">
        <v>1269</v>
      </c>
      <c r="R1253" s="19" t="s">
        <v>1247</v>
      </c>
    </row>
    <row r="1254" spans="2:18">
      <c r="B1254" s="48">
        <v>782</v>
      </c>
      <c r="C1254" s="12">
        <v>3918</v>
      </c>
      <c r="D1254" s="12">
        <v>41195</v>
      </c>
      <c r="E1254" s="12">
        <v>2324</v>
      </c>
      <c r="F1254" s="12">
        <v>706964</v>
      </c>
      <c r="G1254" s="49">
        <v>1.9846102524182501</v>
      </c>
      <c r="H1254" s="50">
        <v>2.8986442979949401E-2</v>
      </c>
      <c r="I1254" s="50">
        <f t="shared" si="19"/>
        <v>7.2762109471208847</v>
      </c>
      <c r="J1254" s="15">
        <v>0</v>
      </c>
      <c r="K1254" s="53">
        <v>4.02520398021082E-19</v>
      </c>
      <c r="L1254" s="16">
        <v>1.8707711754225899E-2</v>
      </c>
      <c r="M1254" s="16">
        <v>3.9792867645033403E-3</v>
      </c>
      <c r="N1254" s="16">
        <v>0.248384422803654</v>
      </c>
      <c r="O1254" s="16">
        <v>1.5481710955886099E-209</v>
      </c>
      <c r="P1254" s="15">
        <v>6.0824901522698699E-15</v>
      </c>
      <c r="Q1254" s="32" t="s">
        <v>1270</v>
      </c>
      <c r="R1254" s="19" t="s">
        <v>1247</v>
      </c>
    </row>
    <row r="1255" spans="2:18">
      <c r="B1255" s="48">
        <v>782.3</v>
      </c>
      <c r="C1255" s="12">
        <v>2878</v>
      </c>
      <c r="D1255" s="12">
        <v>119632</v>
      </c>
      <c r="E1255" s="12">
        <v>3364</v>
      </c>
      <c r="F1255" s="12">
        <v>628527</v>
      </c>
      <c r="G1255" s="49">
        <v>1.72708912760414</v>
      </c>
      <c r="H1255" s="50">
        <v>2.8730052578902598E-2</v>
      </c>
      <c r="I1255" s="50">
        <f t="shared" si="19"/>
        <v>5.6242585586339704</v>
      </c>
      <c r="J1255" s="15">
        <v>0</v>
      </c>
      <c r="K1255" s="53">
        <v>5.4682497848103301E-16</v>
      </c>
      <c r="L1255" s="16">
        <v>1.7793918473488001E-2</v>
      </c>
      <c r="M1255" s="16">
        <v>5.3381976017975999E-3</v>
      </c>
      <c r="N1255" s="16">
        <v>0.33319152805114099</v>
      </c>
      <c r="O1255" s="16">
        <v>1.0925193582884E-285</v>
      </c>
      <c r="P1255" s="15">
        <v>1.4703128006488601E-20</v>
      </c>
      <c r="Q1255" s="32" t="s">
        <v>1271</v>
      </c>
      <c r="R1255" s="19" t="s">
        <v>1247</v>
      </c>
    </row>
    <row r="1256" spans="2:18">
      <c r="B1256" s="14">
        <v>782.6</v>
      </c>
      <c r="C1256" s="12">
        <v>5988</v>
      </c>
      <c r="D1256" s="12">
        <v>13180</v>
      </c>
      <c r="E1256" s="12">
        <v>254</v>
      </c>
      <c r="F1256" s="12">
        <v>734979</v>
      </c>
      <c r="G1256" s="49">
        <v>0.58642008282890801</v>
      </c>
      <c r="H1256" s="50">
        <v>6.5456331167499299E-2</v>
      </c>
      <c r="I1256" s="50">
        <f t="shared" si="19"/>
        <v>1.7975418322947416</v>
      </c>
      <c r="J1256" s="15">
        <v>3.2778087978781099E-19</v>
      </c>
      <c r="K1256" s="53">
        <v>1.28499803184081E-16</v>
      </c>
      <c r="L1256" s="16">
        <v>1.7617853783152601E-3</v>
      </c>
      <c r="M1256" s="16">
        <v>3.2892270063823799E-3</v>
      </c>
      <c r="N1256" s="16">
        <v>0.38290657512856602</v>
      </c>
      <c r="O1256" s="16">
        <v>0</v>
      </c>
      <c r="P1256" s="15">
        <v>1.8544066521871001E-9</v>
      </c>
      <c r="Q1256" s="32" t="s">
        <v>1272</v>
      </c>
      <c r="R1256" s="19" t="s">
        <v>1247</v>
      </c>
    </row>
    <row r="1257" spans="2:18">
      <c r="B1257" s="14">
        <v>783</v>
      </c>
      <c r="C1257" s="12">
        <v>3556</v>
      </c>
      <c r="D1257" s="12">
        <v>130379</v>
      </c>
      <c r="E1257" s="12">
        <v>2686</v>
      </c>
      <c r="F1257" s="12">
        <v>617780</v>
      </c>
      <c r="G1257" s="49">
        <v>1.22618532552769</v>
      </c>
      <c r="H1257" s="50">
        <v>2.5873357471779299E-2</v>
      </c>
      <c r="I1257" s="50">
        <f t="shared" si="19"/>
        <v>3.4082035201152956</v>
      </c>
      <c r="J1257" s="15">
        <v>0</v>
      </c>
      <c r="K1257" s="53">
        <v>1.12294118055237E-17</v>
      </c>
      <c r="L1257" s="16">
        <v>4.0125422509043104E-3</v>
      </c>
      <c r="M1257" s="16">
        <v>1.1887189610746501E-3</v>
      </c>
      <c r="N1257" s="16">
        <v>0.27212877252846601</v>
      </c>
      <c r="O1257" s="16">
        <v>0</v>
      </c>
      <c r="P1257" s="15">
        <v>1.01932409539998E-7</v>
      </c>
      <c r="Q1257" s="32" t="s">
        <v>1273</v>
      </c>
      <c r="R1257" s="19" t="s">
        <v>1247</v>
      </c>
    </row>
    <row r="1258" spans="2:18">
      <c r="B1258" s="14">
        <v>785</v>
      </c>
      <c r="C1258" s="12">
        <v>2127</v>
      </c>
      <c r="D1258" s="12">
        <v>235063</v>
      </c>
      <c r="E1258" s="12">
        <v>4115</v>
      </c>
      <c r="F1258" s="12">
        <v>513096</v>
      </c>
      <c r="G1258" s="49">
        <v>1.1948170416636099</v>
      </c>
      <c r="H1258" s="50">
        <v>2.7629073127723801E-2</v>
      </c>
      <c r="I1258" s="50">
        <f t="shared" si="19"/>
        <v>3.3029534123556781</v>
      </c>
      <c r="J1258" s="15">
        <v>0</v>
      </c>
      <c r="K1258" s="53">
        <v>1.0316948327302199E-15</v>
      </c>
      <c r="L1258" s="16">
        <v>9.893786969392541E-4</v>
      </c>
      <c r="M1258" s="16">
        <v>7.8048117563164002E-3</v>
      </c>
      <c r="N1258" s="16">
        <v>0.29672539263145897</v>
      </c>
      <c r="O1258" s="16">
        <v>2.4575547190583601E-210</v>
      </c>
      <c r="P1258" s="15">
        <v>2.6188920914749603E-26</v>
      </c>
      <c r="Q1258" s="32" t="s">
        <v>1274</v>
      </c>
      <c r="R1258" s="19" t="s">
        <v>1247</v>
      </c>
    </row>
    <row r="1259" spans="2:18">
      <c r="B1259" s="14">
        <v>788</v>
      </c>
      <c r="C1259" s="12">
        <v>4723</v>
      </c>
      <c r="D1259" s="12">
        <v>66450</v>
      </c>
      <c r="E1259" s="12">
        <v>1519</v>
      </c>
      <c r="F1259" s="12">
        <v>681709</v>
      </c>
      <c r="G1259" s="49">
        <v>0.92158541522175796</v>
      </c>
      <c r="H1259" s="50">
        <v>3.0750568214142501E-2</v>
      </c>
      <c r="I1259" s="50">
        <f t="shared" si="19"/>
        <v>2.5132718123862361</v>
      </c>
      <c r="J1259" s="15">
        <v>2.4366093408109299E-197</v>
      </c>
      <c r="K1259" s="53">
        <v>6.7607360084963899E-16</v>
      </c>
      <c r="L1259" s="16">
        <v>2.2386284612037001E-3</v>
      </c>
      <c r="M1259" s="16">
        <v>4.2094915214498096E-3</v>
      </c>
      <c r="N1259" s="16">
        <v>0.36103144591601199</v>
      </c>
      <c r="O1259" s="16">
        <v>0</v>
      </c>
      <c r="P1259" s="15">
        <v>2.4450654075835899E-8</v>
      </c>
      <c r="Q1259" s="32" t="s">
        <v>1275</v>
      </c>
      <c r="R1259" s="19" t="s">
        <v>1247</v>
      </c>
    </row>
    <row r="1260" spans="2:18">
      <c r="B1260" s="14">
        <v>789</v>
      </c>
      <c r="C1260" s="12">
        <v>3308</v>
      </c>
      <c r="D1260" s="12">
        <v>118160</v>
      </c>
      <c r="E1260" s="12">
        <v>2934</v>
      </c>
      <c r="F1260" s="12">
        <v>629999</v>
      </c>
      <c r="G1260" s="49">
        <v>1.3957754949151899</v>
      </c>
      <c r="H1260" s="50">
        <v>2.6254854045169002E-2</v>
      </c>
      <c r="I1260" s="50">
        <f t="shared" si="19"/>
        <v>4.0381048885113442</v>
      </c>
      <c r="J1260" s="15">
        <v>0</v>
      </c>
      <c r="K1260" s="53">
        <v>1.4272689818727201E-15</v>
      </c>
      <c r="L1260" s="16">
        <v>3.56955400474993E-3</v>
      </c>
      <c r="M1260" s="16">
        <v>1.30909067813983E-2</v>
      </c>
      <c r="N1260" s="16">
        <v>0.41300198970806701</v>
      </c>
      <c r="O1260" s="16">
        <v>3.5377310950541599E-255</v>
      </c>
      <c r="P1260" s="15">
        <v>3.4399668831762402E-37</v>
      </c>
      <c r="Q1260" s="32" t="s">
        <v>1276</v>
      </c>
      <c r="R1260" s="19" t="s">
        <v>1247</v>
      </c>
    </row>
    <row r="1261" spans="2:18">
      <c r="B1261" s="14">
        <v>790</v>
      </c>
      <c r="C1261" s="12">
        <v>3853</v>
      </c>
      <c r="D1261" s="12">
        <v>60716</v>
      </c>
      <c r="E1261" s="12">
        <v>2389</v>
      </c>
      <c r="F1261" s="12">
        <v>687443</v>
      </c>
      <c r="G1261" s="49">
        <v>1.57639352664253</v>
      </c>
      <c r="H1261" s="50">
        <v>2.7935563638751899E-2</v>
      </c>
      <c r="I1261" s="50">
        <f t="shared" si="19"/>
        <v>4.8374780778862441</v>
      </c>
      <c r="J1261" s="15">
        <v>0</v>
      </c>
      <c r="K1261" s="53">
        <v>6.2673697860446402E-17</v>
      </c>
      <c r="L1261" s="16">
        <v>6.2481235106730097E-4</v>
      </c>
      <c r="M1261" s="16">
        <v>9.7688754317815599E-3</v>
      </c>
      <c r="N1261" s="16">
        <v>0.47509666031858999</v>
      </c>
      <c r="O1261" s="16">
        <v>6.4329668363111705E-218</v>
      </c>
      <c r="P1261" s="15">
        <v>5.6418750772754395E-10</v>
      </c>
      <c r="Q1261" s="32" t="s">
        <v>1277</v>
      </c>
      <c r="R1261" s="19" t="s">
        <v>1247</v>
      </c>
    </row>
    <row r="1262" spans="2:18">
      <c r="B1262" s="14">
        <v>790.1</v>
      </c>
      <c r="C1262" s="12">
        <v>5933</v>
      </c>
      <c r="D1262" s="12">
        <v>8147</v>
      </c>
      <c r="E1262" s="12">
        <v>309</v>
      </c>
      <c r="F1262" s="12">
        <v>740012</v>
      </c>
      <c r="G1262" s="49">
        <v>1.2197518578352899</v>
      </c>
      <c r="H1262" s="50">
        <v>6.0536025641532099E-2</v>
      </c>
      <c r="I1262" s="50">
        <f t="shared" si="19"/>
        <v>3.3863473337984624</v>
      </c>
      <c r="J1262" s="15">
        <v>2.73555461221764E-90</v>
      </c>
      <c r="K1262" s="53">
        <v>4.1072437120244899E-16</v>
      </c>
      <c r="L1262" s="16">
        <v>1.11204707447479E-3</v>
      </c>
      <c r="M1262" s="16">
        <v>4.3882564399095603E-3</v>
      </c>
      <c r="N1262" s="16">
        <v>0.42437018377889602</v>
      </c>
      <c r="O1262" s="16">
        <v>0</v>
      </c>
      <c r="P1262" s="15">
        <v>3.3229048316038201E-9</v>
      </c>
      <c r="Q1262" s="32" t="s">
        <v>1278</v>
      </c>
      <c r="R1262" s="19" t="s">
        <v>1247</v>
      </c>
    </row>
    <row r="1263" spans="2:18">
      <c r="B1263" s="14">
        <v>790.6</v>
      </c>
      <c r="C1263" s="12">
        <v>3641</v>
      </c>
      <c r="D1263" s="12">
        <v>94561</v>
      </c>
      <c r="E1263" s="12">
        <v>2601</v>
      </c>
      <c r="F1263" s="12">
        <v>653598</v>
      </c>
      <c r="G1263" s="49">
        <v>1.3103492429605901</v>
      </c>
      <c r="H1263" s="50">
        <v>2.7783210486607202E-2</v>
      </c>
      <c r="I1263" s="50">
        <f t="shared" si="19"/>
        <v>3.7074682933384269</v>
      </c>
      <c r="J1263" s="15">
        <v>0</v>
      </c>
      <c r="K1263" s="53">
        <v>5.0470272554624603E-17</v>
      </c>
      <c r="L1263" s="16">
        <v>4.1332162779068502E-4</v>
      </c>
      <c r="M1263" s="16">
        <v>6.7082646064179604E-3</v>
      </c>
      <c r="N1263" s="16">
        <v>0.43684730106035402</v>
      </c>
      <c r="O1263" s="16">
        <v>1.1231371544844001E-270</v>
      </c>
      <c r="P1263" s="15">
        <v>4.66651178840034E-9</v>
      </c>
      <c r="Q1263" s="32" t="s">
        <v>1279</v>
      </c>
      <c r="R1263" s="19" t="s">
        <v>1247</v>
      </c>
    </row>
    <row r="1264" spans="2:18">
      <c r="B1264" s="48">
        <v>790.8</v>
      </c>
      <c r="C1264" s="12">
        <v>5905</v>
      </c>
      <c r="D1264" s="12">
        <v>4792</v>
      </c>
      <c r="E1264" s="12">
        <v>337</v>
      </c>
      <c r="F1264" s="12">
        <v>743367</v>
      </c>
      <c r="G1264" s="49">
        <v>1.75955389092456</v>
      </c>
      <c r="H1264" s="50">
        <v>5.8513860966219203E-2</v>
      </c>
      <c r="I1264" s="50">
        <f t="shared" si="19"/>
        <v>5.8098449916207171</v>
      </c>
      <c r="J1264" s="15">
        <v>1.1703716164843301E-198</v>
      </c>
      <c r="K1264" s="53">
        <v>2.2861181339454401E-16</v>
      </c>
      <c r="L1264" s="16">
        <v>1.8449464368366199E-3</v>
      </c>
      <c r="M1264" s="16">
        <v>4.6596180395473202E-3</v>
      </c>
      <c r="N1264" s="16">
        <v>0.37502792631156401</v>
      </c>
      <c r="O1264" s="16">
        <v>0</v>
      </c>
      <c r="P1264" s="15">
        <v>4.7717372942453203E-8</v>
      </c>
      <c r="Q1264" s="32" t="s">
        <v>1280</v>
      </c>
      <c r="R1264" s="19" t="s">
        <v>1247</v>
      </c>
    </row>
    <row r="1265" spans="2:18">
      <c r="B1265" s="14">
        <v>790.9</v>
      </c>
      <c r="C1265" s="12">
        <v>6058</v>
      </c>
      <c r="D1265" s="12">
        <v>2802</v>
      </c>
      <c r="E1265" s="12">
        <v>184</v>
      </c>
      <c r="F1265" s="12">
        <v>745357</v>
      </c>
      <c r="G1265" s="49">
        <v>1.59894404643279</v>
      </c>
      <c r="H1265" s="50">
        <v>7.8237636931096796E-2</v>
      </c>
      <c r="I1265" s="50">
        <f t="shared" si="19"/>
        <v>4.947805012575877</v>
      </c>
      <c r="J1265" s="15">
        <v>7.8383498838199206E-93</v>
      </c>
      <c r="K1265" s="53">
        <v>3.0115797407510098E-16</v>
      </c>
      <c r="L1265" s="16">
        <v>1.74433600277868E-3</v>
      </c>
      <c r="M1265" s="16">
        <v>3.1479697300952798E-3</v>
      </c>
      <c r="N1265" s="16">
        <v>0.36141477036827202</v>
      </c>
      <c r="O1265" s="16">
        <v>0</v>
      </c>
      <c r="P1265" s="15">
        <v>3.0840954190244798E-7</v>
      </c>
      <c r="Q1265" s="32" t="s">
        <v>1281</v>
      </c>
      <c r="R1265" s="19" t="s">
        <v>1247</v>
      </c>
    </row>
    <row r="1266" spans="2:18">
      <c r="B1266" s="48">
        <v>791</v>
      </c>
      <c r="C1266" s="12">
        <v>5734</v>
      </c>
      <c r="D1266" s="12">
        <v>3245</v>
      </c>
      <c r="E1266" s="12">
        <v>508</v>
      </c>
      <c r="F1266" s="12">
        <v>744914</v>
      </c>
      <c r="G1266" s="49">
        <v>2.84838151795647</v>
      </c>
      <c r="H1266" s="50">
        <v>5.1621177456686401E-2</v>
      </c>
      <c r="I1266" s="50">
        <f t="shared" si="19"/>
        <v>17.259824506410691</v>
      </c>
      <c r="J1266" s="15">
        <v>0</v>
      </c>
      <c r="K1266" s="53">
        <v>2.98484003665687E-12</v>
      </c>
      <c r="L1266" s="16">
        <v>1.8814745227711601E-3</v>
      </c>
      <c r="M1266" s="16">
        <v>3.8987447199737499E-3</v>
      </c>
      <c r="N1266" s="16">
        <v>0.53365750435048498</v>
      </c>
      <c r="O1266" s="16">
        <v>0</v>
      </c>
      <c r="P1266" s="15">
        <v>5.5866430022770397E-4</v>
      </c>
      <c r="Q1266" s="32" t="s">
        <v>1282</v>
      </c>
      <c r="R1266" s="19" t="s">
        <v>1247</v>
      </c>
    </row>
    <row r="1267" spans="2:18">
      <c r="B1267" s="14">
        <v>792</v>
      </c>
      <c r="C1267" s="12">
        <v>5924</v>
      </c>
      <c r="D1267" s="12">
        <v>21232</v>
      </c>
      <c r="E1267" s="12">
        <v>318</v>
      </c>
      <c r="F1267" s="12">
        <v>726927</v>
      </c>
      <c r="G1267" s="49">
        <v>0.76911942855064297</v>
      </c>
      <c r="H1267" s="50">
        <v>6.0775916828974499E-2</v>
      </c>
      <c r="I1267" s="50">
        <f t="shared" si="19"/>
        <v>2.1578652623867591</v>
      </c>
      <c r="J1267" s="15">
        <v>1.04971152456114E-36</v>
      </c>
      <c r="K1267" s="53">
        <v>1.7693486223094699E-16</v>
      </c>
      <c r="L1267" s="16">
        <v>1.7463182549678599E-3</v>
      </c>
      <c r="M1267" s="16">
        <v>2.7062099401752599E-3</v>
      </c>
      <c r="N1267" s="16">
        <v>0.388754838790275</v>
      </c>
      <c r="O1267" s="16">
        <v>0</v>
      </c>
      <c r="P1267" s="15">
        <v>6.1627896554825798E-13</v>
      </c>
      <c r="Q1267" s="32" t="s">
        <v>1283</v>
      </c>
      <c r="R1267" s="19" t="s">
        <v>887</v>
      </c>
    </row>
    <row r="1268" spans="2:18">
      <c r="B1268" s="14">
        <v>792.1</v>
      </c>
      <c r="C1268" s="12">
        <v>5966</v>
      </c>
      <c r="D1268" s="12">
        <v>18046</v>
      </c>
      <c r="E1268" s="12">
        <v>276</v>
      </c>
      <c r="F1268" s="12">
        <v>730113</v>
      </c>
      <c r="G1268" s="49">
        <v>0.80855918895156298</v>
      </c>
      <c r="H1268" s="50">
        <v>6.4900463689609306E-2</v>
      </c>
      <c r="I1268" s="50">
        <f t="shared" si="19"/>
        <v>2.2446715081503013</v>
      </c>
      <c r="J1268" s="15">
        <v>1.2579156184186599E-35</v>
      </c>
      <c r="K1268" s="53">
        <v>1.6875062678013399E-16</v>
      </c>
      <c r="L1268" s="16">
        <v>1.6256817292184501E-3</v>
      </c>
      <c r="M1268" s="16">
        <v>2.79575218577308E-3</v>
      </c>
      <c r="N1268" s="16">
        <v>0.37864398117161902</v>
      </c>
      <c r="O1268" s="16">
        <v>0</v>
      </c>
      <c r="P1268" s="15">
        <v>2.45860197269245E-12</v>
      </c>
      <c r="Q1268" s="32" t="s">
        <v>1284</v>
      </c>
      <c r="R1268" s="19" t="s">
        <v>887</v>
      </c>
    </row>
    <row r="1269" spans="2:18">
      <c r="B1269" s="14">
        <v>793</v>
      </c>
      <c r="C1269" s="12">
        <v>5063</v>
      </c>
      <c r="D1269" s="12">
        <v>26361</v>
      </c>
      <c r="E1269" s="12">
        <v>1179</v>
      </c>
      <c r="F1269" s="12">
        <v>721798</v>
      </c>
      <c r="G1269" s="49">
        <v>1.43067378215494</v>
      </c>
      <c r="H1269" s="50">
        <v>3.3937813665257298E-2</v>
      </c>
      <c r="I1269" s="50">
        <f t="shared" si="19"/>
        <v>4.1815156736106243</v>
      </c>
      <c r="J1269" s="15">
        <v>0</v>
      </c>
      <c r="K1269" s="53">
        <v>2.25836043811978E-16</v>
      </c>
      <c r="L1269" s="16">
        <v>2.69787325429376E-3</v>
      </c>
      <c r="M1269" s="16">
        <v>3.5011092182314E-3</v>
      </c>
      <c r="N1269" s="16">
        <v>0.30304500192753198</v>
      </c>
      <c r="O1269" s="16">
        <v>1.6904546433695701E-287</v>
      </c>
      <c r="P1269" s="15">
        <v>1.07342778011455E-5</v>
      </c>
      <c r="Q1269" s="32" t="s">
        <v>1285</v>
      </c>
      <c r="R1269" s="19" t="s">
        <v>1247</v>
      </c>
    </row>
    <row r="1270" spans="2:18">
      <c r="B1270" s="14">
        <v>793.2</v>
      </c>
      <c r="C1270" s="12">
        <v>5055</v>
      </c>
      <c r="D1270" s="12">
        <v>35502</v>
      </c>
      <c r="E1270" s="12">
        <v>1187</v>
      </c>
      <c r="F1270" s="12">
        <v>712657</v>
      </c>
      <c r="G1270" s="49">
        <v>1.10404801213536</v>
      </c>
      <c r="H1270" s="50">
        <v>3.43682111569594E-2</v>
      </c>
      <c r="I1270" s="50">
        <f t="shared" si="19"/>
        <v>3.0163515714503211</v>
      </c>
      <c r="J1270" s="15">
        <v>2.0315849214149198E-226</v>
      </c>
      <c r="K1270" s="53">
        <v>9.8483158542675401E-16</v>
      </c>
      <c r="L1270" s="16">
        <v>1.60585857502628E-3</v>
      </c>
      <c r="M1270" s="16">
        <v>3.3583970687002798E-3</v>
      </c>
      <c r="N1270" s="16">
        <v>0.35669743843986901</v>
      </c>
      <c r="O1270" s="16">
        <v>3.1028472005546999E-300</v>
      </c>
      <c r="P1270" s="15">
        <v>3.1887702260811401E-5</v>
      </c>
      <c r="Q1270" s="32" t="s">
        <v>1286</v>
      </c>
      <c r="R1270" s="19" t="s">
        <v>1247</v>
      </c>
    </row>
    <row r="1271" spans="2:18">
      <c r="B1271" s="14">
        <v>794</v>
      </c>
      <c r="C1271" s="12">
        <v>6097</v>
      </c>
      <c r="D1271" s="12">
        <v>4147</v>
      </c>
      <c r="E1271" s="12">
        <v>145</v>
      </c>
      <c r="F1271" s="12">
        <v>744012</v>
      </c>
      <c r="G1271" s="49">
        <v>1.0899978090608899</v>
      </c>
      <c r="H1271" s="50">
        <v>8.6228351946862805E-2</v>
      </c>
      <c r="I1271" s="50">
        <f t="shared" si="19"/>
        <v>2.9742675561168141</v>
      </c>
      <c r="J1271" s="15">
        <v>1.2572216739990001E-36</v>
      </c>
      <c r="K1271" s="53">
        <v>1.81859506872828E-16</v>
      </c>
      <c r="L1271" s="16">
        <v>1.5319580745184001E-3</v>
      </c>
      <c r="M1271" s="16">
        <v>3.5639808613312902E-3</v>
      </c>
      <c r="N1271" s="16">
        <v>0.40541289575274903</v>
      </c>
      <c r="O1271" s="16">
        <v>0</v>
      </c>
      <c r="P1271" s="15">
        <v>9.2367322874091096E-8</v>
      </c>
      <c r="Q1271" s="32" t="s">
        <v>1287</v>
      </c>
      <c r="R1271" s="19" t="s">
        <v>1247</v>
      </c>
    </row>
    <row r="1272" spans="2:18">
      <c r="B1272" s="14">
        <v>795</v>
      </c>
      <c r="C1272" s="12">
        <v>6129</v>
      </c>
      <c r="D1272" s="12">
        <v>4809</v>
      </c>
      <c r="E1272" s="12">
        <v>113</v>
      </c>
      <c r="F1272" s="12">
        <v>743350</v>
      </c>
      <c r="G1272" s="49">
        <v>0.84730321499279004</v>
      </c>
      <c r="H1272" s="50">
        <v>9.6659156575880006E-2</v>
      </c>
      <c r="I1272" s="50">
        <f t="shared" si="19"/>
        <v>2.3333458274464856</v>
      </c>
      <c r="J1272" s="15">
        <v>1.8531231300791301E-18</v>
      </c>
      <c r="K1272" s="53">
        <v>3.4332262742065099E-16</v>
      </c>
      <c r="L1272" s="16">
        <v>1.4529122682657E-3</v>
      </c>
      <c r="M1272" s="16">
        <v>3.29880933288592E-3</v>
      </c>
      <c r="N1272" s="16">
        <v>0.37812530007424899</v>
      </c>
      <c r="O1272" s="16">
        <v>0</v>
      </c>
      <c r="P1272" s="15">
        <v>1.9592408922727701E-8</v>
      </c>
      <c r="Q1272" s="32" t="s">
        <v>1288</v>
      </c>
      <c r="R1272" s="19" t="s">
        <v>1247</v>
      </c>
    </row>
    <row r="1273" spans="2:18">
      <c r="B1273" s="14">
        <v>795.8</v>
      </c>
      <c r="C1273" s="12">
        <v>6191</v>
      </c>
      <c r="D1273" s="12">
        <v>1976</v>
      </c>
      <c r="E1273" s="12">
        <v>51</v>
      </c>
      <c r="F1273" s="12">
        <v>746183</v>
      </c>
      <c r="G1273" s="49">
        <v>0.65061250725886599</v>
      </c>
      <c r="H1273" s="50">
        <v>0.14300116402020099</v>
      </c>
      <c r="I1273" s="50">
        <f t="shared" si="19"/>
        <v>1.9167144710717687</v>
      </c>
      <c r="J1273" s="15">
        <v>5.3722253081588601E-6</v>
      </c>
      <c r="K1273" s="53">
        <v>3.8582577520363298E-16</v>
      </c>
      <c r="L1273" s="16">
        <v>1.3608229129254499E-3</v>
      </c>
      <c r="M1273" s="16">
        <v>3.5222359320957698E-3</v>
      </c>
      <c r="N1273" s="16">
        <v>0.38839187400868702</v>
      </c>
      <c r="O1273" s="16">
        <v>0</v>
      </c>
      <c r="P1273" s="15">
        <v>1.46760721805988E-7</v>
      </c>
      <c r="Q1273" s="32" t="s">
        <v>1289</v>
      </c>
      <c r="R1273" s="19" t="s">
        <v>1247</v>
      </c>
    </row>
    <row r="1274" spans="2:18">
      <c r="B1274" s="14">
        <v>796</v>
      </c>
      <c r="C1274" s="12">
        <v>5707</v>
      </c>
      <c r="D1274" s="12">
        <v>27174</v>
      </c>
      <c r="E1274" s="12">
        <v>535</v>
      </c>
      <c r="F1274" s="12">
        <v>720985</v>
      </c>
      <c r="G1274" s="49">
        <v>0.38646709718300198</v>
      </c>
      <c r="H1274" s="50">
        <v>4.9489428479672803E-2</v>
      </c>
      <c r="I1274" s="50">
        <f t="shared" si="19"/>
        <v>1.4717719708258914</v>
      </c>
      <c r="J1274" s="15">
        <v>5.7605164044973101E-15</v>
      </c>
      <c r="K1274" s="53">
        <v>1.6927082942237801E-16</v>
      </c>
      <c r="L1274" s="16">
        <v>1.5055974924094401E-3</v>
      </c>
      <c r="M1274" s="16">
        <v>3.0565754802260601E-3</v>
      </c>
      <c r="N1274" s="16">
        <v>0.38159231828157197</v>
      </c>
      <c r="O1274" s="16">
        <v>0</v>
      </c>
      <c r="P1274" s="15">
        <v>5.4528245234910398E-3</v>
      </c>
      <c r="Q1274" s="32" t="s">
        <v>1290</v>
      </c>
      <c r="R1274" s="19" t="s">
        <v>887</v>
      </c>
    </row>
    <row r="1275" spans="2:18">
      <c r="B1275" s="48">
        <v>797</v>
      </c>
      <c r="C1275" s="12">
        <v>5969</v>
      </c>
      <c r="D1275" s="12">
        <v>4711</v>
      </c>
      <c r="E1275" s="12">
        <v>273</v>
      </c>
      <c r="F1275" s="12">
        <v>743448</v>
      </c>
      <c r="G1275" s="49">
        <v>1.666230705179</v>
      </c>
      <c r="H1275" s="50">
        <v>6.4686632621488993E-2</v>
      </c>
      <c r="I1275" s="50">
        <f t="shared" si="19"/>
        <v>5.2921823597798738</v>
      </c>
      <c r="J1275" s="15">
        <v>2.5887457280181899E-146</v>
      </c>
      <c r="K1275" s="53">
        <v>1.8491086300409498E-15</v>
      </c>
      <c r="L1275" s="16">
        <v>1.34543147618913E-3</v>
      </c>
      <c r="M1275" s="16">
        <v>3.7411676471453799E-3</v>
      </c>
      <c r="N1275" s="16">
        <v>0.49444105100664898</v>
      </c>
      <c r="O1275" s="16">
        <v>0</v>
      </c>
      <c r="P1275" s="15">
        <v>4.3418116505632602E-6</v>
      </c>
      <c r="Q1275" s="32" t="s">
        <v>1291</v>
      </c>
      <c r="R1275" s="19" t="s">
        <v>1247</v>
      </c>
    </row>
    <row r="1276" spans="2:18">
      <c r="B1276" s="14">
        <v>797.1</v>
      </c>
      <c r="C1276" s="12">
        <v>6145</v>
      </c>
      <c r="D1276" s="12">
        <v>2446</v>
      </c>
      <c r="E1276" s="12">
        <v>97</v>
      </c>
      <c r="F1276" s="12">
        <v>745713</v>
      </c>
      <c r="G1276" s="49">
        <v>1.2846356517077999</v>
      </c>
      <c r="H1276" s="50">
        <v>0.10550534798760899</v>
      </c>
      <c r="I1276" s="50">
        <f t="shared" si="19"/>
        <v>3.6133511990142333</v>
      </c>
      <c r="J1276" s="15">
        <v>4.1712574753360702E-34</v>
      </c>
      <c r="K1276" s="53">
        <v>5.0495022947778997E-16</v>
      </c>
      <c r="L1276" s="16">
        <v>1.33253119911061E-3</v>
      </c>
      <c r="M1276" s="16">
        <v>3.7058402227497901E-3</v>
      </c>
      <c r="N1276" s="16">
        <v>0.41308972967345903</v>
      </c>
      <c r="O1276" s="16">
        <v>0</v>
      </c>
      <c r="P1276" s="15">
        <v>8.4600125113318801E-7</v>
      </c>
      <c r="Q1276" s="32" t="s">
        <v>1292</v>
      </c>
      <c r="R1276" s="19" t="s">
        <v>1247</v>
      </c>
    </row>
    <row r="1277" spans="2:18">
      <c r="B1277" s="14">
        <v>798</v>
      </c>
      <c r="C1277" s="12">
        <v>1793</v>
      </c>
      <c r="D1277" s="12">
        <v>240104</v>
      </c>
      <c r="E1277" s="12">
        <v>4449</v>
      </c>
      <c r="F1277" s="12">
        <v>508055</v>
      </c>
      <c r="G1277" s="49">
        <v>1.41497460151835</v>
      </c>
      <c r="H1277" s="50">
        <v>2.93478718669474E-2</v>
      </c>
      <c r="I1277" s="50">
        <f t="shared" si="19"/>
        <v>4.1163819147950171</v>
      </c>
      <c r="J1277" s="15">
        <v>0</v>
      </c>
      <c r="K1277" s="53">
        <v>6.7855389699166999E-20</v>
      </c>
      <c r="L1277" s="16">
        <v>8.5095380824444702E-3</v>
      </c>
      <c r="M1277" s="16">
        <v>7.4692219408571897E-4</v>
      </c>
      <c r="N1277" s="16">
        <v>0.25338772879247601</v>
      </c>
      <c r="O1277" s="16">
        <v>2.9705371866378499E-224</v>
      </c>
      <c r="P1277" s="15">
        <v>8.1638738246999702E-31</v>
      </c>
      <c r="Q1277" s="32" t="s">
        <v>1293</v>
      </c>
      <c r="R1277" s="19" t="s">
        <v>1247</v>
      </c>
    </row>
    <row r="1278" spans="2:18">
      <c r="B1278" s="14">
        <v>798.1</v>
      </c>
      <c r="C1278" s="12">
        <v>6040</v>
      </c>
      <c r="D1278" s="12">
        <v>7791</v>
      </c>
      <c r="E1278" s="12">
        <v>202</v>
      </c>
      <c r="F1278" s="12">
        <v>740368</v>
      </c>
      <c r="G1278" s="49">
        <v>0.84283157095972805</v>
      </c>
      <c r="H1278" s="50">
        <v>7.2808669294983502E-2</v>
      </c>
      <c r="I1278" s="50">
        <f t="shared" si="19"/>
        <v>2.3229352290922947</v>
      </c>
      <c r="J1278" s="15">
        <v>5.4545506407713601E-31</v>
      </c>
      <c r="K1278" s="53">
        <v>1.8703488451738901E-16</v>
      </c>
      <c r="L1278" s="16">
        <v>1.6271521952069699E-3</v>
      </c>
      <c r="M1278" s="16">
        <v>3.0586969355618598E-3</v>
      </c>
      <c r="N1278" s="16">
        <v>0.38020920468737701</v>
      </c>
      <c r="O1278" s="16">
        <v>0</v>
      </c>
      <c r="P1278" s="15">
        <v>2.83865061803567E-8</v>
      </c>
      <c r="Q1278" s="32" t="s">
        <v>1294</v>
      </c>
      <c r="R1278" s="19" t="s">
        <v>1247</v>
      </c>
    </row>
    <row r="1279" spans="2:18">
      <c r="B1279" s="14">
        <v>799</v>
      </c>
      <c r="C1279" s="12">
        <v>5804</v>
      </c>
      <c r="D1279" s="12">
        <v>10954</v>
      </c>
      <c r="E1279" s="12">
        <v>438</v>
      </c>
      <c r="F1279" s="12">
        <v>737205</v>
      </c>
      <c r="G1279" s="49">
        <v>1.3066754399509599</v>
      </c>
      <c r="H1279" s="50">
        <v>5.1966725728202497E-2</v>
      </c>
      <c r="I1279" s="50">
        <f t="shared" si="19"/>
        <v>3.6938727740853889</v>
      </c>
      <c r="J1279" s="15">
        <v>1.62466269336885E-139</v>
      </c>
      <c r="K1279" s="53">
        <v>7.7966260933254297E-16</v>
      </c>
      <c r="L1279" s="16">
        <v>1.30664425688887E-3</v>
      </c>
      <c r="M1279" s="16">
        <v>3.5914145569976999E-3</v>
      </c>
      <c r="N1279" s="16">
        <v>0.37223909379250603</v>
      </c>
      <c r="O1279" s="16">
        <v>0</v>
      </c>
      <c r="P1279" s="15">
        <v>1.031049832879E-7</v>
      </c>
      <c r="Q1279" s="32" t="s">
        <v>1295</v>
      </c>
      <c r="R1279" s="19" t="s">
        <v>1247</v>
      </c>
    </row>
    <row r="1280" spans="2:18">
      <c r="B1280" s="14">
        <v>800</v>
      </c>
      <c r="C1280" s="12">
        <v>5330</v>
      </c>
      <c r="D1280" s="12">
        <v>32853</v>
      </c>
      <c r="E1280" s="12">
        <v>912</v>
      </c>
      <c r="F1280" s="12">
        <v>715306</v>
      </c>
      <c r="G1280" s="49">
        <v>1.10561640537913</v>
      </c>
      <c r="H1280" s="50">
        <v>3.7467351398968403E-2</v>
      </c>
      <c r="I1280" s="50">
        <f t="shared" si="19"/>
        <v>3.0210861087134231</v>
      </c>
      <c r="J1280" s="15">
        <v>2.2202635436076199E-191</v>
      </c>
      <c r="K1280" s="53">
        <v>9.7367014671082796E-16</v>
      </c>
      <c r="L1280" s="16">
        <v>2.7659569884087199E-3</v>
      </c>
      <c r="M1280" s="16">
        <v>4.5332995553694104E-3</v>
      </c>
      <c r="N1280" s="16">
        <v>0.329446591535762</v>
      </c>
      <c r="O1280" s="16">
        <v>0</v>
      </c>
      <c r="P1280" s="15">
        <v>7.3282223942043896E-11</v>
      </c>
      <c r="Q1280" s="32" t="s">
        <v>1296</v>
      </c>
      <c r="R1280" s="19" t="s">
        <v>1297</v>
      </c>
    </row>
    <row r="1281" spans="2:18">
      <c r="B1281" s="14">
        <v>800.1</v>
      </c>
      <c r="C1281" s="12">
        <v>5848</v>
      </c>
      <c r="D1281" s="12">
        <v>16364</v>
      </c>
      <c r="E1281" s="12">
        <v>394</v>
      </c>
      <c r="F1281" s="12">
        <v>731795</v>
      </c>
      <c r="G1281" s="49">
        <v>0.91267518232131595</v>
      </c>
      <c r="H1281" s="50">
        <v>5.5072718847982101E-2</v>
      </c>
      <c r="I1281" s="50">
        <f t="shared" si="19"/>
        <v>2.4909774466909087</v>
      </c>
      <c r="J1281" s="15">
        <v>1.1073151089694001E-61</v>
      </c>
      <c r="K1281" s="53">
        <v>2.2040681177785E-16</v>
      </c>
      <c r="L1281" s="16">
        <v>1.4544808840819599E-3</v>
      </c>
      <c r="M1281" s="16">
        <v>4.0981319184509599E-3</v>
      </c>
      <c r="N1281" s="16">
        <v>0.37265621983042302</v>
      </c>
      <c r="O1281" s="16">
        <v>0</v>
      </c>
      <c r="P1281" s="15">
        <v>2.98281561695946E-9</v>
      </c>
      <c r="Q1281" s="32" t="s">
        <v>1298</v>
      </c>
      <c r="R1281" s="19" t="s">
        <v>1297</v>
      </c>
    </row>
    <row r="1282" spans="2:18">
      <c r="B1282" s="14">
        <v>800.2</v>
      </c>
      <c r="C1282" s="12">
        <v>5983</v>
      </c>
      <c r="D1282" s="12">
        <v>5580</v>
      </c>
      <c r="E1282" s="12">
        <v>259</v>
      </c>
      <c r="F1282" s="12">
        <v>742579</v>
      </c>
      <c r="G1282" s="49">
        <v>1.35924081633231</v>
      </c>
      <c r="H1282" s="50">
        <v>6.61745884908502E-2</v>
      </c>
      <c r="I1282" s="50">
        <f t="shared" si="19"/>
        <v>3.8932364979949203</v>
      </c>
      <c r="J1282" s="15">
        <v>9.4129073527843499E-94</v>
      </c>
      <c r="K1282" s="53">
        <v>4.2697500803327002E-16</v>
      </c>
      <c r="L1282" s="16">
        <v>1.6967567407348001E-3</v>
      </c>
      <c r="M1282" s="16">
        <v>3.7107343964321101E-3</v>
      </c>
      <c r="N1282" s="16">
        <v>0.35859136516232298</v>
      </c>
      <c r="O1282" s="16">
        <v>0</v>
      </c>
      <c r="P1282" s="15">
        <v>1.08741450068592E-8</v>
      </c>
      <c r="Q1282" s="32" t="s">
        <v>1299</v>
      </c>
      <c r="R1282" s="19" t="s">
        <v>1297</v>
      </c>
    </row>
    <row r="1283" spans="2:18">
      <c r="B1283" s="14">
        <v>800.3</v>
      </c>
      <c r="C1283" s="12">
        <v>5951</v>
      </c>
      <c r="D1283" s="12">
        <v>8646</v>
      </c>
      <c r="E1283" s="12">
        <v>291</v>
      </c>
      <c r="F1283" s="12">
        <v>739513</v>
      </c>
      <c r="G1283" s="49">
        <v>1.2362371968922301</v>
      </c>
      <c r="H1283" s="50">
        <v>6.1390358867353903E-2</v>
      </c>
      <c r="I1283" s="50">
        <f t="shared" si="19"/>
        <v>3.4426351044984247</v>
      </c>
      <c r="J1283" s="15">
        <v>3.47657352811047E-90</v>
      </c>
      <c r="K1283" s="53">
        <v>1.05269084539497E-15</v>
      </c>
      <c r="L1283" s="16">
        <v>2.0514095705694399E-3</v>
      </c>
      <c r="M1283" s="16">
        <v>3.3071652995959001E-3</v>
      </c>
      <c r="N1283" s="16">
        <v>0.37054678631057097</v>
      </c>
      <c r="O1283" s="16">
        <v>0</v>
      </c>
      <c r="P1283" s="15">
        <v>1.6696573993421301E-7</v>
      </c>
      <c r="Q1283" s="32" t="s">
        <v>1300</v>
      </c>
      <c r="R1283" s="19" t="s">
        <v>1297</v>
      </c>
    </row>
    <row r="1284" spans="2:18">
      <c r="B1284" s="14">
        <v>801</v>
      </c>
      <c r="C1284" s="12">
        <v>5441</v>
      </c>
      <c r="D1284" s="12">
        <v>35617</v>
      </c>
      <c r="E1284" s="12">
        <v>801</v>
      </c>
      <c r="F1284" s="12">
        <v>712542</v>
      </c>
      <c r="G1284" s="49">
        <v>0.88924310870658296</v>
      </c>
      <c r="H1284" s="50">
        <v>3.8534214344600998E-2</v>
      </c>
      <c r="I1284" s="50">
        <f t="shared" si="19"/>
        <v>2.4332872202064526</v>
      </c>
      <c r="J1284" s="15">
        <v>7.9339651676600099E-118</v>
      </c>
      <c r="K1284" s="53">
        <v>2.0406520424524401E-15</v>
      </c>
      <c r="L1284" s="16">
        <v>3.7276297381179401E-3</v>
      </c>
      <c r="M1284" s="16">
        <v>2.6620134271958598E-3</v>
      </c>
      <c r="N1284" s="16">
        <v>0.35094085089365901</v>
      </c>
      <c r="O1284" s="16">
        <v>0</v>
      </c>
      <c r="P1284" s="15">
        <v>4.6778988664784997E-10</v>
      </c>
      <c r="Q1284" s="32" t="s">
        <v>1301</v>
      </c>
      <c r="R1284" s="19" t="s">
        <v>1297</v>
      </c>
    </row>
    <row r="1285" spans="2:18">
      <c r="B1285" s="14">
        <v>801.1</v>
      </c>
      <c r="C1285" s="12">
        <v>5936</v>
      </c>
      <c r="D1285" s="12">
        <v>16537</v>
      </c>
      <c r="E1285" s="12">
        <v>306</v>
      </c>
      <c r="F1285" s="12">
        <v>731622</v>
      </c>
      <c r="G1285" s="49">
        <v>0.64186322238795601</v>
      </c>
      <c r="H1285" s="50">
        <v>5.9431827514774702E-2</v>
      </c>
      <c r="I1285" s="50">
        <f t="shared" si="19"/>
        <v>1.9000177388923734</v>
      </c>
      <c r="J1285" s="15">
        <v>3.4423603934672302E-27</v>
      </c>
      <c r="K1285" s="53">
        <v>1.1879596895821399E-15</v>
      </c>
      <c r="L1285" s="16">
        <v>1.78938089846731E-3</v>
      </c>
      <c r="M1285" s="16">
        <v>3.2579366029519899E-3</v>
      </c>
      <c r="N1285" s="16">
        <v>0.37445320369492502</v>
      </c>
      <c r="O1285" s="16">
        <v>0</v>
      </c>
      <c r="P1285" s="15">
        <v>7.9037969975122199E-8</v>
      </c>
      <c r="Q1285" s="32" t="s">
        <v>1302</v>
      </c>
      <c r="R1285" s="19" t="s">
        <v>1297</v>
      </c>
    </row>
    <row r="1286" spans="2:18">
      <c r="B1286" s="14">
        <v>802</v>
      </c>
      <c r="C1286" s="12">
        <v>6076</v>
      </c>
      <c r="D1286" s="12">
        <v>5502</v>
      </c>
      <c r="E1286" s="12">
        <v>166</v>
      </c>
      <c r="F1286" s="12">
        <v>742657</v>
      </c>
      <c r="G1286" s="49">
        <v>1.0025868609025801</v>
      </c>
      <c r="H1286" s="50">
        <v>8.1130688297718107E-2</v>
      </c>
      <c r="I1286" s="50">
        <f t="shared" ref="I1286:I1349" si="20">EXP(G1286)</f>
        <v>2.7253227484572129</v>
      </c>
      <c r="J1286" s="15">
        <v>4.4276613458120302E-35</v>
      </c>
      <c r="K1286" s="53">
        <v>3.03429585731895E-16</v>
      </c>
      <c r="L1286" s="16">
        <v>1.52577129981085E-3</v>
      </c>
      <c r="M1286" s="16">
        <v>3.5241181625654699E-3</v>
      </c>
      <c r="N1286" s="16">
        <v>0.38024167175094298</v>
      </c>
      <c r="O1286" s="16">
        <v>0</v>
      </c>
      <c r="P1286" s="15">
        <v>1.98767431972449E-8</v>
      </c>
      <c r="Q1286" s="32" t="s">
        <v>1303</v>
      </c>
      <c r="R1286" s="19" t="s">
        <v>1297</v>
      </c>
    </row>
    <row r="1287" spans="2:18">
      <c r="B1287" s="14">
        <v>803</v>
      </c>
      <c r="C1287" s="12">
        <v>5529</v>
      </c>
      <c r="D1287" s="12">
        <v>43182</v>
      </c>
      <c r="E1287" s="12">
        <v>713</v>
      </c>
      <c r="F1287" s="12">
        <v>704977</v>
      </c>
      <c r="G1287" s="49">
        <v>0.57798681847410205</v>
      </c>
      <c r="H1287" s="50">
        <v>4.0429062460544299E-2</v>
      </c>
      <c r="I1287" s="50">
        <f t="shared" si="20"/>
        <v>1.7824464280666341</v>
      </c>
      <c r="J1287" s="15">
        <v>2.3068944008929401E-46</v>
      </c>
      <c r="K1287" s="53">
        <v>4.3153146571042601E-16</v>
      </c>
      <c r="L1287" s="16">
        <v>2.2446509517468102E-3</v>
      </c>
      <c r="M1287" s="16">
        <v>2.7089619987591901E-3</v>
      </c>
      <c r="N1287" s="16">
        <v>0.37753073766733303</v>
      </c>
      <c r="O1287" s="16">
        <v>0</v>
      </c>
      <c r="P1287" s="15">
        <v>1.6393921204231899E-9</v>
      </c>
      <c r="Q1287" s="32" t="s">
        <v>1304</v>
      </c>
      <c r="R1287" s="19" t="s">
        <v>1297</v>
      </c>
    </row>
    <row r="1288" spans="2:18">
      <c r="B1288" s="14">
        <v>803.1</v>
      </c>
      <c r="C1288" s="12">
        <v>6014</v>
      </c>
      <c r="D1288" s="12">
        <v>8344</v>
      </c>
      <c r="E1288" s="12">
        <v>228</v>
      </c>
      <c r="F1288" s="12">
        <v>739815</v>
      </c>
      <c r="G1288" s="49">
        <v>0.92754998532879596</v>
      </c>
      <c r="H1288" s="50">
        <v>6.9191707706892799E-2</v>
      </c>
      <c r="I1288" s="50">
        <f t="shared" si="20"/>
        <v>2.5283071935267176</v>
      </c>
      <c r="J1288" s="15">
        <v>5.6137634475458602E-41</v>
      </c>
      <c r="K1288" s="53">
        <v>4.8626706674399796E-16</v>
      </c>
      <c r="L1288" s="16">
        <v>1.5518061545690799E-3</v>
      </c>
      <c r="M1288" s="16">
        <v>3.7631688862389801E-3</v>
      </c>
      <c r="N1288" s="16">
        <v>0.39391488041885597</v>
      </c>
      <c r="O1288" s="16">
        <v>0</v>
      </c>
      <c r="P1288" s="15">
        <v>5.4466956332977598E-9</v>
      </c>
      <c r="Q1288" s="32" t="s">
        <v>1305</v>
      </c>
      <c r="R1288" s="19" t="s">
        <v>1297</v>
      </c>
    </row>
    <row r="1289" spans="2:18">
      <c r="B1289" s="14">
        <v>803.2</v>
      </c>
      <c r="C1289" s="12">
        <v>5804</v>
      </c>
      <c r="D1289" s="12">
        <v>30644</v>
      </c>
      <c r="E1289" s="12">
        <v>438</v>
      </c>
      <c r="F1289" s="12">
        <v>717515</v>
      </c>
      <c r="G1289" s="49">
        <v>0.43936496879207998</v>
      </c>
      <c r="H1289" s="50">
        <v>5.0211148073981901E-2</v>
      </c>
      <c r="I1289" s="50">
        <f t="shared" si="20"/>
        <v>1.5517215139805132</v>
      </c>
      <c r="J1289" s="15">
        <v>2.1269770170642601E-18</v>
      </c>
      <c r="K1289" s="53">
        <v>3.1941323588875999E-16</v>
      </c>
      <c r="L1289" s="16">
        <v>1.78716223161118E-3</v>
      </c>
      <c r="M1289" s="16">
        <v>2.9385228504895701E-3</v>
      </c>
      <c r="N1289" s="16">
        <v>0.38010063114000098</v>
      </c>
      <c r="O1289" s="16">
        <v>0</v>
      </c>
      <c r="P1289" s="15">
        <v>1.32365607496876E-8</v>
      </c>
      <c r="Q1289" s="32" t="s">
        <v>1306</v>
      </c>
      <c r="R1289" s="19" t="s">
        <v>1297</v>
      </c>
    </row>
    <row r="1290" spans="2:18">
      <c r="B1290" s="14">
        <v>803.21</v>
      </c>
      <c r="C1290" s="12">
        <v>6161</v>
      </c>
      <c r="D1290" s="12">
        <v>4978</v>
      </c>
      <c r="E1290" s="12">
        <v>81</v>
      </c>
      <c r="F1290" s="12">
        <v>743181</v>
      </c>
      <c r="G1290" s="49">
        <v>0.44079835132355899</v>
      </c>
      <c r="H1290" s="50">
        <v>0.113457304660393</v>
      </c>
      <c r="I1290" s="50">
        <f t="shared" si="20"/>
        <v>1.5539473193265314</v>
      </c>
      <c r="J1290" s="15">
        <v>1.0226782463722601E-4</v>
      </c>
      <c r="K1290" s="53">
        <v>3.2637046182335198E-16</v>
      </c>
      <c r="L1290" s="16">
        <v>1.3761711112285401E-3</v>
      </c>
      <c r="M1290" s="16">
        <v>3.5517609130500099E-3</v>
      </c>
      <c r="N1290" s="16">
        <v>0.38868314537172499</v>
      </c>
      <c r="O1290" s="16">
        <v>0</v>
      </c>
      <c r="P1290" s="15">
        <v>9.6459583525092401E-8</v>
      </c>
      <c r="Q1290" s="32" t="s">
        <v>1307</v>
      </c>
      <c r="R1290" s="19" t="s">
        <v>1297</v>
      </c>
    </row>
    <row r="1291" spans="2:18">
      <c r="B1291" s="14">
        <v>803.3</v>
      </c>
      <c r="C1291" s="12">
        <v>6133</v>
      </c>
      <c r="D1291" s="12">
        <v>4634</v>
      </c>
      <c r="E1291" s="12">
        <v>109</v>
      </c>
      <c r="F1291" s="12">
        <v>743525</v>
      </c>
      <c r="G1291" s="49">
        <v>0.81672186655050005</v>
      </c>
      <c r="H1291" s="50">
        <v>9.8177052371592993E-2</v>
      </c>
      <c r="I1291" s="50">
        <f t="shared" si="20"/>
        <v>2.2630690223242445</v>
      </c>
      <c r="J1291" s="15">
        <v>8.8807940654842999E-17</v>
      </c>
      <c r="K1291" s="53">
        <v>3.5459875181267502E-16</v>
      </c>
      <c r="L1291" s="16">
        <v>1.51471029049254E-3</v>
      </c>
      <c r="M1291" s="16">
        <v>3.3376834898136399E-3</v>
      </c>
      <c r="N1291" s="16">
        <v>0.385947441363229</v>
      </c>
      <c r="O1291" s="16">
        <v>0</v>
      </c>
      <c r="P1291" s="15">
        <v>5.9647967648815196E-7</v>
      </c>
      <c r="Q1291" s="32" t="s">
        <v>1308</v>
      </c>
      <c r="R1291" s="19" t="s">
        <v>1297</v>
      </c>
    </row>
    <row r="1292" spans="2:18">
      <c r="B1292" s="14">
        <v>804</v>
      </c>
      <c r="C1292" s="12">
        <v>5805</v>
      </c>
      <c r="D1292" s="12">
        <v>25723</v>
      </c>
      <c r="E1292" s="12">
        <v>437</v>
      </c>
      <c r="F1292" s="12">
        <v>722436</v>
      </c>
      <c r="G1292" s="49">
        <v>0.62462395533874204</v>
      </c>
      <c r="H1292" s="50">
        <v>5.0383100009977103E-2</v>
      </c>
      <c r="I1292" s="50">
        <f t="shared" si="20"/>
        <v>1.867543545591402</v>
      </c>
      <c r="J1292" s="15">
        <v>2.69639520413906E-35</v>
      </c>
      <c r="K1292" s="53">
        <v>4.3451246585041201E-16</v>
      </c>
      <c r="L1292" s="16">
        <v>2.0958998429686298E-3</v>
      </c>
      <c r="M1292" s="16">
        <v>3.1574900342229398E-3</v>
      </c>
      <c r="N1292" s="16">
        <v>0.38136666398771402</v>
      </c>
      <c r="O1292" s="16">
        <v>0</v>
      </c>
      <c r="P1292" s="15">
        <v>2.8337661492513001E-6</v>
      </c>
      <c r="Q1292" s="32" t="s">
        <v>1309</v>
      </c>
      <c r="R1292" s="19" t="s">
        <v>1297</v>
      </c>
    </row>
    <row r="1293" spans="2:18">
      <c r="B1293" s="14">
        <v>805</v>
      </c>
      <c r="C1293" s="12">
        <v>5647</v>
      </c>
      <c r="D1293" s="12">
        <v>19482</v>
      </c>
      <c r="E1293" s="12">
        <v>595</v>
      </c>
      <c r="F1293" s="12">
        <v>728677</v>
      </c>
      <c r="G1293" s="49">
        <v>1.05546645247383</v>
      </c>
      <c r="H1293" s="50">
        <v>4.4720403381526899E-2</v>
      </c>
      <c r="I1293" s="50">
        <f t="shared" si="20"/>
        <v>2.8733151063044229</v>
      </c>
      <c r="J1293" s="15">
        <v>3.7240510190115399E-123</v>
      </c>
      <c r="K1293" s="53">
        <v>4.3093777682160601E-16</v>
      </c>
      <c r="L1293" s="16">
        <v>1.7552316271581599E-3</v>
      </c>
      <c r="M1293" s="16">
        <v>2.9890846824632898E-3</v>
      </c>
      <c r="N1293" s="16">
        <v>0.35293525816433502</v>
      </c>
      <c r="O1293" s="16">
        <v>0</v>
      </c>
      <c r="P1293" s="15">
        <v>7.8784449160565193E-8</v>
      </c>
      <c r="Q1293" s="32" t="s">
        <v>1310</v>
      </c>
      <c r="R1293" s="19" t="s">
        <v>1297</v>
      </c>
    </row>
    <row r="1294" spans="2:18">
      <c r="B1294" s="14">
        <v>807</v>
      </c>
      <c r="C1294" s="12">
        <v>5782</v>
      </c>
      <c r="D1294" s="12">
        <v>13793</v>
      </c>
      <c r="E1294" s="12">
        <v>460</v>
      </c>
      <c r="F1294" s="12">
        <v>734366</v>
      </c>
      <c r="G1294" s="49">
        <v>1.0775264542398999</v>
      </c>
      <c r="H1294" s="50">
        <v>5.0097259998372501E-2</v>
      </c>
      <c r="I1294" s="50">
        <f t="shared" si="20"/>
        <v>2.9374047524299867</v>
      </c>
      <c r="J1294" s="15">
        <v>1.2909780353112899E-102</v>
      </c>
      <c r="K1294" s="53">
        <v>3.6334283382073399E-16</v>
      </c>
      <c r="L1294" s="16">
        <v>1.91921689849534E-3</v>
      </c>
      <c r="M1294" s="16">
        <v>2.6165022877619698E-3</v>
      </c>
      <c r="N1294" s="16">
        <v>0.41897860035555801</v>
      </c>
      <c r="O1294" s="16">
        <v>0</v>
      </c>
      <c r="P1294" s="15">
        <v>1.4695354873133701E-5</v>
      </c>
      <c r="Q1294" s="32" t="s">
        <v>1311</v>
      </c>
      <c r="R1294" s="19" t="s">
        <v>1297</v>
      </c>
    </row>
    <row r="1295" spans="2:18">
      <c r="B1295" s="14">
        <v>809</v>
      </c>
      <c r="C1295" s="12">
        <v>4784</v>
      </c>
      <c r="D1295" s="12">
        <v>48058</v>
      </c>
      <c r="E1295" s="12">
        <v>1458</v>
      </c>
      <c r="F1295" s="12">
        <v>700101</v>
      </c>
      <c r="G1295" s="49">
        <v>1.22114179397834</v>
      </c>
      <c r="H1295" s="50">
        <v>3.0714654838368698E-2</v>
      </c>
      <c r="I1295" s="50">
        <f t="shared" si="20"/>
        <v>3.3910574129469602</v>
      </c>
      <c r="J1295" s="15">
        <v>0</v>
      </c>
      <c r="K1295" s="53">
        <v>2.6858910226797599E-17</v>
      </c>
      <c r="L1295" s="16">
        <v>8.4290161424876303E-3</v>
      </c>
      <c r="M1295" s="16">
        <v>1.7759781354898701E-3</v>
      </c>
      <c r="N1295" s="16">
        <v>0.33565535283856801</v>
      </c>
      <c r="O1295" s="16">
        <v>1.28041091227256E-301</v>
      </c>
      <c r="P1295" s="15">
        <v>4.6656869014795801E-9</v>
      </c>
      <c r="Q1295" s="32" t="s">
        <v>1312</v>
      </c>
      <c r="R1295" s="19" t="s">
        <v>1297</v>
      </c>
    </row>
    <row r="1296" spans="2:18">
      <c r="B1296" s="14">
        <v>817</v>
      </c>
      <c r="C1296" s="12">
        <v>5975</v>
      </c>
      <c r="D1296" s="12">
        <v>11593</v>
      </c>
      <c r="E1296" s="12">
        <v>267</v>
      </c>
      <c r="F1296" s="12">
        <v>736566</v>
      </c>
      <c r="G1296" s="49">
        <v>0.96708883411746105</v>
      </c>
      <c r="H1296" s="50">
        <v>6.3697735985554699E-2</v>
      </c>
      <c r="I1296" s="50">
        <f t="shared" si="20"/>
        <v>2.6302761327451307</v>
      </c>
      <c r="J1296" s="15">
        <v>4.6206420565100099E-52</v>
      </c>
      <c r="K1296" s="53">
        <v>3.24030208855005E-16</v>
      </c>
      <c r="L1296" s="16">
        <v>1.8622811035975599E-3</v>
      </c>
      <c r="M1296" s="16">
        <v>3.2742250690832998E-3</v>
      </c>
      <c r="N1296" s="16">
        <v>0.38398843109980402</v>
      </c>
      <c r="O1296" s="16">
        <v>0</v>
      </c>
      <c r="P1296" s="15">
        <v>4.9116144557738802E-7</v>
      </c>
      <c r="Q1296" s="32" t="s">
        <v>1313</v>
      </c>
      <c r="R1296" s="19" t="s">
        <v>1297</v>
      </c>
    </row>
    <row r="1297" spans="2:18">
      <c r="B1297" s="14">
        <v>818</v>
      </c>
      <c r="C1297" s="12">
        <v>6064</v>
      </c>
      <c r="D1297" s="12">
        <v>4299</v>
      </c>
      <c r="E1297" s="12">
        <v>178</v>
      </c>
      <c r="F1297" s="12">
        <v>743860</v>
      </c>
      <c r="G1297" s="49">
        <v>1.2051974359939499</v>
      </c>
      <c r="H1297" s="50">
        <v>7.8548161801249794E-2</v>
      </c>
      <c r="I1297" s="50">
        <f t="shared" si="20"/>
        <v>3.3374179394519006</v>
      </c>
      <c r="J1297" s="15">
        <v>3.9198752520290102E-53</v>
      </c>
      <c r="K1297" s="53">
        <v>9.0605131161432393E-16</v>
      </c>
      <c r="L1297" s="16">
        <v>1.3846973281718101E-3</v>
      </c>
      <c r="M1297" s="16">
        <v>3.3653254839881601E-3</v>
      </c>
      <c r="N1297" s="16">
        <v>0.38153388353772599</v>
      </c>
      <c r="O1297" s="16">
        <v>0</v>
      </c>
      <c r="P1297" s="15">
        <v>8.4962828935371101E-7</v>
      </c>
      <c r="Q1297" s="32" t="s">
        <v>1314</v>
      </c>
      <c r="R1297" s="19" t="s">
        <v>1297</v>
      </c>
    </row>
    <row r="1298" spans="2:18">
      <c r="B1298" s="14">
        <v>819</v>
      </c>
      <c r="C1298" s="12">
        <v>5898</v>
      </c>
      <c r="D1298" s="12">
        <v>11892</v>
      </c>
      <c r="E1298" s="12">
        <v>344</v>
      </c>
      <c r="F1298" s="12">
        <v>736267</v>
      </c>
      <c r="G1298" s="49">
        <v>1.0843652021313399</v>
      </c>
      <c r="H1298" s="50">
        <v>5.6610110121919098E-2</v>
      </c>
      <c r="I1298" s="50">
        <f t="shared" si="20"/>
        <v>2.9575617688042422</v>
      </c>
      <c r="J1298" s="15">
        <v>8.7968817211011994E-82</v>
      </c>
      <c r="K1298" s="53">
        <v>8.7507454279349896E-16</v>
      </c>
      <c r="L1298" s="16">
        <v>1.7658548292422899E-3</v>
      </c>
      <c r="M1298" s="16">
        <v>3.55810524227645E-3</v>
      </c>
      <c r="N1298" s="16">
        <v>0.38797832646490399</v>
      </c>
      <c r="O1298" s="16">
        <v>0</v>
      </c>
      <c r="P1298" s="15">
        <v>6.3969150324299201E-6</v>
      </c>
      <c r="Q1298" s="32" t="s">
        <v>1315</v>
      </c>
      <c r="R1298" s="19" t="s">
        <v>1297</v>
      </c>
    </row>
    <row r="1299" spans="2:18">
      <c r="B1299" s="14">
        <v>830</v>
      </c>
      <c r="C1299" s="12">
        <v>5417</v>
      </c>
      <c r="D1299" s="12">
        <v>53314</v>
      </c>
      <c r="E1299" s="12">
        <v>825</v>
      </c>
      <c r="F1299" s="12">
        <v>694845</v>
      </c>
      <c r="G1299" s="49">
        <v>0.57717302698258099</v>
      </c>
      <c r="H1299" s="50">
        <v>3.78143100121449E-2</v>
      </c>
      <c r="I1299" s="50">
        <f t="shared" si="20"/>
        <v>1.7809964783877572</v>
      </c>
      <c r="J1299" s="15">
        <v>1.34180251322849E-52</v>
      </c>
      <c r="K1299" s="53">
        <v>2.39590056097267E-17</v>
      </c>
      <c r="L1299" s="16">
        <v>3.4650350435111998E-3</v>
      </c>
      <c r="M1299" s="16">
        <v>2.02762634274115E-3</v>
      </c>
      <c r="N1299" s="16">
        <v>0.35704669856811799</v>
      </c>
      <c r="O1299" s="16">
        <v>0</v>
      </c>
      <c r="P1299" s="15">
        <v>1.0004498516095E-7</v>
      </c>
      <c r="Q1299" s="32" t="s">
        <v>1316</v>
      </c>
      <c r="R1299" s="19" t="s">
        <v>1297</v>
      </c>
    </row>
    <row r="1300" spans="2:18">
      <c r="B1300" s="14">
        <v>835</v>
      </c>
      <c r="C1300" s="12">
        <v>5493</v>
      </c>
      <c r="D1300" s="12">
        <v>37589</v>
      </c>
      <c r="E1300" s="12">
        <v>749</v>
      </c>
      <c r="F1300" s="12">
        <v>710570</v>
      </c>
      <c r="G1300" s="49">
        <v>0.68822299886435701</v>
      </c>
      <c r="H1300" s="50">
        <v>3.9570188106167102E-2</v>
      </c>
      <c r="I1300" s="50">
        <f t="shared" si="20"/>
        <v>1.9901758444233359</v>
      </c>
      <c r="J1300" s="15">
        <v>9.4103424251207898E-68</v>
      </c>
      <c r="K1300" s="53">
        <v>1.5803199133395101E-16</v>
      </c>
      <c r="L1300" s="16">
        <v>3.0606129256832899E-3</v>
      </c>
      <c r="M1300" s="16">
        <v>3.1039629588606398E-3</v>
      </c>
      <c r="N1300" s="16">
        <v>0.36753851843036101</v>
      </c>
      <c r="O1300" s="16">
        <v>0</v>
      </c>
      <c r="P1300" s="15">
        <v>2.5023576438561703E-7</v>
      </c>
      <c r="Q1300" s="32" t="s">
        <v>1317</v>
      </c>
      <c r="R1300" s="19" t="s">
        <v>1297</v>
      </c>
    </row>
    <row r="1301" spans="2:18">
      <c r="B1301" s="14">
        <v>836</v>
      </c>
      <c r="C1301" s="12">
        <v>6161</v>
      </c>
      <c r="D1301" s="12">
        <v>2144</v>
      </c>
      <c r="E1301" s="12">
        <v>81</v>
      </c>
      <c r="F1301" s="12">
        <v>746015</v>
      </c>
      <c r="G1301" s="49">
        <v>1.1885195385015901</v>
      </c>
      <c r="H1301" s="50">
        <v>0.11453701587765699</v>
      </c>
      <c r="I1301" s="50">
        <f t="shared" si="20"/>
        <v>3.2822184106932539</v>
      </c>
      <c r="J1301" s="15">
        <v>3.1643271427124999E-25</v>
      </c>
      <c r="K1301" s="53">
        <v>3.2815304842407902E-16</v>
      </c>
      <c r="L1301" s="16">
        <v>1.49245972685098E-3</v>
      </c>
      <c r="M1301" s="16">
        <v>3.37529652524061E-3</v>
      </c>
      <c r="N1301" s="16">
        <v>0.38121956004143598</v>
      </c>
      <c r="O1301" s="16">
        <v>0</v>
      </c>
      <c r="P1301" s="15">
        <v>4.7269708210847802E-7</v>
      </c>
      <c r="Q1301" s="32" t="s">
        <v>1318</v>
      </c>
      <c r="R1301" s="19" t="s">
        <v>1297</v>
      </c>
    </row>
    <row r="1302" spans="2:18">
      <c r="B1302" s="14">
        <v>840</v>
      </c>
      <c r="C1302" s="12">
        <v>3950</v>
      </c>
      <c r="D1302" s="12">
        <v>121340</v>
      </c>
      <c r="E1302" s="12">
        <v>2292</v>
      </c>
      <c r="F1302" s="12">
        <v>626819</v>
      </c>
      <c r="G1302" s="49">
        <v>0.88669473385932096</v>
      </c>
      <c r="H1302" s="50">
        <v>2.6756105028866401E-2</v>
      </c>
      <c r="I1302" s="50">
        <f t="shared" si="20"/>
        <v>2.4270941866953022</v>
      </c>
      <c r="J1302" s="15">
        <v>7.9166923224495096E-241</v>
      </c>
      <c r="K1302" s="53">
        <v>1.40928483595608E-16</v>
      </c>
      <c r="L1302" s="16">
        <v>1.15595286572056E-2</v>
      </c>
      <c r="M1302" s="16">
        <v>1.9266750539961399E-3</v>
      </c>
      <c r="N1302" s="16">
        <v>0.34739011042597601</v>
      </c>
      <c r="O1302" s="16">
        <v>2.61105690764667E-285</v>
      </c>
      <c r="P1302" s="15">
        <v>1.3743729517839899E-6</v>
      </c>
      <c r="Q1302" s="32" t="s">
        <v>1319</v>
      </c>
      <c r="R1302" s="19" t="s">
        <v>1297</v>
      </c>
    </row>
    <row r="1303" spans="2:18">
      <c r="B1303" s="14">
        <v>840.1</v>
      </c>
      <c r="C1303" s="12">
        <v>6170</v>
      </c>
      <c r="D1303" s="12">
        <v>3211</v>
      </c>
      <c r="E1303" s="12">
        <v>72</v>
      </c>
      <c r="F1303" s="12">
        <v>744948</v>
      </c>
      <c r="G1303" s="49">
        <v>0.66493741385212002</v>
      </c>
      <c r="H1303" s="50">
        <v>0.12031535995361201</v>
      </c>
      <c r="I1303" s="50">
        <f t="shared" si="20"/>
        <v>1.9443688269737418</v>
      </c>
      <c r="J1303" s="15">
        <v>3.2645684164838301E-8</v>
      </c>
      <c r="K1303" s="53">
        <v>2.4860116760656902E-16</v>
      </c>
      <c r="L1303" s="16">
        <v>1.4005203193935901E-3</v>
      </c>
      <c r="M1303" s="16">
        <v>3.3990635395728299E-3</v>
      </c>
      <c r="N1303" s="16">
        <v>0.388422965710016</v>
      </c>
      <c r="O1303" s="16">
        <v>0</v>
      </c>
      <c r="P1303" s="15">
        <v>4.3484540495412598E-7</v>
      </c>
      <c r="Q1303" s="32" t="s">
        <v>1320</v>
      </c>
      <c r="R1303" s="19" t="s">
        <v>1297</v>
      </c>
    </row>
    <row r="1304" spans="2:18">
      <c r="B1304" s="14">
        <v>840.2</v>
      </c>
      <c r="C1304" s="12">
        <v>5879</v>
      </c>
      <c r="D1304" s="12">
        <v>15547</v>
      </c>
      <c r="E1304" s="12">
        <v>363</v>
      </c>
      <c r="F1304" s="12">
        <v>732612</v>
      </c>
      <c r="G1304" s="49">
        <v>0.65711322937749705</v>
      </c>
      <c r="H1304" s="50">
        <v>5.5479772313060602E-2</v>
      </c>
      <c r="I1304" s="50">
        <f t="shared" si="20"/>
        <v>1.9292150867209559</v>
      </c>
      <c r="J1304" s="15">
        <v>2.3062279304675201E-32</v>
      </c>
      <c r="K1304" s="53">
        <v>3.5615637228972801E-16</v>
      </c>
      <c r="L1304" s="16">
        <v>1.6447944780596099E-3</v>
      </c>
      <c r="M1304" s="16">
        <v>3.34991263152907E-3</v>
      </c>
      <c r="N1304" s="16">
        <v>0.38738988201547497</v>
      </c>
      <c r="O1304" s="16">
        <v>0</v>
      </c>
      <c r="P1304" s="15">
        <v>3.1043458097178398E-6</v>
      </c>
      <c r="Q1304" s="32" t="s">
        <v>1321</v>
      </c>
      <c r="R1304" s="19" t="s">
        <v>1297</v>
      </c>
    </row>
    <row r="1305" spans="2:18">
      <c r="B1305" s="14">
        <v>840.3</v>
      </c>
      <c r="C1305" s="12">
        <v>5474</v>
      </c>
      <c r="D1305" s="12">
        <v>38830</v>
      </c>
      <c r="E1305" s="12">
        <v>768</v>
      </c>
      <c r="F1305" s="12">
        <v>709329</v>
      </c>
      <c r="G1305" s="49">
        <v>0.82804107127026605</v>
      </c>
      <c r="H1305" s="50">
        <v>3.9355866334469899E-2</v>
      </c>
      <c r="I1305" s="50">
        <f t="shared" si="20"/>
        <v>2.2888306896183219</v>
      </c>
      <c r="J1305" s="15">
        <v>2.8334126022154201E-98</v>
      </c>
      <c r="K1305" s="53">
        <v>2.6772919422130999E-16</v>
      </c>
      <c r="L1305" s="16">
        <v>3.6437949004667299E-3</v>
      </c>
      <c r="M1305" s="16">
        <v>2.8886261287736702E-3</v>
      </c>
      <c r="N1305" s="16">
        <v>0.36397912211500699</v>
      </c>
      <c r="O1305" s="16">
        <v>0</v>
      </c>
      <c r="P1305" s="15">
        <v>4.0586169954168303E-8</v>
      </c>
      <c r="Q1305" s="32" t="s">
        <v>1322</v>
      </c>
      <c r="R1305" s="19" t="s">
        <v>1297</v>
      </c>
    </row>
    <row r="1306" spans="2:18">
      <c r="B1306" s="14">
        <v>841</v>
      </c>
      <c r="C1306" s="12">
        <v>5349</v>
      </c>
      <c r="D1306" s="12">
        <v>53868</v>
      </c>
      <c r="E1306" s="12">
        <v>893</v>
      </c>
      <c r="F1306" s="12">
        <v>694291</v>
      </c>
      <c r="G1306" s="49">
        <v>0.59830678955630101</v>
      </c>
      <c r="H1306" s="50">
        <v>3.6607523032558403E-2</v>
      </c>
      <c r="I1306" s="50">
        <f t="shared" si="20"/>
        <v>1.8190361803067667</v>
      </c>
      <c r="J1306" s="15">
        <v>4.8139550215523202E-60</v>
      </c>
      <c r="K1306" s="53">
        <v>4.2205774833449001E-17</v>
      </c>
      <c r="L1306" s="16">
        <v>2.6072811432356299E-3</v>
      </c>
      <c r="M1306" s="16">
        <v>2.2531254485569099E-3</v>
      </c>
      <c r="N1306" s="16">
        <v>0.360005861068664</v>
      </c>
      <c r="O1306" s="16">
        <v>0</v>
      </c>
      <c r="P1306" s="15">
        <v>2.2815632039291801E-7</v>
      </c>
      <c r="Q1306" s="32" t="s">
        <v>1323</v>
      </c>
      <c r="R1306" s="19" t="s">
        <v>1297</v>
      </c>
    </row>
    <row r="1307" spans="2:18">
      <c r="B1307" s="14">
        <v>842</v>
      </c>
      <c r="C1307" s="12">
        <v>6023</v>
      </c>
      <c r="D1307" s="12">
        <v>10307</v>
      </c>
      <c r="E1307" s="12">
        <v>219</v>
      </c>
      <c r="F1307" s="12">
        <v>737852</v>
      </c>
      <c r="G1307" s="49">
        <v>0.79498490144161804</v>
      </c>
      <c r="H1307" s="50">
        <v>6.9787940852980193E-2</v>
      </c>
      <c r="I1307" s="50">
        <f t="shared" si="20"/>
        <v>2.2144075621898085</v>
      </c>
      <c r="J1307" s="15">
        <v>4.6132050960359201E-30</v>
      </c>
      <c r="K1307" s="53">
        <v>1.56901665528652E-16</v>
      </c>
      <c r="L1307" s="16">
        <v>1.60182473925543E-3</v>
      </c>
      <c r="M1307" s="16">
        <v>3.1765308508139799E-3</v>
      </c>
      <c r="N1307" s="16">
        <v>0.37626585011536101</v>
      </c>
      <c r="O1307" s="16">
        <v>0</v>
      </c>
      <c r="P1307" s="15">
        <v>3.0803798720231499E-7</v>
      </c>
      <c r="Q1307" s="32" t="s">
        <v>1324</v>
      </c>
      <c r="R1307" s="19" t="s">
        <v>1297</v>
      </c>
    </row>
    <row r="1308" spans="2:18">
      <c r="B1308" s="14">
        <v>850</v>
      </c>
      <c r="C1308" s="12">
        <v>5789</v>
      </c>
      <c r="D1308" s="12">
        <v>11708</v>
      </c>
      <c r="E1308" s="12">
        <v>453</v>
      </c>
      <c r="F1308" s="12">
        <v>736451</v>
      </c>
      <c r="G1308" s="49">
        <v>1.29817556040924</v>
      </c>
      <c r="H1308" s="50">
        <v>5.0477097296073303E-2</v>
      </c>
      <c r="I1308" s="50">
        <f t="shared" si="20"/>
        <v>3.6626083605698976</v>
      </c>
      <c r="J1308" s="15">
        <v>7.3325956457997302E-146</v>
      </c>
      <c r="K1308" s="53">
        <v>4.2371840314435401E-16</v>
      </c>
      <c r="L1308" s="16">
        <v>1.67856355631177E-3</v>
      </c>
      <c r="M1308" s="16">
        <v>3.6725670305328001E-3</v>
      </c>
      <c r="N1308" s="16">
        <v>0.39950424078555102</v>
      </c>
      <c r="O1308" s="16">
        <v>0</v>
      </c>
      <c r="P1308" s="15">
        <v>9.6374793043850794E-8</v>
      </c>
      <c r="Q1308" s="32" t="s">
        <v>1325</v>
      </c>
      <c r="R1308" s="19" t="s">
        <v>1297</v>
      </c>
    </row>
    <row r="1309" spans="2:18">
      <c r="B1309" s="48">
        <v>851</v>
      </c>
      <c r="C1309" s="12">
        <v>5495</v>
      </c>
      <c r="D1309" s="12">
        <v>4744</v>
      </c>
      <c r="E1309" s="12">
        <v>747</v>
      </c>
      <c r="F1309" s="12">
        <v>743415</v>
      </c>
      <c r="G1309" s="49">
        <v>2.6532636021782401</v>
      </c>
      <c r="H1309" s="50">
        <v>4.25366022228163E-2</v>
      </c>
      <c r="I1309" s="50">
        <f t="shared" si="20"/>
        <v>14.200307256832689</v>
      </c>
      <c r="J1309" s="15">
        <v>0</v>
      </c>
      <c r="K1309" s="53">
        <v>1.6636116364667101E-15</v>
      </c>
      <c r="L1309" s="16">
        <v>1.6543517605940401E-3</v>
      </c>
      <c r="M1309" s="16">
        <v>3.1564095840135699E-3</v>
      </c>
      <c r="N1309" s="16">
        <v>0.33656245076710201</v>
      </c>
      <c r="O1309" s="16">
        <v>8.7477848785494298E-304</v>
      </c>
      <c r="P1309" s="15">
        <v>1.51807424825861E-5</v>
      </c>
      <c r="Q1309" s="32" t="s">
        <v>1326</v>
      </c>
      <c r="R1309" s="19" t="s">
        <v>1297</v>
      </c>
    </row>
    <row r="1310" spans="2:18">
      <c r="B1310" s="48">
        <v>853</v>
      </c>
      <c r="C1310" s="12">
        <v>6151</v>
      </c>
      <c r="D1310" s="12">
        <v>1213</v>
      </c>
      <c r="E1310" s="12">
        <v>91</v>
      </c>
      <c r="F1310" s="12">
        <v>746946</v>
      </c>
      <c r="G1310" s="49">
        <v>1.9300657011069799</v>
      </c>
      <c r="H1310" s="50">
        <v>0.110987916720024</v>
      </c>
      <c r="I1310" s="50">
        <f t="shared" si="20"/>
        <v>6.8899629049007922</v>
      </c>
      <c r="J1310" s="15">
        <v>9.8453316067203802E-68</v>
      </c>
      <c r="K1310" s="53">
        <v>2.4483692124932899E-16</v>
      </c>
      <c r="L1310" s="16">
        <v>1.4550801641640501E-3</v>
      </c>
      <c r="M1310" s="16">
        <v>3.5894243923679701E-3</v>
      </c>
      <c r="N1310" s="16">
        <v>0.39113031896846001</v>
      </c>
      <c r="O1310" s="16">
        <v>0</v>
      </c>
      <c r="P1310" s="15">
        <v>2.9145011498881601E-7</v>
      </c>
      <c r="Q1310" s="32" t="s">
        <v>1327</v>
      </c>
      <c r="R1310" s="19" t="s">
        <v>1297</v>
      </c>
    </row>
    <row r="1311" spans="2:18">
      <c r="B1311" s="48">
        <v>854</v>
      </c>
      <c r="C1311" s="12">
        <v>5432</v>
      </c>
      <c r="D1311" s="12">
        <v>10271</v>
      </c>
      <c r="E1311" s="12">
        <v>810</v>
      </c>
      <c r="F1311" s="12">
        <v>737888</v>
      </c>
      <c r="G1311" s="49">
        <v>1.98307872062727</v>
      </c>
      <c r="H1311" s="50">
        <v>4.0399388733022998E-2</v>
      </c>
      <c r="I1311" s="50">
        <f t="shared" si="20"/>
        <v>7.2650757278851756</v>
      </c>
      <c r="J1311" s="15">
        <v>0</v>
      </c>
      <c r="K1311" s="53">
        <v>5.7360807004342605E-13</v>
      </c>
      <c r="L1311" s="16">
        <v>1.08669555975862E-3</v>
      </c>
      <c r="M1311" s="16">
        <v>3.30038531162705E-3</v>
      </c>
      <c r="N1311" s="16">
        <v>0.31727340900085399</v>
      </c>
      <c r="O1311" s="16">
        <v>0</v>
      </c>
      <c r="P1311" s="15">
        <v>2.4347222576013299E-3</v>
      </c>
      <c r="Q1311" s="32" t="s">
        <v>1328</v>
      </c>
      <c r="R1311" s="19" t="s">
        <v>1297</v>
      </c>
    </row>
    <row r="1312" spans="2:18">
      <c r="B1312" s="14">
        <v>856</v>
      </c>
      <c r="C1312" s="12">
        <v>6179</v>
      </c>
      <c r="D1312" s="12">
        <v>1948</v>
      </c>
      <c r="E1312" s="12">
        <v>63</v>
      </c>
      <c r="F1312" s="12">
        <v>746211</v>
      </c>
      <c r="G1312" s="49">
        <v>1.0832921856725199</v>
      </c>
      <c r="H1312" s="50">
        <v>0.12986015897643599</v>
      </c>
      <c r="I1312" s="50">
        <f t="shared" si="20"/>
        <v>2.9543899583550726</v>
      </c>
      <c r="J1312" s="15">
        <v>7.3050451456839999E-17</v>
      </c>
      <c r="K1312" s="53">
        <v>2.69191165331917E-16</v>
      </c>
      <c r="L1312" s="16">
        <v>1.4158922822094099E-3</v>
      </c>
      <c r="M1312" s="16">
        <v>3.4956768573219301E-3</v>
      </c>
      <c r="N1312" s="16">
        <v>0.383754899630674</v>
      </c>
      <c r="O1312" s="16">
        <v>0</v>
      </c>
      <c r="P1312" s="15">
        <v>3.19759140151935E-7</v>
      </c>
      <c r="Q1312" s="32" t="s">
        <v>1329</v>
      </c>
      <c r="R1312" s="19" t="s">
        <v>1297</v>
      </c>
    </row>
    <row r="1313" spans="2:18">
      <c r="B1313" s="48">
        <v>857</v>
      </c>
      <c r="C1313" s="12">
        <v>5814</v>
      </c>
      <c r="D1313" s="12">
        <v>5233</v>
      </c>
      <c r="E1313" s="12">
        <v>428</v>
      </c>
      <c r="F1313" s="12">
        <v>742926</v>
      </c>
      <c r="G1313" s="49">
        <v>1.97798329642628</v>
      </c>
      <c r="H1313" s="50">
        <v>5.2931769999175503E-2</v>
      </c>
      <c r="I1313" s="50">
        <f t="shared" si="20"/>
        <v>7.2281512380590653</v>
      </c>
      <c r="J1313" s="15">
        <v>1.2674317578771699E-305</v>
      </c>
      <c r="K1313" s="53">
        <v>5.9247674224434498E-16</v>
      </c>
      <c r="L1313" s="16">
        <v>1.5522794912972301E-3</v>
      </c>
      <c r="M1313" s="16">
        <v>4.6387679007262204E-3</v>
      </c>
      <c r="N1313" s="16">
        <v>0.32110386284701098</v>
      </c>
      <c r="O1313" s="16">
        <v>0</v>
      </c>
      <c r="P1313" s="15">
        <v>4.1063354079107902E-5</v>
      </c>
      <c r="Q1313" s="32" t="s">
        <v>1330</v>
      </c>
      <c r="R1313" s="19" t="s">
        <v>1297</v>
      </c>
    </row>
    <row r="1314" spans="2:18">
      <c r="B1314" s="48">
        <v>858</v>
      </c>
      <c r="C1314" s="12">
        <v>5380</v>
      </c>
      <c r="D1314" s="12">
        <v>15676</v>
      </c>
      <c r="E1314" s="12">
        <v>862</v>
      </c>
      <c r="F1314" s="12">
        <v>732483</v>
      </c>
      <c r="G1314" s="49">
        <v>1.6622062214139599</v>
      </c>
      <c r="H1314" s="50">
        <v>3.8507045086740903E-2</v>
      </c>
      <c r="I1314" s="50">
        <f t="shared" si="20"/>
        <v>5.2709268576915109</v>
      </c>
      <c r="J1314" s="15">
        <v>0</v>
      </c>
      <c r="K1314" s="53">
        <v>1.96476815210283E-16</v>
      </c>
      <c r="L1314" s="16">
        <v>5.0103361382656903E-3</v>
      </c>
      <c r="M1314" s="16">
        <v>2.5951131258546201E-3</v>
      </c>
      <c r="N1314" s="16">
        <v>0.36907810832294902</v>
      </c>
      <c r="O1314" s="16">
        <v>0</v>
      </c>
      <c r="P1314" s="15">
        <v>8.4199103630054802E-10</v>
      </c>
      <c r="Q1314" s="32" t="s">
        <v>1331</v>
      </c>
      <c r="R1314" s="19" t="s">
        <v>1297</v>
      </c>
    </row>
    <row r="1315" spans="2:18">
      <c r="B1315" s="48">
        <v>859</v>
      </c>
      <c r="C1315" s="12">
        <v>5830</v>
      </c>
      <c r="D1315" s="12">
        <v>7282</v>
      </c>
      <c r="E1315" s="12">
        <v>412</v>
      </c>
      <c r="F1315" s="12">
        <v>740877</v>
      </c>
      <c r="G1315" s="49">
        <v>1.75082811373152</v>
      </c>
      <c r="H1315" s="50">
        <v>5.3021686377888698E-2</v>
      </c>
      <c r="I1315" s="50">
        <f t="shared" si="20"/>
        <v>5.7593701152196628</v>
      </c>
      <c r="J1315" s="15">
        <v>4.0608207106595702E-239</v>
      </c>
      <c r="K1315" s="53">
        <v>1.5806542413405201E-16</v>
      </c>
      <c r="L1315" s="16">
        <v>1.97900942869158E-3</v>
      </c>
      <c r="M1315" s="16">
        <v>3.13324377084115E-3</v>
      </c>
      <c r="N1315" s="16">
        <v>0.36033359535301401</v>
      </c>
      <c r="O1315" s="16">
        <v>0</v>
      </c>
      <c r="P1315" s="15">
        <v>3.3350736735114498E-8</v>
      </c>
      <c r="Q1315" s="32" t="s">
        <v>1332</v>
      </c>
      <c r="R1315" s="19" t="s">
        <v>1297</v>
      </c>
    </row>
    <row r="1316" spans="2:18">
      <c r="B1316" s="14">
        <v>870</v>
      </c>
      <c r="C1316" s="12">
        <v>4999</v>
      </c>
      <c r="D1316" s="12">
        <v>38809</v>
      </c>
      <c r="E1316" s="12">
        <v>1243</v>
      </c>
      <c r="F1316" s="12">
        <v>709350</v>
      </c>
      <c r="G1316" s="49">
        <v>1.3679320635140999</v>
      </c>
      <c r="H1316" s="50">
        <v>3.2479374469969402E-2</v>
      </c>
      <c r="I1316" s="50">
        <f t="shared" si="20"/>
        <v>3.9272210488760111</v>
      </c>
      <c r="J1316" s="15">
        <v>0</v>
      </c>
      <c r="K1316" s="53">
        <v>9.9323100770435707E-18</v>
      </c>
      <c r="L1316" s="16">
        <v>9.7491275733320795E-3</v>
      </c>
      <c r="M1316" s="16">
        <v>1.55919173025383E-3</v>
      </c>
      <c r="N1316" s="16">
        <v>0.35396955373686401</v>
      </c>
      <c r="O1316" s="16">
        <v>0</v>
      </c>
      <c r="P1316" s="15">
        <v>4.1899338555280103E-3</v>
      </c>
      <c r="Q1316" s="32" t="s">
        <v>1334</v>
      </c>
      <c r="R1316" s="19" t="s">
        <v>1297</v>
      </c>
    </row>
    <row r="1317" spans="2:18">
      <c r="B1317" s="14">
        <v>870.1</v>
      </c>
      <c r="C1317" s="12">
        <v>6158</v>
      </c>
      <c r="D1317" s="12">
        <v>3229</v>
      </c>
      <c r="E1317" s="12">
        <v>84</v>
      </c>
      <c r="F1317" s="12">
        <v>744930</v>
      </c>
      <c r="G1317" s="49">
        <v>0.94336986638245401</v>
      </c>
      <c r="H1317" s="50">
        <v>0.111854190550919</v>
      </c>
      <c r="I1317" s="50">
        <f t="shared" si="20"/>
        <v>2.5686227655657889</v>
      </c>
      <c r="J1317" s="15">
        <v>3.3426065828781398E-17</v>
      </c>
      <c r="K1317" s="53">
        <v>2.33850934446327E-16</v>
      </c>
      <c r="L1317" s="16">
        <v>1.48069561875709E-3</v>
      </c>
      <c r="M1317" s="16">
        <v>3.62420123833047E-3</v>
      </c>
      <c r="N1317" s="16">
        <v>0.39491482093289099</v>
      </c>
      <c r="O1317" s="16">
        <v>0</v>
      </c>
      <c r="P1317" s="15">
        <v>7.78650909514789E-7</v>
      </c>
      <c r="Q1317" s="32" t="s">
        <v>1335</v>
      </c>
      <c r="R1317" s="19" t="s">
        <v>1297</v>
      </c>
    </row>
    <row r="1318" spans="2:18">
      <c r="B1318" s="14">
        <v>870.2</v>
      </c>
      <c r="C1318" s="12">
        <v>6187</v>
      </c>
      <c r="D1318" s="12">
        <v>2245</v>
      </c>
      <c r="E1318" s="12">
        <v>55</v>
      </c>
      <c r="F1318" s="12">
        <v>745914</v>
      </c>
      <c r="G1318" s="49">
        <v>0.91189561309453804</v>
      </c>
      <c r="H1318" s="50">
        <v>0.13772745914725701</v>
      </c>
      <c r="I1318" s="50">
        <f t="shared" si="20"/>
        <v>2.4890363140508129</v>
      </c>
      <c r="J1318" s="15">
        <v>3.5674006118124303E-11</v>
      </c>
      <c r="K1318" s="53">
        <v>2.8556626803964802E-16</v>
      </c>
      <c r="L1318" s="16">
        <v>1.40000373910457E-3</v>
      </c>
      <c r="M1318" s="16">
        <v>3.4203347546491901E-3</v>
      </c>
      <c r="N1318" s="16">
        <v>0.39238468136320398</v>
      </c>
      <c r="O1318" s="16">
        <v>0</v>
      </c>
      <c r="P1318" s="15">
        <v>4.53499545423947E-7</v>
      </c>
      <c r="Q1318" s="32" t="s">
        <v>1336</v>
      </c>
      <c r="R1318" s="19" t="s">
        <v>1297</v>
      </c>
    </row>
    <row r="1319" spans="2:18">
      <c r="B1319" s="14">
        <v>870.3</v>
      </c>
      <c r="C1319" s="12">
        <v>5737</v>
      </c>
      <c r="D1319" s="12">
        <v>20846</v>
      </c>
      <c r="E1319" s="12">
        <v>505</v>
      </c>
      <c r="F1319" s="12">
        <v>727313</v>
      </c>
      <c r="G1319" s="49">
        <v>0.95701141620909203</v>
      </c>
      <c r="H1319" s="50">
        <v>4.7293697835008697E-2</v>
      </c>
      <c r="I1319" s="50">
        <f t="shared" si="20"/>
        <v>2.6039028514228786</v>
      </c>
      <c r="J1319" s="15">
        <v>4.7680841535056102E-91</v>
      </c>
      <c r="K1319" s="53">
        <v>4.8713207594147599E-17</v>
      </c>
      <c r="L1319" s="16">
        <v>2.7275597687506899E-3</v>
      </c>
      <c r="M1319" s="16">
        <v>2.4785257654040202E-3</v>
      </c>
      <c r="N1319" s="16">
        <v>0.36491239051295299</v>
      </c>
      <c r="O1319" s="16">
        <v>0</v>
      </c>
      <c r="P1319" s="15">
        <v>1.36355309468812E-5</v>
      </c>
      <c r="Q1319" s="32" t="s">
        <v>1337</v>
      </c>
      <c r="R1319" s="19" t="s">
        <v>1297</v>
      </c>
    </row>
    <row r="1320" spans="2:18">
      <c r="B1320" s="14">
        <v>870.5</v>
      </c>
      <c r="C1320" s="12">
        <v>6134</v>
      </c>
      <c r="D1320" s="12">
        <v>6303</v>
      </c>
      <c r="E1320" s="12">
        <v>108</v>
      </c>
      <c r="F1320" s="12">
        <v>741856</v>
      </c>
      <c r="G1320" s="49">
        <v>0.690831454436732</v>
      </c>
      <c r="H1320" s="50">
        <v>9.8384941197119102E-2</v>
      </c>
      <c r="I1320" s="50">
        <f t="shared" si="20"/>
        <v>1.9953739062040186</v>
      </c>
      <c r="J1320" s="15">
        <v>2.1915426880998999E-12</v>
      </c>
      <c r="K1320" s="53">
        <v>2.0727821694258399E-16</v>
      </c>
      <c r="L1320" s="16">
        <v>1.5823494079414699E-3</v>
      </c>
      <c r="M1320" s="16">
        <v>3.4941827810781E-3</v>
      </c>
      <c r="N1320" s="16">
        <v>0.38065357521639598</v>
      </c>
      <c r="O1320" s="16">
        <v>0</v>
      </c>
      <c r="P1320" s="15">
        <v>5.8740153333655905E-7</v>
      </c>
      <c r="Q1320" s="32" t="s">
        <v>1338</v>
      </c>
      <c r="R1320" s="19" t="s">
        <v>1297</v>
      </c>
    </row>
    <row r="1321" spans="2:18">
      <c r="B1321" s="48">
        <v>871</v>
      </c>
      <c r="C1321" s="12">
        <v>4355</v>
      </c>
      <c r="D1321" s="12">
        <v>45768</v>
      </c>
      <c r="E1321" s="12">
        <v>1887</v>
      </c>
      <c r="F1321" s="12">
        <v>702391</v>
      </c>
      <c r="G1321" s="49">
        <v>1.65536965364002</v>
      </c>
      <c r="H1321" s="50">
        <v>2.8570767198544698E-2</v>
      </c>
      <c r="I1321" s="50">
        <f t="shared" si="20"/>
        <v>5.2350147067978741</v>
      </c>
      <c r="J1321" s="15">
        <v>0</v>
      </c>
      <c r="K1321" s="53">
        <v>1.21531760991118E-17</v>
      </c>
      <c r="L1321" s="16">
        <v>2.1541107602521099E-2</v>
      </c>
      <c r="M1321" s="16">
        <v>5.1400392927080296E-4</v>
      </c>
      <c r="N1321" s="16">
        <v>0.35415051757938198</v>
      </c>
      <c r="O1321" s="16">
        <v>5.8776682423572003E-269</v>
      </c>
      <c r="P1321" s="15">
        <v>0.793899722647468</v>
      </c>
      <c r="Q1321" s="32" t="s">
        <v>1339</v>
      </c>
      <c r="R1321" s="19" t="s">
        <v>1297</v>
      </c>
    </row>
    <row r="1322" spans="2:18">
      <c r="B1322" s="14">
        <v>871.1</v>
      </c>
      <c r="C1322" s="12">
        <v>5964</v>
      </c>
      <c r="D1322" s="12">
        <v>7861</v>
      </c>
      <c r="E1322" s="12">
        <v>278</v>
      </c>
      <c r="F1322" s="12">
        <v>740298</v>
      </c>
      <c r="G1322" s="49">
        <v>1.21664475385283</v>
      </c>
      <c r="H1322" s="50">
        <v>6.2882100093073601E-2</v>
      </c>
      <c r="I1322" s="50">
        <f t="shared" si="20"/>
        <v>3.3758419296548303</v>
      </c>
      <c r="J1322" s="15">
        <v>2.11783896604504E-83</v>
      </c>
      <c r="K1322" s="53">
        <v>2.8560836953694202E-16</v>
      </c>
      <c r="L1322" s="16">
        <v>2.00318507105559E-3</v>
      </c>
      <c r="M1322" s="16">
        <v>2.8843831584403901E-3</v>
      </c>
      <c r="N1322" s="16">
        <v>0.38481080331690798</v>
      </c>
      <c r="O1322" s="16">
        <v>0</v>
      </c>
      <c r="P1322" s="15">
        <v>1.23194488102261E-5</v>
      </c>
      <c r="Q1322" s="32" t="s">
        <v>1340</v>
      </c>
      <c r="R1322" s="19" t="s">
        <v>1297</v>
      </c>
    </row>
    <row r="1323" spans="2:18">
      <c r="B1323" s="14">
        <v>871.2</v>
      </c>
      <c r="C1323" s="12">
        <v>5853</v>
      </c>
      <c r="D1323" s="12">
        <v>17318</v>
      </c>
      <c r="E1323" s="12">
        <v>389</v>
      </c>
      <c r="F1323" s="12">
        <v>730841</v>
      </c>
      <c r="G1323" s="49">
        <v>0.81841559172807099</v>
      </c>
      <c r="H1323" s="50">
        <v>5.3412450197482503E-2</v>
      </c>
      <c r="I1323" s="50">
        <f t="shared" si="20"/>
        <v>2.2669052871780284</v>
      </c>
      <c r="J1323" s="15">
        <v>5.4044395332273601E-53</v>
      </c>
      <c r="K1323" s="53">
        <v>1.50995689741877E-16</v>
      </c>
      <c r="L1323" s="16">
        <v>2.0870313318975199E-3</v>
      </c>
      <c r="M1323" s="16">
        <v>2.3372878136588399E-3</v>
      </c>
      <c r="N1323" s="16">
        <v>0.38204691924120399</v>
      </c>
      <c r="O1323" s="16">
        <v>0</v>
      </c>
      <c r="P1323" s="15">
        <v>3.8473869700257302E-5</v>
      </c>
      <c r="Q1323" s="32" t="s">
        <v>1341</v>
      </c>
      <c r="R1323" s="19" t="s">
        <v>1297</v>
      </c>
    </row>
    <row r="1324" spans="2:18">
      <c r="B1324" s="48">
        <v>871.3</v>
      </c>
      <c r="C1324" s="12">
        <v>5829</v>
      </c>
      <c r="D1324" s="12">
        <v>4076</v>
      </c>
      <c r="E1324" s="12">
        <v>413</v>
      </c>
      <c r="F1324" s="12">
        <v>744083</v>
      </c>
      <c r="G1324" s="49">
        <v>2.3907759791004599</v>
      </c>
      <c r="H1324" s="50">
        <v>5.4088405805885802E-2</v>
      </c>
      <c r="I1324" s="50">
        <f t="shared" si="20"/>
        <v>10.921965872849896</v>
      </c>
      <c r="J1324" s="15">
        <v>0</v>
      </c>
      <c r="K1324" s="53">
        <v>6.2085075258653398E-16</v>
      </c>
      <c r="L1324" s="16">
        <v>2.2738765974813901E-3</v>
      </c>
      <c r="M1324" s="16">
        <v>2.50609096728835E-3</v>
      </c>
      <c r="N1324" s="16">
        <v>0.39412772537430202</v>
      </c>
      <c r="O1324" s="16">
        <v>0</v>
      </c>
      <c r="P1324" s="15">
        <v>2.45130389652389E-5</v>
      </c>
      <c r="Q1324" s="32" t="s">
        <v>1342</v>
      </c>
      <c r="R1324" s="19" t="s">
        <v>1297</v>
      </c>
    </row>
    <row r="1325" spans="2:18">
      <c r="B1325" s="48">
        <v>871.4</v>
      </c>
      <c r="C1325" s="12">
        <v>5991</v>
      </c>
      <c r="D1325" s="12">
        <v>1917</v>
      </c>
      <c r="E1325" s="12">
        <v>251</v>
      </c>
      <c r="F1325" s="12">
        <v>746242</v>
      </c>
      <c r="G1325" s="49">
        <v>2.4406979569895699</v>
      </c>
      <c r="H1325" s="50">
        <v>6.9487769278695696E-2</v>
      </c>
      <c r="I1325" s="50">
        <f t="shared" si="20"/>
        <v>11.481051226934397</v>
      </c>
      <c r="J1325" s="15">
        <v>2.8862889859330999E-270</v>
      </c>
      <c r="K1325" s="53">
        <v>3.6378401090731698E-16</v>
      </c>
      <c r="L1325" s="16">
        <v>1.8114717045500501E-3</v>
      </c>
      <c r="M1325" s="16">
        <v>2.9960538602399698E-3</v>
      </c>
      <c r="N1325" s="16">
        <v>0.35421203978444199</v>
      </c>
      <c r="O1325" s="16">
        <v>0</v>
      </c>
      <c r="P1325" s="15">
        <v>4.3940295121739502E-6</v>
      </c>
      <c r="Q1325" s="32" t="s">
        <v>1343</v>
      </c>
      <c r="R1325" s="19" t="s">
        <v>1297</v>
      </c>
    </row>
    <row r="1326" spans="2:18">
      <c r="B1326" s="48">
        <v>872</v>
      </c>
      <c r="C1326" s="12">
        <v>6057</v>
      </c>
      <c r="D1326" s="12">
        <v>1263</v>
      </c>
      <c r="E1326" s="12">
        <v>185</v>
      </c>
      <c r="F1326" s="12">
        <v>746896</v>
      </c>
      <c r="G1326" s="49">
        <v>2.59754115335044</v>
      </c>
      <c r="H1326" s="50">
        <v>8.1449625947357898E-2</v>
      </c>
      <c r="I1326" s="50">
        <f t="shared" si="20"/>
        <v>13.430673434893215</v>
      </c>
      <c r="J1326" s="15">
        <v>3.5156961597719699E-223</v>
      </c>
      <c r="K1326" s="53">
        <v>4.9656173301415302E-16</v>
      </c>
      <c r="L1326" s="16">
        <v>1.41827102624436E-3</v>
      </c>
      <c r="M1326" s="16">
        <v>4.03765214462344E-3</v>
      </c>
      <c r="N1326" s="16">
        <v>0.40070937964562597</v>
      </c>
      <c r="O1326" s="16">
        <v>0</v>
      </c>
      <c r="P1326" s="15">
        <v>1.0160541225206099E-4</v>
      </c>
      <c r="Q1326" s="32" t="s">
        <v>1344</v>
      </c>
      <c r="R1326" s="19" t="s">
        <v>1297</v>
      </c>
    </row>
    <row r="1327" spans="2:18">
      <c r="B1327" s="14">
        <v>873</v>
      </c>
      <c r="C1327" s="12">
        <v>6074</v>
      </c>
      <c r="D1327" s="12">
        <v>7160</v>
      </c>
      <c r="E1327" s="12">
        <v>168</v>
      </c>
      <c r="F1327" s="12">
        <v>740999</v>
      </c>
      <c r="G1327" s="49">
        <v>0.84487510628805995</v>
      </c>
      <c r="H1327" s="50">
        <v>7.9394650442630096E-2</v>
      </c>
      <c r="I1327" s="50">
        <f t="shared" si="20"/>
        <v>2.3276870829353133</v>
      </c>
      <c r="J1327" s="15">
        <v>1.9110815288214599E-26</v>
      </c>
      <c r="K1327" s="53">
        <v>2.3809044008444801E-16</v>
      </c>
      <c r="L1327" s="16">
        <v>1.6716878343444701E-3</v>
      </c>
      <c r="M1327" s="16">
        <v>3.7236208539752598E-3</v>
      </c>
      <c r="N1327" s="16">
        <v>0.38475079006450202</v>
      </c>
      <c r="O1327" s="16">
        <v>0</v>
      </c>
      <c r="P1327" s="15">
        <v>1.7011204068361501E-7</v>
      </c>
      <c r="Q1327" s="32" t="s">
        <v>1345</v>
      </c>
      <c r="R1327" s="19" t="s">
        <v>1297</v>
      </c>
    </row>
    <row r="1328" spans="2:18">
      <c r="B1328" s="48">
        <v>874</v>
      </c>
      <c r="C1328" s="12">
        <v>6002</v>
      </c>
      <c r="D1328" s="12">
        <v>1161</v>
      </c>
      <c r="E1328" s="12">
        <v>240</v>
      </c>
      <c r="F1328" s="12">
        <v>746998</v>
      </c>
      <c r="G1328" s="49">
        <v>2.9819698806892001</v>
      </c>
      <c r="H1328" s="50">
        <v>7.4460581777594806E-2</v>
      </c>
      <c r="I1328" s="50">
        <f t="shared" si="20"/>
        <v>19.72663751827449</v>
      </c>
      <c r="J1328" s="15">
        <v>0</v>
      </c>
      <c r="K1328" s="53">
        <v>4.06838868603232E-13</v>
      </c>
      <c r="L1328" s="16">
        <v>2.1691902028246101E-3</v>
      </c>
      <c r="M1328" s="16">
        <v>3.8190954006426499E-3</v>
      </c>
      <c r="N1328" s="16">
        <v>0.34621119137307799</v>
      </c>
      <c r="O1328" s="16">
        <v>0</v>
      </c>
      <c r="P1328" s="15">
        <v>1.18866369864086E-4</v>
      </c>
      <c r="Q1328" s="32" t="s">
        <v>1346</v>
      </c>
      <c r="R1328" s="19" t="s">
        <v>1297</v>
      </c>
    </row>
    <row r="1329" spans="2:18">
      <c r="B1329" s="48">
        <v>875</v>
      </c>
      <c r="C1329" s="12">
        <v>5966</v>
      </c>
      <c r="D1329" s="12">
        <v>2496</v>
      </c>
      <c r="E1329" s="12">
        <v>276</v>
      </c>
      <c r="F1329" s="12">
        <v>745663</v>
      </c>
      <c r="G1329" s="49">
        <v>2.2917985655983499</v>
      </c>
      <c r="H1329" s="50">
        <v>6.5790461850889506E-2</v>
      </c>
      <c r="I1329" s="50">
        <f t="shared" si="20"/>
        <v>9.8927143858650837</v>
      </c>
      <c r="J1329" s="15">
        <v>7.2299820330659104E-266</v>
      </c>
      <c r="K1329" s="53">
        <v>3.3244014288126999E-15</v>
      </c>
      <c r="L1329" s="16">
        <v>2.0868902673277399E-3</v>
      </c>
      <c r="M1329" s="16">
        <v>2.7007521469512102E-3</v>
      </c>
      <c r="N1329" s="16">
        <v>0.335508908758757</v>
      </c>
      <c r="O1329" s="16">
        <v>0</v>
      </c>
      <c r="P1329" s="15">
        <v>6.0833678656089894E-8</v>
      </c>
      <c r="Q1329" s="32" t="s">
        <v>1347</v>
      </c>
      <c r="R1329" s="19" t="s">
        <v>1297</v>
      </c>
    </row>
    <row r="1330" spans="2:18">
      <c r="B1330" s="48">
        <v>876</v>
      </c>
      <c r="C1330" s="12">
        <v>6143</v>
      </c>
      <c r="D1330" s="12">
        <v>1874</v>
      </c>
      <c r="E1330" s="12">
        <v>99</v>
      </c>
      <c r="F1330" s="12">
        <v>746285</v>
      </c>
      <c r="G1330" s="49">
        <v>1.6292299904759899</v>
      </c>
      <c r="H1330" s="50">
        <v>0.10491739421278801</v>
      </c>
      <c r="I1330" s="50">
        <f t="shared" si="20"/>
        <v>5.0999461990869008</v>
      </c>
      <c r="J1330" s="15">
        <v>2.21856013687761E-54</v>
      </c>
      <c r="K1330" s="53">
        <v>4.40107587594859E-16</v>
      </c>
      <c r="L1330" s="16">
        <v>1.4991222413541199E-3</v>
      </c>
      <c r="M1330" s="16">
        <v>3.1758232051523698E-3</v>
      </c>
      <c r="N1330" s="16">
        <v>0.413234518984823</v>
      </c>
      <c r="O1330" s="16">
        <v>0</v>
      </c>
      <c r="P1330" s="15">
        <v>4.1215071304205898E-7</v>
      </c>
      <c r="Q1330" s="32" t="s">
        <v>1348</v>
      </c>
      <c r="R1330" s="19" t="s">
        <v>1297</v>
      </c>
    </row>
    <row r="1331" spans="2:18">
      <c r="B1331" s="14">
        <v>907</v>
      </c>
      <c r="C1331" s="12">
        <v>6126</v>
      </c>
      <c r="D1331" s="12">
        <v>3832</v>
      </c>
      <c r="E1331" s="12">
        <v>116</v>
      </c>
      <c r="F1331" s="12">
        <v>744327</v>
      </c>
      <c r="G1331" s="49">
        <v>1.1239215194712999</v>
      </c>
      <c r="H1331" s="50">
        <v>9.56479474671212E-2</v>
      </c>
      <c r="I1331" s="50">
        <f t="shared" si="20"/>
        <v>3.0768966857097979</v>
      </c>
      <c r="J1331" s="15">
        <v>7.0112703876113303E-32</v>
      </c>
      <c r="K1331" s="53">
        <v>4.8166205444689101E-16</v>
      </c>
      <c r="L1331" s="16">
        <v>1.5348816232370699E-3</v>
      </c>
      <c r="M1331" s="16">
        <v>3.2436772076204902E-3</v>
      </c>
      <c r="N1331" s="16">
        <v>0.38181286566546102</v>
      </c>
      <c r="O1331" s="16">
        <v>0</v>
      </c>
      <c r="P1331" s="15">
        <v>1.31225555838983E-6</v>
      </c>
      <c r="Q1331" s="32" t="s">
        <v>1349</v>
      </c>
      <c r="R1331" s="19" t="s">
        <v>1297</v>
      </c>
    </row>
    <row r="1332" spans="2:18">
      <c r="B1332" s="14">
        <v>910</v>
      </c>
      <c r="C1332" s="12">
        <v>6181</v>
      </c>
      <c r="D1332" s="12">
        <v>1763</v>
      </c>
      <c r="E1332" s="12">
        <v>61</v>
      </c>
      <c r="F1332" s="12">
        <v>746396</v>
      </c>
      <c r="G1332" s="49">
        <v>1.23360595067013</v>
      </c>
      <c r="H1332" s="50">
        <v>0.13165750239301499</v>
      </c>
      <c r="I1332" s="50">
        <f t="shared" si="20"/>
        <v>3.4335885909074273</v>
      </c>
      <c r="J1332" s="15">
        <v>7.2662333490730205E-21</v>
      </c>
      <c r="K1332" s="53">
        <v>2.3445916823484801E-16</v>
      </c>
      <c r="L1332" s="16">
        <v>1.5041726871823601E-3</v>
      </c>
      <c r="M1332" s="16">
        <v>3.5210985102156101E-3</v>
      </c>
      <c r="N1332" s="16">
        <v>0.39322222654294597</v>
      </c>
      <c r="O1332" s="16">
        <v>0</v>
      </c>
      <c r="P1332" s="15">
        <v>3.2506200677284901E-7</v>
      </c>
      <c r="Q1332" s="32" t="s">
        <v>1350</v>
      </c>
      <c r="R1332" s="19" t="s">
        <v>1297</v>
      </c>
    </row>
    <row r="1333" spans="2:18">
      <c r="B1333" s="48">
        <v>911</v>
      </c>
      <c r="C1333" s="12">
        <v>5893</v>
      </c>
      <c r="D1333" s="12">
        <v>3524</v>
      </c>
      <c r="E1333" s="12">
        <v>349</v>
      </c>
      <c r="F1333" s="12">
        <v>744635</v>
      </c>
      <c r="G1333" s="49">
        <v>2.1446700235437399</v>
      </c>
      <c r="H1333" s="50">
        <v>5.8650080070791699E-2</v>
      </c>
      <c r="I1333" s="50">
        <f t="shared" si="20"/>
        <v>8.5392230297940177</v>
      </c>
      <c r="J1333" s="15">
        <v>9.4988997169679904E-293</v>
      </c>
      <c r="K1333" s="53">
        <v>2.4232531522515499E-16</v>
      </c>
      <c r="L1333" s="16">
        <v>2.4899785135467402E-3</v>
      </c>
      <c r="M1333" s="16">
        <v>3.6126619298661598E-3</v>
      </c>
      <c r="N1333" s="16">
        <v>0.39087623855618497</v>
      </c>
      <c r="O1333" s="16">
        <v>0</v>
      </c>
      <c r="P1333" s="15">
        <v>1.2902626927400101E-6</v>
      </c>
      <c r="Q1333" s="32" t="s">
        <v>1351</v>
      </c>
      <c r="R1333" s="19" t="s">
        <v>1297</v>
      </c>
    </row>
    <row r="1334" spans="2:18">
      <c r="B1334" s="14">
        <v>912</v>
      </c>
      <c r="C1334" s="12">
        <v>5504</v>
      </c>
      <c r="D1334" s="12">
        <v>43146</v>
      </c>
      <c r="E1334" s="12">
        <v>738</v>
      </c>
      <c r="F1334" s="12">
        <v>705013</v>
      </c>
      <c r="G1334" s="49">
        <v>0.42531741477054502</v>
      </c>
      <c r="H1334" s="50">
        <v>4.0037785581675603E-2</v>
      </c>
      <c r="I1334" s="50">
        <f t="shared" si="20"/>
        <v>1.5300760113183689</v>
      </c>
      <c r="J1334" s="15">
        <v>2.3320027506425201E-26</v>
      </c>
      <c r="K1334" s="53">
        <v>8.0817967524545206E-17</v>
      </c>
      <c r="L1334" s="16">
        <v>2.1429298827452098E-3</v>
      </c>
      <c r="M1334" s="16">
        <v>2.3738346081684501E-3</v>
      </c>
      <c r="N1334" s="16">
        <v>0.370029306790218</v>
      </c>
      <c r="O1334" s="16">
        <v>0</v>
      </c>
      <c r="P1334" s="15">
        <v>9.5350159814495903E-7</v>
      </c>
      <c r="Q1334" s="32" t="s">
        <v>1352</v>
      </c>
      <c r="R1334" s="19" t="s">
        <v>1297</v>
      </c>
    </row>
    <row r="1335" spans="2:18">
      <c r="B1335" s="14">
        <v>913</v>
      </c>
      <c r="C1335" s="12">
        <v>6079</v>
      </c>
      <c r="D1335" s="12">
        <v>9183</v>
      </c>
      <c r="E1335" s="12">
        <v>163</v>
      </c>
      <c r="F1335" s="12">
        <v>738976</v>
      </c>
      <c r="G1335" s="49">
        <v>0.55051359640642505</v>
      </c>
      <c r="H1335" s="50">
        <v>8.0314350837096302E-2</v>
      </c>
      <c r="I1335" s="50">
        <f t="shared" si="20"/>
        <v>1.7341434390277783</v>
      </c>
      <c r="J1335" s="15">
        <v>7.1569360954836599E-12</v>
      </c>
      <c r="K1335" s="53">
        <v>1.88701258135268E-16</v>
      </c>
      <c r="L1335" s="16">
        <v>1.55464189414331E-3</v>
      </c>
      <c r="M1335" s="16">
        <v>3.3205989943687298E-3</v>
      </c>
      <c r="N1335" s="16">
        <v>0.39462003487243702</v>
      </c>
      <c r="O1335" s="16">
        <v>0</v>
      </c>
      <c r="P1335" s="15">
        <v>2.5891124641269801E-7</v>
      </c>
      <c r="Q1335" s="32" t="s">
        <v>1353</v>
      </c>
      <c r="R1335" s="19" t="s">
        <v>1297</v>
      </c>
    </row>
    <row r="1336" spans="2:18">
      <c r="B1336" s="14">
        <v>915</v>
      </c>
      <c r="C1336" s="12">
        <v>4888</v>
      </c>
      <c r="D1336" s="12">
        <v>43082</v>
      </c>
      <c r="E1336" s="12">
        <v>1354</v>
      </c>
      <c r="F1336" s="12">
        <v>705077</v>
      </c>
      <c r="G1336" s="49">
        <v>1.2604417543747799</v>
      </c>
      <c r="H1336" s="50">
        <v>3.1505703428492703E-2</v>
      </c>
      <c r="I1336" s="50">
        <f t="shared" si="20"/>
        <v>3.5269792017686132</v>
      </c>
      <c r="J1336" s="15">
        <v>0</v>
      </c>
      <c r="K1336" s="53">
        <v>5.6017791155415001E-18</v>
      </c>
      <c r="L1336" s="16">
        <v>8.0146102018829705E-3</v>
      </c>
      <c r="M1336" s="16">
        <v>1.7530597203379099E-3</v>
      </c>
      <c r="N1336" s="16">
        <v>0.32731708081553201</v>
      </c>
      <c r="O1336" s="16">
        <v>5.3585669782023503E-299</v>
      </c>
      <c r="P1336" s="15">
        <v>9.5271181404617505E-4</v>
      </c>
      <c r="Q1336" s="32" t="s">
        <v>1354</v>
      </c>
      <c r="R1336" s="19" t="s">
        <v>1297</v>
      </c>
    </row>
    <row r="1337" spans="2:18">
      <c r="B1337" s="14">
        <v>916</v>
      </c>
      <c r="C1337" s="12">
        <v>3556</v>
      </c>
      <c r="D1337" s="12">
        <v>120201</v>
      </c>
      <c r="E1337" s="12">
        <v>2686</v>
      </c>
      <c r="F1337" s="12">
        <v>627958</v>
      </c>
      <c r="G1337" s="49">
        <v>1.1886253241831699</v>
      </c>
      <c r="H1337" s="50">
        <v>2.60043774217549E-2</v>
      </c>
      <c r="I1337" s="50">
        <f t="shared" si="20"/>
        <v>3.2825656407705841</v>
      </c>
      <c r="J1337" s="15">
        <v>0</v>
      </c>
      <c r="K1337" s="53">
        <v>2.4607079829895301E-15</v>
      </c>
      <c r="L1337" s="16">
        <v>1.9279156157062799E-2</v>
      </c>
      <c r="M1337" s="16">
        <v>3.9652385021173801E-3</v>
      </c>
      <c r="N1337" s="16">
        <v>0.35618015578760498</v>
      </c>
      <c r="O1337" s="16">
        <v>1.2252087452424799E-288</v>
      </c>
      <c r="P1337" s="15">
        <v>1.41133577133481E-10</v>
      </c>
      <c r="Q1337" s="32" t="s">
        <v>1355</v>
      </c>
      <c r="R1337" s="19" t="s">
        <v>1297</v>
      </c>
    </row>
    <row r="1338" spans="2:18">
      <c r="B1338" s="14">
        <v>930</v>
      </c>
      <c r="C1338" s="12">
        <v>5984</v>
      </c>
      <c r="D1338" s="12">
        <v>7111</v>
      </c>
      <c r="E1338" s="12">
        <v>258</v>
      </c>
      <c r="F1338" s="12">
        <v>741048</v>
      </c>
      <c r="G1338" s="49">
        <v>1.3597495796682899</v>
      </c>
      <c r="H1338" s="50">
        <v>6.5209892474947004E-2</v>
      </c>
      <c r="I1338" s="50">
        <f t="shared" si="20"/>
        <v>3.8952177379317838</v>
      </c>
      <c r="J1338" s="15">
        <v>1.46515915824013E-96</v>
      </c>
      <c r="K1338" s="53">
        <v>2.6448664523251399E-16</v>
      </c>
      <c r="L1338" s="16">
        <v>1.5724030561842801E-3</v>
      </c>
      <c r="M1338" s="16">
        <v>6.1008996294973604E-3</v>
      </c>
      <c r="N1338" s="16">
        <v>0.40177157318177797</v>
      </c>
      <c r="O1338" s="16">
        <v>0</v>
      </c>
      <c r="P1338" s="15">
        <v>6.7145347854489499E-9</v>
      </c>
      <c r="Q1338" s="32" t="s">
        <v>1356</v>
      </c>
      <c r="R1338" s="19" t="s">
        <v>1297</v>
      </c>
    </row>
    <row r="1339" spans="2:18">
      <c r="B1339" s="14">
        <v>931</v>
      </c>
      <c r="C1339" s="12">
        <v>6169</v>
      </c>
      <c r="D1339" s="12">
        <v>6624</v>
      </c>
      <c r="E1339" s="12">
        <v>73</v>
      </c>
      <c r="F1339" s="12">
        <v>741535</v>
      </c>
      <c r="G1339" s="49">
        <v>0.148622319737647</v>
      </c>
      <c r="H1339" s="50">
        <v>0.118651725128499</v>
      </c>
      <c r="I1339" s="50">
        <f t="shared" si="20"/>
        <v>1.1602347087001736</v>
      </c>
      <c r="J1339" s="15">
        <v>0.21035386549371199</v>
      </c>
      <c r="K1339" s="53">
        <v>2.8595071408760398E-16</v>
      </c>
      <c r="L1339" s="16">
        <v>1.35634843468308E-3</v>
      </c>
      <c r="M1339" s="16">
        <v>3.4709118616168201E-3</v>
      </c>
      <c r="N1339" s="16">
        <v>0.38880961934358499</v>
      </c>
      <c r="O1339" s="16">
        <v>0</v>
      </c>
      <c r="P1339" s="15">
        <v>2.6921512833688701E-7</v>
      </c>
      <c r="Q1339" s="32" t="s">
        <v>1357</v>
      </c>
      <c r="R1339" s="19" t="s">
        <v>1052</v>
      </c>
    </row>
    <row r="1340" spans="2:18">
      <c r="B1340" s="14">
        <v>938</v>
      </c>
      <c r="C1340" s="12">
        <v>5745</v>
      </c>
      <c r="D1340" s="12">
        <v>21095</v>
      </c>
      <c r="E1340" s="12">
        <v>497</v>
      </c>
      <c r="F1340" s="12">
        <v>727064</v>
      </c>
      <c r="G1340" s="49">
        <v>0.60439415397454899</v>
      </c>
      <c r="H1340" s="50">
        <v>4.8396126865233202E-2</v>
      </c>
      <c r="I1340" s="50">
        <f t="shared" si="20"/>
        <v>1.8301430880255791</v>
      </c>
      <c r="J1340" s="15">
        <v>8.6284346557388996E-36</v>
      </c>
      <c r="K1340" s="53">
        <v>4.6933293840277702E-17</v>
      </c>
      <c r="L1340" s="16">
        <v>2.0793733641217998E-3</v>
      </c>
      <c r="M1340" s="16">
        <v>2.65158022062012E-3</v>
      </c>
      <c r="N1340" s="16">
        <v>0.37198323632390301</v>
      </c>
      <c r="O1340" s="16">
        <v>0</v>
      </c>
      <c r="P1340" s="15">
        <v>3.2968219361898398E-7</v>
      </c>
      <c r="Q1340" s="32" t="s">
        <v>1358</v>
      </c>
      <c r="R1340" s="19" t="s">
        <v>1052</v>
      </c>
    </row>
    <row r="1341" spans="2:18">
      <c r="B1341" s="14">
        <v>938.1</v>
      </c>
      <c r="C1341" s="12">
        <v>6179</v>
      </c>
      <c r="D1341" s="12">
        <v>3148</v>
      </c>
      <c r="E1341" s="12">
        <v>63</v>
      </c>
      <c r="F1341" s="12">
        <v>745011</v>
      </c>
      <c r="G1341" s="49">
        <v>0.69183137394743299</v>
      </c>
      <c r="H1341" s="50">
        <v>0.12831888444398001</v>
      </c>
      <c r="I1341" s="50">
        <f t="shared" si="20"/>
        <v>1.9973701173628939</v>
      </c>
      <c r="J1341" s="15">
        <v>6.9871630537672599E-8</v>
      </c>
      <c r="K1341" s="53">
        <v>2.5095428860686502E-16</v>
      </c>
      <c r="L1341" s="16">
        <v>1.4552891874016799E-3</v>
      </c>
      <c r="M1341" s="16">
        <v>3.3195607222505502E-3</v>
      </c>
      <c r="N1341" s="16">
        <v>0.38809583067014303</v>
      </c>
      <c r="O1341" s="16">
        <v>0</v>
      </c>
      <c r="P1341" s="15">
        <v>2.0184819805192301E-7</v>
      </c>
      <c r="Q1341" s="32" t="s">
        <v>1359</v>
      </c>
      <c r="R1341" s="19" t="s">
        <v>1052</v>
      </c>
    </row>
    <row r="1342" spans="2:18">
      <c r="B1342" s="14">
        <v>938.2</v>
      </c>
      <c r="C1342" s="12">
        <v>5911</v>
      </c>
      <c r="D1342" s="12">
        <v>13941</v>
      </c>
      <c r="E1342" s="12">
        <v>331</v>
      </c>
      <c r="F1342" s="12">
        <v>734218</v>
      </c>
      <c r="G1342" s="49">
        <v>0.50783668760286205</v>
      </c>
      <c r="H1342" s="50">
        <v>5.83713414091757E-2</v>
      </c>
      <c r="I1342" s="50">
        <f t="shared" si="20"/>
        <v>1.6616925437658205</v>
      </c>
      <c r="J1342" s="15">
        <v>3.3158282083040899E-18</v>
      </c>
      <c r="K1342" s="53">
        <v>9.7647024101951205E-17</v>
      </c>
      <c r="L1342" s="16">
        <v>1.6824580544652201E-3</v>
      </c>
      <c r="M1342" s="16">
        <v>3.11673085612831E-3</v>
      </c>
      <c r="N1342" s="16">
        <v>0.38481138092573902</v>
      </c>
      <c r="O1342" s="16">
        <v>0</v>
      </c>
      <c r="P1342" s="15">
        <v>4.6730986458183398E-7</v>
      </c>
      <c r="Q1342" s="32" t="s">
        <v>1360</v>
      </c>
      <c r="R1342" s="19" t="s">
        <v>1052</v>
      </c>
    </row>
    <row r="1343" spans="2:18">
      <c r="B1343" s="14">
        <v>939</v>
      </c>
      <c r="C1343" s="12">
        <v>4011</v>
      </c>
      <c r="D1343" s="12">
        <v>110683</v>
      </c>
      <c r="E1343" s="12">
        <v>2231</v>
      </c>
      <c r="F1343" s="12">
        <v>637476</v>
      </c>
      <c r="G1343" s="49">
        <v>0.965051897696524</v>
      </c>
      <c r="H1343" s="50">
        <v>2.7034016666245001E-2</v>
      </c>
      <c r="I1343" s="50">
        <f t="shared" si="20"/>
        <v>2.6249238804426356</v>
      </c>
      <c r="J1343" s="15">
        <v>4.2935294865065298E-279</v>
      </c>
      <c r="K1343" s="53">
        <v>1.1571057461805199E-19</v>
      </c>
      <c r="L1343" s="16">
        <v>1.53280350324159E-3</v>
      </c>
      <c r="M1343" s="16">
        <v>1.5004695204654599E-3</v>
      </c>
      <c r="N1343" s="16">
        <v>0.356728219183782</v>
      </c>
      <c r="O1343" s="16">
        <v>2.9098809445693E-301</v>
      </c>
      <c r="P1343" s="15">
        <v>1.06861612539783E-13</v>
      </c>
      <c r="Q1343" s="32" t="s">
        <v>1361</v>
      </c>
      <c r="R1343" s="19" t="s">
        <v>1052</v>
      </c>
    </row>
    <row r="1344" spans="2:18">
      <c r="B1344" s="14">
        <v>941</v>
      </c>
      <c r="C1344" s="12">
        <v>6048</v>
      </c>
      <c r="D1344" s="12">
        <v>6726</v>
      </c>
      <c r="E1344" s="12">
        <v>194</v>
      </c>
      <c r="F1344" s="12">
        <v>741433</v>
      </c>
      <c r="G1344" s="49">
        <v>0.99661653334736999</v>
      </c>
      <c r="H1344" s="50">
        <v>7.4361499333925399E-2</v>
      </c>
      <c r="I1344" s="50">
        <f t="shared" si="20"/>
        <v>2.7091001542434641</v>
      </c>
      <c r="J1344" s="15">
        <v>5.8603011086712899E-41</v>
      </c>
      <c r="K1344" s="53">
        <v>1.6988593335608899E-16</v>
      </c>
      <c r="L1344" s="16">
        <v>1.4946985525904101E-3</v>
      </c>
      <c r="M1344" s="16">
        <v>3.48285476521568E-3</v>
      </c>
      <c r="N1344" s="16">
        <v>0.39314907266145899</v>
      </c>
      <c r="O1344" s="16">
        <v>0</v>
      </c>
      <c r="P1344" s="15">
        <v>3.8120691938703298E-8</v>
      </c>
      <c r="Q1344" s="32" t="s">
        <v>1362</v>
      </c>
      <c r="R1344" s="19" t="s">
        <v>1297</v>
      </c>
    </row>
    <row r="1345" spans="2:18">
      <c r="B1345" s="14">
        <v>946</v>
      </c>
      <c r="C1345" s="12">
        <v>6155</v>
      </c>
      <c r="D1345" s="12">
        <v>4048</v>
      </c>
      <c r="E1345" s="12">
        <v>87</v>
      </c>
      <c r="F1345" s="12">
        <v>744111</v>
      </c>
      <c r="G1345" s="49">
        <v>0.70265081705613697</v>
      </c>
      <c r="H1345" s="50">
        <v>0.10953539088094399</v>
      </c>
      <c r="I1345" s="50">
        <f t="shared" si="20"/>
        <v>2.0190978789001104</v>
      </c>
      <c r="J1345" s="15">
        <v>1.40980888775964E-10</v>
      </c>
      <c r="K1345" s="53">
        <v>2.53751640721883E-16</v>
      </c>
      <c r="L1345" s="16">
        <v>1.3495440326589201E-3</v>
      </c>
      <c r="M1345" s="16">
        <v>3.8072106282013201E-3</v>
      </c>
      <c r="N1345" s="16">
        <v>0.38624999930947501</v>
      </c>
      <c r="O1345" s="16">
        <v>0</v>
      </c>
      <c r="P1345" s="15">
        <v>1.7244753039247499E-7</v>
      </c>
      <c r="Q1345" s="32" t="s">
        <v>1363</v>
      </c>
      <c r="R1345" s="19" t="s">
        <v>1297</v>
      </c>
    </row>
    <row r="1346" spans="2:18">
      <c r="B1346" s="14">
        <v>947</v>
      </c>
      <c r="C1346" s="12">
        <v>5845</v>
      </c>
      <c r="D1346" s="12">
        <v>21496</v>
      </c>
      <c r="E1346" s="12">
        <v>397</v>
      </c>
      <c r="F1346" s="12">
        <v>726663</v>
      </c>
      <c r="G1346" s="49">
        <v>0.70835374400749196</v>
      </c>
      <c r="H1346" s="50">
        <v>5.2695236075779903E-2</v>
      </c>
      <c r="I1346" s="50">
        <f t="shared" si="20"/>
        <v>2.0306455430562829</v>
      </c>
      <c r="J1346" s="15">
        <v>3.40899681301252E-41</v>
      </c>
      <c r="K1346" s="53">
        <v>1.1973943857091201E-16</v>
      </c>
      <c r="L1346" s="16">
        <v>8.9201669702229603E-4</v>
      </c>
      <c r="M1346" s="16">
        <v>3.3272614802727098E-3</v>
      </c>
      <c r="N1346" s="16">
        <v>0.402270379922612</v>
      </c>
      <c r="O1346" s="16">
        <v>0</v>
      </c>
      <c r="P1346" s="15">
        <v>3.9192639181855997E-9</v>
      </c>
      <c r="Q1346" s="32" t="s">
        <v>1364</v>
      </c>
      <c r="R1346" s="19" t="s">
        <v>1052</v>
      </c>
    </row>
    <row r="1347" spans="2:18">
      <c r="B1347" s="14">
        <v>949</v>
      </c>
      <c r="C1347" s="12">
        <v>5312</v>
      </c>
      <c r="D1347" s="12">
        <v>29935</v>
      </c>
      <c r="E1347" s="12">
        <v>930</v>
      </c>
      <c r="F1347" s="12">
        <v>718224</v>
      </c>
      <c r="G1347" s="49">
        <v>1.2068269051210501</v>
      </c>
      <c r="H1347" s="50">
        <v>3.6503834033412397E-2</v>
      </c>
      <c r="I1347" s="50">
        <f t="shared" si="20"/>
        <v>3.3428605920614021</v>
      </c>
      <c r="J1347" s="15">
        <v>1.1071689516347399E-239</v>
      </c>
      <c r="K1347" s="53">
        <v>4.3419963345180599E-17</v>
      </c>
      <c r="L1347" s="16">
        <v>2.8849591768745101E-3</v>
      </c>
      <c r="M1347" s="16">
        <v>4.0797834787470698E-3</v>
      </c>
      <c r="N1347" s="16">
        <v>0.36945368575012499</v>
      </c>
      <c r="O1347" s="16">
        <v>0</v>
      </c>
      <c r="P1347" s="15">
        <v>4.63096499895603E-13</v>
      </c>
      <c r="Q1347" s="32" t="s">
        <v>1365</v>
      </c>
      <c r="R1347" s="19" t="s">
        <v>1297</v>
      </c>
    </row>
    <row r="1348" spans="2:18">
      <c r="B1348" s="48">
        <v>952</v>
      </c>
      <c r="C1348" s="12">
        <v>6089</v>
      </c>
      <c r="D1348" s="12">
        <v>2232</v>
      </c>
      <c r="E1348" s="12">
        <v>153</v>
      </c>
      <c r="F1348" s="12">
        <v>745927</v>
      </c>
      <c r="G1348" s="49">
        <v>1.8224919116820799</v>
      </c>
      <c r="H1348" s="50">
        <v>8.5354711040047507E-2</v>
      </c>
      <c r="I1348" s="50">
        <f t="shared" si="20"/>
        <v>6.1872573544415914</v>
      </c>
      <c r="J1348" s="15">
        <v>3.7377918860432901E-101</v>
      </c>
      <c r="K1348" s="53">
        <v>2.6035010853183698E-16</v>
      </c>
      <c r="L1348" s="16">
        <v>1.5882665227851601E-3</v>
      </c>
      <c r="M1348" s="16">
        <v>3.5946324401366198E-3</v>
      </c>
      <c r="N1348" s="16">
        <v>0.406678347068408</v>
      </c>
      <c r="O1348" s="16">
        <v>0</v>
      </c>
      <c r="P1348" s="15">
        <v>6.7129719135407005E-7</v>
      </c>
      <c r="Q1348" s="32" t="s">
        <v>1366</v>
      </c>
      <c r="R1348" s="19" t="s">
        <v>1297</v>
      </c>
    </row>
    <row r="1349" spans="2:18">
      <c r="B1349" s="48">
        <v>958</v>
      </c>
      <c r="C1349" s="12">
        <v>6023</v>
      </c>
      <c r="D1349" s="12">
        <v>2715</v>
      </c>
      <c r="E1349" s="12">
        <v>219</v>
      </c>
      <c r="F1349" s="12">
        <v>745444</v>
      </c>
      <c r="G1349" s="49">
        <v>1.9429234018330901</v>
      </c>
      <c r="H1349" s="50">
        <v>7.2435205088681898E-2</v>
      </c>
      <c r="I1349" s="50">
        <f t="shared" si="20"/>
        <v>6.9791239606896482</v>
      </c>
      <c r="J1349" s="15">
        <v>1.7464891293674401E-158</v>
      </c>
      <c r="K1349" s="53">
        <v>1.5886971227540801E-16</v>
      </c>
      <c r="L1349" s="16">
        <v>1.6369523167072499E-3</v>
      </c>
      <c r="M1349" s="16">
        <v>3.15369499434255E-3</v>
      </c>
      <c r="N1349" s="16">
        <v>0.388573938314204</v>
      </c>
      <c r="O1349" s="16">
        <v>0</v>
      </c>
      <c r="P1349" s="15">
        <v>2.0688774365228498E-6</v>
      </c>
      <c r="Q1349" s="32" t="s">
        <v>1367</v>
      </c>
      <c r="R1349" s="19" t="s">
        <v>1297</v>
      </c>
    </row>
    <row r="1350" spans="2:18">
      <c r="B1350" s="14">
        <v>960</v>
      </c>
      <c r="C1350" s="12">
        <v>4535</v>
      </c>
      <c r="D1350" s="12">
        <v>52339</v>
      </c>
      <c r="E1350" s="12">
        <v>1707</v>
      </c>
      <c r="F1350" s="12">
        <v>695820</v>
      </c>
      <c r="G1350" s="49">
        <v>1.39078733781249</v>
      </c>
      <c r="H1350" s="50">
        <v>2.9512668690409801E-2</v>
      </c>
      <c r="I1350" s="50">
        <f t="shared" ref="I1350:I1378" si="21">EXP(G1350)</f>
        <v>4.0180123409834971</v>
      </c>
      <c r="J1350" s="15">
        <v>0</v>
      </c>
      <c r="K1350" s="53">
        <v>4.5079924284599898E-17</v>
      </c>
      <c r="L1350" s="16">
        <v>2.1172236685940499E-2</v>
      </c>
      <c r="M1350" s="16">
        <v>1.2954020117843599E-3</v>
      </c>
      <c r="N1350" s="16">
        <v>0.38182449639562899</v>
      </c>
      <c r="O1350" s="16">
        <v>2.3745683054538701E-290</v>
      </c>
      <c r="P1350" s="15">
        <v>1.8205826583730801E-23</v>
      </c>
      <c r="Q1350" s="32" t="s">
        <v>1368</v>
      </c>
      <c r="R1350" s="19" t="s">
        <v>1297</v>
      </c>
    </row>
    <row r="1351" spans="2:18">
      <c r="B1351" s="48">
        <v>960.1</v>
      </c>
      <c r="C1351" s="12">
        <v>5959</v>
      </c>
      <c r="D1351" s="12">
        <v>3544</v>
      </c>
      <c r="E1351" s="12">
        <v>283</v>
      </c>
      <c r="F1351" s="12">
        <v>744615</v>
      </c>
      <c r="G1351" s="49">
        <v>2.0974553968024798</v>
      </c>
      <c r="H1351" s="50">
        <v>6.4095093093893094E-2</v>
      </c>
      <c r="I1351" s="50">
        <f t="shared" si="21"/>
        <v>8.1454166660834328</v>
      </c>
      <c r="J1351" s="15">
        <v>7.0901633720261796E-235</v>
      </c>
      <c r="K1351" s="53">
        <v>9.3432853154079694E-17</v>
      </c>
      <c r="L1351" s="16">
        <v>1.8775513184232399E-3</v>
      </c>
      <c r="M1351" s="16">
        <v>2.8558532186853201E-3</v>
      </c>
      <c r="N1351" s="16">
        <v>0.45118070184912101</v>
      </c>
      <c r="O1351" s="16">
        <v>0</v>
      </c>
      <c r="P1351" s="15">
        <v>2.6473136536255802E-10</v>
      </c>
      <c r="Q1351" s="32" t="s">
        <v>1369</v>
      </c>
      <c r="R1351" s="19" t="s">
        <v>1297</v>
      </c>
    </row>
    <row r="1352" spans="2:18">
      <c r="B1352" s="14">
        <v>960.2</v>
      </c>
      <c r="C1352" s="12">
        <v>5291</v>
      </c>
      <c r="D1352" s="12">
        <v>36685</v>
      </c>
      <c r="E1352" s="12">
        <v>951</v>
      </c>
      <c r="F1352" s="12">
        <v>711474</v>
      </c>
      <c r="G1352" s="49">
        <v>1.0171046267327799</v>
      </c>
      <c r="H1352" s="50">
        <v>3.6181575258858102E-2</v>
      </c>
      <c r="I1352" s="50">
        <f t="shared" si="21"/>
        <v>2.7651769428735844</v>
      </c>
      <c r="J1352" s="15">
        <v>7.1637711303923003E-174</v>
      </c>
      <c r="K1352" s="53">
        <v>1.8060072099090101E-16</v>
      </c>
      <c r="L1352" s="16">
        <v>5.1599502356218102E-3</v>
      </c>
      <c r="M1352" s="16">
        <v>2.4643181672498499E-3</v>
      </c>
      <c r="N1352" s="16">
        <v>0.396015029083502</v>
      </c>
      <c r="O1352" s="16">
        <v>0</v>
      </c>
      <c r="P1352" s="15">
        <v>3.69452503428101E-13</v>
      </c>
      <c r="Q1352" s="32" t="s">
        <v>1370</v>
      </c>
      <c r="R1352" s="19" t="s">
        <v>1297</v>
      </c>
    </row>
    <row r="1353" spans="2:18">
      <c r="B1353" s="14">
        <v>961</v>
      </c>
      <c r="C1353" s="12">
        <v>5574</v>
      </c>
      <c r="D1353" s="12">
        <v>14814</v>
      </c>
      <c r="E1353" s="12">
        <v>668</v>
      </c>
      <c r="F1353" s="12">
        <v>733345</v>
      </c>
      <c r="G1353" s="49">
        <v>1.4720070102160701</v>
      </c>
      <c r="H1353" s="50">
        <v>4.3021629782978202E-2</v>
      </c>
      <c r="I1353" s="50">
        <f t="shared" si="21"/>
        <v>4.3579728658413641</v>
      </c>
      <c r="J1353" s="15">
        <v>1.42175759288574E-256</v>
      </c>
      <c r="K1353" s="53">
        <v>2.6983466364469099E-17</v>
      </c>
      <c r="L1353" s="16">
        <v>3.87910527295947E-3</v>
      </c>
      <c r="M1353" s="16">
        <v>3.0993783193358601E-3</v>
      </c>
      <c r="N1353" s="16">
        <v>0.29489932085823201</v>
      </c>
      <c r="O1353" s="16">
        <v>0</v>
      </c>
      <c r="P1353" s="15">
        <v>2.5272960587852298E-17</v>
      </c>
      <c r="Q1353" s="32" t="s">
        <v>1371</v>
      </c>
      <c r="R1353" s="19" t="s">
        <v>1297</v>
      </c>
    </row>
    <row r="1354" spans="2:18">
      <c r="B1354" s="14">
        <v>961.1</v>
      </c>
      <c r="C1354" s="12">
        <v>5564</v>
      </c>
      <c r="D1354" s="12">
        <v>20360</v>
      </c>
      <c r="E1354" s="12">
        <v>678</v>
      </c>
      <c r="F1354" s="12">
        <v>727799</v>
      </c>
      <c r="G1354" s="49">
        <v>1.20385856157911</v>
      </c>
      <c r="H1354" s="50">
        <v>4.25470752725794E-2</v>
      </c>
      <c r="I1354" s="50">
        <f t="shared" si="21"/>
        <v>3.3329525459287601</v>
      </c>
      <c r="J1354" s="15">
        <v>4.0109261638286002E-176</v>
      </c>
      <c r="K1354" s="53">
        <v>3.6088019283623798E-17</v>
      </c>
      <c r="L1354" s="16">
        <v>4.0696305021027598E-3</v>
      </c>
      <c r="M1354" s="16">
        <v>2.5898690079519402E-3</v>
      </c>
      <c r="N1354" s="16">
        <v>0.32024372064933798</v>
      </c>
      <c r="O1354" s="16">
        <v>0</v>
      </c>
      <c r="P1354" s="15">
        <v>8.1620901717727802E-17</v>
      </c>
      <c r="Q1354" s="32" t="s">
        <v>1372</v>
      </c>
      <c r="R1354" s="19" t="s">
        <v>1297</v>
      </c>
    </row>
    <row r="1355" spans="2:18">
      <c r="B1355" s="14">
        <v>962</v>
      </c>
      <c r="C1355" s="12">
        <v>5805</v>
      </c>
      <c r="D1355" s="12">
        <v>8380</v>
      </c>
      <c r="E1355" s="12">
        <v>437</v>
      </c>
      <c r="F1355" s="12">
        <v>739779</v>
      </c>
      <c r="G1355" s="49">
        <v>1.5839281434846399</v>
      </c>
      <c r="H1355" s="50">
        <v>5.1655215053309902E-2</v>
      </c>
      <c r="I1355" s="50">
        <f t="shared" si="21"/>
        <v>4.8740642801085139</v>
      </c>
      <c r="J1355" s="15">
        <v>1.7478824530277199E-206</v>
      </c>
      <c r="K1355" s="53">
        <v>9.02386748384733E-16</v>
      </c>
      <c r="L1355" s="16">
        <v>1.1890613878712301E-3</v>
      </c>
      <c r="M1355" s="16">
        <v>3.9615606050444801E-3</v>
      </c>
      <c r="N1355" s="16">
        <v>0.40915787905881201</v>
      </c>
      <c r="O1355" s="16">
        <v>0</v>
      </c>
      <c r="P1355" s="15">
        <v>2.44908237337483E-8</v>
      </c>
      <c r="Q1355" s="32" t="s">
        <v>1373</v>
      </c>
      <c r="R1355" s="19" t="s">
        <v>1297</v>
      </c>
    </row>
    <row r="1356" spans="2:18">
      <c r="B1356" s="14">
        <v>962.1</v>
      </c>
      <c r="C1356" s="12">
        <v>6113</v>
      </c>
      <c r="D1356" s="12">
        <v>3059</v>
      </c>
      <c r="E1356" s="12">
        <v>129</v>
      </c>
      <c r="F1356" s="12">
        <v>745100</v>
      </c>
      <c r="G1356" s="49">
        <v>1.4074099813187899</v>
      </c>
      <c r="H1356" s="50">
        <v>9.1806856469406797E-2</v>
      </c>
      <c r="I1356" s="50">
        <f t="shared" si="21"/>
        <v>4.0853605294415445</v>
      </c>
      <c r="J1356" s="15">
        <v>4.81108698871805E-53</v>
      </c>
      <c r="K1356" s="53">
        <v>4.2393408006595599E-16</v>
      </c>
      <c r="L1356" s="16">
        <v>1.33640541692656E-3</v>
      </c>
      <c r="M1356" s="16">
        <v>3.48220002845638E-3</v>
      </c>
      <c r="N1356" s="16">
        <v>0.39158114883252199</v>
      </c>
      <c r="O1356" s="16">
        <v>0</v>
      </c>
      <c r="P1356" s="15">
        <v>1.83274886286551E-7</v>
      </c>
      <c r="Q1356" s="32" t="s">
        <v>1374</v>
      </c>
      <c r="R1356" s="19" t="s">
        <v>1297</v>
      </c>
    </row>
    <row r="1357" spans="2:18">
      <c r="B1357" s="14">
        <v>962.2</v>
      </c>
      <c r="C1357" s="12">
        <v>6155</v>
      </c>
      <c r="D1357" s="12">
        <v>2114</v>
      </c>
      <c r="E1357" s="12">
        <v>87</v>
      </c>
      <c r="F1357" s="12">
        <v>746045</v>
      </c>
      <c r="G1357" s="49">
        <v>1.24159333992015</v>
      </c>
      <c r="H1357" s="50">
        <v>0.110958586187674</v>
      </c>
      <c r="I1357" s="50">
        <f t="shared" si="21"/>
        <v>3.46112382041373</v>
      </c>
      <c r="J1357" s="15">
        <v>4.5797829116458798E-29</v>
      </c>
      <c r="K1357" s="53">
        <v>5.47478289578632E-16</v>
      </c>
      <c r="L1357" s="16">
        <v>1.10206693334906E-3</v>
      </c>
      <c r="M1357" s="16">
        <v>3.6786336669849999E-3</v>
      </c>
      <c r="N1357" s="16">
        <v>0.39657944262748401</v>
      </c>
      <c r="O1357" s="16">
        <v>0</v>
      </c>
      <c r="P1357" s="15">
        <v>2.24131313149269E-7</v>
      </c>
      <c r="Q1357" s="32" t="s">
        <v>1375</v>
      </c>
      <c r="R1357" s="19" t="s">
        <v>1297</v>
      </c>
    </row>
    <row r="1358" spans="2:18">
      <c r="B1358" s="48">
        <v>962.3</v>
      </c>
      <c r="C1358" s="12">
        <v>6002</v>
      </c>
      <c r="D1358" s="12">
        <v>2990</v>
      </c>
      <c r="E1358" s="12">
        <v>240</v>
      </c>
      <c r="F1358" s="12">
        <v>745169</v>
      </c>
      <c r="G1358" s="49">
        <v>1.9074889310351599</v>
      </c>
      <c r="H1358" s="50">
        <v>6.9206664644305194E-2</v>
      </c>
      <c r="I1358" s="50">
        <f t="shared" si="21"/>
        <v>6.7361525997133223</v>
      </c>
      <c r="J1358" s="15">
        <v>3.15923258696765E-167</v>
      </c>
      <c r="K1358" s="53">
        <v>2.8544162286484301E-16</v>
      </c>
      <c r="L1358" s="16">
        <v>1.61564417825862E-3</v>
      </c>
      <c r="M1358" s="16">
        <v>3.3555271374427899E-3</v>
      </c>
      <c r="N1358" s="16">
        <v>0.41578356485551698</v>
      </c>
      <c r="O1358" s="16">
        <v>0</v>
      </c>
      <c r="P1358" s="15">
        <v>2.0934618432276299E-8</v>
      </c>
      <c r="Q1358" s="32" t="s">
        <v>1376</v>
      </c>
      <c r="R1358" s="19" t="s">
        <v>1297</v>
      </c>
    </row>
    <row r="1359" spans="2:18">
      <c r="B1359" s="14">
        <v>963</v>
      </c>
      <c r="C1359" s="12">
        <v>5851</v>
      </c>
      <c r="D1359" s="12">
        <v>15797</v>
      </c>
      <c r="E1359" s="12">
        <v>391</v>
      </c>
      <c r="F1359" s="12">
        <v>732362</v>
      </c>
      <c r="G1359" s="49">
        <v>0.877134303204404</v>
      </c>
      <c r="H1359" s="50">
        <v>5.3477084349091202E-2</v>
      </c>
      <c r="I1359" s="50">
        <f t="shared" si="21"/>
        <v>2.4040006888216872</v>
      </c>
      <c r="J1359" s="15">
        <v>1.8486418107448401E-60</v>
      </c>
      <c r="K1359" s="53">
        <v>5.0114782439687202E-16</v>
      </c>
      <c r="L1359" s="16">
        <v>1.8692348140146699E-3</v>
      </c>
      <c r="M1359" s="16">
        <v>2.8168533091986699E-3</v>
      </c>
      <c r="N1359" s="16">
        <v>0.38497444628695598</v>
      </c>
      <c r="O1359" s="16">
        <v>0</v>
      </c>
      <c r="P1359" s="15">
        <v>3.3610271038833699E-8</v>
      </c>
      <c r="Q1359" s="32" t="s">
        <v>1377</v>
      </c>
      <c r="R1359" s="19" t="s">
        <v>1297</v>
      </c>
    </row>
    <row r="1360" spans="2:18">
      <c r="B1360" s="14">
        <v>963.1</v>
      </c>
      <c r="C1360" s="12">
        <v>5872</v>
      </c>
      <c r="D1360" s="12">
        <v>15047</v>
      </c>
      <c r="E1360" s="12">
        <v>370</v>
      </c>
      <c r="F1360" s="12">
        <v>733112</v>
      </c>
      <c r="G1360" s="49">
        <v>0.86255805940387797</v>
      </c>
      <c r="H1360" s="50">
        <v>5.4874429675270203E-2</v>
      </c>
      <c r="I1360" s="50">
        <f t="shared" si="21"/>
        <v>2.3692135376076857</v>
      </c>
      <c r="J1360" s="15">
        <v>1.1250178049142999E-55</v>
      </c>
      <c r="K1360" s="53">
        <v>4.9233976919214004E-16</v>
      </c>
      <c r="L1360" s="16">
        <v>1.83461550168678E-3</v>
      </c>
      <c r="M1360" s="16">
        <v>2.82505130510215E-3</v>
      </c>
      <c r="N1360" s="16">
        <v>0.38447974672241803</v>
      </c>
      <c r="O1360" s="16">
        <v>0</v>
      </c>
      <c r="P1360" s="15">
        <v>4.4488705697754399E-8</v>
      </c>
      <c r="Q1360" s="32" t="s">
        <v>1378</v>
      </c>
      <c r="R1360" s="19" t="s">
        <v>1297</v>
      </c>
    </row>
    <row r="1361" spans="2:18">
      <c r="B1361" s="48">
        <v>964</v>
      </c>
      <c r="C1361" s="12">
        <v>5949</v>
      </c>
      <c r="D1361" s="12">
        <v>4280</v>
      </c>
      <c r="E1361" s="12">
        <v>293</v>
      </c>
      <c r="F1361" s="12">
        <v>743879</v>
      </c>
      <c r="G1361" s="49">
        <v>1.7267310886370399</v>
      </c>
      <c r="H1361" s="50">
        <v>6.3494309884961894E-2</v>
      </c>
      <c r="I1361" s="50">
        <f t="shared" si="21"/>
        <v>5.6222452153581148</v>
      </c>
      <c r="J1361" s="15">
        <v>7.4317162713672797E-163</v>
      </c>
      <c r="K1361" s="53">
        <v>4.9456848471175303E-16</v>
      </c>
      <c r="L1361" s="16">
        <v>1.70455210967578E-3</v>
      </c>
      <c r="M1361" s="16">
        <v>3.2833284123292201E-3</v>
      </c>
      <c r="N1361" s="16">
        <v>0.361945258902235</v>
      </c>
      <c r="O1361" s="16">
        <v>0</v>
      </c>
      <c r="P1361" s="15">
        <v>1.13209634599795E-6</v>
      </c>
      <c r="Q1361" s="32" t="s">
        <v>1379</v>
      </c>
      <c r="R1361" s="19" t="s">
        <v>1297</v>
      </c>
    </row>
    <row r="1362" spans="2:18">
      <c r="B1362" s="48">
        <v>964.1</v>
      </c>
      <c r="C1362" s="12">
        <v>5967</v>
      </c>
      <c r="D1362" s="12">
        <v>3863</v>
      </c>
      <c r="E1362" s="12">
        <v>275</v>
      </c>
      <c r="F1362" s="12">
        <v>744296</v>
      </c>
      <c r="G1362" s="49">
        <v>1.7514011863835</v>
      </c>
      <c r="H1362" s="50">
        <v>6.5513281335266599E-2</v>
      </c>
      <c r="I1362" s="50">
        <f t="shared" si="21"/>
        <v>5.7626715986298986</v>
      </c>
      <c r="J1362" s="15">
        <v>1.9193318798046202E-157</v>
      </c>
      <c r="K1362" s="53">
        <v>4.9744450366262402E-16</v>
      </c>
      <c r="L1362" s="16">
        <v>1.72719225001143E-3</v>
      </c>
      <c r="M1362" s="16">
        <v>3.36066329124234E-3</v>
      </c>
      <c r="N1362" s="16">
        <v>0.36512135401593498</v>
      </c>
      <c r="O1362" s="16">
        <v>0</v>
      </c>
      <c r="P1362" s="15">
        <v>1.24726473525761E-6</v>
      </c>
      <c r="Q1362" s="32" t="s">
        <v>1380</v>
      </c>
      <c r="R1362" s="19" t="s">
        <v>1297</v>
      </c>
    </row>
    <row r="1363" spans="2:18">
      <c r="B1363" s="14">
        <v>965</v>
      </c>
      <c r="C1363" s="12">
        <v>5136</v>
      </c>
      <c r="D1363" s="12">
        <v>23853</v>
      </c>
      <c r="E1363" s="12">
        <v>1106</v>
      </c>
      <c r="F1363" s="12">
        <v>724306</v>
      </c>
      <c r="G1363" s="49">
        <v>1.5939626021484601</v>
      </c>
      <c r="H1363" s="50">
        <v>3.4683318910041699E-2</v>
      </c>
      <c r="I1363" s="50">
        <f t="shared" si="21"/>
        <v>4.9232190851310662</v>
      </c>
      <c r="J1363" s="15">
        <v>0</v>
      </c>
      <c r="K1363" s="53">
        <v>1.1851218400654801E-15</v>
      </c>
      <c r="L1363" s="16">
        <v>5.08616335215396E-3</v>
      </c>
      <c r="M1363" s="16">
        <v>5.9524800506093401E-3</v>
      </c>
      <c r="N1363" s="16">
        <v>0.37983718169710701</v>
      </c>
      <c r="O1363" s="16">
        <v>4.0343074144348099E-302</v>
      </c>
      <c r="P1363" s="15">
        <v>7.3599122168768005E-19</v>
      </c>
      <c r="Q1363" s="32" t="s">
        <v>1381</v>
      </c>
      <c r="R1363" s="19" t="s">
        <v>1297</v>
      </c>
    </row>
    <row r="1364" spans="2:18">
      <c r="B1364" s="14">
        <v>965.1</v>
      </c>
      <c r="C1364" s="12">
        <v>5337</v>
      </c>
      <c r="D1364" s="12">
        <v>20495</v>
      </c>
      <c r="E1364" s="12">
        <v>905</v>
      </c>
      <c r="F1364" s="12">
        <v>727664</v>
      </c>
      <c r="G1364" s="49">
        <v>1.50083886747185</v>
      </c>
      <c r="H1364" s="50">
        <v>3.7671338520227797E-2</v>
      </c>
      <c r="I1364" s="50">
        <f t="shared" si="21"/>
        <v>4.4854501908383817</v>
      </c>
      <c r="J1364" s="15">
        <v>0</v>
      </c>
      <c r="K1364" s="53">
        <v>3.3697061043063401E-16</v>
      </c>
      <c r="L1364" s="16">
        <v>6.1038788868391196E-3</v>
      </c>
      <c r="M1364" s="16">
        <v>3.5577321063881202E-3</v>
      </c>
      <c r="N1364" s="16">
        <v>0.36224941278588002</v>
      </c>
      <c r="O1364" s="16">
        <v>0</v>
      </c>
      <c r="P1364" s="15">
        <v>2.62059700676032E-18</v>
      </c>
      <c r="Q1364" s="32" t="s">
        <v>1382</v>
      </c>
      <c r="R1364" s="19" t="s">
        <v>1297</v>
      </c>
    </row>
    <row r="1365" spans="2:18">
      <c r="B1365" s="14">
        <v>966</v>
      </c>
      <c r="C1365" s="12">
        <v>6151</v>
      </c>
      <c r="D1365" s="12">
        <v>2176</v>
      </c>
      <c r="E1365" s="12">
        <v>91</v>
      </c>
      <c r="F1365" s="12">
        <v>745983</v>
      </c>
      <c r="G1365" s="49">
        <v>1.48971313385166</v>
      </c>
      <c r="H1365" s="50">
        <v>0.10854458969528299</v>
      </c>
      <c r="I1365" s="50">
        <f t="shared" si="21"/>
        <v>4.4358228490540021</v>
      </c>
      <c r="J1365" s="15">
        <v>7.2492322445236394E-43</v>
      </c>
      <c r="K1365" s="53">
        <v>3.3613998566581401E-16</v>
      </c>
      <c r="L1365" s="16">
        <v>1.4522948039756101E-3</v>
      </c>
      <c r="M1365" s="16">
        <v>3.44107607116278E-3</v>
      </c>
      <c r="N1365" s="16">
        <v>0.39561246244849702</v>
      </c>
      <c r="O1365" s="16">
        <v>0</v>
      </c>
      <c r="P1365" s="15">
        <v>1.13599675088163E-7</v>
      </c>
      <c r="Q1365" s="32" t="s">
        <v>1383</v>
      </c>
      <c r="R1365" s="19" t="s">
        <v>1297</v>
      </c>
    </row>
    <row r="1366" spans="2:18">
      <c r="B1366" s="14">
        <v>967</v>
      </c>
      <c r="C1366" s="12">
        <v>6099</v>
      </c>
      <c r="D1366" s="12">
        <v>3341</v>
      </c>
      <c r="E1366" s="12">
        <v>143</v>
      </c>
      <c r="F1366" s="12">
        <v>744818</v>
      </c>
      <c r="G1366" s="49">
        <v>1.4347549362377601</v>
      </c>
      <c r="H1366" s="50">
        <v>8.70662582602275E-2</v>
      </c>
      <c r="I1366" s="50">
        <f t="shared" si="21"/>
        <v>4.1986159540791572</v>
      </c>
      <c r="J1366" s="15">
        <v>5.2034913722796398E-61</v>
      </c>
      <c r="K1366" s="53">
        <v>2.7097145903539999E-16</v>
      </c>
      <c r="L1366" s="16">
        <v>1.6076924550574899E-3</v>
      </c>
      <c r="M1366" s="16">
        <v>3.46554060838839E-3</v>
      </c>
      <c r="N1366" s="16">
        <v>0.39316274000222101</v>
      </c>
      <c r="O1366" s="16">
        <v>0</v>
      </c>
      <c r="P1366" s="15">
        <v>4.04269380098037E-8</v>
      </c>
      <c r="Q1366" s="32" t="s">
        <v>1384</v>
      </c>
      <c r="R1366" s="19" t="s">
        <v>1297</v>
      </c>
    </row>
    <row r="1367" spans="2:18">
      <c r="B1367" s="48">
        <v>969</v>
      </c>
      <c r="C1367" s="12">
        <v>5996</v>
      </c>
      <c r="D1367" s="12">
        <v>5131</v>
      </c>
      <c r="E1367" s="12">
        <v>246</v>
      </c>
      <c r="F1367" s="12">
        <v>743028</v>
      </c>
      <c r="G1367" s="49">
        <v>1.7523438331235399</v>
      </c>
      <c r="H1367" s="50">
        <v>6.7255179177680896E-2</v>
      </c>
      <c r="I1367" s="50">
        <f t="shared" si="21"/>
        <v>5.7681063233365988</v>
      </c>
      <c r="J1367" s="15">
        <v>1.1761703764816199E-149</v>
      </c>
      <c r="K1367" s="53">
        <v>7.7418676214167498E-16</v>
      </c>
      <c r="L1367" s="16">
        <v>2.16279902974357E-3</v>
      </c>
      <c r="M1367" s="16">
        <v>5.72208496864766E-3</v>
      </c>
      <c r="N1367" s="16">
        <v>0.37702165846249602</v>
      </c>
      <c r="O1367" s="16">
        <v>0</v>
      </c>
      <c r="P1367" s="15">
        <v>1.33896263942086E-8</v>
      </c>
      <c r="Q1367" s="32" t="s">
        <v>1385</v>
      </c>
      <c r="R1367" s="19" t="s">
        <v>1297</v>
      </c>
    </row>
    <row r="1368" spans="2:18">
      <c r="B1368" s="14">
        <v>972</v>
      </c>
      <c r="C1368" s="12">
        <v>6026</v>
      </c>
      <c r="D1368" s="12">
        <v>8127</v>
      </c>
      <c r="E1368" s="12">
        <v>216</v>
      </c>
      <c r="F1368" s="12">
        <v>740032</v>
      </c>
      <c r="G1368" s="49">
        <v>0.81976704115516197</v>
      </c>
      <c r="H1368" s="50">
        <v>7.1350844585706202E-2</v>
      </c>
      <c r="I1368" s="50">
        <f t="shared" si="21"/>
        <v>2.2699709661180778</v>
      </c>
      <c r="J1368" s="15">
        <v>1.4941912321658501E-30</v>
      </c>
      <c r="K1368" s="53">
        <v>2.9367958036817898E-16</v>
      </c>
      <c r="L1368" s="16">
        <v>1.2078853450259101E-3</v>
      </c>
      <c r="M1368" s="16">
        <v>3.7366174328755499E-3</v>
      </c>
      <c r="N1368" s="16">
        <v>0.403406807948616</v>
      </c>
      <c r="O1368" s="16">
        <v>0</v>
      </c>
      <c r="P1368" s="15">
        <v>1.29341457258516E-7</v>
      </c>
      <c r="Q1368" s="32" t="s">
        <v>1386</v>
      </c>
      <c r="R1368" s="19" t="s">
        <v>1297</v>
      </c>
    </row>
    <row r="1369" spans="2:18">
      <c r="B1369" s="14">
        <v>972.6</v>
      </c>
      <c r="C1369" s="12">
        <v>6137</v>
      </c>
      <c r="D1369" s="12">
        <v>3466</v>
      </c>
      <c r="E1369" s="12">
        <v>105</v>
      </c>
      <c r="F1369" s="12">
        <v>744693</v>
      </c>
      <c r="G1369" s="49">
        <v>0.82083250446947098</v>
      </c>
      <c r="H1369" s="50">
        <v>0.10080978812883799</v>
      </c>
      <c r="I1369" s="50">
        <f t="shared" si="21"/>
        <v>2.272390825813968</v>
      </c>
      <c r="J1369" s="15">
        <v>3.8755392359019102E-16</v>
      </c>
      <c r="K1369" s="53">
        <v>2.54491142988182E-16</v>
      </c>
      <c r="L1369" s="16">
        <v>1.22709570805633E-3</v>
      </c>
      <c r="M1369" s="16">
        <v>3.58168817321144E-3</v>
      </c>
      <c r="N1369" s="16">
        <v>0.39655266171820402</v>
      </c>
      <c r="O1369" s="16">
        <v>0</v>
      </c>
      <c r="P1369" s="15">
        <v>1.6353559880897201E-7</v>
      </c>
      <c r="Q1369" s="32" t="s">
        <v>1387</v>
      </c>
      <c r="R1369" s="19" t="s">
        <v>1297</v>
      </c>
    </row>
    <row r="1370" spans="2:18">
      <c r="B1370" s="14">
        <v>974</v>
      </c>
      <c r="C1370" s="12">
        <v>6158</v>
      </c>
      <c r="D1370" s="12">
        <v>2895</v>
      </c>
      <c r="E1370" s="12">
        <v>84</v>
      </c>
      <c r="F1370" s="12">
        <v>745264</v>
      </c>
      <c r="G1370" s="49">
        <v>0.98333924546003204</v>
      </c>
      <c r="H1370" s="50">
        <v>0.112764157516533</v>
      </c>
      <c r="I1370" s="50">
        <f t="shared" si="21"/>
        <v>2.6733683869773968</v>
      </c>
      <c r="J1370" s="15">
        <v>2.7742299311257302E-18</v>
      </c>
      <c r="K1370" s="53">
        <v>3.2134893908139098E-16</v>
      </c>
      <c r="L1370" s="16">
        <v>1.3434304081657101E-3</v>
      </c>
      <c r="M1370" s="16">
        <v>3.77088539168101E-3</v>
      </c>
      <c r="N1370" s="16">
        <v>0.38532188644922599</v>
      </c>
      <c r="O1370" s="16">
        <v>0</v>
      </c>
      <c r="P1370" s="15">
        <v>8.2016667162014304E-8</v>
      </c>
      <c r="Q1370" s="32" t="s">
        <v>1388</v>
      </c>
      <c r="R1370" s="19" t="s">
        <v>1297</v>
      </c>
    </row>
    <row r="1371" spans="2:18">
      <c r="B1371" s="48">
        <v>977</v>
      </c>
      <c r="C1371" s="12">
        <v>4569</v>
      </c>
      <c r="D1371" s="12">
        <v>31159</v>
      </c>
      <c r="E1371" s="12">
        <v>1673</v>
      </c>
      <c r="F1371" s="12">
        <v>717000</v>
      </c>
      <c r="G1371" s="49">
        <v>1.78200280320164</v>
      </c>
      <c r="H1371" s="50">
        <v>3.0491162586273299E-2</v>
      </c>
      <c r="I1371" s="50">
        <f t="shared" si="21"/>
        <v>5.9417446549366115</v>
      </c>
      <c r="J1371" s="15">
        <v>0</v>
      </c>
      <c r="K1371" s="53">
        <v>4.9217063796408103E-15</v>
      </c>
      <c r="L1371" s="16">
        <v>8.53735785913118E-3</v>
      </c>
      <c r="M1371" s="16">
        <v>5.5978994456595196E-3</v>
      </c>
      <c r="N1371" s="16">
        <v>0.36652135839382</v>
      </c>
      <c r="O1371" s="16">
        <v>7.8963545602834901E-255</v>
      </c>
      <c r="P1371" s="15">
        <v>9.3364459433360606E-23</v>
      </c>
      <c r="Q1371" s="32" t="s">
        <v>1389</v>
      </c>
      <c r="R1371" s="19" t="s">
        <v>1297</v>
      </c>
    </row>
    <row r="1372" spans="2:18">
      <c r="B1372" s="14">
        <v>979</v>
      </c>
      <c r="C1372" s="12">
        <v>5084</v>
      </c>
      <c r="D1372" s="12">
        <v>43372</v>
      </c>
      <c r="E1372" s="12">
        <v>1158</v>
      </c>
      <c r="F1372" s="12">
        <v>704787</v>
      </c>
      <c r="G1372" s="49">
        <v>1.1624130339807901</v>
      </c>
      <c r="H1372" s="50">
        <v>3.3626619609145501E-2</v>
      </c>
      <c r="I1372" s="50">
        <f t="shared" si="21"/>
        <v>3.197639988047281</v>
      </c>
      <c r="J1372" s="15">
        <v>7.5848128713191796E-262</v>
      </c>
      <c r="K1372" s="53">
        <v>3.2740872532061E-16</v>
      </c>
      <c r="L1372" s="16">
        <v>3.6780704376941599E-3</v>
      </c>
      <c r="M1372" s="16">
        <v>2.30649024846477E-3</v>
      </c>
      <c r="N1372" s="16">
        <v>0.35314663478507302</v>
      </c>
      <c r="O1372" s="16">
        <v>0</v>
      </c>
      <c r="P1372" s="15">
        <v>2.94836074758256E-13</v>
      </c>
      <c r="Q1372" s="32" t="s">
        <v>1390</v>
      </c>
      <c r="R1372" s="19" t="s">
        <v>1297</v>
      </c>
    </row>
    <row r="1373" spans="2:18">
      <c r="B1373" s="48">
        <v>980</v>
      </c>
      <c r="C1373" s="12">
        <v>4779</v>
      </c>
      <c r="D1373" s="12">
        <v>9208</v>
      </c>
      <c r="E1373" s="12">
        <v>1463</v>
      </c>
      <c r="F1373" s="12">
        <v>738951</v>
      </c>
      <c r="G1373" s="49">
        <v>2.8710295374356001</v>
      </c>
      <c r="H1373" s="50">
        <v>3.25082525214892E-2</v>
      </c>
      <c r="I1373" s="50">
        <f t="shared" si="21"/>
        <v>17.655185520690175</v>
      </c>
      <c r="J1373" s="15">
        <v>0</v>
      </c>
      <c r="K1373" s="53">
        <v>1.2117157267498E-17</v>
      </c>
      <c r="L1373" s="16">
        <v>7.6349088287815704E-3</v>
      </c>
      <c r="M1373" s="16">
        <v>1.50280188012773E-3</v>
      </c>
      <c r="N1373" s="16">
        <v>0.27342803727598203</v>
      </c>
      <c r="O1373" s="16">
        <v>1.1937301149242999E-263</v>
      </c>
      <c r="P1373" s="15">
        <v>8.9292449983670102E-5</v>
      </c>
      <c r="Q1373" s="32" t="s">
        <v>1391</v>
      </c>
      <c r="R1373" s="19" t="s">
        <v>5</v>
      </c>
    </row>
    <row r="1374" spans="2:18">
      <c r="B1374" s="14">
        <v>990</v>
      </c>
      <c r="C1374" s="12">
        <v>5943</v>
      </c>
      <c r="D1374" s="12">
        <v>7112</v>
      </c>
      <c r="E1374" s="12">
        <v>299</v>
      </c>
      <c r="F1374" s="12">
        <v>741047</v>
      </c>
      <c r="G1374" s="49">
        <v>1.2101350900873999</v>
      </c>
      <c r="H1374" s="50">
        <v>6.1352723971294799E-2</v>
      </c>
      <c r="I1374" s="50">
        <f t="shared" si="21"/>
        <v>3.3539377056846358</v>
      </c>
      <c r="J1374" s="15">
        <v>1.33582368879619E-86</v>
      </c>
      <c r="K1374" s="53">
        <v>1.3843091395742501E-16</v>
      </c>
      <c r="L1374" s="16">
        <v>1.7125687294969501E-3</v>
      </c>
      <c r="M1374" s="16">
        <v>3.27598340494978E-3</v>
      </c>
      <c r="N1374" s="16">
        <v>0.40704832451199002</v>
      </c>
      <c r="O1374" s="16">
        <v>0</v>
      </c>
      <c r="P1374" s="15">
        <v>6.6232757659291202E-7</v>
      </c>
      <c r="Q1374" s="32" t="s">
        <v>1392</v>
      </c>
      <c r="R1374" s="19" t="s">
        <v>1297</v>
      </c>
    </row>
    <row r="1375" spans="2:18">
      <c r="B1375" s="48">
        <v>994</v>
      </c>
      <c r="C1375" s="12">
        <v>4072</v>
      </c>
      <c r="D1375" s="12">
        <v>20924</v>
      </c>
      <c r="E1375" s="12">
        <v>2170</v>
      </c>
      <c r="F1375" s="12">
        <v>727235</v>
      </c>
      <c r="G1375" s="49">
        <v>2.6495530391606401</v>
      </c>
      <c r="H1375" s="50">
        <v>2.9973056735190899E-2</v>
      </c>
      <c r="I1375" s="50">
        <f t="shared" si="21"/>
        <v>14.147713757976319</v>
      </c>
      <c r="J1375" s="15">
        <v>0</v>
      </c>
      <c r="K1375" s="53">
        <v>2.0155029501698999E-10</v>
      </c>
      <c r="L1375" s="16">
        <v>7.7983616329531196E-4</v>
      </c>
      <c r="M1375" s="16">
        <v>4.5758383678727596E-3</v>
      </c>
      <c r="N1375" s="16">
        <v>0.50174389340675596</v>
      </c>
      <c r="O1375" s="16">
        <v>1.0840267360285E-243</v>
      </c>
      <c r="P1375" s="15">
        <v>4.2011889605432597E-2</v>
      </c>
      <c r="Q1375" s="32" t="s">
        <v>1393</v>
      </c>
      <c r="R1375" s="19" t="s">
        <v>1297</v>
      </c>
    </row>
    <row r="1376" spans="2:18">
      <c r="B1376" s="48">
        <v>994.1</v>
      </c>
      <c r="C1376" s="12">
        <v>6101</v>
      </c>
      <c r="D1376" s="12">
        <v>1026</v>
      </c>
      <c r="E1376" s="12">
        <v>141</v>
      </c>
      <c r="F1376" s="12">
        <v>747133</v>
      </c>
      <c r="G1376" s="49">
        <v>2.3968340393579499</v>
      </c>
      <c r="H1376" s="50">
        <v>9.2024022710424397E-2</v>
      </c>
      <c r="I1376" s="50">
        <f t="shared" si="21"/>
        <v>10.988332624155076</v>
      </c>
      <c r="J1376" s="15">
        <v>1.5033590108358701E-149</v>
      </c>
      <c r="K1376" s="53">
        <v>3.7197871883345499E-16</v>
      </c>
      <c r="L1376" s="16">
        <v>1.15332488745696E-3</v>
      </c>
      <c r="M1376" s="16">
        <v>3.87389342656299E-3</v>
      </c>
      <c r="N1376" s="16">
        <v>0.39680073038812103</v>
      </c>
      <c r="O1376" s="16">
        <v>0</v>
      </c>
      <c r="P1376" s="15">
        <v>8.7324022718711803E-7</v>
      </c>
      <c r="Q1376" s="32" t="s">
        <v>1394</v>
      </c>
      <c r="R1376" s="19" t="s">
        <v>1297</v>
      </c>
    </row>
    <row r="1377" spans="2:18">
      <c r="B1377" s="48">
        <v>994.2</v>
      </c>
      <c r="C1377" s="12">
        <v>4101</v>
      </c>
      <c r="D1377" s="12">
        <v>20391</v>
      </c>
      <c r="E1377" s="12">
        <v>2141</v>
      </c>
      <c r="F1377" s="12">
        <v>727768</v>
      </c>
      <c r="G1377" s="49">
        <v>2.65447987086295</v>
      </c>
      <c r="H1377" s="50">
        <v>3.0103112446428201E-2</v>
      </c>
      <c r="I1377" s="50">
        <f t="shared" si="21"/>
        <v>14.217589153446827</v>
      </c>
      <c r="J1377" s="15">
        <v>0</v>
      </c>
      <c r="K1377" s="53">
        <v>1.9347040607442999E-10</v>
      </c>
      <c r="L1377" s="16">
        <v>8.2358021006865895E-4</v>
      </c>
      <c r="M1377" s="16">
        <v>4.8190538244165604E-3</v>
      </c>
      <c r="N1377" s="16">
        <v>0.51671537386524302</v>
      </c>
      <c r="O1377" s="16">
        <v>2.1162685459798701E-245</v>
      </c>
      <c r="P1377" s="15">
        <v>3.9629031671397301E-2</v>
      </c>
      <c r="Q1377" s="32" t="s">
        <v>1395</v>
      </c>
      <c r="R1377" s="19" t="s">
        <v>1297</v>
      </c>
    </row>
    <row r="1378" spans="2:18" ht="15.75" thickBot="1">
      <c r="B1378" s="135">
        <v>994.21</v>
      </c>
      <c r="C1378" s="120">
        <v>5678</v>
      </c>
      <c r="D1378" s="120">
        <v>4395</v>
      </c>
      <c r="E1378" s="120">
        <v>564</v>
      </c>
      <c r="F1378" s="120">
        <v>743764</v>
      </c>
      <c r="G1378" s="51">
        <v>2.4164395598212498</v>
      </c>
      <c r="H1378" s="52">
        <v>4.7983994075092601E-2</v>
      </c>
      <c r="I1378" s="52">
        <f t="shared" si="21"/>
        <v>11.205890301396366</v>
      </c>
      <c r="J1378" s="35">
        <v>0</v>
      </c>
      <c r="K1378" s="54">
        <v>1.3462831087476601E-13</v>
      </c>
      <c r="L1378" s="39">
        <v>9.8558791052876199E-4</v>
      </c>
      <c r="M1378" s="39">
        <v>2.9878878351239199E-3</v>
      </c>
      <c r="N1378" s="39">
        <v>0.56062346964952403</v>
      </c>
      <c r="O1378" s="39">
        <v>0</v>
      </c>
      <c r="P1378" s="35">
        <v>2.1447067967235999E-5</v>
      </c>
      <c r="Q1378" s="33" t="s">
        <v>1396</v>
      </c>
      <c r="R1378" s="20" t="s">
        <v>1297</v>
      </c>
    </row>
  </sheetData>
  <autoFilter ref="B5:R5">
    <sortState ref="B6:R1378">
      <sortCondition ref="B5"/>
    </sortState>
  </autoFilter>
  <mergeCells count="2">
    <mergeCell ref="G4:J4"/>
    <mergeCell ref="K4:P4"/>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T56"/>
  <sheetViews>
    <sheetView workbookViewId="0">
      <selection activeCell="M14" sqref="M14"/>
    </sheetView>
  </sheetViews>
  <sheetFormatPr defaultRowHeight="15"/>
  <cols>
    <col min="1" max="1" width="7.140625" style="1" customWidth="1"/>
    <col min="2" max="2" width="9.42578125" bestFit="1" customWidth="1"/>
    <col min="3" max="3" width="13.28515625" bestFit="1" customWidth="1"/>
    <col min="4" max="4" width="20.140625" bestFit="1" customWidth="1"/>
    <col min="5" max="5" width="10.140625" bestFit="1" customWidth="1"/>
    <col min="6" max="6" width="15.42578125" bestFit="1" customWidth="1"/>
    <col min="7" max="7" width="16.28515625" bestFit="1" customWidth="1"/>
    <col min="8" max="8" width="8.5703125" bestFit="1" customWidth="1"/>
    <col min="9" max="9" width="11.85546875" bestFit="1" customWidth="1"/>
    <col min="10" max="10" width="14" style="12" bestFit="1" customWidth="1"/>
    <col min="11" max="11" width="16.5703125" style="12" bestFit="1" customWidth="1"/>
    <col min="12" max="12" width="20.7109375" style="12" bestFit="1" customWidth="1"/>
    <col min="13" max="13" width="22.7109375" style="12" bestFit="1" customWidth="1"/>
    <col min="14" max="14" width="15.42578125" style="12" bestFit="1" customWidth="1"/>
    <col min="15" max="15" width="7.5703125" style="12" bestFit="1" customWidth="1"/>
    <col min="16" max="16" width="8.5703125" style="12" bestFit="1" customWidth="1"/>
    <col min="17" max="17" width="9.85546875" style="12" customWidth="1"/>
    <col min="18" max="18" width="9" bestFit="1" customWidth="1"/>
    <col min="19" max="19" width="11.28515625" customWidth="1"/>
    <col min="21" max="22" width="11.85546875" customWidth="1"/>
    <col min="23" max="23" width="57.140625" bestFit="1" customWidth="1"/>
    <col min="24" max="24" width="9" bestFit="1" customWidth="1"/>
  </cols>
  <sheetData>
    <row r="2" spans="2:20">
      <c r="B2" s="1" t="s">
        <v>1549</v>
      </c>
      <c r="J2"/>
      <c r="R2" s="12"/>
    </row>
    <row r="3" spans="2:20" ht="15.75" thickBot="1">
      <c r="J3"/>
      <c r="K3"/>
      <c r="L3"/>
      <c r="M3"/>
      <c r="N3"/>
      <c r="O3"/>
      <c r="P3"/>
      <c r="Q3"/>
    </row>
    <row r="4" spans="2:20" s="1" customFormat="1" ht="15.75" thickBot="1">
      <c r="B4"/>
      <c r="C4" s="141" t="s">
        <v>1466</v>
      </c>
      <c r="D4" s="142"/>
      <c r="E4" s="142"/>
      <c r="F4" s="142"/>
      <c r="G4" s="142"/>
      <c r="H4" s="142"/>
      <c r="I4" s="142"/>
      <c r="J4" s="143"/>
      <c r="K4" s="147" t="s">
        <v>1467</v>
      </c>
      <c r="L4" s="148"/>
      <c r="M4" s="148"/>
      <c r="N4" s="148"/>
      <c r="O4" s="148"/>
      <c r="P4" s="148"/>
      <c r="Q4" s="148"/>
      <c r="R4" s="149"/>
      <c r="S4"/>
      <c r="T4"/>
    </row>
    <row r="5" spans="2:20" s="1" customFormat="1" ht="15.75" thickBot="1">
      <c r="B5" s="2" t="s">
        <v>1</v>
      </c>
      <c r="C5" s="6" t="s">
        <v>1462</v>
      </c>
      <c r="D5" s="7" t="s">
        <v>1463</v>
      </c>
      <c r="E5" s="7" t="s">
        <v>1464</v>
      </c>
      <c r="F5" s="7" t="s">
        <v>1465</v>
      </c>
      <c r="G5" s="7" t="s">
        <v>1428</v>
      </c>
      <c r="H5" s="7" t="s">
        <v>1406</v>
      </c>
      <c r="I5" s="7" t="s">
        <v>1429</v>
      </c>
      <c r="J5" s="8" t="s">
        <v>1430</v>
      </c>
      <c r="K5" s="61" t="s">
        <v>1462</v>
      </c>
      <c r="L5" s="62" t="s">
        <v>1463</v>
      </c>
      <c r="M5" s="62" t="s">
        <v>1464</v>
      </c>
      <c r="N5" s="62" t="s">
        <v>1465</v>
      </c>
      <c r="O5" s="62" t="s">
        <v>1428</v>
      </c>
      <c r="P5" s="62" t="s">
        <v>1406</v>
      </c>
      <c r="Q5" s="62" t="s">
        <v>1429</v>
      </c>
      <c r="R5" s="63" t="s">
        <v>1426</v>
      </c>
      <c r="S5" s="2" t="s">
        <v>1431</v>
      </c>
      <c r="T5" s="41" t="s">
        <v>2</v>
      </c>
    </row>
    <row r="6" spans="2:20">
      <c r="B6" s="5">
        <v>429.1</v>
      </c>
      <c r="C6" s="14">
        <v>1939</v>
      </c>
      <c r="D6" s="12">
        <v>5768</v>
      </c>
      <c r="E6" s="12">
        <v>71</v>
      </c>
      <c r="F6" s="12">
        <v>746623</v>
      </c>
      <c r="G6" s="43">
        <v>0.94995205000000005</v>
      </c>
      <c r="H6" s="43">
        <v>0.123237099</v>
      </c>
      <c r="I6" s="43">
        <v>2.5855856770000001</v>
      </c>
      <c r="J6" s="15">
        <v>1.27E-14</v>
      </c>
      <c r="K6" s="14">
        <v>748</v>
      </c>
      <c r="L6" s="12">
        <v>0</v>
      </c>
      <c r="M6" s="12">
        <v>0</v>
      </c>
      <c r="N6" s="12">
        <v>629574</v>
      </c>
      <c r="O6" s="43" t="s">
        <v>1432</v>
      </c>
      <c r="P6" s="43" t="s">
        <v>1432</v>
      </c>
      <c r="Q6" s="43" t="e">
        <v>#VALUE!</v>
      </c>
      <c r="R6" s="15" t="s">
        <v>1432</v>
      </c>
      <c r="S6" s="18" t="s">
        <v>1434</v>
      </c>
      <c r="T6" s="19" t="s">
        <v>855</v>
      </c>
    </row>
    <row r="7" spans="2:20">
      <c r="B7" s="5">
        <v>585.32000000000005</v>
      </c>
      <c r="C7" s="14">
        <v>1864</v>
      </c>
      <c r="D7" s="12">
        <v>6884</v>
      </c>
      <c r="E7" s="12">
        <v>146</v>
      </c>
      <c r="F7" s="12">
        <v>745507</v>
      </c>
      <c r="G7" s="43">
        <v>1.6425698500000001</v>
      </c>
      <c r="H7" s="43">
        <v>8.8667204999999999E-2</v>
      </c>
      <c r="I7" s="43">
        <v>5.1684345609999998</v>
      </c>
      <c r="J7" s="15">
        <v>1.3E-76</v>
      </c>
      <c r="K7" s="14">
        <v>748</v>
      </c>
      <c r="L7" s="12">
        <v>0</v>
      </c>
      <c r="M7" s="12">
        <v>0</v>
      </c>
      <c r="N7" s="12">
        <v>629574</v>
      </c>
      <c r="O7" s="43" t="s">
        <v>1432</v>
      </c>
      <c r="P7" s="43" t="s">
        <v>1432</v>
      </c>
      <c r="Q7" s="43" t="e">
        <v>#VALUE!</v>
      </c>
      <c r="R7" s="15" t="s">
        <v>1432</v>
      </c>
      <c r="S7" s="18" t="s">
        <v>1433</v>
      </c>
      <c r="T7" s="19" t="s">
        <v>1437</v>
      </c>
    </row>
    <row r="8" spans="2:20">
      <c r="B8" s="5">
        <v>197</v>
      </c>
      <c r="C8" s="14">
        <v>1764</v>
      </c>
      <c r="D8" s="12">
        <v>33981</v>
      </c>
      <c r="E8" s="12">
        <v>246</v>
      </c>
      <c r="F8" s="12">
        <v>718410</v>
      </c>
      <c r="G8" s="43">
        <v>0.76136762199999997</v>
      </c>
      <c r="H8" s="43">
        <v>6.9505722000000006E-2</v>
      </c>
      <c r="I8" s="43">
        <v>2.1412025749999999</v>
      </c>
      <c r="J8" s="15">
        <v>6.3599999999999999E-28</v>
      </c>
      <c r="K8" s="14">
        <v>748</v>
      </c>
      <c r="L8" s="12">
        <v>0</v>
      </c>
      <c r="M8" s="12">
        <v>0</v>
      </c>
      <c r="N8" s="12">
        <v>629574</v>
      </c>
      <c r="O8" s="43" t="s">
        <v>1432</v>
      </c>
      <c r="P8" s="43" t="s">
        <v>1432</v>
      </c>
      <c r="Q8" s="43" t="e">
        <v>#VALUE!</v>
      </c>
      <c r="R8" s="15" t="s">
        <v>1432</v>
      </c>
      <c r="S8" s="18" t="s">
        <v>1433</v>
      </c>
      <c r="T8" s="19" t="s">
        <v>46</v>
      </c>
    </row>
    <row r="9" spans="2:20">
      <c r="B9" s="5">
        <v>250.1</v>
      </c>
      <c r="C9" s="14">
        <v>1748</v>
      </c>
      <c r="D9" s="12">
        <v>18578</v>
      </c>
      <c r="E9" s="12">
        <v>262</v>
      </c>
      <c r="F9" s="12">
        <v>733813</v>
      </c>
      <c r="G9" s="43">
        <v>1.6746509599999999</v>
      </c>
      <c r="H9" s="43">
        <v>6.7487737000000006E-2</v>
      </c>
      <c r="I9" s="43">
        <v>5.336932021</v>
      </c>
      <c r="J9" s="15">
        <v>6.3099999999999999E-136</v>
      </c>
      <c r="K9" s="14">
        <v>748</v>
      </c>
      <c r="L9" s="12">
        <v>0</v>
      </c>
      <c r="M9" s="12">
        <v>0</v>
      </c>
      <c r="N9" s="12">
        <v>629574</v>
      </c>
      <c r="O9" s="43" t="s">
        <v>1432</v>
      </c>
      <c r="P9" s="43" t="s">
        <v>1432</v>
      </c>
      <c r="Q9" s="43" t="e">
        <v>#VALUE!</v>
      </c>
      <c r="R9" s="15" t="s">
        <v>1432</v>
      </c>
      <c r="S9" s="18" t="s">
        <v>1434</v>
      </c>
      <c r="T9" s="19" t="s">
        <v>90</v>
      </c>
    </row>
    <row r="10" spans="2:20">
      <c r="B10" s="5">
        <v>851</v>
      </c>
      <c r="C10" s="14">
        <v>1585</v>
      </c>
      <c r="D10" s="12">
        <v>7463</v>
      </c>
      <c r="E10" s="12">
        <v>425</v>
      </c>
      <c r="F10" s="12">
        <v>744928</v>
      </c>
      <c r="G10" s="43">
        <v>2.8182752369999999</v>
      </c>
      <c r="H10" s="43">
        <v>5.747302E-2</v>
      </c>
      <c r="I10" s="43">
        <v>16.747939519999999</v>
      </c>
      <c r="J10" s="15">
        <v>0</v>
      </c>
      <c r="K10" s="14">
        <v>748</v>
      </c>
      <c r="L10" s="12">
        <v>0</v>
      </c>
      <c r="M10" s="12">
        <v>0</v>
      </c>
      <c r="N10" s="12">
        <v>629574</v>
      </c>
      <c r="O10" s="43" t="s">
        <v>1432</v>
      </c>
      <c r="P10" s="43" t="s">
        <v>1432</v>
      </c>
      <c r="Q10" s="43" t="e">
        <v>#VALUE!</v>
      </c>
      <c r="R10" s="15" t="s">
        <v>1432</v>
      </c>
      <c r="S10" s="18" t="s">
        <v>1433</v>
      </c>
      <c r="T10" s="19" t="s">
        <v>264</v>
      </c>
    </row>
    <row r="11" spans="2:20">
      <c r="B11" s="5">
        <v>250.25</v>
      </c>
      <c r="C11" s="14">
        <v>1582</v>
      </c>
      <c r="D11" s="12">
        <v>12434</v>
      </c>
      <c r="E11" s="12">
        <v>428</v>
      </c>
      <c r="F11" s="12">
        <v>739957</v>
      </c>
      <c r="G11" s="43">
        <v>2.2125867430000001</v>
      </c>
      <c r="H11" s="43">
        <v>5.8297954999999999E-2</v>
      </c>
      <c r="I11" s="43">
        <v>9.1393269359999998</v>
      </c>
      <c r="J11" s="15">
        <v>0</v>
      </c>
      <c r="K11" s="14">
        <v>748</v>
      </c>
      <c r="L11" s="12">
        <v>0</v>
      </c>
      <c r="M11" s="12">
        <v>0</v>
      </c>
      <c r="N11" s="12">
        <v>629574</v>
      </c>
      <c r="O11" s="43" t="s">
        <v>1432</v>
      </c>
      <c r="P11" s="43" t="s">
        <v>1432</v>
      </c>
      <c r="Q11" s="43" t="e">
        <v>#VALUE!</v>
      </c>
      <c r="R11" s="15" t="s">
        <v>1432</v>
      </c>
      <c r="S11" s="18" t="s">
        <v>1433</v>
      </c>
      <c r="T11" s="19" t="s">
        <v>935</v>
      </c>
    </row>
    <row r="12" spans="2:20">
      <c r="B12" s="5">
        <v>250.2</v>
      </c>
      <c r="C12" s="14">
        <v>1068</v>
      </c>
      <c r="D12" s="12">
        <v>79077</v>
      </c>
      <c r="E12" s="12">
        <v>942</v>
      </c>
      <c r="F12" s="12">
        <v>673314</v>
      </c>
      <c r="G12" s="43">
        <v>1.625035531</v>
      </c>
      <c r="H12" s="43">
        <v>4.8146063000000003E-2</v>
      </c>
      <c r="I12" s="43">
        <v>5.0785994810000004</v>
      </c>
      <c r="J12" s="15">
        <v>9.9299999999999995E-250</v>
      </c>
      <c r="K12" s="14">
        <v>748</v>
      </c>
      <c r="L12" s="12">
        <v>0</v>
      </c>
      <c r="M12" s="12">
        <v>0</v>
      </c>
      <c r="N12" s="12">
        <v>629574</v>
      </c>
      <c r="O12" s="43" t="s">
        <v>1432</v>
      </c>
      <c r="P12" s="43" t="s">
        <v>1432</v>
      </c>
      <c r="Q12" s="43" t="e">
        <v>#VALUE!</v>
      </c>
      <c r="R12" s="15" t="s">
        <v>1432</v>
      </c>
      <c r="S12" s="18" t="s">
        <v>1433</v>
      </c>
      <c r="T12" s="19" t="s">
        <v>298</v>
      </c>
    </row>
    <row r="13" spans="2:20">
      <c r="B13" s="5">
        <v>580.29999999999995</v>
      </c>
      <c r="C13" s="14">
        <v>1805</v>
      </c>
      <c r="D13" s="12">
        <v>12959</v>
      </c>
      <c r="E13" s="12">
        <v>205</v>
      </c>
      <c r="F13" s="12">
        <v>739432</v>
      </c>
      <c r="G13" s="43">
        <v>1.5441373570000001</v>
      </c>
      <c r="H13" s="43">
        <v>7.5638430000000006E-2</v>
      </c>
      <c r="I13" s="43">
        <v>4.6839293240000002</v>
      </c>
      <c r="J13" s="15">
        <v>1.24E-92</v>
      </c>
      <c r="K13" s="14">
        <v>730</v>
      </c>
      <c r="L13" s="12">
        <v>2972</v>
      </c>
      <c r="M13" s="12" t="s">
        <v>1552</v>
      </c>
      <c r="N13" s="12">
        <v>626602</v>
      </c>
      <c r="O13" s="43">
        <v>1.5202446190000001</v>
      </c>
      <c r="P13" s="43">
        <v>0.24034951199999999</v>
      </c>
      <c r="Q13" s="43">
        <v>4.5733437849999996</v>
      </c>
      <c r="R13" s="15">
        <v>2.5300000000000001E-10</v>
      </c>
      <c r="S13" s="18" t="s">
        <v>1433</v>
      </c>
      <c r="T13" s="19" t="s">
        <v>1435</v>
      </c>
    </row>
    <row r="14" spans="2:20">
      <c r="B14" s="5">
        <v>964.1</v>
      </c>
      <c r="C14" s="14">
        <v>1895</v>
      </c>
      <c r="D14" s="12">
        <v>7428</v>
      </c>
      <c r="E14" s="12">
        <v>115</v>
      </c>
      <c r="F14" s="12">
        <v>744963</v>
      </c>
      <c r="G14" s="43">
        <v>1.306382887</v>
      </c>
      <c r="H14" s="43">
        <v>9.9210007000000003E-2</v>
      </c>
      <c r="I14" s="43">
        <v>3.6927922799999999</v>
      </c>
      <c r="J14" s="15">
        <v>1.34E-39</v>
      </c>
      <c r="K14" s="14">
        <v>728</v>
      </c>
      <c r="L14" s="12">
        <v>3583</v>
      </c>
      <c r="M14" s="12">
        <v>20</v>
      </c>
      <c r="N14" s="12">
        <v>625991</v>
      </c>
      <c r="O14" s="43">
        <v>1.196858312</v>
      </c>
      <c r="P14" s="43">
        <v>0.23135419400000001</v>
      </c>
      <c r="Q14" s="43">
        <v>3.309702519</v>
      </c>
      <c r="R14" s="15">
        <v>2.2999999999999999E-7</v>
      </c>
      <c r="S14" s="18" t="s">
        <v>1433</v>
      </c>
      <c r="T14" s="19" t="s">
        <v>7</v>
      </c>
    </row>
    <row r="15" spans="2:20">
      <c r="B15" s="5">
        <v>459.1</v>
      </c>
      <c r="C15" s="14">
        <v>1900</v>
      </c>
      <c r="D15" s="12">
        <v>4007</v>
      </c>
      <c r="E15" s="12">
        <v>110</v>
      </c>
      <c r="F15" s="12">
        <v>748384</v>
      </c>
      <c r="G15" s="43">
        <v>1.864751279</v>
      </c>
      <c r="H15" s="43">
        <v>0.10076874199999999</v>
      </c>
      <c r="I15" s="43">
        <v>6.4543303600000002</v>
      </c>
      <c r="J15" s="15">
        <v>1.8699999999999999E-76</v>
      </c>
      <c r="K15" s="14">
        <v>727</v>
      </c>
      <c r="L15" s="12">
        <v>2181</v>
      </c>
      <c r="M15" s="12">
        <v>21</v>
      </c>
      <c r="N15" s="12">
        <v>627393</v>
      </c>
      <c r="O15" s="43">
        <v>1.6927193650000001</v>
      </c>
      <c r="P15" s="43">
        <v>0.22387803100000001</v>
      </c>
      <c r="Q15" s="43">
        <v>5.4342383080000003</v>
      </c>
      <c r="R15" s="15">
        <v>4E-14</v>
      </c>
      <c r="S15" s="18" t="s">
        <v>1433</v>
      </c>
      <c r="T15" s="19" t="s">
        <v>688</v>
      </c>
    </row>
    <row r="16" spans="2:20">
      <c r="B16" s="5">
        <v>480.13</v>
      </c>
      <c r="C16" s="14">
        <v>1944</v>
      </c>
      <c r="D16" s="12">
        <v>614</v>
      </c>
      <c r="E16" s="12">
        <v>66</v>
      </c>
      <c r="F16" s="12">
        <v>751777</v>
      </c>
      <c r="G16" s="43">
        <v>3.5964855189999998</v>
      </c>
      <c r="H16" s="43">
        <v>0.13536674700000001</v>
      </c>
      <c r="I16" s="43">
        <v>36.469836389999998</v>
      </c>
      <c r="J16" s="15">
        <v>1.5700000000000001E-155</v>
      </c>
      <c r="K16" s="14">
        <v>726</v>
      </c>
      <c r="L16" s="12">
        <v>306</v>
      </c>
      <c r="M16" s="12">
        <v>22</v>
      </c>
      <c r="N16" s="12">
        <v>629268</v>
      </c>
      <c r="O16" s="43">
        <v>4.1455223700000001</v>
      </c>
      <c r="P16" s="43">
        <v>0.22866004500000001</v>
      </c>
      <c r="Q16" s="43">
        <v>63.150601270000003</v>
      </c>
      <c r="R16" s="15">
        <v>1.8599999999999999E-73</v>
      </c>
      <c r="S16" s="18" t="s">
        <v>1434</v>
      </c>
      <c r="T16" s="19" t="s">
        <v>720</v>
      </c>
    </row>
    <row r="17" spans="2:20">
      <c r="B17" s="5">
        <v>8.52</v>
      </c>
      <c r="C17" s="14">
        <v>1906</v>
      </c>
      <c r="D17" s="12">
        <v>3079</v>
      </c>
      <c r="E17" s="12">
        <v>104</v>
      </c>
      <c r="F17" s="12">
        <v>749312</v>
      </c>
      <c r="G17" s="43">
        <v>2.0831348809999999</v>
      </c>
      <c r="H17" s="43">
        <v>0.103594066</v>
      </c>
      <c r="I17" s="43">
        <v>8.0296013439999996</v>
      </c>
      <c r="J17" s="15">
        <v>6.2000000000000003E-90</v>
      </c>
      <c r="K17" s="14">
        <v>725</v>
      </c>
      <c r="L17" s="12">
        <v>1481</v>
      </c>
      <c r="M17" s="12">
        <v>23</v>
      </c>
      <c r="N17" s="12">
        <v>628093</v>
      </c>
      <c r="O17" s="43">
        <v>2.1617376410000002</v>
      </c>
      <c r="P17" s="43">
        <v>0.21512783199999999</v>
      </c>
      <c r="Q17" s="43">
        <v>8.6862180809999998</v>
      </c>
      <c r="R17" s="15">
        <v>9.3200000000000001E-24</v>
      </c>
      <c r="S17" s="18" t="s">
        <v>1434</v>
      </c>
      <c r="T17" s="19" t="s">
        <v>1333</v>
      </c>
    </row>
    <row r="18" spans="2:20">
      <c r="B18" s="5">
        <v>280.2</v>
      </c>
      <c r="C18" s="14">
        <v>1811</v>
      </c>
      <c r="D18" s="12">
        <v>6708</v>
      </c>
      <c r="E18" s="12">
        <v>199</v>
      </c>
      <c r="F18" s="12">
        <v>745683</v>
      </c>
      <c r="G18" s="43">
        <v>1.977101027</v>
      </c>
      <c r="H18" s="43">
        <v>7.7627590999999996E-2</v>
      </c>
      <c r="I18" s="43">
        <v>7.2217768720000004</v>
      </c>
      <c r="J18" s="15">
        <v>4.3399999999999996E-143</v>
      </c>
      <c r="K18" s="14">
        <v>718</v>
      </c>
      <c r="L18" s="12">
        <v>3212</v>
      </c>
      <c r="M18" s="12">
        <v>30</v>
      </c>
      <c r="N18" s="12">
        <v>626362</v>
      </c>
      <c r="O18" s="43">
        <v>1.659767081</v>
      </c>
      <c r="P18" s="43">
        <v>0.18941471100000001</v>
      </c>
      <c r="Q18" s="43">
        <v>5.258085994</v>
      </c>
      <c r="R18" s="15">
        <v>1.9099999999999999E-18</v>
      </c>
      <c r="S18" s="18" t="s">
        <v>1433</v>
      </c>
      <c r="T18" s="19" t="s">
        <v>1059</v>
      </c>
    </row>
    <row r="19" spans="2:20">
      <c r="B19" s="5">
        <v>681.2</v>
      </c>
      <c r="C19" s="14">
        <v>1896</v>
      </c>
      <c r="D19" s="12">
        <v>8352</v>
      </c>
      <c r="E19" s="12">
        <v>114</v>
      </c>
      <c r="F19" s="12">
        <v>744039</v>
      </c>
      <c r="G19" s="43">
        <v>1.431815464</v>
      </c>
      <c r="H19" s="43">
        <v>9.7461343000000006E-2</v>
      </c>
      <c r="I19" s="43">
        <v>4.1862923619999997</v>
      </c>
      <c r="J19" s="15">
        <v>7.3500000000000004E-49</v>
      </c>
      <c r="K19" s="14">
        <v>714</v>
      </c>
      <c r="L19" s="12">
        <v>5871</v>
      </c>
      <c r="M19" s="12">
        <v>34</v>
      </c>
      <c r="N19" s="12">
        <v>623703</v>
      </c>
      <c r="O19" s="43">
        <v>1.3987442370000001</v>
      </c>
      <c r="P19" s="43">
        <v>0.176444402</v>
      </c>
      <c r="Q19" s="43">
        <v>4.050110793</v>
      </c>
      <c r="R19" s="15">
        <v>2.2400000000000001E-15</v>
      </c>
      <c r="S19" s="18" t="s">
        <v>1434</v>
      </c>
      <c r="T19" s="19" t="s">
        <v>1436</v>
      </c>
    </row>
    <row r="20" spans="2:20">
      <c r="B20" s="5">
        <v>290.2</v>
      </c>
      <c r="C20" s="14">
        <v>1874</v>
      </c>
      <c r="D20" s="12">
        <v>5955</v>
      </c>
      <c r="E20" s="12">
        <v>136</v>
      </c>
      <c r="F20" s="12">
        <v>746436</v>
      </c>
      <c r="G20" s="43">
        <v>1.70308796</v>
      </c>
      <c r="H20" s="43">
        <v>9.2034931E-2</v>
      </c>
      <c r="I20" s="43">
        <v>5.4908768490000002</v>
      </c>
      <c r="J20" s="15">
        <v>1.89E-76</v>
      </c>
      <c r="K20" s="14">
        <v>714</v>
      </c>
      <c r="L20" s="12">
        <v>3163</v>
      </c>
      <c r="M20" s="12">
        <v>34</v>
      </c>
      <c r="N20" s="12">
        <v>626411</v>
      </c>
      <c r="O20" s="43">
        <v>1.8394473570000001</v>
      </c>
      <c r="P20" s="43">
        <v>0.18004324399999999</v>
      </c>
      <c r="Q20" s="43">
        <v>6.2930594849999997</v>
      </c>
      <c r="R20" s="15">
        <v>1.67E-24</v>
      </c>
      <c r="S20" s="18" t="s">
        <v>1433</v>
      </c>
      <c r="T20" s="19" t="s">
        <v>664</v>
      </c>
    </row>
    <row r="21" spans="2:20">
      <c r="B21" s="5">
        <v>112.3</v>
      </c>
      <c r="C21" s="14">
        <v>1778</v>
      </c>
      <c r="D21" s="130">
        <v>18911</v>
      </c>
      <c r="E21" s="130">
        <v>232</v>
      </c>
      <c r="F21" s="130">
        <v>733480</v>
      </c>
      <c r="G21" s="131">
        <v>1.400550363</v>
      </c>
      <c r="H21" s="131">
        <v>7.1836628999999999E-2</v>
      </c>
      <c r="I21" s="131">
        <v>4.0574324109999997</v>
      </c>
      <c r="J21" s="15">
        <v>1.18E-84</v>
      </c>
      <c r="K21" s="14">
        <v>705</v>
      </c>
      <c r="L21" s="130">
        <v>11593</v>
      </c>
      <c r="M21" s="130">
        <v>43</v>
      </c>
      <c r="N21" s="130">
        <v>617981</v>
      </c>
      <c r="O21" s="131">
        <v>0.96020596199999997</v>
      </c>
      <c r="P21" s="131">
        <v>0.15902200999999999</v>
      </c>
      <c r="Q21" s="131">
        <v>2.6122344389999999</v>
      </c>
      <c r="R21" s="15">
        <v>1.56E-9</v>
      </c>
      <c r="S21" s="18" t="s">
        <v>1433</v>
      </c>
      <c r="T21" s="19" t="s">
        <v>1280</v>
      </c>
    </row>
    <row r="22" spans="2:20">
      <c r="B22" s="5">
        <v>276.11</v>
      </c>
      <c r="C22" s="14">
        <v>1833</v>
      </c>
      <c r="D22" s="12">
        <v>4983</v>
      </c>
      <c r="E22" s="12">
        <v>177</v>
      </c>
      <c r="F22" s="12">
        <v>747408</v>
      </c>
      <c r="G22" s="43">
        <v>2.0432080730000002</v>
      </c>
      <c r="H22" s="43">
        <v>8.2378705999999996E-2</v>
      </c>
      <c r="I22" s="43">
        <v>7.7153208500000003</v>
      </c>
      <c r="J22" s="15">
        <v>8.3999999999999995E-136</v>
      </c>
      <c r="K22" s="14">
        <v>703</v>
      </c>
      <c r="L22" s="12">
        <v>2405</v>
      </c>
      <c r="M22" s="12">
        <v>45</v>
      </c>
      <c r="N22" s="12">
        <v>627169</v>
      </c>
      <c r="O22" s="43">
        <v>2.254884992</v>
      </c>
      <c r="P22" s="43">
        <v>0.15952541100000001</v>
      </c>
      <c r="Q22" s="43">
        <v>9.5341967380000003</v>
      </c>
      <c r="R22" s="15">
        <v>2.31E-45</v>
      </c>
      <c r="S22" s="18" t="s">
        <v>1433</v>
      </c>
      <c r="T22" s="19" t="s">
        <v>287</v>
      </c>
    </row>
    <row r="23" spans="2:20">
      <c r="B23" s="5">
        <v>790.8</v>
      </c>
      <c r="C23" s="14">
        <v>1830</v>
      </c>
      <c r="D23" s="12">
        <v>7938</v>
      </c>
      <c r="E23" s="12">
        <v>180</v>
      </c>
      <c r="F23" s="12">
        <v>744453</v>
      </c>
      <c r="G23" s="43">
        <v>1.7717090719999999</v>
      </c>
      <c r="H23" s="43">
        <v>7.9943351999999995E-2</v>
      </c>
      <c r="I23" s="43">
        <v>5.8808956500000003</v>
      </c>
      <c r="J23" s="15">
        <v>7.9799999999999999E-109</v>
      </c>
      <c r="K23" s="14">
        <v>703</v>
      </c>
      <c r="L23" s="12">
        <v>4846</v>
      </c>
      <c r="M23" s="12">
        <v>45</v>
      </c>
      <c r="N23" s="12">
        <v>624728</v>
      </c>
      <c r="O23" s="43">
        <v>1.704605546</v>
      </c>
      <c r="P23" s="43">
        <v>0.15582428700000001</v>
      </c>
      <c r="Q23" s="43">
        <v>5.4992160520000004</v>
      </c>
      <c r="R23" s="15">
        <v>7.48E-28</v>
      </c>
      <c r="S23" s="18" t="s">
        <v>1434</v>
      </c>
      <c r="T23" s="19" t="s">
        <v>899</v>
      </c>
    </row>
    <row r="24" spans="2:20">
      <c r="B24" s="5">
        <v>710.11</v>
      </c>
      <c r="C24" s="14">
        <v>1628</v>
      </c>
      <c r="D24" s="12">
        <v>3574</v>
      </c>
      <c r="E24" s="12">
        <v>382</v>
      </c>
      <c r="F24" s="12">
        <v>748817</v>
      </c>
      <c r="G24" s="43">
        <v>3.4634525699999998</v>
      </c>
      <c r="H24" s="43">
        <v>6.1596882999999998E-2</v>
      </c>
      <c r="I24" s="43">
        <v>31.92701671</v>
      </c>
      <c r="J24" s="15">
        <v>0</v>
      </c>
      <c r="K24" s="14">
        <v>700</v>
      </c>
      <c r="L24" s="12">
        <v>1318</v>
      </c>
      <c r="M24" s="12">
        <v>48</v>
      </c>
      <c r="N24" s="12">
        <v>628256</v>
      </c>
      <c r="O24" s="43">
        <v>3.1324893679999999</v>
      </c>
      <c r="P24" s="43">
        <v>0.15450959</v>
      </c>
      <c r="Q24" s="43">
        <v>22.930992230000001</v>
      </c>
      <c r="R24" s="15">
        <v>2.1900000000000001E-91</v>
      </c>
      <c r="S24" s="18" t="s">
        <v>1433</v>
      </c>
      <c r="T24" s="19" t="s">
        <v>1204</v>
      </c>
    </row>
    <row r="25" spans="2:20">
      <c r="B25" s="5">
        <v>686.1</v>
      </c>
      <c r="C25" s="14">
        <v>1854</v>
      </c>
      <c r="D25" s="12">
        <v>15658</v>
      </c>
      <c r="E25" s="12">
        <v>156</v>
      </c>
      <c r="F25" s="12">
        <v>736733</v>
      </c>
      <c r="G25" s="43">
        <v>1.249241026</v>
      </c>
      <c r="H25" s="43">
        <v>8.4129878000000005E-2</v>
      </c>
      <c r="I25" s="43">
        <v>3.4876948830000001</v>
      </c>
      <c r="J25" s="15">
        <v>7.0699999999999999E-50</v>
      </c>
      <c r="K25" s="14">
        <v>697</v>
      </c>
      <c r="L25" s="12">
        <v>11104</v>
      </c>
      <c r="M25" s="12">
        <v>51</v>
      </c>
      <c r="N25" s="12">
        <v>618470</v>
      </c>
      <c r="O25" s="43">
        <v>1.282561074</v>
      </c>
      <c r="P25" s="43">
        <v>0.14585954800000001</v>
      </c>
      <c r="Q25" s="43">
        <v>3.6058627909999998</v>
      </c>
      <c r="R25" s="15">
        <v>1.45E-18</v>
      </c>
      <c r="S25" s="18" t="s">
        <v>1433</v>
      </c>
      <c r="T25" s="19" t="s">
        <v>1380</v>
      </c>
    </row>
    <row r="26" spans="2:20">
      <c r="B26" s="5">
        <v>270.38</v>
      </c>
      <c r="C26" s="14">
        <v>1776</v>
      </c>
      <c r="D26" s="12">
        <v>12097</v>
      </c>
      <c r="E26" s="12">
        <v>234</v>
      </c>
      <c r="F26" s="12">
        <v>740294</v>
      </c>
      <c r="G26" s="43">
        <v>1.669484067</v>
      </c>
      <c r="H26" s="43">
        <v>7.1921151000000003E-2</v>
      </c>
      <c r="I26" s="43">
        <v>5.3094277810000001</v>
      </c>
      <c r="J26" s="15">
        <v>3.3899999999999998E-119</v>
      </c>
      <c r="K26" s="14">
        <v>696</v>
      </c>
      <c r="L26" s="12">
        <v>5963</v>
      </c>
      <c r="M26" s="12">
        <v>52</v>
      </c>
      <c r="N26" s="12">
        <v>623611</v>
      </c>
      <c r="O26" s="43">
        <v>1.743795577</v>
      </c>
      <c r="P26" s="43">
        <v>0.147338677</v>
      </c>
      <c r="Q26" s="43">
        <v>5.7190092190000001</v>
      </c>
      <c r="R26" s="15">
        <v>2.5599999999999998E-32</v>
      </c>
      <c r="S26" s="18" t="s">
        <v>1433</v>
      </c>
      <c r="T26" s="19" t="s">
        <v>242</v>
      </c>
    </row>
    <row r="27" spans="2:20">
      <c r="B27" s="5">
        <v>994.21</v>
      </c>
      <c r="C27" s="14">
        <v>1773</v>
      </c>
      <c r="D27" s="12">
        <v>6134</v>
      </c>
      <c r="E27" s="12">
        <v>237</v>
      </c>
      <c r="F27" s="12">
        <v>746257</v>
      </c>
      <c r="G27" s="43">
        <v>2.3012552369999999</v>
      </c>
      <c r="H27" s="43">
        <v>7.2309688999999996E-2</v>
      </c>
      <c r="I27" s="43">
        <v>9.9867102790000004</v>
      </c>
      <c r="J27" s="15">
        <v>2.9200000000000001E-222</v>
      </c>
      <c r="K27" s="14">
        <v>696</v>
      </c>
      <c r="L27" s="12">
        <v>2470</v>
      </c>
      <c r="M27" s="12">
        <v>52</v>
      </c>
      <c r="N27" s="12">
        <v>627104</v>
      </c>
      <c r="O27" s="43">
        <v>2.547798265</v>
      </c>
      <c r="P27" s="43">
        <v>0.148937125</v>
      </c>
      <c r="Q27" s="43">
        <v>12.77893695</v>
      </c>
      <c r="R27" s="15">
        <v>1.33E-65</v>
      </c>
      <c r="S27" s="18" t="s">
        <v>1433</v>
      </c>
      <c r="T27" s="19" t="s">
        <v>890</v>
      </c>
    </row>
    <row r="28" spans="2:20">
      <c r="B28" s="5">
        <v>420.3</v>
      </c>
      <c r="C28" s="14">
        <v>1764</v>
      </c>
      <c r="D28" s="12">
        <v>5346</v>
      </c>
      <c r="E28" s="12">
        <v>246</v>
      </c>
      <c r="F28" s="12">
        <v>747045</v>
      </c>
      <c r="G28" s="43">
        <v>2.3356600040000002</v>
      </c>
      <c r="H28" s="43">
        <v>7.2818921999999994E-2</v>
      </c>
      <c r="I28" s="43">
        <v>10.336279660000001</v>
      </c>
      <c r="J28" s="15">
        <v>9.8699999999999997E-226</v>
      </c>
      <c r="K28" s="14">
        <v>683</v>
      </c>
      <c r="L28" s="12">
        <v>2582</v>
      </c>
      <c r="M28" s="12">
        <v>65</v>
      </c>
      <c r="N28" s="12">
        <v>626992</v>
      </c>
      <c r="O28" s="43">
        <v>2.588955506</v>
      </c>
      <c r="P28" s="43">
        <v>0.13740470599999999</v>
      </c>
      <c r="Q28" s="43">
        <v>13.315856009999999</v>
      </c>
      <c r="R28" s="15">
        <v>3.4300000000000002E-79</v>
      </c>
      <c r="S28" s="18" t="s">
        <v>1433</v>
      </c>
      <c r="T28" s="19" t="s">
        <v>193</v>
      </c>
    </row>
    <row r="29" spans="2:20">
      <c r="B29" s="5">
        <v>355.1</v>
      </c>
      <c r="C29" s="14">
        <v>1753</v>
      </c>
      <c r="D29" s="12">
        <v>15173</v>
      </c>
      <c r="E29" s="12">
        <v>257</v>
      </c>
      <c r="F29" s="12">
        <v>737218</v>
      </c>
      <c r="G29" s="43">
        <v>1.670447126</v>
      </c>
      <c r="H29" s="43">
        <v>6.8053941000000007E-2</v>
      </c>
      <c r="I29" s="43">
        <v>5.3145435360000004</v>
      </c>
      <c r="J29" s="15">
        <v>4.7799999999999997E-133</v>
      </c>
      <c r="K29" s="14">
        <v>681</v>
      </c>
      <c r="L29" s="12">
        <v>9494</v>
      </c>
      <c r="M29" s="12">
        <v>67</v>
      </c>
      <c r="N29" s="12">
        <v>620080</v>
      </c>
      <c r="O29" s="43">
        <v>1.5573823920000001</v>
      </c>
      <c r="P29" s="43">
        <v>0.12957700699999999</v>
      </c>
      <c r="Q29" s="43">
        <v>4.7463808060000003</v>
      </c>
      <c r="R29" s="15">
        <v>2.8199999999999998E-33</v>
      </c>
      <c r="S29" s="18" t="s">
        <v>1433</v>
      </c>
      <c r="T29" s="19" t="s">
        <v>1396</v>
      </c>
    </row>
    <row r="30" spans="2:20">
      <c r="B30" s="5">
        <v>452.2</v>
      </c>
      <c r="C30" s="14">
        <v>1730</v>
      </c>
      <c r="D30" s="12">
        <v>15302</v>
      </c>
      <c r="E30" s="12">
        <v>280</v>
      </c>
      <c r="F30" s="12">
        <v>737089</v>
      </c>
      <c r="G30" s="43">
        <v>1.520576822</v>
      </c>
      <c r="H30" s="43">
        <v>6.6860654000000005E-2</v>
      </c>
      <c r="I30" s="43">
        <v>4.5748633139999999</v>
      </c>
      <c r="J30" s="15">
        <v>1.6999999999999999E-114</v>
      </c>
      <c r="K30" s="14">
        <v>681</v>
      </c>
      <c r="L30" s="12">
        <v>7884</v>
      </c>
      <c r="M30" s="12">
        <v>67</v>
      </c>
      <c r="N30" s="12">
        <v>621690</v>
      </c>
      <c r="O30" s="43">
        <v>1.5771012170000001</v>
      </c>
      <c r="P30" s="43">
        <v>0.13175358100000001</v>
      </c>
      <c r="Q30" s="43">
        <v>4.8409027260000004</v>
      </c>
      <c r="R30" s="15">
        <v>5.1000000000000001E-33</v>
      </c>
      <c r="S30" s="18" t="s">
        <v>1433</v>
      </c>
      <c r="T30" s="19" t="s">
        <v>410</v>
      </c>
    </row>
    <row r="31" spans="2:20">
      <c r="B31" s="5">
        <v>741.3</v>
      </c>
      <c r="C31" s="14">
        <v>1705</v>
      </c>
      <c r="D31" s="12">
        <v>21570</v>
      </c>
      <c r="E31" s="12">
        <v>305</v>
      </c>
      <c r="F31" s="12">
        <v>730821</v>
      </c>
      <c r="G31" s="43">
        <v>1.3401550369999999</v>
      </c>
      <c r="H31" s="43">
        <v>6.5573181999999994E-2</v>
      </c>
      <c r="I31" s="43">
        <v>3.819635645</v>
      </c>
      <c r="J31" s="15">
        <v>7.7500000000000002E-93</v>
      </c>
      <c r="K31" s="14">
        <v>678</v>
      </c>
      <c r="L31" s="12">
        <v>12919</v>
      </c>
      <c r="M31" s="12">
        <v>70</v>
      </c>
      <c r="N31" s="12">
        <v>616655</v>
      </c>
      <c r="O31" s="43">
        <v>1.197093024</v>
      </c>
      <c r="P31" s="43">
        <v>0.130162743</v>
      </c>
      <c r="Q31" s="43">
        <v>3.3104794370000001</v>
      </c>
      <c r="R31" s="15">
        <v>3.68E-20</v>
      </c>
      <c r="S31" s="18" t="s">
        <v>1434</v>
      </c>
      <c r="T31" s="19" t="s">
        <v>140</v>
      </c>
    </row>
    <row r="32" spans="2:20">
      <c r="B32" s="5">
        <v>285.2</v>
      </c>
      <c r="C32" s="14">
        <v>1502</v>
      </c>
      <c r="D32" s="12">
        <v>26043</v>
      </c>
      <c r="E32" s="12">
        <v>508</v>
      </c>
      <c r="F32" s="12">
        <v>726348</v>
      </c>
      <c r="G32" s="43">
        <v>1.859514691</v>
      </c>
      <c r="H32" s="43">
        <v>5.6161639999999999E-2</v>
      </c>
      <c r="I32" s="43">
        <v>6.4206200300000003</v>
      </c>
      <c r="J32" s="15">
        <v>2.1300000000000001E-240</v>
      </c>
      <c r="K32" s="14">
        <v>677</v>
      </c>
      <c r="L32" s="12">
        <v>7182</v>
      </c>
      <c r="M32" s="12">
        <v>71</v>
      </c>
      <c r="N32" s="12">
        <v>622392</v>
      </c>
      <c r="O32" s="43">
        <v>1.8559764350000001</v>
      </c>
      <c r="P32" s="43">
        <v>0.133683261</v>
      </c>
      <c r="Q32" s="43">
        <v>6.3979423759999996</v>
      </c>
      <c r="R32" s="15">
        <v>7.9900000000000003E-44</v>
      </c>
      <c r="S32" s="18" t="s">
        <v>1433</v>
      </c>
      <c r="T32" s="19" t="s">
        <v>536</v>
      </c>
    </row>
    <row r="33" spans="2:20">
      <c r="B33" s="5">
        <v>348.8</v>
      </c>
      <c r="C33" s="14">
        <v>1668</v>
      </c>
      <c r="D33" s="12">
        <v>14648</v>
      </c>
      <c r="E33" s="12">
        <v>342</v>
      </c>
      <c r="F33" s="12">
        <v>737743</v>
      </c>
      <c r="G33" s="43">
        <v>1.906946448</v>
      </c>
      <c r="H33" s="43">
        <v>6.2785123999999998E-2</v>
      </c>
      <c r="I33" s="43">
        <v>6.7324993419999997</v>
      </c>
      <c r="J33" s="15">
        <v>1.26E-202</v>
      </c>
      <c r="K33" s="14">
        <v>674</v>
      </c>
      <c r="L33" s="12">
        <v>7249</v>
      </c>
      <c r="M33" s="12">
        <v>74</v>
      </c>
      <c r="N33" s="12">
        <v>622325</v>
      </c>
      <c r="O33" s="43">
        <v>1.932797224</v>
      </c>
      <c r="P33" s="43">
        <v>0.127599353</v>
      </c>
      <c r="Q33" s="43">
        <v>6.9088087229999999</v>
      </c>
      <c r="R33" s="15">
        <v>7.8799999999999999E-52</v>
      </c>
      <c r="S33" s="18" t="s">
        <v>1433</v>
      </c>
      <c r="T33" s="19" t="s">
        <v>649</v>
      </c>
    </row>
    <row r="34" spans="2:20">
      <c r="B34" s="5">
        <v>592.11</v>
      </c>
      <c r="C34" s="14">
        <v>1745</v>
      </c>
      <c r="D34" s="12">
        <v>18862</v>
      </c>
      <c r="E34" s="12">
        <v>265</v>
      </c>
      <c r="F34" s="12">
        <v>733529</v>
      </c>
      <c r="G34" s="43">
        <v>1.484142882</v>
      </c>
      <c r="H34" s="43">
        <v>6.9573434000000003E-2</v>
      </c>
      <c r="I34" s="43">
        <v>4.4111828869999998</v>
      </c>
      <c r="J34" s="15">
        <v>5.7299999999999996E-101</v>
      </c>
      <c r="K34" s="14">
        <v>668</v>
      </c>
      <c r="L34" s="12">
        <v>12172</v>
      </c>
      <c r="M34" s="12">
        <v>80</v>
      </c>
      <c r="N34" s="12">
        <v>617402</v>
      </c>
      <c r="O34" s="43">
        <v>1.553311431</v>
      </c>
      <c r="P34" s="43">
        <v>0.123776436</v>
      </c>
      <c r="Q34" s="43">
        <v>4.7270977519999997</v>
      </c>
      <c r="R34" s="15">
        <v>4.0100000000000001E-36</v>
      </c>
      <c r="S34" s="18" t="s">
        <v>1433</v>
      </c>
      <c r="T34" s="19" t="s">
        <v>533</v>
      </c>
    </row>
    <row r="35" spans="2:20">
      <c r="B35" s="5">
        <v>509.8</v>
      </c>
      <c r="C35" s="14">
        <v>1590</v>
      </c>
      <c r="D35" s="12">
        <v>22800</v>
      </c>
      <c r="E35" s="12">
        <v>420</v>
      </c>
      <c r="F35" s="12">
        <v>729591</v>
      </c>
      <c r="G35" s="43">
        <v>1.643027792</v>
      </c>
      <c r="H35" s="43">
        <v>5.7421318999999998E-2</v>
      </c>
      <c r="I35" s="43">
        <v>5.1708019490000003</v>
      </c>
      <c r="J35" s="15">
        <v>4.5600000000000002E-180</v>
      </c>
      <c r="K35" s="14">
        <v>663</v>
      </c>
      <c r="L35" s="12">
        <v>11096</v>
      </c>
      <c r="M35" s="12">
        <v>85</v>
      </c>
      <c r="N35" s="12">
        <v>618478</v>
      </c>
      <c r="O35" s="43">
        <v>1.5323934379999999</v>
      </c>
      <c r="P35" s="43">
        <v>0.1190668</v>
      </c>
      <c r="Q35" s="43">
        <v>4.6292433800000001</v>
      </c>
      <c r="R35" s="15">
        <v>6.6400000000000002E-38</v>
      </c>
      <c r="S35" s="18" t="s">
        <v>1433</v>
      </c>
      <c r="T35" s="19" t="s">
        <v>1117</v>
      </c>
    </row>
    <row r="36" spans="2:20">
      <c r="B36" s="5">
        <v>401.21</v>
      </c>
      <c r="C36" s="14">
        <v>1542</v>
      </c>
      <c r="D36" s="12">
        <v>21863</v>
      </c>
      <c r="E36" s="12">
        <v>468</v>
      </c>
      <c r="F36" s="12">
        <v>730528</v>
      </c>
      <c r="G36" s="43">
        <v>1.8113085019999999</v>
      </c>
      <c r="H36" s="43">
        <v>5.8825156000000003E-2</v>
      </c>
      <c r="I36" s="43">
        <v>6.1184481999999996</v>
      </c>
      <c r="J36" s="15">
        <v>3.4199999999999998E-208</v>
      </c>
      <c r="K36" s="14">
        <v>661</v>
      </c>
      <c r="L36" s="12">
        <v>9678</v>
      </c>
      <c r="M36" s="12">
        <v>87</v>
      </c>
      <c r="N36" s="12">
        <v>619896</v>
      </c>
      <c r="O36" s="43">
        <v>1.6792807329999999</v>
      </c>
      <c r="P36" s="43">
        <v>0.123743982</v>
      </c>
      <c r="Q36" s="43">
        <v>5.3616980910000001</v>
      </c>
      <c r="R36" s="15">
        <v>5.9800000000000002E-42</v>
      </c>
      <c r="S36" s="18" t="s">
        <v>1433</v>
      </c>
      <c r="T36" s="19" t="s">
        <v>718</v>
      </c>
    </row>
    <row r="37" spans="2:20">
      <c r="B37" s="5">
        <v>707.1</v>
      </c>
      <c r="C37" s="14">
        <v>1525</v>
      </c>
      <c r="D37" s="12">
        <v>13404</v>
      </c>
      <c r="E37" s="12">
        <v>485</v>
      </c>
      <c r="F37" s="12">
        <v>738987</v>
      </c>
      <c r="G37" s="43">
        <v>2.4362393880000002</v>
      </c>
      <c r="H37" s="43">
        <v>5.8049219999999999E-2</v>
      </c>
      <c r="I37" s="43">
        <v>11.429976119999999</v>
      </c>
      <c r="J37" s="15">
        <v>0</v>
      </c>
      <c r="K37" s="14">
        <v>658</v>
      </c>
      <c r="L37" s="12">
        <v>6027</v>
      </c>
      <c r="M37" s="12">
        <v>90</v>
      </c>
      <c r="N37" s="12">
        <v>623547</v>
      </c>
      <c r="O37" s="43">
        <v>2.2624926150000002</v>
      </c>
      <c r="P37" s="43">
        <v>0.121756857</v>
      </c>
      <c r="Q37" s="43">
        <v>9.6070059140000001</v>
      </c>
      <c r="R37" s="15">
        <v>4.4899999999999998E-77</v>
      </c>
      <c r="S37" s="18" t="s">
        <v>1434</v>
      </c>
      <c r="T37" s="19" t="s">
        <v>1326</v>
      </c>
    </row>
    <row r="38" spans="2:20">
      <c r="B38" s="5">
        <v>599.20000000000005</v>
      </c>
      <c r="C38" s="14">
        <v>1601</v>
      </c>
      <c r="D38" s="12">
        <v>24228</v>
      </c>
      <c r="E38" s="12">
        <v>409</v>
      </c>
      <c r="F38" s="12">
        <v>728163</v>
      </c>
      <c r="G38" s="43">
        <v>1.5081339620000001</v>
      </c>
      <c r="H38" s="43">
        <v>6.0371249000000002E-2</v>
      </c>
      <c r="I38" s="43">
        <v>4.5182916210000004</v>
      </c>
      <c r="J38" s="15">
        <v>9.8399999999999997E-138</v>
      </c>
      <c r="K38" s="14">
        <v>656</v>
      </c>
      <c r="L38" s="12">
        <v>14220</v>
      </c>
      <c r="M38" s="12">
        <v>92</v>
      </c>
      <c r="N38" s="12">
        <v>615354</v>
      </c>
      <c r="O38" s="43">
        <v>1.3809869589999999</v>
      </c>
      <c r="P38" s="43">
        <v>0.118420758</v>
      </c>
      <c r="Q38" s="43">
        <v>3.9788266289999998</v>
      </c>
      <c r="R38" s="15">
        <v>2.0000000000000002E-31</v>
      </c>
      <c r="S38" s="18" t="s">
        <v>1433</v>
      </c>
      <c r="T38" s="19" t="s">
        <v>393</v>
      </c>
    </row>
    <row r="39" spans="2:20">
      <c r="B39" s="5">
        <v>286.89999999999998</v>
      </c>
      <c r="C39" s="14">
        <v>1618</v>
      </c>
      <c r="D39" s="12">
        <v>23490</v>
      </c>
      <c r="E39" s="12">
        <v>392</v>
      </c>
      <c r="F39" s="12">
        <v>728901</v>
      </c>
      <c r="G39" s="43">
        <v>1.5420326200000001</v>
      </c>
      <c r="H39" s="43">
        <v>5.9925841000000001E-2</v>
      </c>
      <c r="I39" s="43">
        <v>4.6740812539999999</v>
      </c>
      <c r="J39" s="15">
        <v>5.0799999999999996E-146</v>
      </c>
      <c r="K39" s="14">
        <v>651</v>
      </c>
      <c r="L39" s="12">
        <v>12160</v>
      </c>
      <c r="M39" s="12">
        <v>97</v>
      </c>
      <c r="N39" s="12">
        <v>617414</v>
      </c>
      <c r="O39" s="43">
        <v>1.642191199</v>
      </c>
      <c r="P39" s="43">
        <v>0.11436062900000001</v>
      </c>
      <c r="Q39" s="43">
        <v>5.1664778990000002</v>
      </c>
      <c r="R39" s="15">
        <v>9.2499999999999996E-47</v>
      </c>
      <c r="S39" s="18" t="s">
        <v>1433</v>
      </c>
      <c r="T39" s="19" t="s">
        <v>1120</v>
      </c>
    </row>
    <row r="40" spans="2:20">
      <c r="B40" s="5">
        <v>275.3</v>
      </c>
      <c r="C40" s="14">
        <v>1431</v>
      </c>
      <c r="D40" s="12">
        <v>30940</v>
      </c>
      <c r="E40" s="12">
        <v>579</v>
      </c>
      <c r="F40" s="12">
        <v>721451</v>
      </c>
      <c r="G40" s="43">
        <v>1.8492739490000001</v>
      </c>
      <c r="H40" s="43">
        <v>5.2680264999999997E-2</v>
      </c>
      <c r="I40" s="43">
        <v>6.3552036430000003</v>
      </c>
      <c r="J40" s="15">
        <v>5.9099999999999997E-270</v>
      </c>
      <c r="K40" s="14">
        <v>645</v>
      </c>
      <c r="L40" s="12">
        <v>13122</v>
      </c>
      <c r="M40" s="12">
        <v>103</v>
      </c>
      <c r="N40" s="12">
        <v>616452</v>
      </c>
      <c r="O40" s="43">
        <v>1.6587670729999999</v>
      </c>
      <c r="P40" s="43">
        <v>0.111077735</v>
      </c>
      <c r="Q40" s="43">
        <v>5.2528304940000003</v>
      </c>
      <c r="R40" s="15">
        <v>2E-50</v>
      </c>
      <c r="S40" s="18" t="s">
        <v>1433</v>
      </c>
      <c r="T40" s="19" t="s">
        <v>1262</v>
      </c>
    </row>
    <row r="41" spans="2:20">
      <c r="B41" s="5">
        <v>711.1</v>
      </c>
      <c r="C41" s="14">
        <v>1698</v>
      </c>
      <c r="D41" s="12">
        <v>3323</v>
      </c>
      <c r="E41" s="12">
        <v>312</v>
      </c>
      <c r="F41" s="12">
        <v>749068</v>
      </c>
      <c r="G41" s="43">
        <v>3.359182321</v>
      </c>
      <c r="H41" s="43">
        <v>6.5710692000000001E-2</v>
      </c>
      <c r="I41" s="43">
        <v>28.765660180000001</v>
      </c>
      <c r="J41" s="15">
        <v>0</v>
      </c>
      <c r="K41" s="14">
        <v>640</v>
      </c>
      <c r="L41" s="12">
        <v>1901</v>
      </c>
      <c r="M41" s="12">
        <v>108</v>
      </c>
      <c r="N41" s="12">
        <v>627673</v>
      </c>
      <c r="O41" s="43">
        <v>3.7746148599999998</v>
      </c>
      <c r="P41" s="43">
        <v>0.108881934</v>
      </c>
      <c r="Q41" s="43">
        <v>43.580720399999997</v>
      </c>
      <c r="R41" s="15">
        <v>2.4700000000000001E-263</v>
      </c>
      <c r="S41" s="18" t="s">
        <v>1433</v>
      </c>
      <c r="T41" s="19" t="s">
        <v>913</v>
      </c>
    </row>
    <row r="42" spans="2:20">
      <c r="B42" s="5">
        <v>772.3</v>
      </c>
      <c r="C42" s="14">
        <v>1496</v>
      </c>
      <c r="D42" s="12">
        <v>34487</v>
      </c>
      <c r="E42" s="12">
        <v>514</v>
      </c>
      <c r="F42" s="12">
        <v>717904</v>
      </c>
      <c r="G42" s="43">
        <v>1.537542924</v>
      </c>
      <c r="H42" s="43">
        <v>5.4540751999999998E-2</v>
      </c>
      <c r="I42" s="43">
        <v>4.6531430870000001</v>
      </c>
      <c r="J42" s="15">
        <v>7.6E-175</v>
      </c>
      <c r="K42" s="14">
        <v>637</v>
      </c>
      <c r="L42" s="12">
        <v>20889</v>
      </c>
      <c r="M42" s="12">
        <v>111</v>
      </c>
      <c r="N42" s="12">
        <v>608685</v>
      </c>
      <c r="O42" s="43">
        <v>1.2300922059999999</v>
      </c>
      <c r="P42" s="43">
        <v>0.107336628</v>
      </c>
      <c r="Q42" s="43">
        <v>3.4215450089999999</v>
      </c>
      <c r="R42" s="15">
        <v>2.0899999999999999E-30</v>
      </c>
      <c r="S42" s="18" t="s">
        <v>1433</v>
      </c>
      <c r="T42" s="19" t="s">
        <v>1109</v>
      </c>
    </row>
    <row r="43" spans="2:20">
      <c r="B43" s="5">
        <v>428.1</v>
      </c>
      <c r="C43" s="14">
        <v>1373</v>
      </c>
      <c r="D43" s="12">
        <v>26524</v>
      </c>
      <c r="E43" s="12">
        <v>637</v>
      </c>
      <c r="F43" s="12">
        <v>725867</v>
      </c>
      <c r="G43" s="43">
        <v>2.0831296739999998</v>
      </c>
      <c r="H43" s="43">
        <v>5.6393696E-2</v>
      </c>
      <c r="I43" s="43">
        <v>8.0295595340000006</v>
      </c>
      <c r="J43" s="15">
        <v>1.0900000000000001E-298</v>
      </c>
      <c r="K43" s="14">
        <v>629</v>
      </c>
      <c r="L43" s="12">
        <v>11148</v>
      </c>
      <c r="M43" s="12">
        <v>119</v>
      </c>
      <c r="N43" s="12">
        <v>618426</v>
      </c>
      <c r="O43" s="43">
        <v>1.8779366980000001</v>
      </c>
      <c r="P43" s="43">
        <v>0.11269056500000001</v>
      </c>
      <c r="Q43" s="43">
        <v>6.5399969430000002</v>
      </c>
      <c r="R43" s="15">
        <v>2.3700000000000001E-62</v>
      </c>
      <c r="S43" s="18" t="s">
        <v>1433</v>
      </c>
      <c r="T43" s="19" t="s">
        <v>273</v>
      </c>
    </row>
    <row r="44" spans="2:20">
      <c r="B44" s="5">
        <v>38.200000000000003</v>
      </c>
      <c r="C44" s="14">
        <v>1521</v>
      </c>
      <c r="D44" s="12">
        <v>860</v>
      </c>
      <c r="E44" s="12">
        <v>489</v>
      </c>
      <c r="F44" s="12">
        <v>751531</v>
      </c>
      <c r="G44" s="43">
        <v>5.1782483949999998</v>
      </c>
      <c r="H44" s="43">
        <v>6.4706192999999995E-2</v>
      </c>
      <c r="I44" s="43">
        <v>177.3718532</v>
      </c>
      <c r="J44" s="15">
        <v>0</v>
      </c>
      <c r="K44" s="14">
        <v>623</v>
      </c>
      <c r="L44" s="12">
        <v>255</v>
      </c>
      <c r="M44" s="12">
        <v>125</v>
      </c>
      <c r="N44" s="12">
        <v>629319</v>
      </c>
      <c r="O44" s="43">
        <v>5.8296469750000002</v>
      </c>
      <c r="P44" s="43">
        <v>0.120761008</v>
      </c>
      <c r="Q44" s="43">
        <v>340.23854519999998</v>
      </c>
      <c r="R44" s="15">
        <v>0</v>
      </c>
      <c r="S44" s="18" t="s">
        <v>1433</v>
      </c>
      <c r="T44" s="19" t="s">
        <v>151</v>
      </c>
    </row>
    <row r="45" spans="2:20">
      <c r="B45" s="5">
        <v>427.7</v>
      </c>
      <c r="C45" s="14">
        <v>1490</v>
      </c>
      <c r="D45" s="12">
        <v>26789</v>
      </c>
      <c r="E45" s="12">
        <v>520</v>
      </c>
      <c r="F45" s="12">
        <v>725602</v>
      </c>
      <c r="G45" s="43">
        <v>1.881930893</v>
      </c>
      <c r="H45" s="43">
        <v>5.2373311999999998E-2</v>
      </c>
      <c r="I45" s="43">
        <v>6.5661712010000004</v>
      </c>
      <c r="J45" s="15">
        <v>9.3200000000000008E-283</v>
      </c>
      <c r="K45" s="14">
        <v>616</v>
      </c>
      <c r="L45" s="12">
        <v>16072</v>
      </c>
      <c r="M45" s="12">
        <v>132</v>
      </c>
      <c r="N45" s="12">
        <v>613502</v>
      </c>
      <c r="O45" s="43">
        <v>1.787083932</v>
      </c>
      <c r="P45" s="43">
        <v>9.7641711000000006E-2</v>
      </c>
      <c r="Q45" s="43">
        <v>5.9720122560000002</v>
      </c>
      <c r="R45" s="15">
        <v>7.9099999999999995E-75</v>
      </c>
      <c r="S45" s="18" t="s">
        <v>1433</v>
      </c>
      <c r="T45" s="19" t="s">
        <v>11</v>
      </c>
    </row>
    <row r="46" spans="2:20">
      <c r="B46" s="5">
        <v>288.2</v>
      </c>
      <c r="C46" s="14">
        <v>1467</v>
      </c>
      <c r="D46" s="12">
        <v>21632</v>
      </c>
      <c r="E46" s="12">
        <v>543</v>
      </c>
      <c r="F46" s="12">
        <v>730759</v>
      </c>
      <c r="G46" s="43">
        <v>2.1096832139999999</v>
      </c>
      <c r="H46" s="43">
        <v>5.2346750999999997E-2</v>
      </c>
      <c r="I46" s="43">
        <v>8.2456287679999996</v>
      </c>
      <c r="J46" s="15">
        <v>0</v>
      </c>
      <c r="K46" s="14">
        <v>602</v>
      </c>
      <c r="L46" s="12">
        <v>11882</v>
      </c>
      <c r="M46" s="12">
        <v>146</v>
      </c>
      <c r="N46" s="12">
        <v>617692</v>
      </c>
      <c r="O46" s="43">
        <v>2.1774623480000002</v>
      </c>
      <c r="P46" s="43">
        <v>9.4878021000000007E-2</v>
      </c>
      <c r="Q46" s="43">
        <v>8.823885872</v>
      </c>
      <c r="R46" s="15">
        <v>1.4699999999999999E-116</v>
      </c>
      <c r="S46" s="18" t="s">
        <v>1433</v>
      </c>
      <c r="T46" s="19" t="s">
        <v>253</v>
      </c>
    </row>
    <row r="47" spans="2:20">
      <c r="B47" s="5">
        <v>292.39999999999998</v>
      </c>
      <c r="C47" s="14">
        <v>1384</v>
      </c>
      <c r="D47" s="12">
        <v>38964</v>
      </c>
      <c r="E47" s="12">
        <v>626</v>
      </c>
      <c r="F47" s="12">
        <v>713427</v>
      </c>
      <c r="G47" s="43">
        <v>1.6657826259999999</v>
      </c>
      <c r="H47" s="43">
        <v>5.2916065999999998E-2</v>
      </c>
      <c r="I47" s="43">
        <v>5.2898115719999996</v>
      </c>
      <c r="J47" s="15">
        <v>1.65E-217</v>
      </c>
      <c r="K47" s="14">
        <v>595</v>
      </c>
      <c r="L47" s="12">
        <v>22128</v>
      </c>
      <c r="M47" s="12">
        <v>153</v>
      </c>
      <c r="N47" s="12">
        <v>607446</v>
      </c>
      <c r="O47" s="43">
        <v>1.561337296</v>
      </c>
      <c r="P47" s="43">
        <v>9.7622741999999998E-2</v>
      </c>
      <c r="Q47" s="43">
        <v>4.7651894549999998</v>
      </c>
      <c r="R47" s="15">
        <v>1.4199999999999999E-57</v>
      </c>
      <c r="S47" s="18" t="s">
        <v>1433</v>
      </c>
      <c r="T47" s="19" t="s">
        <v>588</v>
      </c>
    </row>
    <row r="48" spans="2:20">
      <c r="B48" s="5">
        <v>585.1</v>
      </c>
      <c r="C48" s="14">
        <v>1107</v>
      </c>
      <c r="D48" s="12">
        <v>52356</v>
      </c>
      <c r="E48" s="12">
        <v>903</v>
      </c>
      <c r="F48" s="12">
        <v>700035</v>
      </c>
      <c r="G48" s="43">
        <v>2.1284760839999999</v>
      </c>
      <c r="H48" s="43">
        <v>5.1968962E-2</v>
      </c>
      <c r="I48" s="43">
        <v>8.4020530279999992</v>
      </c>
      <c r="J48" s="15">
        <v>0</v>
      </c>
      <c r="K48" s="14">
        <v>560</v>
      </c>
      <c r="L48" s="12">
        <v>23771</v>
      </c>
      <c r="M48" s="12">
        <v>188</v>
      </c>
      <c r="N48" s="12">
        <v>605803</v>
      </c>
      <c r="O48" s="43">
        <v>1.92734173</v>
      </c>
      <c r="P48" s="43">
        <v>9.5206977999999998E-2</v>
      </c>
      <c r="Q48" s="43">
        <v>6.8712203839999999</v>
      </c>
      <c r="R48" s="15">
        <v>4.0399999999999999E-91</v>
      </c>
      <c r="S48" s="18" t="s">
        <v>1433</v>
      </c>
      <c r="T48" s="19" t="s">
        <v>209</v>
      </c>
    </row>
    <row r="49" spans="2:20">
      <c r="B49" s="5">
        <v>457.3</v>
      </c>
      <c r="C49" s="14">
        <v>968</v>
      </c>
      <c r="D49" s="12">
        <v>87608</v>
      </c>
      <c r="E49" s="12">
        <v>1042</v>
      </c>
      <c r="F49" s="12">
        <v>664783</v>
      </c>
      <c r="G49" s="43">
        <v>1.7536120740000001</v>
      </c>
      <c r="H49" s="43">
        <v>5.3236599000000003E-2</v>
      </c>
      <c r="I49" s="43">
        <v>5.7754263129999996</v>
      </c>
      <c r="J49" s="15">
        <v>5.8899999999999999E-238</v>
      </c>
      <c r="K49" s="14">
        <v>522</v>
      </c>
      <c r="L49" s="12">
        <v>46868</v>
      </c>
      <c r="M49" s="12">
        <v>226</v>
      </c>
      <c r="N49" s="12">
        <v>582706</v>
      </c>
      <c r="O49" s="43">
        <v>1.3019090390000001</v>
      </c>
      <c r="P49" s="43">
        <v>9.1796683000000004E-2</v>
      </c>
      <c r="Q49" s="43">
        <v>3.6763081889999998</v>
      </c>
      <c r="R49" s="15">
        <v>1.18E-45</v>
      </c>
      <c r="S49" s="18" t="s">
        <v>1433</v>
      </c>
      <c r="T49" s="19" t="s">
        <v>592</v>
      </c>
    </row>
    <row r="50" spans="2:20">
      <c r="B50" s="5">
        <v>250</v>
      </c>
      <c r="C50" s="14">
        <v>655</v>
      </c>
      <c r="D50" s="130">
        <v>158288</v>
      </c>
      <c r="E50" s="130">
        <v>1355</v>
      </c>
      <c r="F50" s="130">
        <v>594103</v>
      </c>
      <c r="G50" s="131">
        <v>1.690969798</v>
      </c>
      <c r="H50" s="131">
        <v>5.1142266999999998E-2</v>
      </c>
      <c r="I50" s="131">
        <v>5.4247390539999998</v>
      </c>
      <c r="J50" s="15">
        <v>9.78E-240</v>
      </c>
      <c r="K50" s="14">
        <v>491</v>
      </c>
      <c r="L50" s="130">
        <v>65181</v>
      </c>
      <c r="M50" s="130">
        <v>257</v>
      </c>
      <c r="N50" s="130">
        <v>564393</v>
      </c>
      <c r="O50" s="131">
        <v>1.1331777329999999</v>
      </c>
      <c r="P50" s="131">
        <v>8.0872980999999997E-2</v>
      </c>
      <c r="Q50" s="131">
        <v>3.105509316</v>
      </c>
      <c r="R50" s="15">
        <v>1.32E-44</v>
      </c>
      <c r="S50" s="18" t="s">
        <v>1433</v>
      </c>
      <c r="T50" s="19" t="s">
        <v>1257</v>
      </c>
    </row>
    <row r="51" spans="2:20">
      <c r="B51" s="5">
        <v>771.1</v>
      </c>
      <c r="C51" s="14">
        <v>926</v>
      </c>
      <c r="D51" s="12">
        <v>94736</v>
      </c>
      <c r="E51" s="12">
        <v>1084</v>
      </c>
      <c r="F51" s="12">
        <v>657655</v>
      </c>
      <c r="G51" s="43">
        <v>1.7936220679999999</v>
      </c>
      <c r="H51" s="43">
        <v>4.7244584999999999E-2</v>
      </c>
      <c r="I51" s="43">
        <v>6.0111860049999999</v>
      </c>
      <c r="J51" s="15">
        <v>0</v>
      </c>
      <c r="K51" s="14">
        <v>448</v>
      </c>
      <c r="L51" s="12">
        <v>61113</v>
      </c>
      <c r="M51" s="12">
        <v>300</v>
      </c>
      <c r="N51" s="12">
        <v>568461</v>
      </c>
      <c r="O51" s="43">
        <v>1.5697711400000001</v>
      </c>
      <c r="P51" s="43">
        <v>7.7889175000000005E-2</v>
      </c>
      <c r="Q51" s="43">
        <v>4.8055482700000001</v>
      </c>
      <c r="R51" s="15">
        <v>2.49E-90</v>
      </c>
      <c r="S51" s="18" t="s">
        <v>1433</v>
      </c>
      <c r="T51" s="19" t="s">
        <v>895</v>
      </c>
    </row>
    <row r="52" spans="2:20">
      <c r="B52" s="5">
        <v>782.3</v>
      </c>
      <c r="C52" s="14">
        <v>813</v>
      </c>
      <c r="D52" s="12">
        <v>128283</v>
      </c>
      <c r="E52" s="12">
        <v>1197</v>
      </c>
      <c r="F52" s="12">
        <v>624108</v>
      </c>
      <c r="G52" s="43">
        <v>1.8218792640000001</v>
      </c>
      <c r="H52" s="43">
        <v>5.0961393000000001E-2</v>
      </c>
      <c r="I52" s="43">
        <v>6.1834679079999999</v>
      </c>
      <c r="J52" s="15">
        <v>6.5700000000000001E-280</v>
      </c>
      <c r="K52" s="14">
        <v>416</v>
      </c>
      <c r="L52" s="12">
        <v>79482</v>
      </c>
      <c r="M52" s="12">
        <v>332</v>
      </c>
      <c r="N52" s="12">
        <v>550092</v>
      </c>
      <c r="O52" s="43">
        <v>1.6180335640000001</v>
      </c>
      <c r="P52" s="43">
        <v>8.1973681000000007E-2</v>
      </c>
      <c r="Q52" s="43">
        <v>5.0431635010000004</v>
      </c>
      <c r="R52" s="15">
        <v>1.0100000000000001E-86</v>
      </c>
      <c r="S52" s="18" t="s">
        <v>1434</v>
      </c>
      <c r="T52" s="19" t="s">
        <v>146</v>
      </c>
    </row>
    <row r="53" spans="2:20" ht="15.75" thickBot="1">
      <c r="B53" s="3">
        <v>512.70000000000005</v>
      </c>
      <c r="C53" s="28">
        <v>666</v>
      </c>
      <c r="D53" s="120">
        <v>182151</v>
      </c>
      <c r="E53" s="120">
        <v>1344</v>
      </c>
      <c r="F53" s="120">
        <v>570240</v>
      </c>
      <c r="G53" s="66">
        <v>1.4908316580000001</v>
      </c>
      <c r="H53" s="66">
        <v>5.0320598000000001E-2</v>
      </c>
      <c r="I53" s="66">
        <v>4.440787201</v>
      </c>
      <c r="J53" s="35">
        <v>6.7799999999999998E-193</v>
      </c>
      <c r="K53" s="28">
        <v>371</v>
      </c>
      <c r="L53" s="120">
        <v>121216</v>
      </c>
      <c r="M53" s="120">
        <v>377</v>
      </c>
      <c r="N53" s="120">
        <v>508358</v>
      </c>
      <c r="O53" s="66">
        <v>1.151616368</v>
      </c>
      <c r="P53" s="66">
        <v>7.6808610999999999E-2</v>
      </c>
      <c r="Q53" s="66">
        <v>3.1633018389999998</v>
      </c>
      <c r="R53" s="35">
        <v>8.1200000000000002E-51</v>
      </c>
      <c r="S53" s="18" t="s">
        <v>1433</v>
      </c>
      <c r="T53" s="19" t="s">
        <v>658</v>
      </c>
    </row>
    <row r="54" spans="2:20">
      <c r="S54" s="18" t="s">
        <v>1433</v>
      </c>
      <c r="T54" s="19" t="s">
        <v>1271</v>
      </c>
    </row>
    <row r="55" spans="2:20">
      <c r="S55" s="18" t="s">
        <v>1433</v>
      </c>
      <c r="T55" s="19" t="s">
        <v>725</v>
      </c>
    </row>
    <row r="56" spans="2:20" ht="15.75" thickBot="1">
      <c r="S56" s="4" t="s">
        <v>1434</v>
      </c>
      <c r="T56" s="20" t="s">
        <v>1411</v>
      </c>
    </row>
  </sheetData>
  <autoFilter ref="B5:T5">
    <sortState ref="B6:T56">
      <sortCondition ref="M5"/>
    </sortState>
  </autoFilter>
  <mergeCells count="2">
    <mergeCell ref="C4:J4"/>
    <mergeCell ref="K4:R4"/>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BE302"/>
  <sheetViews>
    <sheetView workbookViewId="0">
      <selection activeCell="E16" sqref="E16"/>
    </sheetView>
  </sheetViews>
  <sheetFormatPr defaultRowHeight="15"/>
  <cols>
    <col min="2" max="2" width="10.5703125" style="12" bestFit="1" customWidth="1"/>
    <col min="3" max="3" width="24.28515625" style="12" bestFit="1" customWidth="1"/>
    <col min="4" max="4" width="39" style="14" bestFit="1" customWidth="1"/>
    <col min="5" max="5" width="23.5703125" style="12" customWidth="1"/>
    <col min="6" max="6" width="23.5703125" style="15" customWidth="1"/>
    <col min="7" max="7" width="11.85546875" style="14" bestFit="1" customWidth="1"/>
    <col min="8" max="8" width="11.85546875" style="12" bestFit="1" customWidth="1"/>
    <col min="9" max="9" width="21.28515625" style="16" bestFit="1" customWidth="1"/>
    <col min="10" max="10" width="11.85546875" style="17" bestFit="1" customWidth="1"/>
    <col min="11" max="11" width="11.85546875" style="14" bestFit="1" customWidth="1"/>
    <col min="12" max="12" width="14" style="12" bestFit="1" customWidth="1"/>
    <col min="13" max="13" width="13.85546875" style="17" bestFit="1" customWidth="1"/>
    <col min="14" max="14" width="15" style="14" bestFit="1" customWidth="1"/>
    <col min="15" max="15" width="17.140625" style="12" bestFit="1" customWidth="1"/>
    <col min="16" max="16" width="17" style="17" bestFit="1" customWidth="1"/>
    <col min="17" max="17" width="36.7109375" customWidth="1"/>
    <col min="18" max="18" width="18.42578125" bestFit="1" customWidth="1"/>
    <col min="20" max="20" width="8" bestFit="1" customWidth="1"/>
    <col min="21" max="21" width="15.5703125" bestFit="1" customWidth="1"/>
    <col min="22" max="22" width="21.5703125" bestFit="1" customWidth="1"/>
    <col min="256" max="256" width="10.5703125" bestFit="1" customWidth="1"/>
    <col min="257" max="257" width="20.28515625" bestFit="1" customWidth="1"/>
    <col min="258" max="258" width="24.28515625" bestFit="1" customWidth="1"/>
    <col min="259" max="259" width="39" bestFit="1" customWidth="1"/>
    <col min="260" max="261" width="23.5703125" customWidth="1"/>
    <col min="262" max="263" width="11.85546875" bestFit="1" customWidth="1"/>
    <col min="264" max="264" width="21.28515625" bestFit="1" customWidth="1"/>
    <col min="265" max="266" width="11.85546875" bestFit="1" customWidth="1"/>
    <col min="267" max="267" width="14" bestFit="1" customWidth="1"/>
    <col min="268" max="268" width="13.85546875" bestFit="1" customWidth="1"/>
    <col min="269" max="269" width="15" bestFit="1" customWidth="1"/>
    <col min="270" max="270" width="17.140625" bestFit="1" customWidth="1"/>
    <col min="271" max="271" width="17" bestFit="1" customWidth="1"/>
    <col min="272" max="272" width="102.85546875" bestFit="1" customWidth="1"/>
    <col min="273" max="273" width="20.85546875" customWidth="1"/>
    <col min="274" max="274" width="11.7109375" customWidth="1"/>
    <col min="276" max="276" width="8" bestFit="1" customWidth="1"/>
    <col min="277" max="277" width="15.5703125" bestFit="1" customWidth="1"/>
    <col min="278" max="278" width="21.5703125" bestFit="1" customWidth="1"/>
    <col min="512" max="512" width="10.5703125" bestFit="1" customWidth="1"/>
    <col min="513" max="513" width="20.28515625" bestFit="1" customWidth="1"/>
    <col min="514" max="514" width="24.28515625" bestFit="1" customWidth="1"/>
    <col min="515" max="515" width="39" bestFit="1" customWidth="1"/>
    <col min="516" max="517" width="23.5703125" customWidth="1"/>
    <col min="518" max="519" width="11.85546875" bestFit="1" customWidth="1"/>
    <col min="520" max="520" width="21.28515625" bestFit="1" customWidth="1"/>
    <col min="521" max="522" width="11.85546875" bestFit="1" customWidth="1"/>
    <col min="523" max="523" width="14" bestFit="1" customWidth="1"/>
    <col min="524" max="524" width="13.85546875" bestFit="1" customWidth="1"/>
    <col min="525" max="525" width="15" bestFit="1" customWidth="1"/>
    <col min="526" max="526" width="17.140625" bestFit="1" customWidth="1"/>
    <col min="527" max="527" width="17" bestFit="1" customWidth="1"/>
    <col min="528" max="528" width="102.85546875" bestFit="1" customWidth="1"/>
    <col min="529" max="529" width="20.85546875" customWidth="1"/>
    <col min="530" max="530" width="11.7109375" customWidth="1"/>
    <col min="532" max="532" width="8" bestFit="1" customWidth="1"/>
    <col min="533" max="533" width="15.5703125" bestFit="1" customWidth="1"/>
    <col min="534" max="534" width="21.5703125" bestFit="1" customWidth="1"/>
    <col min="768" max="768" width="10.5703125" bestFit="1" customWidth="1"/>
    <col min="769" max="769" width="20.28515625" bestFit="1" customWidth="1"/>
    <col min="770" max="770" width="24.28515625" bestFit="1" customWidth="1"/>
    <col min="771" max="771" width="39" bestFit="1" customWidth="1"/>
    <col min="772" max="773" width="23.5703125" customWidth="1"/>
    <col min="774" max="775" width="11.85546875" bestFit="1" customWidth="1"/>
    <col min="776" max="776" width="21.28515625" bestFit="1" customWidth="1"/>
    <col min="777" max="778" width="11.85546875" bestFit="1" customWidth="1"/>
    <col min="779" max="779" width="14" bestFit="1" customWidth="1"/>
    <col min="780" max="780" width="13.85546875" bestFit="1" customWidth="1"/>
    <col min="781" max="781" width="15" bestFit="1" customWidth="1"/>
    <col min="782" max="782" width="17.140625" bestFit="1" customWidth="1"/>
    <col min="783" max="783" width="17" bestFit="1" customWidth="1"/>
    <col min="784" max="784" width="102.85546875" bestFit="1" customWidth="1"/>
    <col min="785" max="785" width="20.85546875" customWidth="1"/>
    <col min="786" max="786" width="11.7109375" customWidth="1"/>
    <col min="788" max="788" width="8" bestFit="1" customWidth="1"/>
    <col min="789" max="789" width="15.5703125" bestFit="1" customWidth="1"/>
    <col min="790" max="790" width="21.5703125" bestFit="1" customWidth="1"/>
    <col min="1024" max="1024" width="10.5703125" bestFit="1" customWidth="1"/>
    <col min="1025" max="1025" width="20.28515625" bestFit="1" customWidth="1"/>
    <col min="1026" max="1026" width="24.28515625" bestFit="1" customWidth="1"/>
    <col min="1027" max="1027" width="39" bestFit="1" customWidth="1"/>
    <col min="1028" max="1029" width="23.5703125" customWidth="1"/>
    <col min="1030" max="1031" width="11.85546875" bestFit="1" customWidth="1"/>
    <col min="1032" max="1032" width="21.28515625" bestFit="1" customWidth="1"/>
    <col min="1033" max="1034" width="11.85546875" bestFit="1" customWidth="1"/>
    <col min="1035" max="1035" width="14" bestFit="1" customWidth="1"/>
    <col min="1036" max="1036" width="13.85546875" bestFit="1" customWidth="1"/>
    <col min="1037" max="1037" width="15" bestFit="1" customWidth="1"/>
    <col min="1038" max="1038" width="17.140625" bestFit="1" customWidth="1"/>
    <col min="1039" max="1039" width="17" bestFit="1" customWidth="1"/>
    <col min="1040" max="1040" width="102.85546875" bestFit="1" customWidth="1"/>
    <col min="1041" max="1041" width="20.85546875" customWidth="1"/>
    <col min="1042" max="1042" width="11.7109375" customWidth="1"/>
    <col min="1044" max="1044" width="8" bestFit="1" customWidth="1"/>
    <col min="1045" max="1045" width="15.5703125" bestFit="1" customWidth="1"/>
    <col min="1046" max="1046" width="21.5703125" bestFit="1" customWidth="1"/>
    <col min="1280" max="1280" width="10.5703125" bestFit="1" customWidth="1"/>
    <col min="1281" max="1281" width="20.28515625" bestFit="1" customWidth="1"/>
    <col min="1282" max="1282" width="24.28515625" bestFit="1" customWidth="1"/>
    <col min="1283" max="1283" width="39" bestFit="1" customWidth="1"/>
    <col min="1284" max="1285" width="23.5703125" customWidth="1"/>
    <col min="1286" max="1287" width="11.85546875" bestFit="1" customWidth="1"/>
    <col min="1288" max="1288" width="21.28515625" bestFit="1" customWidth="1"/>
    <col min="1289" max="1290" width="11.85546875" bestFit="1" customWidth="1"/>
    <col min="1291" max="1291" width="14" bestFit="1" customWidth="1"/>
    <col min="1292" max="1292" width="13.85546875" bestFit="1" customWidth="1"/>
    <col min="1293" max="1293" width="15" bestFit="1" customWidth="1"/>
    <col min="1294" max="1294" width="17.140625" bestFit="1" customWidth="1"/>
    <col min="1295" max="1295" width="17" bestFit="1" customWidth="1"/>
    <col min="1296" max="1296" width="102.85546875" bestFit="1" customWidth="1"/>
    <col min="1297" max="1297" width="20.85546875" customWidth="1"/>
    <col min="1298" max="1298" width="11.7109375" customWidth="1"/>
    <col min="1300" max="1300" width="8" bestFit="1" customWidth="1"/>
    <col min="1301" max="1301" width="15.5703125" bestFit="1" customWidth="1"/>
    <col min="1302" max="1302" width="21.5703125" bestFit="1" customWidth="1"/>
    <col min="1536" max="1536" width="10.5703125" bestFit="1" customWidth="1"/>
    <col min="1537" max="1537" width="20.28515625" bestFit="1" customWidth="1"/>
    <col min="1538" max="1538" width="24.28515625" bestFit="1" customWidth="1"/>
    <col min="1539" max="1539" width="39" bestFit="1" customWidth="1"/>
    <col min="1540" max="1541" width="23.5703125" customWidth="1"/>
    <col min="1542" max="1543" width="11.85546875" bestFit="1" customWidth="1"/>
    <col min="1544" max="1544" width="21.28515625" bestFit="1" customWidth="1"/>
    <col min="1545" max="1546" width="11.85546875" bestFit="1" customWidth="1"/>
    <col min="1547" max="1547" width="14" bestFit="1" customWidth="1"/>
    <col min="1548" max="1548" width="13.85546875" bestFit="1" customWidth="1"/>
    <col min="1549" max="1549" width="15" bestFit="1" customWidth="1"/>
    <col min="1550" max="1550" width="17.140625" bestFit="1" customWidth="1"/>
    <col min="1551" max="1551" width="17" bestFit="1" customWidth="1"/>
    <col min="1552" max="1552" width="102.85546875" bestFit="1" customWidth="1"/>
    <col min="1553" max="1553" width="20.85546875" customWidth="1"/>
    <col min="1554" max="1554" width="11.7109375" customWidth="1"/>
    <col min="1556" max="1556" width="8" bestFit="1" customWidth="1"/>
    <col min="1557" max="1557" width="15.5703125" bestFit="1" customWidth="1"/>
    <col min="1558" max="1558" width="21.5703125" bestFit="1" customWidth="1"/>
    <col min="1792" max="1792" width="10.5703125" bestFit="1" customWidth="1"/>
    <col min="1793" max="1793" width="20.28515625" bestFit="1" customWidth="1"/>
    <col min="1794" max="1794" width="24.28515625" bestFit="1" customWidth="1"/>
    <col min="1795" max="1795" width="39" bestFit="1" customWidth="1"/>
    <col min="1796" max="1797" width="23.5703125" customWidth="1"/>
    <col min="1798" max="1799" width="11.85546875" bestFit="1" customWidth="1"/>
    <col min="1800" max="1800" width="21.28515625" bestFit="1" customWidth="1"/>
    <col min="1801" max="1802" width="11.85546875" bestFit="1" customWidth="1"/>
    <col min="1803" max="1803" width="14" bestFit="1" customWidth="1"/>
    <col min="1804" max="1804" width="13.85546875" bestFit="1" customWidth="1"/>
    <col min="1805" max="1805" width="15" bestFit="1" customWidth="1"/>
    <col min="1806" max="1806" width="17.140625" bestFit="1" customWidth="1"/>
    <col min="1807" max="1807" width="17" bestFit="1" customWidth="1"/>
    <col min="1808" max="1808" width="102.85546875" bestFit="1" customWidth="1"/>
    <col min="1809" max="1809" width="20.85546875" customWidth="1"/>
    <col min="1810" max="1810" width="11.7109375" customWidth="1"/>
    <col min="1812" max="1812" width="8" bestFit="1" customWidth="1"/>
    <col min="1813" max="1813" width="15.5703125" bestFit="1" customWidth="1"/>
    <col min="1814" max="1814" width="21.5703125" bestFit="1" customWidth="1"/>
    <col min="2048" max="2048" width="10.5703125" bestFit="1" customWidth="1"/>
    <col min="2049" max="2049" width="20.28515625" bestFit="1" customWidth="1"/>
    <col min="2050" max="2050" width="24.28515625" bestFit="1" customWidth="1"/>
    <col min="2051" max="2051" width="39" bestFit="1" customWidth="1"/>
    <col min="2052" max="2053" width="23.5703125" customWidth="1"/>
    <col min="2054" max="2055" width="11.85546875" bestFit="1" customWidth="1"/>
    <col min="2056" max="2056" width="21.28515625" bestFit="1" customWidth="1"/>
    <col min="2057" max="2058" width="11.85546875" bestFit="1" customWidth="1"/>
    <col min="2059" max="2059" width="14" bestFit="1" customWidth="1"/>
    <col min="2060" max="2060" width="13.85546875" bestFit="1" customWidth="1"/>
    <col min="2061" max="2061" width="15" bestFit="1" customWidth="1"/>
    <col min="2062" max="2062" width="17.140625" bestFit="1" customWidth="1"/>
    <col min="2063" max="2063" width="17" bestFit="1" customWidth="1"/>
    <col min="2064" max="2064" width="102.85546875" bestFit="1" customWidth="1"/>
    <col min="2065" max="2065" width="20.85546875" customWidth="1"/>
    <col min="2066" max="2066" width="11.7109375" customWidth="1"/>
    <col min="2068" max="2068" width="8" bestFit="1" customWidth="1"/>
    <col min="2069" max="2069" width="15.5703125" bestFit="1" customWidth="1"/>
    <col min="2070" max="2070" width="21.5703125" bestFit="1" customWidth="1"/>
    <col min="2304" max="2304" width="10.5703125" bestFit="1" customWidth="1"/>
    <col min="2305" max="2305" width="20.28515625" bestFit="1" customWidth="1"/>
    <col min="2306" max="2306" width="24.28515625" bestFit="1" customWidth="1"/>
    <col min="2307" max="2307" width="39" bestFit="1" customWidth="1"/>
    <col min="2308" max="2309" width="23.5703125" customWidth="1"/>
    <col min="2310" max="2311" width="11.85546875" bestFit="1" customWidth="1"/>
    <col min="2312" max="2312" width="21.28515625" bestFit="1" customWidth="1"/>
    <col min="2313" max="2314" width="11.85546875" bestFit="1" customWidth="1"/>
    <col min="2315" max="2315" width="14" bestFit="1" customWidth="1"/>
    <col min="2316" max="2316" width="13.85546875" bestFit="1" customWidth="1"/>
    <col min="2317" max="2317" width="15" bestFit="1" customWidth="1"/>
    <col min="2318" max="2318" width="17.140625" bestFit="1" customWidth="1"/>
    <col min="2319" max="2319" width="17" bestFit="1" customWidth="1"/>
    <col min="2320" max="2320" width="102.85546875" bestFit="1" customWidth="1"/>
    <col min="2321" max="2321" width="20.85546875" customWidth="1"/>
    <col min="2322" max="2322" width="11.7109375" customWidth="1"/>
    <col min="2324" max="2324" width="8" bestFit="1" customWidth="1"/>
    <col min="2325" max="2325" width="15.5703125" bestFit="1" customWidth="1"/>
    <col min="2326" max="2326" width="21.5703125" bestFit="1" customWidth="1"/>
    <col min="2560" max="2560" width="10.5703125" bestFit="1" customWidth="1"/>
    <col min="2561" max="2561" width="20.28515625" bestFit="1" customWidth="1"/>
    <col min="2562" max="2562" width="24.28515625" bestFit="1" customWidth="1"/>
    <col min="2563" max="2563" width="39" bestFit="1" customWidth="1"/>
    <col min="2564" max="2565" width="23.5703125" customWidth="1"/>
    <col min="2566" max="2567" width="11.85546875" bestFit="1" customWidth="1"/>
    <col min="2568" max="2568" width="21.28515625" bestFit="1" customWidth="1"/>
    <col min="2569" max="2570" width="11.85546875" bestFit="1" customWidth="1"/>
    <col min="2571" max="2571" width="14" bestFit="1" customWidth="1"/>
    <col min="2572" max="2572" width="13.85546875" bestFit="1" customWidth="1"/>
    <col min="2573" max="2573" width="15" bestFit="1" customWidth="1"/>
    <col min="2574" max="2574" width="17.140625" bestFit="1" customWidth="1"/>
    <col min="2575" max="2575" width="17" bestFit="1" customWidth="1"/>
    <col min="2576" max="2576" width="102.85546875" bestFit="1" customWidth="1"/>
    <col min="2577" max="2577" width="20.85546875" customWidth="1"/>
    <col min="2578" max="2578" width="11.7109375" customWidth="1"/>
    <col min="2580" max="2580" width="8" bestFit="1" customWidth="1"/>
    <col min="2581" max="2581" width="15.5703125" bestFit="1" customWidth="1"/>
    <col min="2582" max="2582" width="21.5703125" bestFit="1" customWidth="1"/>
    <col min="2816" max="2816" width="10.5703125" bestFit="1" customWidth="1"/>
    <col min="2817" max="2817" width="20.28515625" bestFit="1" customWidth="1"/>
    <col min="2818" max="2818" width="24.28515625" bestFit="1" customWidth="1"/>
    <col min="2819" max="2819" width="39" bestFit="1" customWidth="1"/>
    <col min="2820" max="2821" width="23.5703125" customWidth="1"/>
    <col min="2822" max="2823" width="11.85546875" bestFit="1" customWidth="1"/>
    <col min="2824" max="2824" width="21.28515625" bestFit="1" customWidth="1"/>
    <col min="2825" max="2826" width="11.85546875" bestFit="1" customWidth="1"/>
    <col min="2827" max="2827" width="14" bestFit="1" customWidth="1"/>
    <col min="2828" max="2828" width="13.85546875" bestFit="1" customWidth="1"/>
    <col min="2829" max="2829" width="15" bestFit="1" customWidth="1"/>
    <col min="2830" max="2830" width="17.140625" bestFit="1" customWidth="1"/>
    <col min="2831" max="2831" width="17" bestFit="1" customWidth="1"/>
    <col min="2832" max="2832" width="102.85546875" bestFit="1" customWidth="1"/>
    <col min="2833" max="2833" width="20.85546875" customWidth="1"/>
    <col min="2834" max="2834" width="11.7109375" customWidth="1"/>
    <col min="2836" max="2836" width="8" bestFit="1" customWidth="1"/>
    <col min="2837" max="2837" width="15.5703125" bestFit="1" customWidth="1"/>
    <col min="2838" max="2838" width="21.5703125" bestFit="1" customWidth="1"/>
    <col min="3072" max="3072" width="10.5703125" bestFit="1" customWidth="1"/>
    <col min="3073" max="3073" width="20.28515625" bestFit="1" customWidth="1"/>
    <col min="3074" max="3074" width="24.28515625" bestFit="1" customWidth="1"/>
    <col min="3075" max="3075" width="39" bestFit="1" customWidth="1"/>
    <col min="3076" max="3077" width="23.5703125" customWidth="1"/>
    <col min="3078" max="3079" width="11.85546875" bestFit="1" customWidth="1"/>
    <col min="3080" max="3080" width="21.28515625" bestFit="1" customWidth="1"/>
    <col min="3081" max="3082" width="11.85546875" bestFit="1" customWidth="1"/>
    <col min="3083" max="3083" width="14" bestFit="1" customWidth="1"/>
    <col min="3084" max="3084" width="13.85546875" bestFit="1" customWidth="1"/>
    <col min="3085" max="3085" width="15" bestFit="1" customWidth="1"/>
    <col min="3086" max="3086" width="17.140625" bestFit="1" customWidth="1"/>
    <col min="3087" max="3087" width="17" bestFit="1" customWidth="1"/>
    <col min="3088" max="3088" width="102.85546875" bestFit="1" customWidth="1"/>
    <col min="3089" max="3089" width="20.85546875" customWidth="1"/>
    <col min="3090" max="3090" width="11.7109375" customWidth="1"/>
    <col min="3092" max="3092" width="8" bestFit="1" customWidth="1"/>
    <col min="3093" max="3093" width="15.5703125" bestFit="1" customWidth="1"/>
    <col min="3094" max="3094" width="21.5703125" bestFit="1" customWidth="1"/>
    <col min="3328" max="3328" width="10.5703125" bestFit="1" customWidth="1"/>
    <col min="3329" max="3329" width="20.28515625" bestFit="1" customWidth="1"/>
    <col min="3330" max="3330" width="24.28515625" bestFit="1" customWidth="1"/>
    <col min="3331" max="3331" width="39" bestFit="1" customWidth="1"/>
    <col min="3332" max="3333" width="23.5703125" customWidth="1"/>
    <col min="3334" max="3335" width="11.85546875" bestFit="1" customWidth="1"/>
    <col min="3336" max="3336" width="21.28515625" bestFit="1" customWidth="1"/>
    <col min="3337" max="3338" width="11.85546875" bestFit="1" customWidth="1"/>
    <col min="3339" max="3339" width="14" bestFit="1" customWidth="1"/>
    <col min="3340" max="3340" width="13.85546875" bestFit="1" customWidth="1"/>
    <col min="3341" max="3341" width="15" bestFit="1" customWidth="1"/>
    <col min="3342" max="3342" width="17.140625" bestFit="1" customWidth="1"/>
    <col min="3343" max="3343" width="17" bestFit="1" customWidth="1"/>
    <col min="3344" max="3344" width="102.85546875" bestFit="1" customWidth="1"/>
    <col min="3345" max="3345" width="20.85546875" customWidth="1"/>
    <col min="3346" max="3346" width="11.7109375" customWidth="1"/>
    <col min="3348" max="3348" width="8" bestFit="1" customWidth="1"/>
    <col min="3349" max="3349" width="15.5703125" bestFit="1" customWidth="1"/>
    <col min="3350" max="3350" width="21.5703125" bestFit="1" customWidth="1"/>
    <col min="3584" max="3584" width="10.5703125" bestFit="1" customWidth="1"/>
    <col min="3585" max="3585" width="20.28515625" bestFit="1" customWidth="1"/>
    <col min="3586" max="3586" width="24.28515625" bestFit="1" customWidth="1"/>
    <col min="3587" max="3587" width="39" bestFit="1" customWidth="1"/>
    <col min="3588" max="3589" width="23.5703125" customWidth="1"/>
    <col min="3590" max="3591" width="11.85546875" bestFit="1" customWidth="1"/>
    <col min="3592" max="3592" width="21.28515625" bestFit="1" customWidth="1"/>
    <col min="3593" max="3594" width="11.85546875" bestFit="1" customWidth="1"/>
    <col min="3595" max="3595" width="14" bestFit="1" customWidth="1"/>
    <col min="3596" max="3596" width="13.85546875" bestFit="1" customWidth="1"/>
    <col min="3597" max="3597" width="15" bestFit="1" customWidth="1"/>
    <col min="3598" max="3598" width="17.140625" bestFit="1" customWidth="1"/>
    <col min="3599" max="3599" width="17" bestFit="1" customWidth="1"/>
    <col min="3600" max="3600" width="102.85546875" bestFit="1" customWidth="1"/>
    <col min="3601" max="3601" width="20.85546875" customWidth="1"/>
    <col min="3602" max="3602" width="11.7109375" customWidth="1"/>
    <col min="3604" max="3604" width="8" bestFit="1" customWidth="1"/>
    <col min="3605" max="3605" width="15.5703125" bestFit="1" customWidth="1"/>
    <col min="3606" max="3606" width="21.5703125" bestFit="1" customWidth="1"/>
    <col min="3840" max="3840" width="10.5703125" bestFit="1" customWidth="1"/>
    <col min="3841" max="3841" width="20.28515625" bestFit="1" customWidth="1"/>
    <col min="3842" max="3842" width="24.28515625" bestFit="1" customWidth="1"/>
    <col min="3843" max="3843" width="39" bestFit="1" customWidth="1"/>
    <col min="3844" max="3845" width="23.5703125" customWidth="1"/>
    <col min="3846" max="3847" width="11.85546875" bestFit="1" customWidth="1"/>
    <col min="3848" max="3848" width="21.28515625" bestFit="1" customWidth="1"/>
    <col min="3849" max="3850" width="11.85546875" bestFit="1" customWidth="1"/>
    <col min="3851" max="3851" width="14" bestFit="1" customWidth="1"/>
    <col min="3852" max="3852" width="13.85546875" bestFit="1" customWidth="1"/>
    <col min="3853" max="3853" width="15" bestFit="1" customWidth="1"/>
    <col min="3854" max="3854" width="17.140625" bestFit="1" customWidth="1"/>
    <col min="3855" max="3855" width="17" bestFit="1" customWidth="1"/>
    <col min="3856" max="3856" width="102.85546875" bestFit="1" customWidth="1"/>
    <col min="3857" max="3857" width="20.85546875" customWidth="1"/>
    <col min="3858" max="3858" width="11.7109375" customWidth="1"/>
    <col min="3860" max="3860" width="8" bestFit="1" customWidth="1"/>
    <col min="3861" max="3861" width="15.5703125" bestFit="1" customWidth="1"/>
    <col min="3862" max="3862" width="21.5703125" bestFit="1" customWidth="1"/>
    <col min="4096" max="4096" width="10.5703125" bestFit="1" customWidth="1"/>
    <col min="4097" max="4097" width="20.28515625" bestFit="1" customWidth="1"/>
    <col min="4098" max="4098" width="24.28515625" bestFit="1" customWidth="1"/>
    <col min="4099" max="4099" width="39" bestFit="1" customWidth="1"/>
    <col min="4100" max="4101" width="23.5703125" customWidth="1"/>
    <col min="4102" max="4103" width="11.85546875" bestFit="1" customWidth="1"/>
    <col min="4104" max="4104" width="21.28515625" bestFit="1" customWidth="1"/>
    <col min="4105" max="4106" width="11.85546875" bestFit="1" customWidth="1"/>
    <col min="4107" max="4107" width="14" bestFit="1" customWidth="1"/>
    <col min="4108" max="4108" width="13.85546875" bestFit="1" customWidth="1"/>
    <col min="4109" max="4109" width="15" bestFit="1" customWidth="1"/>
    <col min="4110" max="4110" width="17.140625" bestFit="1" customWidth="1"/>
    <col min="4111" max="4111" width="17" bestFit="1" customWidth="1"/>
    <col min="4112" max="4112" width="102.85546875" bestFit="1" customWidth="1"/>
    <col min="4113" max="4113" width="20.85546875" customWidth="1"/>
    <col min="4114" max="4114" width="11.7109375" customWidth="1"/>
    <col min="4116" max="4116" width="8" bestFit="1" customWidth="1"/>
    <col min="4117" max="4117" width="15.5703125" bestFit="1" customWidth="1"/>
    <col min="4118" max="4118" width="21.5703125" bestFit="1" customWidth="1"/>
    <col min="4352" max="4352" width="10.5703125" bestFit="1" customWidth="1"/>
    <col min="4353" max="4353" width="20.28515625" bestFit="1" customWidth="1"/>
    <col min="4354" max="4354" width="24.28515625" bestFit="1" customWidth="1"/>
    <col min="4355" max="4355" width="39" bestFit="1" customWidth="1"/>
    <col min="4356" max="4357" width="23.5703125" customWidth="1"/>
    <col min="4358" max="4359" width="11.85546875" bestFit="1" customWidth="1"/>
    <col min="4360" max="4360" width="21.28515625" bestFit="1" customWidth="1"/>
    <col min="4361" max="4362" width="11.85546875" bestFit="1" customWidth="1"/>
    <col min="4363" max="4363" width="14" bestFit="1" customWidth="1"/>
    <col min="4364" max="4364" width="13.85546875" bestFit="1" customWidth="1"/>
    <col min="4365" max="4365" width="15" bestFit="1" customWidth="1"/>
    <col min="4366" max="4366" width="17.140625" bestFit="1" customWidth="1"/>
    <col min="4367" max="4367" width="17" bestFit="1" customWidth="1"/>
    <col min="4368" max="4368" width="102.85546875" bestFit="1" customWidth="1"/>
    <col min="4369" max="4369" width="20.85546875" customWidth="1"/>
    <col min="4370" max="4370" width="11.7109375" customWidth="1"/>
    <col min="4372" max="4372" width="8" bestFit="1" customWidth="1"/>
    <col min="4373" max="4373" width="15.5703125" bestFit="1" customWidth="1"/>
    <col min="4374" max="4374" width="21.5703125" bestFit="1" customWidth="1"/>
    <col min="4608" max="4608" width="10.5703125" bestFit="1" customWidth="1"/>
    <col min="4609" max="4609" width="20.28515625" bestFit="1" customWidth="1"/>
    <col min="4610" max="4610" width="24.28515625" bestFit="1" customWidth="1"/>
    <col min="4611" max="4611" width="39" bestFit="1" customWidth="1"/>
    <col min="4612" max="4613" width="23.5703125" customWidth="1"/>
    <col min="4614" max="4615" width="11.85546875" bestFit="1" customWidth="1"/>
    <col min="4616" max="4616" width="21.28515625" bestFit="1" customWidth="1"/>
    <col min="4617" max="4618" width="11.85546875" bestFit="1" customWidth="1"/>
    <col min="4619" max="4619" width="14" bestFit="1" customWidth="1"/>
    <col min="4620" max="4620" width="13.85546875" bestFit="1" customWidth="1"/>
    <col min="4621" max="4621" width="15" bestFit="1" customWidth="1"/>
    <col min="4622" max="4622" width="17.140625" bestFit="1" customWidth="1"/>
    <col min="4623" max="4623" width="17" bestFit="1" customWidth="1"/>
    <col min="4624" max="4624" width="102.85546875" bestFit="1" customWidth="1"/>
    <col min="4625" max="4625" width="20.85546875" customWidth="1"/>
    <col min="4626" max="4626" width="11.7109375" customWidth="1"/>
    <col min="4628" max="4628" width="8" bestFit="1" customWidth="1"/>
    <col min="4629" max="4629" width="15.5703125" bestFit="1" customWidth="1"/>
    <col min="4630" max="4630" width="21.5703125" bestFit="1" customWidth="1"/>
    <col min="4864" max="4864" width="10.5703125" bestFit="1" customWidth="1"/>
    <col min="4865" max="4865" width="20.28515625" bestFit="1" customWidth="1"/>
    <col min="4866" max="4866" width="24.28515625" bestFit="1" customWidth="1"/>
    <col min="4867" max="4867" width="39" bestFit="1" customWidth="1"/>
    <col min="4868" max="4869" width="23.5703125" customWidth="1"/>
    <col min="4870" max="4871" width="11.85546875" bestFit="1" customWidth="1"/>
    <col min="4872" max="4872" width="21.28515625" bestFit="1" customWidth="1"/>
    <col min="4873" max="4874" width="11.85546875" bestFit="1" customWidth="1"/>
    <col min="4875" max="4875" width="14" bestFit="1" customWidth="1"/>
    <col min="4876" max="4876" width="13.85546875" bestFit="1" customWidth="1"/>
    <col min="4877" max="4877" width="15" bestFit="1" customWidth="1"/>
    <col min="4878" max="4878" width="17.140625" bestFit="1" customWidth="1"/>
    <col min="4879" max="4879" width="17" bestFit="1" customWidth="1"/>
    <col min="4880" max="4880" width="102.85546875" bestFit="1" customWidth="1"/>
    <col min="4881" max="4881" width="20.85546875" customWidth="1"/>
    <col min="4882" max="4882" width="11.7109375" customWidth="1"/>
    <col min="4884" max="4884" width="8" bestFit="1" customWidth="1"/>
    <col min="4885" max="4885" width="15.5703125" bestFit="1" customWidth="1"/>
    <col min="4886" max="4886" width="21.5703125" bestFit="1" customWidth="1"/>
    <col min="5120" max="5120" width="10.5703125" bestFit="1" customWidth="1"/>
    <col min="5121" max="5121" width="20.28515625" bestFit="1" customWidth="1"/>
    <col min="5122" max="5122" width="24.28515625" bestFit="1" customWidth="1"/>
    <col min="5123" max="5123" width="39" bestFit="1" customWidth="1"/>
    <col min="5124" max="5125" width="23.5703125" customWidth="1"/>
    <col min="5126" max="5127" width="11.85546875" bestFit="1" customWidth="1"/>
    <col min="5128" max="5128" width="21.28515625" bestFit="1" customWidth="1"/>
    <col min="5129" max="5130" width="11.85546875" bestFit="1" customWidth="1"/>
    <col min="5131" max="5131" width="14" bestFit="1" customWidth="1"/>
    <col min="5132" max="5132" width="13.85546875" bestFit="1" customWidth="1"/>
    <col min="5133" max="5133" width="15" bestFit="1" customWidth="1"/>
    <col min="5134" max="5134" width="17.140625" bestFit="1" customWidth="1"/>
    <col min="5135" max="5135" width="17" bestFit="1" customWidth="1"/>
    <col min="5136" max="5136" width="102.85546875" bestFit="1" customWidth="1"/>
    <col min="5137" max="5137" width="20.85546875" customWidth="1"/>
    <col min="5138" max="5138" width="11.7109375" customWidth="1"/>
    <col min="5140" max="5140" width="8" bestFit="1" customWidth="1"/>
    <col min="5141" max="5141" width="15.5703125" bestFit="1" customWidth="1"/>
    <col min="5142" max="5142" width="21.5703125" bestFit="1" customWidth="1"/>
    <col min="5376" max="5376" width="10.5703125" bestFit="1" customWidth="1"/>
    <col min="5377" max="5377" width="20.28515625" bestFit="1" customWidth="1"/>
    <col min="5378" max="5378" width="24.28515625" bestFit="1" customWidth="1"/>
    <col min="5379" max="5379" width="39" bestFit="1" customWidth="1"/>
    <col min="5380" max="5381" width="23.5703125" customWidth="1"/>
    <col min="5382" max="5383" width="11.85546875" bestFit="1" customWidth="1"/>
    <col min="5384" max="5384" width="21.28515625" bestFit="1" customWidth="1"/>
    <col min="5385" max="5386" width="11.85546875" bestFit="1" customWidth="1"/>
    <col min="5387" max="5387" width="14" bestFit="1" customWidth="1"/>
    <col min="5388" max="5388" width="13.85546875" bestFit="1" customWidth="1"/>
    <col min="5389" max="5389" width="15" bestFit="1" customWidth="1"/>
    <col min="5390" max="5390" width="17.140625" bestFit="1" customWidth="1"/>
    <col min="5391" max="5391" width="17" bestFit="1" customWidth="1"/>
    <col min="5392" max="5392" width="102.85546875" bestFit="1" customWidth="1"/>
    <col min="5393" max="5393" width="20.85546875" customWidth="1"/>
    <col min="5394" max="5394" width="11.7109375" customWidth="1"/>
    <col min="5396" max="5396" width="8" bestFit="1" customWidth="1"/>
    <col min="5397" max="5397" width="15.5703125" bestFit="1" customWidth="1"/>
    <col min="5398" max="5398" width="21.5703125" bestFit="1" customWidth="1"/>
    <col min="5632" max="5632" width="10.5703125" bestFit="1" customWidth="1"/>
    <col min="5633" max="5633" width="20.28515625" bestFit="1" customWidth="1"/>
    <col min="5634" max="5634" width="24.28515625" bestFit="1" customWidth="1"/>
    <col min="5635" max="5635" width="39" bestFit="1" customWidth="1"/>
    <col min="5636" max="5637" width="23.5703125" customWidth="1"/>
    <col min="5638" max="5639" width="11.85546875" bestFit="1" customWidth="1"/>
    <col min="5640" max="5640" width="21.28515625" bestFit="1" customWidth="1"/>
    <col min="5641" max="5642" width="11.85546875" bestFit="1" customWidth="1"/>
    <col min="5643" max="5643" width="14" bestFit="1" customWidth="1"/>
    <col min="5644" max="5644" width="13.85546875" bestFit="1" customWidth="1"/>
    <col min="5645" max="5645" width="15" bestFit="1" customWidth="1"/>
    <col min="5646" max="5646" width="17.140625" bestFit="1" customWidth="1"/>
    <col min="5647" max="5647" width="17" bestFit="1" customWidth="1"/>
    <col min="5648" max="5648" width="102.85546875" bestFit="1" customWidth="1"/>
    <col min="5649" max="5649" width="20.85546875" customWidth="1"/>
    <col min="5650" max="5650" width="11.7109375" customWidth="1"/>
    <col min="5652" max="5652" width="8" bestFit="1" customWidth="1"/>
    <col min="5653" max="5653" width="15.5703125" bestFit="1" customWidth="1"/>
    <col min="5654" max="5654" width="21.5703125" bestFit="1" customWidth="1"/>
    <col min="5888" max="5888" width="10.5703125" bestFit="1" customWidth="1"/>
    <col min="5889" max="5889" width="20.28515625" bestFit="1" customWidth="1"/>
    <col min="5890" max="5890" width="24.28515625" bestFit="1" customWidth="1"/>
    <col min="5891" max="5891" width="39" bestFit="1" customWidth="1"/>
    <col min="5892" max="5893" width="23.5703125" customWidth="1"/>
    <col min="5894" max="5895" width="11.85546875" bestFit="1" customWidth="1"/>
    <col min="5896" max="5896" width="21.28515625" bestFit="1" customWidth="1"/>
    <col min="5897" max="5898" width="11.85546875" bestFit="1" customWidth="1"/>
    <col min="5899" max="5899" width="14" bestFit="1" customWidth="1"/>
    <col min="5900" max="5900" width="13.85546875" bestFit="1" customWidth="1"/>
    <col min="5901" max="5901" width="15" bestFit="1" customWidth="1"/>
    <col min="5902" max="5902" width="17.140625" bestFit="1" customWidth="1"/>
    <col min="5903" max="5903" width="17" bestFit="1" customWidth="1"/>
    <col min="5904" max="5904" width="102.85546875" bestFit="1" customWidth="1"/>
    <col min="5905" max="5905" width="20.85546875" customWidth="1"/>
    <col min="5906" max="5906" width="11.7109375" customWidth="1"/>
    <col min="5908" max="5908" width="8" bestFit="1" customWidth="1"/>
    <col min="5909" max="5909" width="15.5703125" bestFit="1" customWidth="1"/>
    <col min="5910" max="5910" width="21.5703125" bestFit="1" customWidth="1"/>
    <col min="6144" max="6144" width="10.5703125" bestFit="1" customWidth="1"/>
    <col min="6145" max="6145" width="20.28515625" bestFit="1" customWidth="1"/>
    <col min="6146" max="6146" width="24.28515625" bestFit="1" customWidth="1"/>
    <col min="6147" max="6147" width="39" bestFit="1" customWidth="1"/>
    <col min="6148" max="6149" width="23.5703125" customWidth="1"/>
    <col min="6150" max="6151" width="11.85546875" bestFit="1" customWidth="1"/>
    <col min="6152" max="6152" width="21.28515625" bestFit="1" customWidth="1"/>
    <col min="6153" max="6154" width="11.85546875" bestFit="1" customWidth="1"/>
    <col min="6155" max="6155" width="14" bestFit="1" customWidth="1"/>
    <col min="6156" max="6156" width="13.85546875" bestFit="1" customWidth="1"/>
    <col min="6157" max="6157" width="15" bestFit="1" customWidth="1"/>
    <col min="6158" max="6158" width="17.140625" bestFit="1" customWidth="1"/>
    <col min="6159" max="6159" width="17" bestFit="1" customWidth="1"/>
    <col min="6160" max="6160" width="102.85546875" bestFit="1" customWidth="1"/>
    <col min="6161" max="6161" width="20.85546875" customWidth="1"/>
    <col min="6162" max="6162" width="11.7109375" customWidth="1"/>
    <col min="6164" max="6164" width="8" bestFit="1" customWidth="1"/>
    <col min="6165" max="6165" width="15.5703125" bestFit="1" customWidth="1"/>
    <col min="6166" max="6166" width="21.5703125" bestFit="1" customWidth="1"/>
    <col min="6400" max="6400" width="10.5703125" bestFit="1" customWidth="1"/>
    <col min="6401" max="6401" width="20.28515625" bestFit="1" customWidth="1"/>
    <col min="6402" max="6402" width="24.28515625" bestFit="1" customWidth="1"/>
    <col min="6403" max="6403" width="39" bestFit="1" customWidth="1"/>
    <col min="6404" max="6405" width="23.5703125" customWidth="1"/>
    <col min="6406" max="6407" width="11.85546875" bestFit="1" customWidth="1"/>
    <col min="6408" max="6408" width="21.28515625" bestFit="1" customWidth="1"/>
    <col min="6409" max="6410" width="11.85546875" bestFit="1" customWidth="1"/>
    <col min="6411" max="6411" width="14" bestFit="1" customWidth="1"/>
    <col min="6412" max="6412" width="13.85546875" bestFit="1" customWidth="1"/>
    <col min="6413" max="6413" width="15" bestFit="1" customWidth="1"/>
    <col min="6414" max="6414" width="17.140625" bestFit="1" customWidth="1"/>
    <col min="6415" max="6415" width="17" bestFit="1" customWidth="1"/>
    <col min="6416" max="6416" width="102.85546875" bestFit="1" customWidth="1"/>
    <col min="6417" max="6417" width="20.85546875" customWidth="1"/>
    <col min="6418" max="6418" width="11.7109375" customWidth="1"/>
    <col min="6420" max="6420" width="8" bestFit="1" customWidth="1"/>
    <col min="6421" max="6421" width="15.5703125" bestFit="1" customWidth="1"/>
    <col min="6422" max="6422" width="21.5703125" bestFit="1" customWidth="1"/>
    <col min="6656" max="6656" width="10.5703125" bestFit="1" customWidth="1"/>
    <col min="6657" max="6657" width="20.28515625" bestFit="1" customWidth="1"/>
    <col min="6658" max="6658" width="24.28515625" bestFit="1" customWidth="1"/>
    <col min="6659" max="6659" width="39" bestFit="1" customWidth="1"/>
    <col min="6660" max="6661" width="23.5703125" customWidth="1"/>
    <col min="6662" max="6663" width="11.85546875" bestFit="1" customWidth="1"/>
    <col min="6664" max="6664" width="21.28515625" bestFit="1" customWidth="1"/>
    <col min="6665" max="6666" width="11.85546875" bestFit="1" customWidth="1"/>
    <col min="6667" max="6667" width="14" bestFit="1" customWidth="1"/>
    <col min="6668" max="6668" width="13.85546875" bestFit="1" customWidth="1"/>
    <col min="6669" max="6669" width="15" bestFit="1" customWidth="1"/>
    <col min="6670" max="6670" width="17.140625" bestFit="1" customWidth="1"/>
    <col min="6671" max="6671" width="17" bestFit="1" customWidth="1"/>
    <col min="6672" max="6672" width="102.85546875" bestFit="1" customWidth="1"/>
    <col min="6673" max="6673" width="20.85546875" customWidth="1"/>
    <col min="6674" max="6674" width="11.7109375" customWidth="1"/>
    <col min="6676" max="6676" width="8" bestFit="1" customWidth="1"/>
    <col min="6677" max="6677" width="15.5703125" bestFit="1" customWidth="1"/>
    <col min="6678" max="6678" width="21.5703125" bestFit="1" customWidth="1"/>
    <col min="6912" max="6912" width="10.5703125" bestFit="1" customWidth="1"/>
    <col min="6913" max="6913" width="20.28515625" bestFit="1" customWidth="1"/>
    <col min="6914" max="6914" width="24.28515625" bestFit="1" customWidth="1"/>
    <col min="6915" max="6915" width="39" bestFit="1" customWidth="1"/>
    <col min="6916" max="6917" width="23.5703125" customWidth="1"/>
    <col min="6918" max="6919" width="11.85546875" bestFit="1" customWidth="1"/>
    <col min="6920" max="6920" width="21.28515625" bestFit="1" customWidth="1"/>
    <col min="6921" max="6922" width="11.85546875" bestFit="1" customWidth="1"/>
    <col min="6923" max="6923" width="14" bestFit="1" customWidth="1"/>
    <col min="6924" max="6924" width="13.85546875" bestFit="1" customWidth="1"/>
    <col min="6925" max="6925" width="15" bestFit="1" customWidth="1"/>
    <col min="6926" max="6926" width="17.140625" bestFit="1" customWidth="1"/>
    <col min="6927" max="6927" width="17" bestFit="1" customWidth="1"/>
    <col min="6928" max="6928" width="102.85546875" bestFit="1" customWidth="1"/>
    <col min="6929" max="6929" width="20.85546875" customWidth="1"/>
    <col min="6930" max="6930" width="11.7109375" customWidth="1"/>
    <col min="6932" max="6932" width="8" bestFit="1" customWidth="1"/>
    <col min="6933" max="6933" width="15.5703125" bestFit="1" customWidth="1"/>
    <col min="6934" max="6934" width="21.5703125" bestFit="1" customWidth="1"/>
    <col min="7168" max="7168" width="10.5703125" bestFit="1" customWidth="1"/>
    <col min="7169" max="7169" width="20.28515625" bestFit="1" customWidth="1"/>
    <col min="7170" max="7170" width="24.28515625" bestFit="1" customWidth="1"/>
    <col min="7171" max="7171" width="39" bestFit="1" customWidth="1"/>
    <col min="7172" max="7173" width="23.5703125" customWidth="1"/>
    <col min="7174" max="7175" width="11.85546875" bestFit="1" customWidth="1"/>
    <col min="7176" max="7176" width="21.28515625" bestFit="1" customWidth="1"/>
    <col min="7177" max="7178" width="11.85546875" bestFit="1" customWidth="1"/>
    <col min="7179" max="7179" width="14" bestFit="1" customWidth="1"/>
    <col min="7180" max="7180" width="13.85546875" bestFit="1" customWidth="1"/>
    <col min="7181" max="7181" width="15" bestFit="1" customWidth="1"/>
    <col min="7182" max="7182" width="17.140625" bestFit="1" customWidth="1"/>
    <col min="7183" max="7183" width="17" bestFit="1" customWidth="1"/>
    <col min="7184" max="7184" width="102.85546875" bestFit="1" customWidth="1"/>
    <col min="7185" max="7185" width="20.85546875" customWidth="1"/>
    <col min="7186" max="7186" width="11.7109375" customWidth="1"/>
    <col min="7188" max="7188" width="8" bestFit="1" customWidth="1"/>
    <col min="7189" max="7189" width="15.5703125" bestFit="1" customWidth="1"/>
    <col min="7190" max="7190" width="21.5703125" bestFit="1" customWidth="1"/>
    <col min="7424" max="7424" width="10.5703125" bestFit="1" customWidth="1"/>
    <col min="7425" max="7425" width="20.28515625" bestFit="1" customWidth="1"/>
    <col min="7426" max="7426" width="24.28515625" bestFit="1" customWidth="1"/>
    <col min="7427" max="7427" width="39" bestFit="1" customWidth="1"/>
    <col min="7428" max="7429" width="23.5703125" customWidth="1"/>
    <col min="7430" max="7431" width="11.85546875" bestFit="1" customWidth="1"/>
    <col min="7432" max="7432" width="21.28515625" bestFit="1" customWidth="1"/>
    <col min="7433" max="7434" width="11.85546875" bestFit="1" customWidth="1"/>
    <col min="7435" max="7435" width="14" bestFit="1" customWidth="1"/>
    <col min="7436" max="7436" width="13.85546875" bestFit="1" customWidth="1"/>
    <col min="7437" max="7437" width="15" bestFit="1" customWidth="1"/>
    <col min="7438" max="7438" width="17.140625" bestFit="1" customWidth="1"/>
    <col min="7439" max="7439" width="17" bestFit="1" customWidth="1"/>
    <col min="7440" max="7440" width="102.85546875" bestFit="1" customWidth="1"/>
    <col min="7441" max="7441" width="20.85546875" customWidth="1"/>
    <col min="7442" max="7442" width="11.7109375" customWidth="1"/>
    <col min="7444" max="7444" width="8" bestFit="1" customWidth="1"/>
    <col min="7445" max="7445" width="15.5703125" bestFit="1" customWidth="1"/>
    <col min="7446" max="7446" width="21.5703125" bestFit="1" customWidth="1"/>
    <col min="7680" max="7680" width="10.5703125" bestFit="1" customWidth="1"/>
    <col min="7681" max="7681" width="20.28515625" bestFit="1" customWidth="1"/>
    <col min="7682" max="7682" width="24.28515625" bestFit="1" customWidth="1"/>
    <col min="7683" max="7683" width="39" bestFit="1" customWidth="1"/>
    <col min="7684" max="7685" width="23.5703125" customWidth="1"/>
    <col min="7686" max="7687" width="11.85546875" bestFit="1" customWidth="1"/>
    <col min="7688" max="7688" width="21.28515625" bestFit="1" customWidth="1"/>
    <col min="7689" max="7690" width="11.85546875" bestFit="1" customWidth="1"/>
    <col min="7691" max="7691" width="14" bestFit="1" customWidth="1"/>
    <col min="7692" max="7692" width="13.85546875" bestFit="1" customWidth="1"/>
    <col min="7693" max="7693" width="15" bestFit="1" customWidth="1"/>
    <col min="7694" max="7694" width="17.140625" bestFit="1" customWidth="1"/>
    <col min="7695" max="7695" width="17" bestFit="1" customWidth="1"/>
    <col min="7696" max="7696" width="102.85546875" bestFit="1" customWidth="1"/>
    <col min="7697" max="7697" width="20.85546875" customWidth="1"/>
    <col min="7698" max="7698" width="11.7109375" customWidth="1"/>
    <col min="7700" max="7700" width="8" bestFit="1" customWidth="1"/>
    <col min="7701" max="7701" width="15.5703125" bestFit="1" customWidth="1"/>
    <col min="7702" max="7702" width="21.5703125" bestFit="1" customWidth="1"/>
    <col min="7936" max="7936" width="10.5703125" bestFit="1" customWidth="1"/>
    <col min="7937" max="7937" width="20.28515625" bestFit="1" customWidth="1"/>
    <col min="7938" max="7938" width="24.28515625" bestFit="1" customWidth="1"/>
    <col min="7939" max="7939" width="39" bestFit="1" customWidth="1"/>
    <col min="7940" max="7941" width="23.5703125" customWidth="1"/>
    <col min="7942" max="7943" width="11.85546875" bestFit="1" customWidth="1"/>
    <col min="7944" max="7944" width="21.28515625" bestFit="1" customWidth="1"/>
    <col min="7945" max="7946" width="11.85546875" bestFit="1" customWidth="1"/>
    <col min="7947" max="7947" width="14" bestFit="1" customWidth="1"/>
    <col min="7948" max="7948" width="13.85546875" bestFit="1" customWidth="1"/>
    <col min="7949" max="7949" width="15" bestFit="1" customWidth="1"/>
    <col min="7950" max="7950" width="17.140625" bestFit="1" customWidth="1"/>
    <col min="7951" max="7951" width="17" bestFit="1" customWidth="1"/>
    <col min="7952" max="7952" width="102.85546875" bestFit="1" customWidth="1"/>
    <col min="7953" max="7953" width="20.85546875" customWidth="1"/>
    <col min="7954" max="7954" width="11.7109375" customWidth="1"/>
    <col min="7956" max="7956" width="8" bestFit="1" customWidth="1"/>
    <col min="7957" max="7957" width="15.5703125" bestFit="1" customWidth="1"/>
    <col min="7958" max="7958" width="21.5703125" bestFit="1" customWidth="1"/>
    <col min="8192" max="8192" width="10.5703125" bestFit="1" customWidth="1"/>
    <col min="8193" max="8193" width="20.28515625" bestFit="1" customWidth="1"/>
    <col min="8194" max="8194" width="24.28515625" bestFit="1" customWidth="1"/>
    <col min="8195" max="8195" width="39" bestFit="1" customWidth="1"/>
    <col min="8196" max="8197" width="23.5703125" customWidth="1"/>
    <col min="8198" max="8199" width="11.85546875" bestFit="1" customWidth="1"/>
    <col min="8200" max="8200" width="21.28515625" bestFit="1" customWidth="1"/>
    <col min="8201" max="8202" width="11.85546875" bestFit="1" customWidth="1"/>
    <col min="8203" max="8203" width="14" bestFit="1" customWidth="1"/>
    <col min="8204" max="8204" width="13.85546875" bestFit="1" customWidth="1"/>
    <col min="8205" max="8205" width="15" bestFit="1" customWidth="1"/>
    <col min="8206" max="8206" width="17.140625" bestFit="1" customWidth="1"/>
    <col min="8207" max="8207" width="17" bestFit="1" customWidth="1"/>
    <col min="8208" max="8208" width="102.85546875" bestFit="1" customWidth="1"/>
    <col min="8209" max="8209" width="20.85546875" customWidth="1"/>
    <col min="8210" max="8210" width="11.7109375" customWidth="1"/>
    <col min="8212" max="8212" width="8" bestFit="1" customWidth="1"/>
    <col min="8213" max="8213" width="15.5703125" bestFit="1" customWidth="1"/>
    <col min="8214" max="8214" width="21.5703125" bestFit="1" customWidth="1"/>
    <col min="8448" max="8448" width="10.5703125" bestFit="1" customWidth="1"/>
    <col min="8449" max="8449" width="20.28515625" bestFit="1" customWidth="1"/>
    <col min="8450" max="8450" width="24.28515625" bestFit="1" customWidth="1"/>
    <col min="8451" max="8451" width="39" bestFit="1" customWidth="1"/>
    <col min="8452" max="8453" width="23.5703125" customWidth="1"/>
    <col min="8454" max="8455" width="11.85546875" bestFit="1" customWidth="1"/>
    <col min="8456" max="8456" width="21.28515625" bestFit="1" customWidth="1"/>
    <col min="8457" max="8458" width="11.85546875" bestFit="1" customWidth="1"/>
    <col min="8459" max="8459" width="14" bestFit="1" customWidth="1"/>
    <col min="8460" max="8460" width="13.85546875" bestFit="1" customWidth="1"/>
    <col min="8461" max="8461" width="15" bestFit="1" customWidth="1"/>
    <col min="8462" max="8462" width="17.140625" bestFit="1" customWidth="1"/>
    <col min="8463" max="8463" width="17" bestFit="1" customWidth="1"/>
    <col min="8464" max="8464" width="102.85546875" bestFit="1" customWidth="1"/>
    <col min="8465" max="8465" width="20.85546875" customWidth="1"/>
    <col min="8466" max="8466" width="11.7109375" customWidth="1"/>
    <col min="8468" max="8468" width="8" bestFit="1" customWidth="1"/>
    <col min="8469" max="8469" width="15.5703125" bestFit="1" customWidth="1"/>
    <col min="8470" max="8470" width="21.5703125" bestFit="1" customWidth="1"/>
    <col min="8704" max="8704" width="10.5703125" bestFit="1" customWidth="1"/>
    <col min="8705" max="8705" width="20.28515625" bestFit="1" customWidth="1"/>
    <col min="8706" max="8706" width="24.28515625" bestFit="1" customWidth="1"/>
    <col min="8707" max="8707" width="39" bestFit="1" customWidth="1"/>
    <col min="8708" max="8709" width="23.5703125" customWidth="1"/>
    <col min="8710" max="8711" width="11.85546875" bestFit="1" customWidth="1"/>
    <col min="8712" max="8712" width="21.28515625" bestFit="1" customWidth="1"/>
    <col min="8713" max="8714" width="11.85546875" bestFit="1" customWidth="1"/>
    <col min="8715" max="8715" width="14" bestFit="1" customWidth="1"/>
    <col min="8716" max="8716" width="13.85546875" bestFit="1" customWidth="1"/>
    <col min="8717" max="8717" width="15" bestFit="1" customWidth="1"/>
    <col min="8718" max="8718" width="17.140625" bestFit="1" customWidth="1"/>
    <col min="8719" max="8719" width="17" bestFit="1" customWidth="1"/>
    <col min="8720" max="8720" width="102.85546875" bestFit="1" customWidth="1"/>
    <col min="8721" max="8721" width="20.85546875" customWidth="1"/>
    <col min="8722" max="8722" width="11.7109375" customWidth="1"/>
    <col min="8724" max="8724" width="8" bestFit="1" customWidth="1"/>
    <col min="8725" max="8725" width="15.5703125" bestFit="1" customWidth="1"/>
    <col min="8726" max="8726" width="21.5703125" bestFit="1" customWidth="1"/>
    <col min="8960" max="8960" width="10.5703125" bestFit="1" customWidth="1"/>
    <col min="8961" max="8961" width="20.28515625" bestFit="1" customWidth="1"/>
    <col min="8962" max="8962" width="24.28515625" bestFit="1" customWidth="1"/>
    <col min="8963" max="8963" width="39" bestFit="1" customWidth="1"/>
    <col min="8964" max="8965" width="23.5703125" customWidth="1"/>
    <col min="8966" max="8967" width="11.85546875" bestFit="1" customWidth="1"/>
    <col min="8968" max="8968" width="21.28515625" bestFit="1" customWidth="1"/>
    <col min="8969" max="8970" width="11.85546875" bestFit="1" customWidth="1"/>
    <col min="8971" max="8971" width="14" bestFit="1" customWidth="1"/>
    <col min="8972" max="8972" width="13.85546875" bestFit="1" customWidth="1"/>
    <col min="8973" max="8973" width="15" bestFit="1" customWidth="1"/>
    <col min="8974" max="8974" width="17.140625" bestFit="1" customWidth="1"/>
    <col min="8975" max="8975" width="17" bestFit="1" customWidth="1"/>
    <col min="8976" max="8976" width="102.85546875" bestFit="1" customWidth="1"/>
    <col min="8977" max="8977" width="20.85546875" customWidth="1"/>
    <col min="8978" max="8978" width="11.7109375" customWidth="1"/>
    <col min="8980" max="8980" width="8" bestFit="1" customWidth="1"/>
    <col min="8981" max="8981" width="15.5703125" bestFit="1" customWidth="1"/>
    <col min="8982" max="8982" width="21.5703125" bestFit="1" customWidth="1"/>
    <col min="9216" max="9216" width="10.5703125" bestFit="1" customWidth="1"/>
    <col min="9217" max="9217" width="20.28515625" bestFit="1" customWidth="1"/>
    <col min="9218" max="9218" width="24.28515625" bestFit="1" customWidth="1"/>
    <col min="9219" max="9219" width="39" bestFit="1" customWidth="1"/>
    <col min="9220" max="9221" width="23.5703125" customWidth="1"/>
    <col min="9222" max="9223" width="11.85546875" bestFit="1" customWidth="1"/>
    <col min="9224" max="9224" width="21.28515625" bestFit="1" customWidth="1"/>
    <col min="9225" max="9226" width="11.85546875" bestFit="1" customWidth="1"/>
    <col min="9227" max="9227" width="14" bestFit="1" customWidth="1"/>
    <col min="9228" max="9228" width="13.85546875" bestFit="1" customWidth="1"/>
    <col min="9229" max="9229" width="15" bestFit="1" customWidth="1"/>
    <col min="9230" max="9230" width="17.140625" bestFit="1" customWidth="1"/>
    <col min="9231" max="9231" width="17" bestFit="1" customWidth="1"/>
    <col min="9232" max="9232" width="102.85546875" bestFit="1" customWidth="1"/>
    <col min="9233" max="9233" width="20.85546875" customWidth="1"/>
    <col min="9234" max="9234" width="11.7109375" customWidth="1"/>
    <col min="9236" max="9236" width="8" bestFit="1" customWidth="1"/>
    <col min="9237" max="9237" width="15.5703125" bestFit="1" customWidth="1"/>
    <col min="9238" max="9238" width="21.5703125" bestFit="1" customWidth="1"/>
    <col min="9472" max="9472" width="10.5703125" bestFit="1" customWidth="1"/>
    <col min="9473" max="9473" width="20.28515625" bestFit="1" customWidth="1"/>
    <col min="9474" max="9474" width="24.28515625" bestFit="1" customWidth="1"/>
    <col min="9475" max="9475" width="39" bestFit="1" customWidth="1"/>
    <col min="9476" max="9477" width="23.5703125" customWidth="1"/>
    <col min="9478" max="9479" width="11.85546875" bestFit="1" customWidth="1"/>
    <col min="9480" max="9480" width="21.28515625" bestFit="1" customWidth="1"/>
    <col min="9481" max="9482" width="11.85546875" bestFit="1" customWidth="1"/>
    <col min="9483" max="9483" width="14" bestFit="1" customWidth="1"/>
    <col min="9484" max="9484" width="13.85546875" bestFit="1" customWidth="1"/>
    <col min="9485" max="9485" width="15" bestFit="1" customWidth="1"/>
    <col min="9486" max="9486" width="17.140625" bestFit="1" customWidth="1"/>
    <col min="9487" max="9487" width="17" bestFit="1" customWidth="1"/>
    <col min="9488" max="9488" width="102.85546875" bestFit="1" customWidth="1"/>
    <col min="9489" max="9489" width="20.85546875" customWidth="1"/>
    <col min="9490" max="9490" width="11.7109375" customWidth="1"/>
    <col min="9492" max="9492" width="8" bestFit="1" customWidth="1"/>
    <col min="9493" max="9493" width="15.5703125" bestFit="1" customWidth="1"/>
    <col min="9494" max="9494" width="21.5703125" bestFit="1" customWidth="1"/>
    <col min="9728" max="9728" width="10.5703125" bestFit="1" customWidth="1"/>
    <col min="9729" max="9729" width="20.28515625" bestFit="1" customWidth="1"/>
    <col min="9730" max="9730" width="24.28515625" bestFit="1" customWidth="1"/>
    <col min="9731" max="9731" width="39" bestFit="1" customWidth="1"/>
    <col min="9732" max="9733" width="23.5703125" customWidth="1"/>
    <col min="9734" max="9735" width="11.85546875" bestFit="1" customWidth="1"/>
    <col min="9736" max="9736" width="21.28515625" bestFit="1" customWidth="1"/>
    <col min="9737" max="9738" width="11.85546875" bestFit="1" customWidth="1"/>
    <col min="9739" max="9739" width="14" bestFit="1" customWidth="1"/>
    <col min="9740" max="9740" width="13.85546875" bestFit="1" customWidth="1"/>
    <col min="9741" max="9741" width="15" bestFit="1" customWidth="1"/>
    <col min="9742" max="9742" width="17.140625" bestFit="1" customWidth="1"/>
    <col min="9743" max="9743" width="17" bestFit="1" customWidth="1"/>
    <col min="9744" max="9744" width="102.85546875" bestFit="1" customWidth="1"/>
    <col min="9745" max="9745" width="20.85546875" customWidth="1"/>
    <col min="9746" max="9746" width="11.7109375" customWidth="1"/>
    <col min="9748" max="9748" width="8" bestFit="1" customWidth="1"/>
    <col min="9749" max="9749" width="15.5703125" bestFit="1" customWidth="1"/>
    <col min="9750" max="9750" width="21.5703125" bestFit="1" customWidth="1"/>
    <col min="9984" max="9984" width="10.5703125" bestFit="1" customWidth="1"/>
    <col min="9985" max="9985" width="20.28515625" bestFit="1" customWidth="1"/>
    <col min="9986" max="9986" width="24.28515625" bestFit="1" customWidth="1"/>
    <col min="9987" max="9987" width="39" bestFit="1" customWidth="1"/>
    <col min="9988" max="9989" width="23.5703125" customWidth="1"/>
    <col min="9990" max="9991" width="11.85546875" bestFit="1" customWidth="1"/>
    <col min="9992" max="9992" width="21.28515625" bestFit="1" customWidth="1"/>
    <col min="9993" max="9994" width="11.85546875" bestFit="1" customWidth="1"/>
    <col min="9995" max="9995" width="14" bestFit="1" customWidth="1"/>
    <col min="9996" max="9996" width="13.85546875" bestFit="1" customWidth="1"/>
    <col min="9997" max="9997" width="15" bestFit="1" customWidth="1"/>
    <col min="9998" max="9998" width="17.140625" bestFit="1" customWidth="1"/>
    <col min="9999" max="9999" width="17" bestFit="1" customWidth="1"/>
    <col min="10000" max="10000" width="102.85546875" bestFit="1" customWidth="1"/>
    <col min="10001" max="10001" width="20.85546875" customWidth="1"/>
    <col min="10002" max="10002" width="11.7109375" customWidth="1"/>
    <col min="10004" max="10004" width="8" bestFit="1" customWidth="1"/>
    <col min="10005" max="10005" width="15.5703125" bestFit="1" customWidth="1"/>
    <col min="10006" max="10006" width="21.5703125" bestFit="1" customWidth="1"/>
    <col min="10240" max="10240" width="10.5703125" bestFit="1" customWidth="1"/>
    <col min="10241" max="10241" width="20.28515625" bestFit="1" customWidth="1"/>
    <col min="10242" max="10242" width="24.28515625" bestFit="1" customWidth="1"/>
    <col min="10243" max="10243" width="39" bestFit="1" customWidth="1"/>
    <col min="10244" max="10245" width="23.5703125" customWidth="1"/>
    <col min="10246" max="10247" width="11.85546875" bestFit="1" customWidth="1"/>
    <col min="10248" max="10248" width="21.28515625" bestFit="1" customWidth="1"/>
    <col min="10249" max="10250" width="11.85546875" bestFit="1" customWidth="1"/>
    <col min="10251" max="10251" width="14" bestFit="1" customWidth="1"/>
    <col min="10252" max="10252" width="13.85546875" bestFit="1" customWidth="1"/>
    <col min="10253" max="10253" width="15" bestFit="1" customWidth="1"/>
    <col min="10254" max="10254" width="17.140625" bestFit="1" customWidth="1"/>
    <col min="10255" max="10255" width="17" bestFit="1" customWidth="1"/>
    <col min="10256" max="10256" width="102.85546875" bestFit="1" customWidth="1"/>
    <col min="10257" max="10257" width="20.85546875" customWidth="1"/>
    <col min="10258" max="10258" width="11.7109375" customWidth="1"/>
    <col min="10260" max="10260" width="8" bestFit="1" customWidth="1"/>
    <col min="10261" max="10261" width="15.5703125" bestFit="1" customWidth="1"/>
    <col min="10262" max="10262" width="21.5703125" bestFit="1" customWidth="1"/>
    <col min="10496" max="10496" width="10.5703125" bestFit="1" customWidth="1"/>
    <col min="10497" max="10497" width="20.28515625" bestFit="1" customWidth="1"/>
    <col min="10498" max="10498" width="24.28515625" bestFit="1" customWidth="1"/>
    <col min="10499" max="10499" width="39" bestFit="1" customWidth="1"/>
    <col min="10500" max="10501" width="23.5703125" customWidth="1"/>
    <col min="10502" max="10503" width="11.85546875" bestFit="1" customWidth="1"/>
    <col min="10504" max="10504" width="21.28515625" bestFit="1" customWidth="1"/>
    <col min="10505" max="10506" width="11.85546875" bestFit="1" customWidth="1"/>
    <col min="10507" max="10507" width="14" bestFit="1" customWidth="1"/>
    <col min="10508" max="10508" width="13.85546875" bestFit="1" customWidth="1"/>
    <col min="10509" max="10509" width="15" bestFit="1" customWidth="1"/>
    <col min="10510" max="10510" width="17.140625" bestFit="1" customWidth="1"/>
    <col min="10511" max="10511" width="17" bestFit="1" customWidth="1"/>
    <col min="10512" max="10512" width="102.85546875" bestFit="1" customWidth="1"/>
    <col min="10513" max="10513" width="20.85546875" customWidth="1"/>
    <col min="10514" max="10514" width="11.7109375" customWidth="1"/>
    <col min="10516" max="10516" width="8" bestFit="1" customWidth="1"/>
    <col min="10517" max="10517" width="15.5703125" bestFit="1" customWidth="1"/>
    <col min="10518" max="10518" width="21.5703125" bestFit="1" customWidth="1"/>
    <col min="10752" max="10752" width="10.5703125" bestFit="1" customWidth="1"/>
    <col min="10753" max="10753" width="20.28515625" bestFit="1" customWidth="1"/>
    <col min="10754" max="10754" width="24.28515625" bestFit="1" customWidth="1"/>
    <col min="10755" max="10755" width="39" bestFit="1" customWidth="1"/>
    <col min="10756" max="10757" width="23.5703125" customWidth="1"/>
    <col min="10758" max="10759" width="11.85546875" bestFit="1" customWidth="1"/>
    <col min="10760" max="10760" width="21.28515625" bestFit="1" customWidth="1"/>
    <col min="10761" max="10762" width="11.85546875" bestFit="1" customWidth="1"/>
    <col min="10763" max="10763" width="14" bestFit="1" customWidth="1"/>
    <col min="10764" max="10764" width="13.85546875" bestFit="1" customWidth="1"/>
    <col min="10765" max="10765" width="15" bestFit="1" customWidth="1"/>
    <col min="10766" max="10766" width="17.140625" bestFit="1" customWidth="1"/>
    <col min="10767" max="10767" width="17" bestFit="1" customWidth="1"/>
    <col min="10768" max="10768" width="102.85546875" bestFit="1" customWidth="1"/>
    <col min="10769" max="10769" width="20.85546875" customWidth="1"/>
    <col min="10770" max="10770" width="11.7109375" customWidth="1"/>
    <col min="10772" max="10772" width="8" bestFit="1" customWidth="1"/>
    <col min="10773" max="10773" width="15.5703125" bestFit="1" customWidth="1"/>
    <col min="10774" max="10774" width="21.5703125" bestFit="1" customWidth="1"/>
    <col min="11008" max="11008" width="10.5703125" bestFit="1" customWidth="1"/>
    <col min="11009" max="11009" width="20.28515625" bestFit="1" customWidth="1"/>
    <col min="11010" max="11010" width="24.28515625" bestFit="1" customWidth="1"/>
    <col min="11011" max="11011" width="39" bestFit="1" customWidth="1"/>
    <col min="11012" max="11013" width="23.5703125" customWidth="1"/>
    <col min="11014" max="11015" width="11.85546875" bestFit="1" customWidth="1"/>
    <col min="11016" max="11016" width="21.28515625" bestFit="1" customWidth="1"/>
    <col min="11017" max="11018" width="11.85546875" bestFit="1" customWidth="1"/>
    <col min="11019" max="11019" width="14" bestFit="1" customWidth="1"/>
    <col min="11020" max="11020" width="13.85546875" bestFit="1" customWidth="1"/>
    <col min="11021" max="11021" width="15" bestFit="1" customWidth="1"/>
    <col min="11022" max="11022" width="17.140625" bestFit="1" customWidth="1"/>
    <col min="11023" max="11023" width="17" bestFit="1" customWidth="1"/>
    <col min="11024" max="11024" width="102.85546875" bestFit="1" customWidth="1"/>
    <col min="11025" max="11025" width="20.85546875" customWidth="1"/>
    <col min="11026" max="11026" width="11.7109375" customWidth="1"/>
    <col min="11028" max="11028" width="8" bestFit="1" customWidth="1"/>
    <col min="11029" max="11029" width="15.5703125" bestFit="1" customWidth="1"/>
    <col min="11030" max="11030" width="21.5703125" bestFit="1" customWidth="1"/>
    <col min="11264" max="11264" width="10.5703125" bestFit="1" customWidth="1"/>
    <col min="11265" max="11265" width="20.28515625" bestFit="1" customWidth="1"/>
    <col min="11266" max="11266" width="24.28515625" bestFit="1" customWidth="1"/>
    <col min="11267" max="11267" width="39" bestFit="1" customWidth="1"/>
    <col min="11268" max="11269" width="23.5703125" customWidth="1"/>
    <col min="11270" max="11271" width="11.85546875" bestFit="1" customWidth="1"/>
    <col min="11272" max="11272" width="21.28515625" bestFit="1" customWidth="1"/>
    <col min="11273" max="11274" width="11.85546875" bestFit="1" customWidth="1"/>
    <col min="11275" max="11275" width="14" bestFit="1" customWidth="1"/>
    <col min="11276" max="11276" width="13.85546875" bestFit="1" customWidth="1"/>
    <col min="11277" max="11277" width="15" bestFit="1" customWidth="1"/>
    <col min="11278" max="11278" width="17.140625" bestFit="1" customWidth="1"/>
    <col min="11279" max="11279" width="17" bestFit="1" customWidth="1"/>
    <col min="11280" max="11280" width="102.85546875" bestFit="1" customWidth="1"/>
    <col min="11281" max="11281" width="20.85546875" customWidth="1"/>
    <col min="11282" max="11282" width="11.7109375" customWidth="1"/>
    <col min="11284" max="11284" width="8" bestFit="1" customWidth="1"/>
    <col min="11285" max="11285" width="15.5703125" bestFit="1" customWidth="1"/>
    <col min="11286" max="11286" width="21.5703125" bestFit="1" customWidth="1"/>
    <col min="11520" max="11520" width="10.5703125" bestFit="1" customWidth="1"/>
    <col min="11521" max="11521" width="20.28515625" bestFit="1" customWidth="1"/>
    <col min="11522" max="11522" width="24.28515625" bestFit="1" customWidth="1"/>
    <col min="11523" max="11523" width="39" bestFit="1" customWidth="1"/>
    <col min="11524" max="11525" width="23.5703125" customWidth="1"/>
    <col min="11526" max="11527" width="11.85546875" bestFit="1" customWidth="1"/>
    <col min="11528" max="11528" width="21.28515625" bestFit="1" customWidth="1"/>
    <col min="11529" max="11530" width="11.85546875" bestFit="1" customWidth="1"/>
    <col min="11531" max="11531" width="14" bestFit="1" customWidth="1"/>
    <col min="11532" max="11532" width="13.85546875" bestFit="1" customWidth="1"/>
    <col min="11533" max="11533" width="15" bestFit="1" customWidth="1"/>
    <col min="11534" max="11534" width="17.140625" bestFit="1" customWidth="1"/>
    <col min="11535" max="11535" width="17" bestFit="1" customWidth="1"/>
    <col min="11536" max="11536" width="102.85546875" bestFit="1" customWidth="1"/>
    <col min="11537" max="11537" width="20.85546875" customWidth="1"/>
    <col min="11538" max="11538" width="11.7109375" customWidth="1"/>
    <col min="11540" max="11540" width="8" bestFit="1" customWidth="1"/>
    <col min="11541" max="11541" width="15.5703125" bestFit="1" customWidth="1"/>
    <col min="11542" max="11542" width="21.5703125" bestFit="1" customWidth="1"/>
    <col min="11776" max="11776" width="10.5703125" bestFit="1" customWidth="1"/>
    <col min="11777" max="11777" width="20.28515625" bestFit="1" customWidth="1"/>
    <col min="11778" max="11778" width="24.28515625" bestFit="1" customWidth="1"/>
    <col min="11779" max="11779" width="39" bestFit="1" customWidth="1"/>
    <col min="11780" max="11781" width="23.5703125" customWidth="1"/>
    <col min="11782" max="11783" width="11.85546875" bestFit="1" customWidth="1"/>
    <col min="11784" max="11784" width="21.28515625" bestFit="1" customWidth="1"/>
    <col min="11785" max="11786" width="11.85546875" bestFit="1" customWidth="1"/>
    <col min="11787" max="11787" width="14" bestFit="1" customWidth="1"/>
    <col min="11788" max="11788" width="13.85546875" bestFit="1" customWidth="1"/>
    <col min="11789" max="11789" width="15" bestFit="1" customWidth="1"/>
    <col min="11790" max="11790" width="17.140625" bestFit="1" customWidth="1"/>
    <col min="11791" max="11791" width="17" bestFit="1" customWidth="1"/>
    <col min="11792" max="11792" width="102.85546875" bestFit="1" customWidth="1"/>
    <col min="11793" max="11793" width="20.85546875" customWidth="1"/>
    <col min="11794" max="11794" width="11.7109375" customWidth="1"/>
    <col min="11796" max="11796" width="8" bestFit="1" customWidth="1"/>
    <col min="11797" max="11797" width="15.5703125" bestFit="1" customWidth="1"/>
    <col min="11798" max="11798" width="21.5703125" bestFit="1" customWidth="1"/>
    <col min="12032" max="12032" width="10.5703125" bestFit="1" customWidth="1"/>
    <col min="12033" max="12033" width="20.28515625" bestFit="1" customWidth="1"/>
    <col min="12034" max="12034" width="24.28515625" bestFit="1" customWidth="1"/>
    <col min="12035" max="12035" width="39" bestFit="1" customWidth="1"/>
    <col min="12036" max="12037" width="23.5703125" customWidth="1"/>
    <col min="12038" max="12039" width="11.85546875" bestFit="1" customWidth="1"/>
    <col min="12040" max="12040" width="21.28515625" bestFit="1" customWidth="1"/>
    <col min="12041" max="12042" width="11.85546875" bestFit="1" customWidth="1"/>
    <col min="12043" max="12043" width="14" bestFit="1" customWidth="1"/>
    <col min="12044" max="12044" width="13.85546875" bestFit="1" customWidth="1"/>
    <col min="12045" max="12045" width="15" bestFit="1" customWidth="1"/>
    <col min="12046" max="12046" width="17.140625" bestFit="1" customWidth="1"/>
    <col min="12047" max="12047" width="17" bestFit="1" customWidth="1"/>
    <col min="12048" max="12048" width="102.85546875" bestFit="1" customWidth="1"/>
    <col min="12049" max="12049" width="20.85546875" customWidth="1"/>
    <col min="12050" max="12050" width="11.7109375" customWidth="1"/>
    <col min="12052" max="12052" width="8" bestFit="1" customWidth="1"/>
    <col min="12053" max="12053" width="15.5703125" bestFit="1" customWidth="1"/>
    <col min="12054" max="12054" width="21.5703125" bestFit="1" customWidth="1"/>
    <col min="12288" max="12288" width="10.5703125" bestFit="1" customWidth="1"/>
    <col min="12289" max="12289" width="20.28515625" bestFit="1" customWidth="1"/>
    <col min="12290" max="12290" width="24.28515625" bestFit="1" customWidth="1"/>
    <col min="12291" max="12291" width="39" bestFit="1" customWidth="1"/>
    <col min="12292" max="12293" width="23.5703125" customWidth="1"/>
    <col min="12294" max="12295" width="11.85546875" bestFit="1" customWidth="1"/>
    <col min="12296" max="12296" width="21.28515625" bestFit="1" customWidth="1"/>
    <col min="12297" max="12298" width="11.85546875" bestFit="1" customWidth="1"/>
    <col min="12299" max="12299" width="14" bestFit="1" customWidth="1"/>
    <col min="12300" max="12300" width="13.85546875" bestFit="1" customWidth="1"/>
    <col min="12301" max="12301" width="15" bestFit="1" customWidth="1"/>
    <col min="12302" max="12302" width="17.140625" bestFit="1" customWidth="1"/>
    <col min="12303" max="12303" width="17" bestFit="1" customWidth="1"/>
    <col min="12304" max="12304" width="102.85546875" bestFit="1" customWidth="1"/>
    <col min="12305" max="12305" width="20.85546875" customWidth="1"/>
    <col min="12306" max="12306" width="11.7109375" customWidth="1"/>
    <col min="12308" max="12308" width="8" bestFit="1" customWidth="1"/>
    <col min="12309" max="12309" width="15.5703125" bestFit="1" customWidth="1"/>
    <col min="12310" max="12310" width="21.5703125" bestFit="1" customWidth="1"/>
    <col min="12544" max="12544" width="10.5703125" bestFit="1" customWidth="1"/>
    <col min="12545" max="12545" width="20.28515625" bestFit="1" customWidth="1"/>
    <col min="12546" max="12546" width="24.28515625" bestFit="1" customWidth="1"/>
    <col min="12547" max="12547" width="39" bestFit="1" customWidth="1"/>
    <col min="12548" max="12549" width="23.5703125" customWidth="1"/>
    <col min="12550" max="12551" width="11.85546875" bestFit="1" customWidth="1"/>
    <col min="12552" max="12552" width="21.28515625" bestFit="1" customWidth="1"/>
    <col min="12553" max="12554" width="11.85546875" bestFit="1" customWidth="1"/>
    <col min="12555" max="12555" width="14" bestFit="1" customWidth="1"/>
    <col min="12556" max="12556" width="13.85546875" bestFit="1" customWidth="1"/>
    <col min="12557" max="12557" width="15" bestFit="1" customWidth="1"/>
    <col min="12558" max="12558" width="17.140625" bestFit="1" customWidth="1"/>
    <col min="12559" max="12559" width="17" bestFit="1" customWidth="1"/>
    <col min="12560" max="12560" width="102.85546875" bestFit="1" customWidth="1"/>
    <col min="12561" max="12561" width="20.85546875" customWidth="1"/>
    <col min="12562" max="12562" width="11.7109375" customWidth="1"/>
    <col min="12564" max="12564" width="8" bestFit="1" customWidth="1"/>
    <col min="12565" max="12565" width="15.5703125" bestFit="1" customWidth="1"/>
    <col min="12566" max="12566" width="21.5703125" bestFit="1" customWidth="1"/>
    <col min="12800" max="12800" width="10.5703125" bestFit="1" customWidth="1"/>
    <col min="12801" max="12801" width="20.28515625" bestFit="1" customWidth="1"/>
    <col min="12802" max="12802" width="24.28515625" bestFit="1" customWidth="1"/>
    <col min="12803" max="12803" width="39" bestFit="1" customWidth="1"/>
    <col min="12804" max="12805" width="23.5703125" customWidth="1"/>
    <col min="12806" max="12807" width="11.85546875" bestFit="1" customWidth="1"/>
    <col min="12808" max="12808" width="21.28515625" bestFit="1" customWidth="1"/>
    <col min="12809" max="12810" width="11.85546875" bestFit="1" customWidth="1"/>
    <col min="12811" max="12811" width="14" bestFit="1" customWidth="1"/>
    <col min="12812" max="12812" width="13.85546875" bestFit="1" customWidth="1"/>
    <col min="12813" max="12813" width="15" bestFit="1" customWidth="1"/>
    <col min="12814" max="12814" width="17.140625" bestFit="1" customWidth="1"/>
    <col min="12815" max="12815" width="17" bestFit="1" customWidth="1"/>
    <col min="12816" max="12816" width="102.85546875" bestFit="1" customWidth="1"/>
    <col min="12817" max="12817" width="20.85546875" customWidth="1"/>
    <col min="12818" max="12818" width="11.7109375" customWidth="1"/>
    <col min="12820" max="12820" width="8" bestFit="1" customWidth="1"/>
    <col min="12821" max="12821" width="15.5703125" bestFit="1" customWidth="1"/>
    <col min="12822" max="12822" width="21.5703125" bestFit="1" customWidth="1"/>
    <col min="13056" max="13056" width="10.5703125" bestFit="1" customWidth="1"/>
    <col min="13057" max="13057" width="20.28515625" bestFit="1" customWidth="1"/>
    <col min="13058" max="13058" width="24.28515625" bestFit="1" customWidth="1"/>
    <col min="13059" max="13059" width="39" bestFit="1" customWidth="1"/>
    <col min="13060" max="13061" width="23.5703125" customWidth="1"/>
    <col min="13062" max="13063" width="11.85546875" bestFit="1" customWidth="1"/>
    <col min="13064" max="13064" width="21.28515625" bestFit="1" customWidth="1"/>
    <col min="13065" max="13066" width="11.85546875" bestFit="1" customWidth="1"/>
    <col min="13067" max="13067" width="14" bestFit="1" customWidth="1"/>
    <col min="13068" max="13068" width="13.85546875" bestFit="1" customWidth="1"/>
    <col min="13069" max="13069" width="15" bestFit="1" customWidth="1"/>
    <col min="13070" max="13070" width="17.140625" bestFit="1" customWidth="1"/>
    <col min="13071" max="13071" width="17" bestFit="1" customWidth="1"/>
    <col min="13072" max="13072" width="102.85546875" bestFit="1" customWidth="1"/>
    <col min="13073" max="13073" width="20.85546875" customWidth="1"/>
    <col min="13074" max="13074" width="11.7109375" customWidth="1"/>
    <col min="13076" max="13076" width="8" bestFit="1" customWidth="1"/>
    <col min="13077" max="13077" width="15.5703125" bestFit="1" customWidth="1"/>
    <col min="13078" max="13078" width="21.5703125" bestFit="1" customWidth="1"/>
    <col min="13312" max="13312" width="10.5703125" bestFit="1" customWidth="1"/>
    <col min="13313" max="13313" width="20.28515625" bestFit="1" customWidth="1"/>
    <col min="13314" max="13314" width="24.28515625" bestFit="1" customWidth="1"/>
    <col min="13315" max="13315" width="39" bestFit="1" customWidth="1"/>
    <col min="13316" max="13317" width="23.5703125" customWidth="1"/>
    <col min="13318" max="13319" width="11.85546875" bestFit="1" customWidth="1"/>
    <col min="13320" max="13320" width="21.28515625" bestFit="1" customWidth="1"/>
    <col min="13321" max="13322" width="11.85546875" bestFit="1" customWidth="1"/>
    <col min="13323" max="13323" width="14" bestFit="1" customWidth="1"/>
    <col min="13324" max="13324" width="13.85546875" bestFit="1" customWidth="1"/>
    <col min="13325" max="13325" width="15" bestFit="1" customWidth="1"/>
    <col min="13326" max="13326" width="17.140625" bestFit="1" customWidth="1"/>
    <col min="13327" max="13327" width="17" bestFit="1" customWidth="1"/>
    <col min="13328" max="13328" width="102.85546875" bestFit="1" customWidth="1"/>
    <col min="13329" max="13329" width="20.85546875" customWidth="1"/>
    <col min="13330" max="13330" width="11.7109375" customWidth="1"/>
    <col min="13332" max="13332" width="8" bestFit="1" customWidth="1"/>
    <col min="13333" max="13333" width="15.5703125" bestFit="1" customWidth="1"/>
    <col min="13334" max="13334" width="21.5703125" bestFit="1" customWidth="1"/>
    <col min="13568" max="13568" width="10.5703125" bestFit="1" customWidth="1"/>
    <col min="13569" max="13569" width="20.28515625" bestFit="1" customWidth="1"/>
    <col min="13570" max="13570" width="24.28515625" bestFit="1" customWidth="1"/>
    <col min="13571" max="13571" width="39" bestFit="1" customWidth="1"/>
    <col min="13572" max="13573" width="23.5703125" customWidth="1"/>
    <col min="13574" max="13575" width="11.85546875" bestFit="1" customWidth="1"/>
    <col min="13576" max="13576" width="21.28515625" bestFit="1" customWidth="1"/>
    <col min="13577" max="13578" width="11.85546875" bestFit="1" customWidth="1"/>
    <col min="13579" max="13579" width="14" bestFit="1" customWidth="1"/>
    <col min="13580" max="13580" width="13.85546875" bestFit="1" customWidth="1"/>
    <col min="13581" max="13581" width="15" bestFit="1" customWidth="1"/>
    <col min="13582" max="13582" width="17.140625" bestFit="1" customWidth="1"/>
    <col min="13583" max="13583" width="17" bestFit="1" customWidth="1"/>
    <col min="13584" max="13584" width="102.85546875" bestFit="1" customWidth="1"/>
    <col min="13585" max="13585" width="20.85546875" customWidth="1"/>
    <col min="13586" max="13586" width="11.7109375" customWidth="1"/>
    <col min="13588" max="13588" width="8" bestFit="1" customWidth="1"/>
    <col min="13589" max="13589" width="15.5703125" bestFit="1" customWidth="1"/>
    <col min="13590" max="13590" width="21.5703125" bestFit="1" customWidth="1"/>
    <col min="13824" max="13824" width="10.5703125" bestFit="1" customWidth="1"/>
    <col min="13825" max="13825" width="20.28515625" bestFit="1" customWidth="1"/>
    <col min="13826" max="13826" width="24.28515625" bestFit="1" customWidth="1"/>
    <col min="13827" max="13827" width="39" bestFit="1" customWidth="1"/>
    <col min="13828" max="13829" width="23.5703125" customWidth="1"/>
    <col min="13830" max="13831" width="11.85546875" bestFit="1" customWidth="1"/>
    <col min="13832" max="13832" width="21.28515625" bestFit="1" customWidth="1"/>
    <col min="13833" max="13834" width="11.85546875" bestFit="1" customWidth="1"/>
    <col min="13835" max="13835" width="14" bestFit="1" customWidth="1"/>
    <col min="13836" max="13836" width="13.85546875" bestFit="1" customWidth="1"/>
    <col min="13837" max="13837" width="15" bestFit="1" customWidth="1"/>
    <col min="13838" max="13838" width="17.140625" bestFit="1" customWidth="1"/>
    <col min="13839" max="13839" width="17" bestFit="1" customWidth="1"/>
    <col min="13840" max="13840" width="102.85546875" bestFit="1" customWidth="1"/>
    <col min="13841" max="13841" width="20.85546875" customWidth="1"/>
    <col min="13842" max="13842" width="11.7109375" customWidth="1"/>
    <col min="13844" max="13844" width="8" bestFit="1" customWidth="1"/>
    <col min="13845" max="13845" width="15.5703125" bestFit="1" customWidth="1"/>
    <col min="13846" max="13846" width="21.5703125" bestFit="1" customWidth="1"/>
    <col min="14080" max="14080" width="10.5703125" bestFit="1" customWidth="1"/>
    <col min="14081" max="14081" width="20.28515625" bestFit="1" customWidth="1"/>
    <col min="14082" max="14082" width="24.28515625" bestFit="1" customWidth="1"/>
    <col min="14083" max="14083" width="39" bestFit="1" customWidth="1"/>
    <col min="14084" max="14085" width="23.5703125" customWidth="1"/>
    <col min="14086" max="14087" width="11.85546875" bestFit="1" customWidth="1"/>
    <col min="14088" max="14088" width="21.28515625" bestFit="1" customWidth="1"/>
    <col min="14089" max="14090" width="11.85546875" bestFit="1" customWidth="1"/>
    <col min="14091" max="14091" width="14" bestFit="1" customWidth="1"/>
    <col min="14092" max="14092" width="13.85546875" bestFit="1" customWidth="1"/>
    <col min="14093" max="14093" width="15" bestFit="1" customWidth="1"/>
    <col min="14094" max="14094" width="17.140625" bestFit="1" customWidth="1"/>
    <col min="14095" max="14095" width="17" bestFit="1" customWidth="1"/>
    <col min="14096" max="14096" width="102.85546875" bestFit="1" customWidth="1"/>
    <col min="14097" max="14097" width="20.85546875" customWidth="1"/>
    <col min="14098" max="14098" width="11.7109375" customWidth="1"/>
    <col min="14100" max="14100" width="8" bestFit="1" customWidth="1"/>
    <col min="14101" max="14101" width="15.5703125" bestFit="1" customWidth="1"/>
    <col min="14102" max="14102" width="21.5703125" bestFit="1" customWidth="1"/>
    <col min="14336" max="14336" width="10.5703125" bestFit="1" customWidth="1"/>
    <col min="14337" max="14337" width="20.28515625" bestFit="1" customWidth="1"/>
    <col min="14338" max="14338" width="24.28515625" bestFit="1" customWidth="1"/>
    <col min="14339" max="14339" width="39" bestFit="1" customWidth="1"/>
    <col min="14340" max="14341" width="23.5703125" customWidth="1"/>
    <col min="14342" max="14343" width="11.85546875" bestFit="1" customWidth="1"/>
    <col min="14344" max="14344" width="21.28515625" bestFit="1" customWidth="1"/>
    <col min="14345" max="14346" width="11.85546875" bestFit="1" customWidth="1"/>
    <col min="14347" max="14347" width="14" bestFit="1" customWidth="1"/>
    <col min="14348" max="14348" width="13.85546875" bestFit="1" customWidth="1"/>
    <col min="14349" max="14349" width="15" bestFit="1" customWidth="1"/>
    <col min="14350" max="14350" width="17.140625" bestFit="1" customWidth="1"/>
    <col min="14351" max="14351" width="17" bestFit="1" customWidth="1"/>
    <col min="14352" max="14352" width="102.85546875" bestFit="1" customWidth="1"/>
    <col min="14353" max="14353" width="20.85546875" customWidth="1"/>
    <col min="14354" max="14354" width="11.7109375" customWidth="1"/>
    <col min="14356" max="14356" width="8" bestFit="1" customWidth="1"/>
    <col min="14357" max="14357" width="15.5703125" bestFit="1" customWidth="1"/>
    <col min="14358" max="14358" width="21.5703125" bestFit="1" customWidth="1"/>
    <col min="14592" max="14592" width="10.5703125" bestFit="1" customWidth="1"/>
    <col min="14593" max="14593" width="20.28515625" bestFit="1" customWidth="1"/>
    <col min="14594" max="14594" width="24.28515625" bestFit="1" customWidth="1"/>
    <col min="14595" max="14595" width="39" bestFit="1" customWidth="1"/>
    <col min="14596" max="14597" width="23.5703125" customWidth="1"/>
    <col min="14598" max="14599" width="11.85546875" bestFit="1" customWidth="1"/>
    <col min="14600" max="14600" width="21.28515625" bestFit="1" customWidth="1"/>
    <col min="14601" max="14602" width="11.85546875" bestFit="1" customWidth="1"/>
    <col min="14603" max="14603" width="14" bestFit="1" customWidth="1"/>
    <col min="14604" max="14604" width="13.85546875" bestFit="1" customWidth="1"/>
    <col min="14605" max="14605" width="15" bestFit="1" customWidth="1"/>
    <col min="14606" max="14606" width="17.140625" bestFit="1" customWidth="1"/>
    <col min="14607" max="14607" width="17" bestFit="1" customWidth="1"/>
    <col min="14608" max="14608" width="102.85546875" bestFit="1" customWidth="1"/>
    <col min="14609" max="14609" width="20.85546875" customWidth="1"/>
    <col min="14610" max="14610" width="11.7109375" customWidth="1"/>
    <col min="14612" max="14612" width="8" bestFit="1" customWidth="1"/>
    <col min="14613" max="14613" width="15.5703125" bestFit="1" customWidth="1"/>
    <col min="14614" max="14614" width="21.5703125" bestFit="1" customWidth="1"/>
    <col min="14848" max="14848" width="10.5703125" bestFit="1" customWidth="1"/>
    <col min="14849" max="14849" width="20.28515625" bestFit="1" customWidth="1"/>
    <col min="14850" max="14850" width="24.28515625" bestFit="1" customWidth="1"/>
    <col min="14851" max="14851" width="39" bestFit="1" customWidth="1"/>
    <col min="14852" max="14853" width="23.5703125" customWidth="1"/>
    <col min="14854" max="14855" width="11.85546875" bestFit="1" customWidth="1"/>
    <col min="14856" max="14856" width="21.28515625" bestFit="1" customWidth="1"/>
    <col min="14857" max="14858" width="11.85546875" bestFit="1" customWidth="1"/>
    <col min="14859" max="14859" width="14" bestFit="1" customWidth="1"/>
    <col min="14860" max="14860" width="13.85546875" bestFit="1" customWidth="1"/>
    <col min="14861" max="14861" width="15" bestFit="1" customWidth="1"/>
    <col min="14862" max="14862" width="17.140625" bestFit="1" customWidth="1"/>
    <col min="14863" max="14863" width="17" bestFit="1" customWidth="1"/>
    <col min="14864" max="14864" width="102.85546875" bestFit="1" customWidth="1"/>
    <col min="14865" max="14865" width="20.85546875" customWidth="1"/>
    <col min="14866" max="14866" width="11.7109375" customWidth="1"/>
    <col min="14868" max="14868" width="8" bestFit="1" customWidth="1"/>
    <col min="14869" max="14869" width="15.5703125" bestFit="1" customWidth="1"/>
    <col min="14870" max="14870" width="21.5703125" bestFit="1" customWidth="1"/>
    <col min="15104" max="15104" width="10.5703125" bestFit="1" customWidth="1"/>
    <col min="15105" max="15105" width="20.28515625" bestFit="1" customWidth="1"/>
    <col min="15106" max="15106" width="24.28515625" bestFit="1" customWidth="1"/>
    <col min="15107" max="15107" width="39" bestFit="1" customWidth="1"/>
    <col min="15108" max="15109" width="23.5703125" customWidth="1"/>
    <col min="15110" max="15111" width="11.85546875" bestFit="1" customWidth="1"/>
    <col min="15112" max="15112" width="21.28515625" bestFit="1" customWidth="1"/>
    <col min="15113" max="15114" width="11.85546875" bestFit="1" customWidth="1"/>
    <col min="15115" max="15115" width="14" bestFit="1" customWidth="1"/>
    <col min="15116" max="15116" width="13.85546875" bestFit="1" customWidth="1"/>
    <col min="15117" max="15117" width="15" bestFit="1" customWidth="1"/>
    <col min="15118" max="15118" width="17.140625" bestFit="1" customWidth="1"/>
    <col min="15119" max="15119" width="17" bestFit="1" customWidth="1"/>
    <col min="15120" max="15120" width="102.85546875" bestFit="1" customWidth="1"/>
    <col min="15121" max="15121" width="20.85546875" customWidth="1"/>
    <col min="15122" max="15122" width="11.7109375" customWidth="1"/>
    <col min="15124" max="15124" width="8" bestFit="1" customWidth="1"/>
    <col min="15125" max="15125" width="15.5703125" bestFit="1" customWidth="1"/>
    <col min="15126" max="15126" width="21.5703125" bestFit="1" customWidth="1"/>
    <col min="15360" max="15360" width="10.5703125" bestFit="1" customWidth="1"/>
    <col min="15361" max="15361" width="20.28515625" bestFit="1" customWidth="1"/>
    <col min="15362" max="15362" width="24.28515625" bestFit="1" customWidth="1"/>
    <col min="15363" max="15363" width="39" bestFit="1" customWidth="1"/>
    <col min="15364" max="15365" width="23.5703125" customWidth="1"/>
    <col min="15366" max="15367" width="11.85546875" bestFit="1" customWidth="1"/>
    <col min="15368" max="15368" width="21.28515625" bestFit="1" customWidth="1"/>
    <col min="15369" max="15370" width="11.85546875" bestFit="1" customWidth="1"/>
    <col min="15371" max="15371" width="14" bestFit="1" customWidth="1"/>
    <col min="15372" max="15372" width="13.85546875" bestFit="1" customWidth="1"/>
    <col min="15373" max="15373" width="15" bestFit="1" customWidth="1"/>
    <col min="15374" max="15374" width="17.140625" bestFit="1" customWidth="1"/>
    <col min="15375" max="15375" width="17" bestFit="1" customWidth="1"/>
    <col min="15376" max="15376" width="102.85546875" bestFit="1" customWidth="1"/>
    <col min="15377" max="15377" width="20.85546875" customWidth="1"/>
    <col min="15378" max="15378" width="11.7109375" customWidth="1"/>
    <col min="15380" max="15380" width="8" bestFit="1" customWidth="1"/>
    <col min="15381" max="15381" width="15.5703125" bestFit="1" customWidth="1"/>
    <col min="15382" max="15382" width="21.5703125" bestFit="1" customWidth="1"/>
    <col min="15616" max="15616" width="10.5703125" bestFit="1" customWidth="1"/>
    <col min="15617" max="15617" width="20.28515625" bestFit="1" customWidth="1"/>
    <col min="15618" max="15618" width="24.28515625" bestFit="1" customWidth="1"/>
    <col min="15619" max="15619" width="39" bestFit="1" customWidth="1"/>
    <col min="15620" max="15621" width="23.5703125" customWidth="1"/>
    <col min="15622" max="15623" width="11.85546875" bestFit="1" customWidth="1"/>
    <col min="15624" max="15624" width="21.28515625" bestFit="1" customWidth="1"/>
    <col min="15625" max="15626" width="11.85546875" bestFit="1" customWidth="1"/>
    <col min="15627" max="15627" width="14" bestFit="1" customWidth="1"/>
    <col min="15628" max="15628" width="13.85546875" bestFit="1" customWidth="1"/>
    <col min="15629" max="15629" width="15" bestFit="1" customWidth="1"/>
    <col min="15630" max="15630" width="17.140625" bestFit="1" customWidth="1"/>
    <col min="15631" max="15631" width="17" bestFit="1" customWidth="1"/>
    <col min="15632" max="15632" width="102.85546875" bestFit="1" customWidth="1"/>
    <col min="15633" max="15633" width="20.85546875" customWidth="1"/>
    <col min="15634" max="15634" width="11.7109375" customWidth="1"/>
    <col min="15636" max="15636" width="8" bestFit="1" customWidth="1"/>
    <col min="15637" max="15637" width="15.5703125" bestFit="1" customWidth="1"/>
    <col min="15638" max="15638" width="21.5703125" bestFit="1" customWidth="1"/>
    <col min="15872" max="15872" width="10.5703125" bestFit="1" customWidth="1"/>
    <col min="15873" max="15873" width="20.28515625" bestFit="1" customWidth="1"/>
    <col min="15874" max="15874" width="24.28515625" bestFit="1" customWidth="1"/>
    <col min="15875" max="15875" width="39" bestFit="1" customWidth="1"/>
    <col min="15876" max="15877" width="23.5703125" customWidth="1"/>
    <col min="15878" max="15879" width="11.85546875" bestFit="1" customWidth="1"/>
    <col min="15880" max="15880" width="21.28515625" bestFit="1" customWidth="1"/>
    <col min="15881" max="15882" width="11.85546875" bestFit="1" customWidth="1"/>
    <col min="15883" max="15883" width="14" bestFit="1" customWidth="1"/>
    <col min="15884" max="15884" width="13.85546875" bestFit="1" customWidth="1"/>
    <col min="15885" max="15885" width="15" bestFit="1" customWidth="1"/>
    <col min="15886" max="15886" width="17.140625" bestFit="1" customWidth="1"/>
    <col min="15887" max="15887" width="17" bestFit="1" customWidth="1"/>
    <col min="15888" max="15888" width="102.85546875" bestFit="1" customWidth="1"/>
    <col min="15889" max="15889" width="20.85546875" customWidth="1"/>
    <col min="15890" max="15890" width="11.7109375" customWidth="1"/>
    <col min="15892" max="15892" width="8" bestFit="1" customWidth="1"/>
    <col min="15893" max="15893" width="15.5703125" bestFit="1" customWidth="1"/>
    <col min="15894" max="15894" width="21.5703125" bestFit="1" customWidth="1"/>
    <col min="16128" max="16128" width="10.5703125" bestFit="1" customWidth="1"/>
    <col min="16129" max="16129" width="20.28515625" bestFit="1" customWidth="1"/>
    <col min="16130" max="16130" width="24.28515625" bestFit="1" customWidth="1"/>
    <col min="16131" max="16131" width="39" bestFit="1" customWidth="1"/>
    <col min="16132" max="16133" width="23.5703125" customWidth="1"/>
    <col min="16134" max="16135" width="11.85546875" bestFit="1" customWidth="1"/>
    <col min="16136" max="16136" width="21.28515625" bestFit="1" customWidth="1"/>
    <col min="16137" max="16138" width="11.85546875" bestFit="1" customWidth="1"/>
    <col min="16139" max="16139" width="14" bestFit="1" customWidth="1"/>
    <col min="16140" max="16140" width="13.85546875" bestFit="1" customWidth="1"/>
    <col min="16141" max="16141" width="15" bestFit="1" customWidth="1"/>
    <col min="16142" max="16142" width="17.140625" bestFit="1" customWidth="1"/>
    <col min="16143" max="16143" width="17" bestFit="1" customWidth="1"/>
    <col min="16144" max="16144" width="102.85546875" bestFit="1" customWidth="1"/>
    <col min="16145" max="16145" width="20.85546875" customWidth="1"/>
    <col min="16146" max="16146" width="11.7109375" customWidth="1"/>
    <col min="16148" max="16148" width="8" bestFit="1" customWidth="1"/>
    <col min="16149" max="16149" width="15.5703125" bestFit="1" customWidth="1"/>
    <col min="16150" max="16150" width="21.5703125" bestFit="1" customWidth="1"/>
  </cols>
  <sheetData>
    <row r="1" spans="2:57">
      <c r="D1" s="12"/>
      <c r="F1" s="16"/>
      <c r="G1" s="12"/>
      <c r="J1" s="12"/>
      <c r="K1" s="12"/>
      <c r="M1" s="12"/>
      <c r="N1" s="12"/>
      <c r="P1" s="12"/>
    </row>
    <row r="2" spans="2:57">
      <c r="B2" s="1" t="s">
        <v>1548</v>
      </c>
      <c r="C2" s="1"/>
      <c r="D2"/>
      <c r="E2"/>
      <c r="F2"/>
      <c r="G2"/>
      <c r="H2"/>
      <c r="I2"/>
      <c r="J2"/>
      <c r="K2"/>
      <c r="L2"/>
      <c r="M2"/>
      <c r="N2" s="12"/>
      <c r="P2" s="12"/>
      <c r="Q2" s="12"/>
      <c r="R2" s="12"/>
      <c r="S2" s="12"/>
      <c r="T2" s="12"/>
      <c r="U2" s="12"/>
      <c r="V2" s="12"/>
      <c r="W2" s="12"/>
    </row>
    <row r="3" spans="2:57" ht="15.75" thickBot="1">
      <c r="B3" s="1"/>
      <c r="C3" s="1"/>
      <c r="D3"/>
      <c r="E3"/>
      <c r="F3"/>
      <c r="G3"/>
      <c r="H3"/>
      <c r="I3"/>
      <c r="J3"/>
      <c r="K3"/>
      <c r="L3"/>
      <c r="M3"/>
      <c r="N3" s="12"/>
      <c r="P3" s="12"/>
      <c r="Q3" s="12"/>
      <c r="R3" s="12"/>
      <c r="S3" s="12"/>
      <c r="T3" s="12"/>
      <c r="U3" s="12"/>
      <c r="V3" s="12"/>
      <c r="W3" s="12"/>
    </row>
    <row r="4" spans="2:57" ht="15.75" thickBot="1">
      <c r="B4"/>
      <c r="C4"/>
      <c r="D4" s="141" t="s">
        <v>1402</v>
      </c>
      <c r="E4" s="142"/>
      <c r="F4" s="143"/>
      <c r="G4" s="150" t="s">
        <v>1403</v>
      </c>
      <c r="H4" s="151"/>
      <c r="I4" s="151"/>
      <c r="J4" s="152"/>
      <c r="K4"/>
      <c r="L4"/>
      <c r="M4"/>
      <c r="N4"/>
      <c r="O4"/>
      <c r="P4"/>
    </row>
    <row r="5" spans="2:57" ht="15.75" thickBot="1">
      <c r="B5"/>
      <c r="C5"/>
      <c r="D5" s="141" t="s">
        <v>1458</v>
      </c>
      <c r="E5" s="142"/>
      <c r="F5" s="143"/>
      <c r="G5" s="150" t="s">
        <v>1404</v>
      </c>
      <c r="H5" s="151"/>
      <c r="I5" s="151"/>
      <c r="J5" s="152"/>
      <c r="K5" s="153" t="s">
        <v>1461</v>
      </c>
      <c r="L5" s="154"/>
      <c r="M5" s="155"/>
      <c r="N5" s="153" t="s">
        <v>1460</v>
      </c>
      <c r="O5" s="154"/>
      <c r="P5" s="155"/>
    </row>
    <row r="6" spans="2:57" s="1" customFormat="1" ht="15.75" thickBot="1">
      <c r="B6" s="121" t="s">
        <v>1</v>
      </c>
      <c r="C6" s="122" t="s">
        <v>1457</v>
      </c>
      <c r="D6" s="121" t="s">
        <v>1459</v>
      </c>
      <c r="E6" s="122" t="s">
        <v>1406</v>
      </c>
      <c r="F6" s="9" t="s">
        <v>1407</v>
      </c>
      <c r="G6" s="124" t="s">
        <v>1459</v>
      </c>
      <c r="H6" s="125" t="s">
        <v>1406</v>
      </c>
      <c r="I6" s="123" t="s">
        <v>1408</v>
      </c>
      <c r="J6" s="126" t="s">
        <v>1409</v>
      </c>
      <c r="K6" s="127" t="s">
        <v>1445</v>
      </c>
      <c r="L6" s="128" t="s">
        <v>1447</v>
      </c>
      <c r="M6" s="129" t="s">
        <v>1446</v>
      </c>
      <c r="N6" s="127" t="s">
        <v>1445</v>
      </c>
      <c r="O6" s="128" t="s">
        <v>1447</v>
      </c>
      <c r="P6" s="129" t="s">
        <v>1446</v>
      </c>
      <c r="Q6" s="10" t="s">
        <v>2</v>
      </c>
      <c r="R6" s="11" t="s">
        <v>3</v>
      </c>
      <c r="T6"/>
      <c r="U6"/>
      <c r="V6"/>
      <c r="W6"/>
      <c r="X6"/>
      <c r="Y6"/>
      <c r="Z6"/>
      <c r="AA6"/>
      <c r="AB6"/>
      <c r="AC6"/>
      <c r="AD6"/>
      <c r="AE6"/>
      <c r="AF6"/>
      <c r="AG6"/>
      <c r="AH6"/>
      <c r="AI6"/>
      <c r="AJ6"/>
      <c r="AK6"/>
      <c r="AL6"/>
      <c r="AM6"/>
      <c r="AN6"/>
      <c r="AO6"/>
      <c r="AP6"/>
      <c r="AQ6"/>
      <c r="AR6"/>
      <c r="AS6"/>
      <c r="AT6"/>
      <c r="AU6"/>
      <c r="AV6"/>
      <c r="AW6"/>
      <c r="AX6"/>
      <c r="AY6"/>
      <c r="AZ6"/>
      <c r="BA6"/>
      <c r="BB6"/>
      <c r="BC6"/>
      <c r="BD6"/>
      <c r="BE6"/>
    </row>
    <row r="7" spans="2:57">
      <c r="B7" s="14">
        <v>8.5</v>
      </c>
      <c r="C7" s="130">
        <v>421</v>
      </c>
      <c r="D7" s="42">
        <v>0.65176128007296597</v>
      </c>
      <c r="E7" s="131">
        <v>6.2785077648880402E-2</v>
      </c>
      <c r="F7" s="15">
        <v>2.10122804033648E-22</v>
      </c>
      <c r="G7" s="42">
        <v>1.00200082703782</v>
      </c>
      <c r="H7" s="131">
        <v>7.3414358384380199E-3</v>
      </c>
      <c r="I7" s="132">
        <v>0</v>
      </c>
      <c r="J7" s="17">
        <v>0.97975105848565502</v>
      </c>
      <c r="K7" s="14">
        <v>151</v>
      </c>
      <c r="L7" s="130">
        <v>236</v>
      </c>
      <c r="M7" s="27">
        <v>0.63983050847457601</v>
      </c>
      <c r="N7" s="14">
        <v>45</v>
      </c>
      <c r="O7" s="130">
        <v>32</v>
      </c>
      <c r="P7" s="27">
        <v>1.40625</v>
      </c>
      <c r="Q7" s="133" t="s">
        <v>6</v>
      </c>
      <c r="R7" s="19" t="s">
        <v>5</v>
      </c>
    </row>
    <row r="8" spans="2:57">
      <c r="B8" s="14">
        <v>8.52</v>
      </c>
      <c r="C8" s="130">
        <v>361</v>
      </c>
      <c r="D8" s="42">
        <v>0.67115034758616499</v>
      </c>
      <c r="E8" s="131">
        <v>6.3200015699254E-2</v>
      </c>
      <c r="F8" s="15">
        <v>8.2133733694875595E-23</v>
      </c>
      <c r="G8" s="42">
        <v>0.99767658900592404</v>
      </c>
      <c r="H8" s="131">
        <v>7.6445407049812496E-3</v>
      </c>
      <c r="I8" s="132">
        <v>9.1866197930072707E-285</v>
      </c>
      <c r="J8" s="17">
        <v>0.981106465386549</v>
      </c>
      <c r="K8" s="14">
        <v>128</v>
      </c>
      <c r="L8" s="130">
        <v>202</v>
      </c>
      <c r="M8" s="27">
        <v>0.633663366336634</v>
      </c>
      <c r="N8" s="14">
        <v>42</v>
      </c>
      <c r="O8" s="130">
        <v>32</v>
      </c>
      <c r="P8" s="27">
        <v>1.3125</v>
      </c>
      <c r="Q8" s="133" t="s">
        <v>7</v>
      </c>
      <c r="R8" s="19" t="s">
        <v>5</v>
      </c>
    </row>
    <row r="9" spans="2:57">
      <c r="B9" s="14">
        <v>38.1</v>
      </c>
      <c r="C9" s="130">
        <v>463</v>
      </c>
      <c r="D9" s="42">
        <v>0.49988808408760199</v>
      </c>
      <c r="E9" s="131">
        <v>6.6780990398465107E-2</v>
      </c>
      <c r="F9" s="15">
        <v>4.3978936953252702E-13</v>
      </c>
      <c r="G9" s="42">
        <v>1.01195032350561</v>
      </c>
      <c r="H9" s="131">
        <v>7.9904978277183809E-3</v>
      </c>
      <c r="I9" s="132">
        <v>0</v>
      </c>
      <c r="J9" s="17">
        <v>0.97489629853965598</v>
      </c>
      <c r="K9" s="14">
        <v>160</v>
      </c>
      <c r="L9" s="130">
        <v>255</v>
      </c>
      <c r="M9" s="27">
        <v>0.62745098039215697</v>
      </c>
      <c r="N9" s="14">
        <v>56</v>
      </c>
      <c r="O9" s="130">
        <v>40</v>
      </c>
      <c r="P9" s="27">
        <v>1.4</v>
      </c>
      <c r="Q9" s="133" t="s">
        <v>10</v>
      </c>
      <c r="R9" s="19" t="s">
        <v>5</v>
      </c>
    </row>
    <row r="10" spans="2:57">
      <c r="B10" s="14">
        <v>38.200000000000003</v>
      </c>
      <c r="C10" s="130">
        <v>796</v>
      </c>
      <c r="D10" s="42">
        <v>0.85521517566818706</v>
      </c>
      <c r="E10" s="131">
        <v>3.9719935973291001E-2</v>
      </c>
      <c r="F10" s="15">
        <v>6.0041930046818996E-76</v>
      </c>
      <c r="G10" s="42">
        <v>1.00429571995946</v>
      </c>
      <c r="H10" s="131">
        <v>3.8650503457376599E-3</v>
      </c>
      <c r="I10" s="132">
        <v>0</v>
      </c>
      <c r="J10" s="17">
        <v>0.99146817385150998</v>
      </c>
      <c r="K10" s="14">
        <v>272</v>
      </c>
      <c r="L10" s="130">
        <v>311</v>
      </c>
      <c r="M10" s="27">
        <v>0.87459807073954998</v>
      </c>
      <c r="N10" s="14">
        <v>229</v>
      </c>
      <c r="O10" s="130">
        <v>145</v>
      </c>
      <c r="P10" s="27">
        <v>1.57931034482759</v>
      </c>
      <c r="Q10" s="133" t="s">
        <v>11</v>
      </c>
      <c r="R10" s="19" t="s">
        <v>5</v>
      </c>
    </row>
    <row r="11" spans="2:57">
      <c r="B11" s="14">
        <v>38.299999999999997</v>
      </c>
      <c r="C11" s="130">
        <v>1742</v>
      </c>
      <c r="D11" s="42">
        <v>0.20477047209022001</v>
      </c>
      <c r="E11" s="131">
        <v>1.58878517407978E-2</v>
      </c>
      <c r="F11" s="15">
        <v>8.9872219311218996E-36</v>
      </c>
      <c r="G11" s="42">
        <v>0.96048322078245296</v>
      </c>
      <c r="H11" s="131">
        <v>6.9921325033762199E-3</v>
      </c>
      <c r="I11" s="132">
        <v>0</v>
      </c>
      <c r="J11" s="17">
        <v>0.93787120238564203</v>
      </c>
      <c r="K11" s="14">
        <v>747</v>
      </c>
      <c r="L11" s="130">
        <v>505</v>
      </c>
      <c r="M11" s="27">
        <v>1.4792079207920801</v>
      </c>
      <c r="N11" s="14">
        <v>208</v>
      </c>
      <c r="O11" s="130">
        <v>177</v>
      </c>
      <c r="P11" s="27">
        <v>1.1751412429378501</v>
      </c>
      <c r="Q11" s="133" t="s">
        <v>12</v>
      </c>
      <c r="R11" s="19" t="s">
        <v>5</v>
      </c>
    </row>
    <row r="12" spans="2:57">
      <c r="B12" s="14">
        <v>41.2</v>
      </c>
      <c r="C12" s="130">
        <v>845</v>
      </c>
      <c r="D12" s="42">
        <v>0.26400214125077898</v>
      </c>
      <c r="E12" s="131">
        <v>3.37990161692443E-2</v>
      </c>
      <c r="F12" s="15">
        <v>2.67367080559142E-14</v>
      </c>
      <c r="G12" s="42">
        <v>0.993753774940484</v>
      </c>
      <c r="H12" s="131">
        <v>8.1007227085960493E-3</v>
      </c>
      <c r="I12" s="132">
        <v>0</v>
      </c>
      <c r="J12" s="17">
        <v>0.96270490736319003</v>
      </c>
      <c r="K12" s="14">
        <v>239</v>
      </c>
      <c r="L12" s="130">
        <v>346</v>
      </c>
      <c r="M12" s="27">
        <v>0.69075144508670505</v>
      </c>
      <c r="N12" s="14">
        <v>58</v>
      </c>
      <c r="O12" s="130">
        <v>67</v>
      </c>
      <c r="P12" s="27">
        <v>0.86567164179104505</v>
      </c>
      <c r="Q12" s="133" t="s">
        <v>17</v>
      </c>
      <c r="R12" s="19" t="s">
        <v>5</v>
      </c>
    </row>
    <row r="13" spans="2:57">
      <c r="B13" s="14">
        <v>41.4</v>
      </c>
      <c r="C13" s="130">
        <v>601</v>
      </c>
      <c r="D13" s="42">
        <v>0.34288011118157502</v>
      </c>
      <c r="E13" s="131">
        <v>6.6306194990103803E-2</v>
      </c>
      <c r="F13" s="15">
        <v>3.3339271064975901E-7</v>
      </c>
      <c r="G13" s="42">
        <v>1.0114683204707899</v>
      </c>
      <c r="H13" s="131">
        <v>7.2571931828569001E-3</v>
      </c>
      <c r="I13" s="132">
        <v>0</v>
      </c>
      <c r="J13" s="17">
        <v>0.97397749634271702</v>
      </c>
      <c r="K13" s="14">
        <v>227</v>
      </c>
      <c r="L13" s="130">
        <v>294</v>
      </c>
      <c r="M13" s="27">
        <v>0.77210884353741505</v>
      </c>
      <c r="N13" s="14">
        <v>44</v>
      </c>
      <c r="O13" s="130">
        <v>25</v>
      </c>
      <c r="P13" s="27">
        <v>1.76</v>
      </c>
      <c r="Q13" s="133" t="s">
        <v>18</v>
      </c>
      <c r="R13" s="19" t="s">
        <v>5</v>
      </c>
    </row>
    <row r="14" spans="2:57">
      <c r="B14" s="14">
        <v>41.9</v>
      </c>
      <c r="C14" s="130">
        <v>872</v>
      </c>
      <c r="D14" s="42">
        <v>0.27984527238993301</v>
      </c>
      <c r="E14" s="131">
        <v>1.9730325510979099E-2</v>
      </c>
      <c r="F14" s="15">
        <v>7.7894281786780002E-41</v>
      </c>
      <c r="G14" s="42">
        <v>0.92709573989930005</v>
      </c>
      <c r="H14" s="131">
        <v>8.3942468864432896E-3</v>
      </c>
      <c r="I14" s="132">
        <v>0</v>
      </c>
      <c r="J14" s="17">
        <v>0.93910193090129501</v>
      </c>
      <c r="K14" s="14">
        <v>634</v>
      </c>
      <c r="L14" s="130">
        <v>159</v>
      </c>
      <c r="M14" s="27">
        <v>3.9874213836478001</v>
      </c>
      <c r="N14" s="14">
        <v>31</v>
      </c>
      <c r="O14" s="130">
        <v>47</v>
      </c>
      <c r="P14" s="27">
        <v>0.659574468085106</v>
      </c>
      <c r="Q14" s="133" t="s">
        <v>19</v>
      </c>
      <c r="R14" s="19" t="s">
        <v>5</v>
      </c>
    </row>
    <row r="15" spans="2:57">
      <c r="B15" s="14">
        <v>112.3</v>
      </c>
      <c r="C15" s="130">
        <v>1026</v>
      </c>
      <c r="D15" s="42">
        <v>8.1257993574871401E-2</v>
      </c>
      <c r="E15" s="131">
        <v>1.33396151281426E-2</v>
      </c>
      <c r="F15" s="15">
        <v>1.6010771128636401E-9</v>
      </c>
      <c r="G15" s="42">
        <v>0.88196009340859804</v>
      </c>
      <c r="H15" s="131">
        <v>1.02477672904225E-2</v>
      </c>
      <c r="I15" s="132">
        <v>0</v>
      </c>
      <c r="J15" s="17">
        <v>0.88210003555896999</v>
      </c>
      <c r="K15" s="14">
        <v>687</v>
      </c>
      <c r="L15" s="130">
        <v>305</v>
      </c>
      <c r="M15" s="27">
        <v>2.2524590163934399</v>
      </c>
      <c r="N15" s="14">
        <v>44</v>
      </c>
      <c r="O15" s="130">
        <v>57</v>
      </c>
      <c r="P15" s="27">
        <v>0.77192982456140302</v>
      </c>
      <c r="Q15" s="133" t="s">
        <v>46</v>
      </c>
      <c r="R15" s="19" t="s">
        <v>5</v>
      </c>
    </row>
    <row r="16" spans="2:57">
      <c r="B16" s="14">
        <v>250.22</v>
      </c>
      <c r="C16" s="130">
        <v>1726</v>
      </c>
      <c r="D16" s="42">
        <v>0.13413762907693499</v>
      </c>
      <c r="E16" s="131">
        <v>1.80275279504057E-2</v>
      </c>
      <c r="F16" s="15">
        <v>1.6133699518017501E-13</v>
      </c>
      <c r="G16" s="42">
        <v>0.93924129954357405</v>
      </c>
      <c r="H16" s="131">
        <v>6.9396106525016297E-3</v>
      </c>
      <c r="I16" s="132">
        <v>0</v>
      </c>
      <c r="J16" s="17">
        <v>0.91824256978373198</v>
      </c>
      <c r="K16" s="14">
        <v>1064</v>
      </c>
      <c r="L16" s="130">
        <v>569</v>
      </c>
      <c r="M16" s="27">
        <v>1.8699472759226701</v>
      </c>
      <c r="N16" s="14">
        <v>85</v>
      </c>
      <c r="O16" s="130">
        <v>66</v>
      </c>
      <c r="P16" s="27">
        <v>1.2878787878787901</v>
      </c>
      <c r="Q16" s="133" t="s">
        <v>148</v>
      </c>
      <c r="R16" s="19" t="s">
        <v>124</v>
      </c>
    </row>
    <row r="17" spans="2:18">
      <c r="B17" s="14">
        <v>250.24</v>
      </c>
      <c r="C17" s="130">
        <v>1673</v>
      </c>
      <c r="D17" s="42">
        <v>0.17736606869482299</v>
      </c>
      <c r="E17" s="131">
        <v>1.8880740336189101E-2</v>
      </c>
      <c r="F17" s="15">
        <v>1.95409247598346E-20</v>
      </c>
      <c r="G17" s="42">
        <v>0.96340415587875095</v>
      </c>
      <c r="H17" s="131">
        <v>6.9646328126378096E-3</v>
      </c>
      <c r="I17" s="132">
        <v>0</v>
      </c>
      <c r="J17" s="17">
        <v>0.92381468317640403</v>
      </c>
      <c r="K17" s="14">
        <v>1120</v>
      </c>
      <c r="L17" s="130">
        <v>460</v>
      </c>
      <c r="M17" s="27">
        <v>2.4347826086956501</v>
      </c>
      <c r="N17" s="14">
        <v>86</v>
      </c>
      <c r="O17" s="130">
        <v>61</v>
      </c>
      <c r="P17" s="27">
        <v>1.4098360655737701</v>
      </c>
      <c r="Q17" s="133" t="s">
        <v>150</v>
      </c>
      <c r="R17" s="19" t="s">
        <v>124</v>
      </c>
    </row>
    <row r="18" spans="2:18">
      <c r="B18" s="14">
        <v>250.25</v>
      </c>
      <c r="C18" s="130">
        <v>1167</v>
      </c>
      <c r="D18" s="42">
        <v>0.23914356684576599</v>
      </c>
      <c r="E18" s="131">
        <v>2.7738607368966599E-2</v>
      </c>
      <c r="F18" s="15">
        <v>2.3477355947904699E-17</v>
      </c>
      <c r="G18" s="42">
        <v>0.98193012166462701</v>
      </c>
      <c r="H18" s="131">
        <v>7.5626874904867704E-3</v>
      </c>
      <c r="I18" s="132">
        <v>0</v>
      </c>
      <c r="J18" s="17">
        <v>0.94010743502285399</v>
      </c>
      <c r="K18" s="14">
        <v>633</v>
      </c>
      <c r="L18" s="130">
        <v>443</v>
      </c>
      <c r="M18" s="27">
        <v>1.4288939051918701</v>
      </c>
      <c r="N18" s="14">
        <v>70</v>
      </c>
      <c r="O18" s="130">
        <v>56</v>
      </c>
      <c r="P18" s="27">
        <v>1.25</v>
      </c>
      <c r="Q18" s="133" t="s">
        <v>151</v>
      </c>
      <c r="R18" s="19" t="s">
        <v>124</v>
      </c>
    </row>
    <row r="19" spans="2:18">
      <c r="B19" s="14">
        <v>250.3</v>
      </c>
      <c r="C19" s="130">
        <v>2635</v>
      </c>
      <c r="D19" s="42">
        <v>0.185047933395356</v>
      </c>
      <c r="E19" s="131">
        <v>1.2555204040567199E-2</v>
      </c>
      <c r="F19" s="15">
        <v>3.8637409328378001E-47</v>
      </c>
      <c r="G19" s="42">
        <v>0.96301569428338296</v>
      </c>
      <c r="H19" s="131">
        <v>5.1324321744792402E-3</v>
      </c>
      <c r="I19" s="132">
        <v>0</v>
      </c>
      <c r="J19" s="17">
        <v>0.93590713622086696</v>
      </c>
      <c r="K19" s="14">
        <v>1725</v>
      </c>
      <c r="L19" s="130">
        <v>688</v>
      </c>
      <c r="M19" s="27">
        <v>2.5072674418604701</v>
      </c>
      <c r="N19" s="14">
        <v>177</v>
      </c>
      <c r="O19" s="130">
        <v>183</v>
      </c>
      <c r="P19" s="27">
        <v>0.96721311475409799</v>
      </c>
      <c r="Q19" s="133" t="s">
        <v>152</v>
      </c>
      <c r="R19" s="19" t="s">
        <v>124</v>
      </c>
    </row>
    <row r="20" spans="2:18">
      <c r="B20" s="14">
        <v>251.1</v>
      </c>
      <c r="C20" s="130">
        <v>754</v>
      </c>
      <c r="D20" s="42">
        <v>4.8897756734909099E-2</v>
      </c>
      <c r="E20" s="131">
        <v>1.3638877076583299E-2</v>
      </c>
      <c r="F20" s="15">
        <v>3.5905811922356E-4</v>
      </c>
      <c r="G20" s="42">
        <v>0.85175595469910104</v>
      </c>
      <c r="H20" s="131">
        <v>1.39596152206546E-2</v>
      </c>
      <c r="I20" s="132">
        <v>5.7965866840004199E-291</v>
      </c>
      <c r="J20" s="17">
        <v>0.83418919797149305</v>
      </c>
      <c r="K20" s="14">
        <v>467</v>
      </c>
      <c r="L20" s="130">
        <v>275</v>
      </c>
      <c r="M20" s="27">
        <v>1.69818181818182</v>
      </c>
      <c r="N20" s="14">
        <v>23</v>
      </c>
      <c r="O20" s="130">
        <v>28</v>
      </c>
      <c r="P20" s="27">
        <v>0.82142857142857095</v>
      </c>
      <c r="Q20" s="133" t="s">
        <v>160</v>
      </c>
      <c r="R20" s="19" t="s">
        <v>124</v>
      </c>
    </row>
    <row r="21" spans="2:18">
      <c r="B21" s="14">
        <v>260.2</v>
      </c>
      <c r="C21" s="130">
        <v>548</v>
      </c>
      <c r="D21" s="42">
        <v>0.213430814068127</v>
      </c>
      <c r="E21" s="131">
        <v>2.62007136457631E-2</v>
      </c>
      <c r="F21" s="15">
        <v>3.4232160316364899E-15</v>
      </c>
      <c r="G21" s="42">
        <v>0.93438535540511203</v>
      </c>
      <c r="H21" s="131">
        <v>1.1954000946741599E-2</v>
      </c>
      <c r="I21" s="132">
        <v>1.35292350741283E-272</v>
      </c>
      <c r="J21" s="17">
        <v>0.92814584429456204</v>
      </c>
      <c r="K21" s="14">
        <v>252</v>
      </c>
      <c r="L21" s="130">
        <v>223</v>
      </c>
      <c r="M21" s="27">
        <v>1.13004484304933</v>
      </c>
      <c r="N21" s="14">
        <v>68</v>
      </c>
      <c r="O21" s="130">
        <v>51</v>
      </c>
      <c r="P21" s="27">
        <v>1.3333333333333299</v>
      </c>
      <c r="Q21" s="133" t="s">
        <v>177</v>
      </c>
      <c r="R21" s="19" t="s">
        <v>124</v>
      </c>
    </row>
    <row r="22" spans="2:18">
      <c r="B22" s="14">
        <v>260.3</v>
      </c>
      <c r="C22" s="130">
        <v>567</v>
      </c>
      <c r="D22" s="42">
        <v>0.26091987497423103</v>
      </c>
      <c r="E22" s="131">
        <v>3.0775562196863501E-2</v>
      </c>
      <c r="F22" s="15">
        <v>2.4168335272662401E-16</v>
      </c>
      <c r="G22" s="42">
        <v>0.96189765493482005</v>
      </c>
      <c r="H22" s="131">
        <v>9.5863046986567804E-3</v>
      </c>
      <c r="I22" s="132">
        <v>0</v>
      </c>
      <c r="J22" s="17">
        <v>0.95097890940397201</v>
      </c>
      <c r="K22" s="14">
        <v>273</v>
      </c>
      <c r="L22" s="130">
        <v>248</v>
      </c>
      <c r="M22" s="27">
        <v>1.1008064516128999</v>
      </c>
      <c r="N22" s="14">
        <v>44</v>
      </c>
      <c r="O22" s="130">
        <v>46</v>
      </c>
      <c r="P22" s="27">
        <v>0.95652173913043503</v>
      </c>
      <c r="Q22" s="133" t="s">
        <v>178</v>
      </c>
      <c r="R22" s="19" t="s">
        <v>124</v>
      </c>
    </row>
    <row r="23" spans="2:18">
      <c r="B23" s="14">
        <v>270.3</v>
      </c>
      <c r="C23" s="130">
        <v>1041</v>
      </c>
      <c r="D23" s="42">
        <v>0.12267822273036599</v>
      </c>
      <c r="E23" s="131">
        <v>1.50917946417708E-2</v>
      </c>
      <c r="F23" s="15">
        <v>1.30480075436738E-15</v>
      </c>
      <c r="G23" s="42">
        <v>0.92477528491137095</v>
      </c>
      <c r="H23" s="131">
        <v>9.8338016237831706E-3</v>
      </c>
      <c r="I23" s="132">
        <v>0</v>
      </c>
      <c r="J23" s="17">
        <v>0.90024033122903802</v>
      </c>
      <c r="K23" s="14">
        <v>590</v>
      </c>
      <c r="L23" s="130">
        <v>392</v>
      </c>
      <c r="M23" s="27">
        <v>1.50510204081633</v>
      </c>
      <c r="N23" s="14">
        <v>65</v>
      </c>
      <c r="O23" s="130">
        <v>71</v>
      </c>
      <c r="P23" s="27">
        <v>0.91549295774647899</v>
      </c>
      <c r="Q23" s="133" t="s">
        <v>191</v>
      </c>
      <c r="R23" s="19" t="s">
        <v>124</v>
      </c>
    </row>
    <row r="24" spans="2:18">
      <c r="B24" s="14">
        <v>270.38</v>
      </c>
      <c r="C24" s="130">
        <v>876</v>
      </c>
      <c r="D24" s="42">
        <v>0.14418971613088499</v>
      </c>
      <c r="E24" s="131">
        <v>1.73231840608205E-2</v>
      </c>
      <c r="F24" s="15">
        <v>3.60219072247564E-16</v>
      </c>
      <c r="G24" s="42">
        <v>0.91688167988271696</v>
      </c>
      <c r="H24" s="131">
        <v>1.0042581469552401E-2</v>
      </c>
      <c r="I24" s="132">
        <v>0</v>
      </c>
      <c r="J24" s="17">
        <v>0.91093461476480497</v>
      </c>
      <c r="K24" s="14">
        <v>471</v>
      </c>
      <c r="L24" s="130">
        <v>346</v>
      </c>
      <c r="M24" s="27">
        <v>1.3612716763005801</v>
      </c>
      <c r="N24" s="14">
        <v>64</v>
      </c>
      <c r="O24" s="130">
        <v>63</v>
      </c>
      <c r="P24" s="27">
        <v>1.01587301587302</v>
      </c>
      <c r="Q24" s="133" t="s">
        <v>193</v>
      </c>
      <c r="R24" s="19" t="s">
        <v>124</v>
      </c>
    </row>
    <row r="25" spans="2:18">
      <c r="B25" s="14">
        <v>275.3</v>
      </c>
      <c r="C25" s="130">
        <v>2119</v>
      </c>
      <c r="D25" s="42">
        <v>0.19715003452568</v>
      </c>
      <c r="E25" s="131">
        <v>1.38499685416658E-2</v>
      </c>
      <c r="F25" s="15">
        <v>7.9421905680924696E-44</v>
      </c>
      <c r="G25" s="42">
        <v>0.97303080914643802</v>
      </c>
      <c r="H25" s="131">
        <v>5.9900131763479603E-3</v>
      </c>
      <c r="I25" s="132">
        <v>0</v>
      </c>
      <c r="J25" s="17">
        <v>0.93085800868964497</v>
      </c>
      <c r="K25" s="14">
        <v>1375</v>
      </c>
      <c r="L25" s="130">
        <v>587</v>
      </c>
      <c r="M25" s="27">
        <v>2.3424190800681401</v>
      </c>
      <c r="N25" s="14">
        <v>153</v>
      </c>
      <c r="O25" s="130">
        <v>93</v>
      </c>
      <c r="P25" s="27">
        <v>1.6451612903225801</v>
      </c>
      <c r="Q25" s="133" t="s">
        <v>209</v>
      </c>
      <c r="R25" s="19" t="s">
        <v>124</v>
      </c>
    </row>
    <row r="26" spans="2:18">
      <c r="B26" s="14">
        <v>275.5</v>
      </c>
      <c r="C26" s="130">
        <v>1564</v>
      </c>
      <c r="D26" s="42">
        <v>6.6739045097417696E-2</v>
      </c>
      <c r="E26" s="131">
        <v>1.00850382498386E-2</v>
      </c>
      <c r="F26" s="15">
        <v>5.1095916173237403E-11</v>
      </c>
      <c r="G26" s="42">
        <v>0.93069187562640199</v>
      </c>
      <c r="H26" s="131">
        <v>1.0782657218231699E-2</v>
      </c>
      <c r="I26" s="132">
        <v>0</v>
      </c>
      <c r="J26" s="17">
        <v>0.83576522297514899</v>
      </c>
      <c r="K26" s="14">
        <v>1074</v>
      </c>
      <c r="L26" s="130">
        <v>392</v>
      </c>
      <c r="M26" s="27">
        <v>2.7397959183673501</v>
      </c>
      <c r="N26" s="14">
        <v>89</v>
      </c>
      <c r="O26" s="130">
        <v>56</v>
      </c>
      <c r="P26" s="27">
        <v>1.58928571428571</v>
      </c>
      <c r="Q26" s="133" t="s">
        <v>210</v>
      </c>
      <c r="R26" s="19" t="s">
        <v>124</v>
      </c>
    </row>
    <row r="27" spans="2:18">
      <c r="B27" s="14">
        <v>275.52999999999997</v>
      </c>
      <c r="C27" s="130">
        <v>838</v>
      </c>
      <c r="D27" s="42">
        <v>0.14495101870062299</v>
      </c>
      <c r="E27" s="131">
        <v>1.7845039533583601E-2</v>
      </c>
      <c r="F27" s="15">
        <v>1.8460299822028299E-15</v>
      </c>
      <c r="G27" s="42">
        <v>0.924091891602974</v>
      </c>
      <c r="H27" s="131">
        <v>1.09433593202221E-2</v>
      </c>
      <c r="I27" s="132">
        <v>0</v>
      </c>
      <c r="J27" s="17">
        <v>0.90356893813279604</v>
      </c>
      <c r="K27" s="14">
        <v>514</v>
      </c>
      <c r="L27" s="130">
        <v>249</v>
      </c>
      <c r="M27" s="27">
        <v>2.0642570281124502</v>
      </c>
      <c r="N27" s="14">
        <v>62</v>
      </c>
      <c r="O27" s="130">
        <v>34</v>
      </c>
      <c r="P27" s="27">
        <v>1.8235294117647101</v>
      </c>
      <c r="Q27" s="133" t="s">
        <v>212</v>
      </c>
      <c r="R27" s="19" t="s">
        <v>124</v>
      </c>
    </row>
    <row r="28" spans="2:18">
      <c r="B28" s="14">
        <v>276.10000000000002</v>
      </c>
      <c r="C28" s="130">
        <v>4712</v>
      </c>
      <c r="D28" s="42">
        <v>7.8326841465140906E-2</v>
      </c>
      <c r="E28" s="131">
        <v>5.9397263668860903E-3</v>
      </c>
      <c r="F28" s="15">
        <v>5.82062306012866E-39</v>
      </c>
      <c r="G28" s="42">
        <v>0.92137245470735896</v>
      </c>
      <c r="H28" s="131">
        <v>5.6971947298107501E-3</v>
      </c>
      <c r="I28" s="132">
        <v>0</v>
      </c>
      <c r="J28" s="17">
        <v>0.85779230466524103</v>
      </c>
      <c r="K28" s="14">
        <v>3566</v>
      </c>
      <c r="L28" s="130">
        <v>772</v>
      </c>
      <c r="M28" s="27">
        <v>4.6191709844559599</v>
      </c>
      <c r="N28" s="14">
        <v>279</v>
      </c>
      <c r="O28" s="130">
        <v>123</v>
      </c>
      <c r="P28" s="27">
        <v>2.26829268292683</v>
      </c>
      <c r="Q28" s="133" t="s">
        <v>215</v>
      </c>
      <c r="R28" s="19" t="s">
        <v>124</v>
      </c>
    </row>
    <row r="29" spans="2:18">
      <c r="B29" s="14">
        <v>276.11</v>
      </c>
      <c r="C29" s="130">
        <v>557</v>
      </c>
      <c r="D29" s="42">
        <v>0.48268147784078003</v>
      </c>
      <c r="E29" s="131">
        <v>6.3839106786888006E-2</v>
      </c>
      <c r="F29" s="15">
        <v>2.14615079408342E-13</v>
      </c>
      <c r="G29" s="42">
        <v>1.0058249682509499</v>
      </c>
      <c r="H29" s="131">
        <v>7.4039962850767898E-3</v>
      </c>
      <c r="I29" s="132">
        <v>0</v>
      </c>
      <c r="J29" s="17">
        <v>0.97521656652722999</v>
      </c>
      <c r="K29" s="14">
        <v>197</v>
      </c>
      <c r="L29" s="130">
        <v>274</v>
      </c>
      <c r="M29" s="27">
        <v>0.71897810218978098</v>
      </c>
      <c r="N29" s="14">
        <v>79</v>
      </c>
      <c r="O29" s="130">
        <v>49</v>
      </c>
      <c r="P29" s="27">
        <v>1.6122448979591799</v>
      </c>
      <c r="Q29" s="133" t="s">
        <v>216</v>
      </c>
      <c r="R29" s="19" t="s">
        <v>124</v>
      </c>
    </row>
    <row r="30" spans="2:18">
      <c r="B30" s="14">
        <v>276.12</v>
      </c>
      <c r="C30" s="130">
        <v>2252</v>
      </c>
      <c r="D30" s="42">
        <v>0.121512462729593</v>
      </c>
      <c r="E30" s="131">
        <v>1.02376011717893E-2</v>
      </c>
      <c r="F30" s="15">
        <v>1.8277482919107999E-31</v>
      </c>
      <c r="G30" s="42">
        <v>0.94278562347642703</v>
      </c>
      <c r="H30" s="131">
        <v>7.2468695611422398E-3</v>
      </c>
      <c r="I30" s="132">
        <v>0</v>
      </c>
      <c r="J30" s="17">
        <v>0.89271505265442896</v>
      </c>
      <c r="K30" s="14">
        <v>1527</v>
      </c>
      <c r="L30" s="130">
        <v>509</v>
      </c>
      <c r="M30" s="27">
        <v>3</v>
      </c>
      <c r="N30" s="14">
        <v>191</v>
      </c>
      <c r="O30" s="130">
        <v>83</v>
      </c>
      <c r="P30" s="27">
        <v>2.30120481927711</v>
      </c>
      <c r="Q30" s="133" t="s">
        <v>217</v>
      </c>
      <c r="R30" s="19" t="s">
        <v>124</v>
      </c>
    </row>
    <row r="31" spans="2:18">
      <c r="B31" s="14">
        <v>276.13</v>
      </c>
      <c r="C31" s="130">
        <v>1938</v>
      </c>
      <c r="D31" s="42">
        <v>0.122971976218822</v>
      </c>
      <c r="E31" s="131">
        <v>1.1635207354459399E-2</v>
      </c>
      <c r="F31" s="15">
        <v>2.25555185779152E-25</v>
      </c>
      <c r="G31" s="42">
        <v>0.920766269408264</v>
      </c>
      <c r="H31" s="131">
        <v>7.78486173918612E-3</v>
      </c>
      <c r="I31" s="132">
        <v>0</v>
      </c>
      <c r="J31" s="17">
        <v>0.88571850116240702</v>
      </c>
      <c r="K31" s="14">
        <v>1273</v>
      </c>
      <c r="L31" s="130">
        <v>534</v>
      </c>
      <c r="M31" s="27">
        <v>2.38389513108614</v>
      </c>
      <c r="N31" s="14">
        <v>116</v>
      </c>
      <c r="O31" s="130">
        <v>90</v>
      </c>
      <c r="P31" s="27">
        <v>1.2888888888888901</v>
      </c>
      <c r="Q31" s="133" t="s">
        <v>218</v>
      </c>
      <c r="R31" s="19" t="s">
        <v>124</v>
      </c>
    </row>
    <row r="32" spans="2:18">
      <c r="B32" s="14">
        <v>276.14</v>
      </c>
      <c r="C32" s="130">
        <v>3357</v>
      </c>
      <c r="D32" s="42">
        <v>7.2172555292710397E-2</v>
      </c>
      <c r="E32" s="131">
        <v>6.8104878439419403E-3</v>
      </c>
      <c r="F32" s="15">
        <v>8.3966861610837201E-26</v>
      </c>
      <c r="G32" s="42">
        <v>0.92195361618272798</v>
      </c>
      <c r="H32" s="131">
        <v>6.8883809797033397E-3</v>
      </c>
      <c r="I32" s="132">
        <v>0</v>
      </c>
      <c r="J32" s="17">
        <v>0.85182817696676405</v>
      </c>
      <c r="K32" s="14">
        <v>2415</v>
      </c>
      <c r="L32" s="130">
        <v>703</v>
      </c>
      <c r="M32" s="27">
        <v>3.4352773826458001</v>
      </c>
      <c r="N32" s="14">
        <v>173</v>
      </c>
      <c r="O32" s="130">
        <v>137</v>
      </c>
      <c r="P32" s="27">
        <v>1.26277372262774</v>
      </c>
      <c r="Q32" s="133" t="s">
        <v>219</v>
      </c>
      <c r="R32" s="19" t="s">
        <v>124</v>
      </c>
    </row>
    <row r="33" spans="2:18">
      <c r="B33" s="14">
        <v>276.39999999999998</v>
      </c>
      <c r="C33" s="130">
        <v>1846</v>
      </c>
      <c r="D33" s="42">
        <v>0.19551008612570001</v>
      </c>
      <c r="E33" s="131">
        <v>1.38575548713593E-2</v>
      </c>
      <c r="F33" s="15">
        <v>1.02227448587776E-42</v>
      </c>
      <c r="G33" s="42">
        <v>0.935178195451139</v>
      </c>
      <c r="H33" s="131">
        <v>6.2843498003490898E-3</v>
      </c>
      <c r="I33" s="132">
        <v>0</v>
      </c>
      <c r="J33" s="17">
        <v>0.931752993966381</v>
      </c>
      <c r="K33" s="14">
        <v>1000</v>
      </c>
      <c r="L33" s="130">
        <v>624</v>
      </c>
      <c r="M33" s="27">
        <v>1.6025641025641</v>
      </c>
      <c r="N33" s="14">
        <v>189</v>
      </c>
      <c r="O33" s="130">
        <v>91</v>
      </c>
      <c r="P33" s="27">
        <v>2.0769230769230802</v>
      </c>
      <c r="Q33" s="133" t="s">
        <v>220</v>
      </c>
      <c r="R33" s="19" t="s">
        <v>124</v>
      </c>
    </row>
    <row r="34" spans="2:18">
      <c r="B34" s="14">
        <v>276.41000000000003</v>
      </c>
      <c r="C34" s="130">
        <v>1637</v>
      </c>
      <c r="D34" s="42">
        <v>0.194769995599363</v>
      </c>
      <c r="E34" s="131">
        <v>1.51178766058125E-2</v>
      </c>
      <c r="F34" s="15">
        <v>5.0036028239832602E-36</v>
      </c>
      <c r="G34" s="42">
        <v>0.93607664325569995</v>
      </c>
      <c r="H34" s="131">
        <v>6.51296274180345E-3</v>
      </c>
      <c r="I34" s="132">
        <v>0</v>
      </c>
      <c r="J34" s="17">
        <v>0.93466336222103996</v>
      </c>
      <c r="K34" s="14">
        <v>858</v>
      </c>
      <c r="L34" s="130">
        <v>588</v>
      </c>
      <c r="M34" s="27">
        <v>1.4591836734693899</v>
      </c>
      <c r="N34" s="14">
        <v>165</v>
      </c>
      <c r="O34" s="130">
        <v>90</v>
      </c>
      <c r="P34" s="27">
        <v>1.8333333333333299</v>
      </c>
      <c r="Q34" s="133" t="s">
        <v>221</v>
      </c>
      <c r="R34" s="19" t="s">
        <v>124</v>
      </c>
    </row>
    <row r="35" spans="2:18">
      <c r="B35" s="14">
        <v>276.42</v>
      </c>
      <c r="C35" s="130">
        <v>371</v>
      </c>
      <c r="D35" s="42">
        <v>0.15441262441197301</v>
      </c>
      <c r="E35" s="131">
        <v>3.2061218592154099E-2</v>
      </c>
      <c r="F35" s="15">
        <v>2.24179393927568E-6</v>
      </c>
      <c r="G35" s="42">
        <v>0.96395821409285898</v>
      </c>
      <c r="H35" s="131">
        <v>1.6047332898603099E-2</v>
      </c>
      <c r="I35" s="132">
        <v>9.7469444282551003E-180</v>
      </c>
      <c r="J35" s="17">
        <v>0.91620892447681501</v>
      </c>
      <c r="K35" s="14">
        <v>193</v>
      </c>
      <c r="L35" s="130">
        <v>139</v>
      </c>
      <c r="M35" s="27">
        <v>1.38848920863309</v>
      </c>
      <c r="N35" s="14">
        <v>34</v>
      </c>
      <c r="O35" s="130">
        <v>18</v>
      </c>
      <c r="P35" s="27">
        <v>1.8888888888888899</v>
      </c>
      <c r="Q35" s="133" t="s">
        <v>222</v>
      </c>
      <c r="R35" s="19" t="s">
        <v>124</v>
      </c>
    </row>
    <row r="36" spans="2:18">
      <c r="B36" s="14">
        <v>276.60000000000002</v>
      </c>
      <c r="C36" s="130">
        <v>1229</v>
      </c>
      <c r="D36" s="42">
        <v>0.107267687268801</v>
      </c>
      <c r="E36" s="131">
        <v>1.26461775078105E-2</v>
      </c>
      <c r="F36" s="15">
        <v>6.6106502534275394E-17</v>
      </c>
      <c r="G36" s="42">
        <v>0.89831549117568399</v>
      </c>
      <c r="H36" s="131">
        <v>1.10823975669368E-2</v>
      </c>
      <c r="I36" s="132">
        <v>0</v>
      </c>
      <c r="J36" s="17">
        <v>0.84895426130624796</v>
      </c>
      <c r="K36" s="14">
        <v>806</v>
      </c>
      <c r="L36" s="130">
        <v>365</v>
      </c>
      <c r="M36" s="27">
        <v>2.20821917808219</v>
      </c>
      <c r="N36" s="14">
        <v>77</v>
      </c>
      <c r="O36" s="130">
        <v>92</v>
      </c>
      <c r="P36" s="27">
        <v>0.83695652173913004</v>
      </c>
      <c r="Q36" s="133" t="s">
        <v>224</v>
      </c>
      <c r="R36" s="19" t="s">
        <v>124</v>
      </c>
    </row>
    <row r="37" spans="2:18">
      <c r="B37" s="14">
        <v>280.2</v>
      </c>
      <c r="C37" s="130">
        <v>573</v>
      </c>
      <c r="D37" s="42">
        <v>0.40336708049765102</v>
      </c>
      <c r="E37" s="131">
        <v>5.4994306934536899E-2</v>
      </c>
      <c r="F37" s="15">
        <v>8.2626544131148697E-13</v>
      </c>
      <c r="G37" s="42">
        <v>0.99913390129198898</v>
      </c>
      <c r="H37" s="131">
        <v>6.7694777598642196E-3</v>
      </c>
      <c r="I37" s="132">
        <v>0</v>
      </c>
      <c r="J37" s="17">
        <v>0.97585446893925698</v>
      </c>
      <c r="K37" s="14">
        <v>223</v>
      </c>
      <c r="L37" s="130">
        <v>318</v>
      </c>
      <c r="M37" s="27">
        <v>0.70125786163521997</v>
      </c>
      <c r="N37" s="14">
        <v>42</v>
      </c>
      <c r="O37" s="130">
        <v>68</v>
      </c>
      <c r="P37" s="27">
        <v>0.61764705882352899</v>
      </c>
      <c r="Q37" s="133" t="s">
        <v>242</v>
      </c>
      <c r="R37" s="19" t="s">
        <v>208</v>
      </c>
    </row>
    <row r="38" spans="2:18">
      <c r="B38" s="14">
        <v>285.10000000000002</v>
      </c>
      <c r="C38" s="130">
        <v>2161</v>
      </c>
      <c r="D38" s="42">
        <v>0.102663781884707</v>
      </c>
      <c r="E38" s="131">
        <v>1.02840329070399E-2</v>
      </c>
      <c r="F38" s="15">
        <v>6.3492045046525301E-23</v>
      </c>
      <c r="G38" s="42">
        <v>0.93650434232766799</v>
      </c>
      <c r="H38" s="131">
        <v>8.1493818418537992E-3</v>
      </c>
      <c r="I38" s="132">
        <v>0</v>
      </c>
      <c r="J38" s="17">
        <v>0.87093556232720104</v>
      </c>
      <c r="K38" s="14">
        <v>1433</v>
      </c>
      <c r="L38" s="130">
        <v>526</v>
      </c>
      <c r="M38" s="27">
        <v>2.7243346007604599</v>
      </c>
      <c r="N38" s="14">
        <v>164</v>
      </c>
      <c r="O38" s="130">
        <v>100</v>
      </c>
      <c r="P38" s="27">
        <v>1.64</v>
      </c>
      <c r="Q38" s="133" t="s">
        <v>252</v>
      </c>
      <c r="R38" s="19" t="s">
        <v>208</v>
      </c>
    </row>
    <row r="39" spans="2:18">
      <c r="B39" s="14">
        <v>285.2</v>
      </c>
      <c r="C39" s="130">
        <v>1857</v>
      </c>
      <c r="D39" s="42">
        <v>0.21643918292768199</v>
      </c>
      <c r="E39" s="131">
        <v>1.3431132830887401E-2</v>
      </c>
      <c r="F39" s="15">
        <v>1.7244084539348701E-54</v>
      </c>
      <c r="G39" s="42">
        <v>0.953573774477119</v>
      </c>
      <c r="H39" s="131">
        <v>6.5790555653906903E-3</v>
      </c>
      <c r="I39" s="132">
        <v>0</v>
      </c>
      <c r="J39" s="17">
        <v>0.92481019044797097</v>
      </c>
      <c r="K39" s="14">
        <v>1135</v>
      </c>
      <c r="L39" s="130">
        <v>575</v>
      </c>
      <c r="M39" s="27">
        <v>1.9739130434782599</v>
      </c>
      <c r="N39" s="14">
        <v>120</v>
      </c>
      <c r="O39" s="130">
        <v>136</v>
      </c>
      <c r="P39" s="27">
        <v>0.88235294117647101</v>
      </c>
      <c r="Q39" s="133" t="s">
        <v>253</v>
      </c>
      <c r="R39" s="19" t="s">
        <v>208</v>
      </c>
    </row>
    <row r="40" spans="2:18">
      <c r="B40" s="14">
        <v>285.20999999999998</v>
      </c>
      <c r="C40" s="130">
        <v>1086</v>
      </c>
      <c r="D40" s="42">
        <v>0.17309436767483799</v>
      </c>
      <c r="E40" s="131">
        <v>1.80727735209644E-2</v>
      </c>
      <c r="F40" s="15">
        <v>7.1409868259041596E-21</v>
      </c>
      <c r="G40" s="42">
        <v>0.92920596630061103</v>
      </c>
      <c r="H40" s="131">
        <v>8.9253443628524304E-3</v>
      </c>
      <c r="I40" s="132">
        <v>0</v>
      </c>
      <c r="J40" s="17">
        <v>0.91306267553243503</v>
      </c>
      <c r="K40" s="14">
        <v>628</v>
      </c>
      <c r="L40" s="130">
        <v>406</v>
      </c>
      <c r="M40" s="27">
        <v>1.5467980295566499</v>
      </c>
      <c r="N40" s="14">
        <v>51</v>
      </c>
      <c r="O40" s="130">
        <v>68</v>
      </c>
      <c r="P40" s="27">
        <v>0.75</v>
      </c>
      <c r="Q40" s="133" t="s">
        <v>254</v>
      </c>
      <c r="R40" s="19" t="s">
        <v>208</v>
      </c>
    </row>
    <row r="41" spans="2:18">
      <c r="B41" s="14">
        <v>286.89999999999998</v>
      </c>
      <c r="C41" s="130">
        <v>1546</v>
      </c>
      <c r="D41" s="42">
        <v>0.18100932934203701</v>
      </c>
      <c r="E41" s="131">
        <v>1.5180013746459499E-2</v>
      </c>
      <c r="F41" s="15">
        <v>2.4649435114042402E-31</v>
      </c>
      <c r="G41" s="42">
        <v>0.96878625018385101</v>
      </c>
      <c r="H41" s="131">
        <v>7.0955058566072402E-3</v>
      </c>
      <c r="I41" s="132">
        <v>0</v>
      </c>
      <c r="J41" s="17">
        <v>0.92783146463264199</v>
      </c>
      <c r="K41" s="14">
        <v>997</v>
      </c>
      <c r="L41" s="130">
        <v>455</v>
      </c>
      <c r="M41" s="27">
        <v>2.1912087912087901</v>
      </c>
      <c r="N41" s="14">
        <v>102</v>
      </c>
      <c r="O41" s="130">
        <v>65</v>
      </c>
      <c r="P41" s="27">
        <v>1.5692307692307701</v>
      </c>
      <c r="Q41" s="133" t="s">
        <v>264</v>
      </c>
      <c r="R41" s="19" t="s">
        <v>208</v>
      </c>
    </row>
    <row r="42" spans="2:18">
      <c r="B42" s="14">
        <v>288.2</v>
      </c>
      <c r="C42" s="130">
        <v>1633</v>
      </c>
      <c r="D42" s="42">
        <v>0.329637226389077</v>
      </c>
      <c r="E42" s="131">
        <v>2.7225435280516099E-2</v>
      </c>
      <c r="F42" s="15">
        <v>3.1792958544572201E-32</v>
      </c>
      <c r="G42" s="42">
        <v>1.00847849395808</v>
      </c>
      <c r="H42" s="131">
        <v>4.3003663777959403E-3</v>
      </c>
      <c r="I42" s="132">
        <v>0</v>
      </c>
      <c r="J42" s="17">
        <v>0.97408688309570901</v>
      </c>
      <c r="K42" s="14">
        <v>747</v>
      </c>
      <c r="L42" s="130">
        <v>718</v>
      </c>
      <c r="M42" s="27">
        <v>1.04038997214485</v>
      </c>
      <c r="N42" s="14">
        <v>162</v>
      </c>
      <c r="O42" s="130">
        <v>134</v>
      </c>
      <c r="P42" s="27">
        <v>1.2089552238806001</v>
      </c>
      <c r="Q42" s="133" t="s">
        <v>273</v>
      </c>
      <c r="R42" s="19" t="s">
        <v>208</v>
      </c>
    </row>
    <row r="43" spans="2:18">
      <c r="B43" s="14">
        <v>290.2</v>
      </c>
      <c r="C43" s="130">
        <v>500</v>
      </c>
      <c r="D43" s="42">
        <v>0.15784971987197799</v>
      </c>
      <c r="E43" s="131">
        <v>3.0004736474051701E-2</v>
      </c>
      <c r="F43" s="15">
        <v>2.2377296500704999E-7</v>
      </c>
      <c r="G43" s="42">
        <v>0.93801670352189304</v>
      </c>
      <c r="H43" s="131">
        <v>1.0584338779391101E-2</v>
      </c>
      <c r="I43" s="132">
        <v>2.72671242951278E-285</v>
      </c>
      <c r="J43" s="17">
        <v>0.946265386064289</v>
      </c>
      <c r="K43" s="14">
        <v>232</v>
      </c>
      <c r="L43" s="130">
        <v>216</v>
      </c>
      <c r="M43" s="27">
        <v>1.07407407407407</v>
      </c>
      <c r="N43" s="14">
        <v>49</v>
      </c>
      <c r="O43" s="130">
        <v>33</v>
      </c>
      <c r="P43" s="27">
        <v>1.48484848484848</v>
      </c>
      <c r="Q43" s="133" t="s">
        <v>287</v>
      </c>
      <c r="R43" s="19" t="s">
        <v>282</v>
      </c>
    </row>
    <row r="44" spans="2:18">
      <c r="B44" s="14">
        <v>292.39999999999998</v>
      </c>
      <c r="C44" s="130">
        <v>2452</v>
      </c>
      <c r="D44" s="42">
        <v>0.22730931088913101</v>
      </c>
      <c r="E44" s="131">
        <v>1.4860576654126999E-2</v>
      </c>
      <c r="F44" s="15">
        <v>2.5014661144439598E-50</v>
      </c>
      <c r="G44" s="42">
        <v>0.96951939837663703</v>
      </c>
      <c r="H44" s="131">
        <v>4.2166058152909103E-3</v>
      </c>
      <c r="I44" s="132">
        <v>0</v>
      </c>
      <c r="J44" s="17">
        <v>0.95905615750264395</v>
      </c>
      <c r="K44" s="14">
        <v>1386</v>
      </c>
      <c r="L44" s="130">
        <v>873</v>
      </c>
      <c r="M44" s="27">
        <v>1.58762886597938</v>
      </c>
      <c r="N44" s="14">
        <v>201</v>
      </c>
      <c r="O44" s="130">
        <v>164</v>
      </c>
      <c r="P44" s="27">
        <v>1.2256097560975601</v>
      </c>
      <c r="Q44" s="133" t="s">
        <v>298</v>
      </c>
      <c r="R44" s="19" t="s">
        <v>282</v>
      </c>
    </row>
    <row r="45" spans="2:18">
      <c r="B45" s="14">
        <v>348.8</v>
      </c>
      <c r="C45" s="130">
        <v>1251</v>
      </c>
      <c r="D45" s="42">
        <v>0.13456026399398199</v>
      </c>
      <c r="E45" s="131">
        <v>1.7075435599663399E-2</v>
      </c>
      <c r="F45" s="15">
        <v>7.8511864758435301E-15</v>
      </c>
      <c r="G45" s="42">
        <v>0.91498924014812999</v>
      </c>
      <c r="H45" s="131">
        <v>8.1712507828022602E-3</v>
      </c>
      <c r="I45" s="132">
        <v>0</v>
      </c>
      <c r="J45" s="17">
        <v>0.91961726557314805</v>
      </c>
      <c r="K45" s="14">
        <v>540</v>
      </c>
      <c r="L45" s="130">
        <v>558</v>
      </c>
      <c r="M45" s="27">
        <v>0.967741935483871</v>
      </c>
      <c r="N45" s="14">
        <v>142</v>
      </c>
      <c r="O45" s="130">
        <v>96</v>
      </c>
      <c r="P45" s="27">
        <v>1.4791666666666701</v>
      </c>
      <c r="Q45" s="133" t="s">
        <v>393</v>
      </c>
      <c r="R45" s="19" t="s">
        <v>349</v>
      </c>
    </row>
    <row r="46" spans="2:18">
      <c r="B46" s="14">
        <v>355.1</v>
      </c>
      <c r="C46" s="130">
        <v>1109</v>
      </c>
      <c r="D46" s="42">
        <v>0.21168912283465699</v>
      </c>
      <c r="E46" s="131">
        <v>2.1210134008507301E-2</v>
      </c>
      <c r="F46" s="15">
        <v>1.70094354562854E-22</v>
      </c>
      <c r="G46" s="42">
        <v>0.948273465082483</v>
      </c>
      <c r="H46" s="131">
        <v>7.9129007791722602E-3</v>
      </c>
      <c r="I46" s="132">
        <v>0</v>
      </c>
      <c r="J46" s="17">
        <v>0.93011823769731805</v>
      </c>
      <c r="K46" s="14">
        <v>767</v>
      </c>
      <c r="L46" s="130">
        <v>314</v>
      </c>
      <c r="M46" s="27">
        <v>2.4426751592356699</v>
      </c>
      <c r="N46" s="14">
        <v>40</v>
      </c>
      <c r="O46" s="130">
        <v>41</v>
      </c>
      <c r="P46" s="27">
        <v>0.97560975609756095</v>
      </c>
      <c r="Q46" s="133" t="s">
        <v>410</v>
      </c>
      <c r="R46" s="19" t="s">
        <v>349</v>
      </c>
    </row>
    <row r="47" spans="2:18">
      <c r="B47" s="14">
        <v>401.2</v>
      </c>
      <c r="C47" s="130">
        <v>2939</v>
      </c>
      <c r="D47" s="42">
        <v>0.126655967222641</v>
      </c>
      <c r="E47" s="131">
        <v>1.36145972308156E-2</v>
      </c>
      <c r="F47" s="15">
        <v>2.7446203267655E-20</v>
      </c>
      <c r="G47" s="42">
        <v>0.95272898953252805</v>
      </c>
      <c r="H47" s="131">
        <v>5.7781279614670597E-3</v>
      </c>
      <c r="I47" s="132">
        <v>0</v>
      </c>
      <c r="J47" s="17">
        <v>0.90993432721385803</v>
      </c>
      <c r="K47" s="14">
        <v>1744</v>
      </c>
      <c r="L47" s="130">
        <v>949</v>
      </c>
      <c r="M47" s="27">
        <v>1.8377239199157001</v>
      </c>
      <c r="N47" s="14">
        <v>213</v>
      </c>
      <c r="O47" s="130">
        <v>94</v>
      </c>
      <c r="P47" s="27">
        <v>2.26595744680851</v>
      </c>
      <c r="Q47" s="133" t="s">
        <v>535</v>
      </c>
      <c r="R47" s="19" t="s">
        <v>520</v>
      </c>
    </row>
    <row r="48" spans="2:18">
      <c r="B48" s="14">
        <v>401.21</v>
      </c>
      <c r="C48" s="130">
        <v>1459</v>
      </c>
      <c r="D48" s="42">
        <v>0.14419416540073501</v>
      </c>
      <c r="E48" s="131">
        <v>2.2798938243907899E-2</v>
      </c>
      <c r="F48" s="15">
        <v>3.4345927225002802E-10</v>
      </c>
      <c r="G48" s="42">
        <v>0.98067793234673994</v>
      </c>
      <c r="H48" s="131">
        <v>7.52700448715851E-3</v>
      </c>
      <c r="I48" s="132">
        <v>0</v>
      </c>
      <c r="J48" s="17">
        <v>0.92552184373227497</v>
      </c>
      <c r="K48" s="14">
        <v>710</v>
      </c>
      <c r="L48" s="130">
        <v>658</v>
      </c>
      <c r="M48" s="27">
        <v>1.0790273556231</v>
      </c>
      <c r="N48" s="14">
        <v>101</v>
      </c>
      <c r="O48" s="130">
        <v>74</v>
      </c>
      <c r="P48" s="27">
        <v>1.36486486486486</v>
      </c>
      <c r="Q48" s="133" t="s">
        <v>536</v>
      </c>
      <c r="R48" s="19" t="s">
        <v>520</v>
      </c>
    </row>
    <row r="49" spans="2:18">
      <c r="B49" s="14">
        <v>401.22</v>
      </c>
      <c r="C49" s="130">
        <v>2133</v>
      </c>
      <c r="D49" s="42">
        <v>0.130375623123164</v>
      </c>
      <c r="E49" s="131">
        <v>1.6035817744311499E-2</v>
      </c>
      <c r="F49" s="15">
        <v>7.5038553810704599E-16</v>
      </c>
      <c r="G49" s="42">
        <v>0.94449191958828205</v>
      </c>
      <c r="H49" s="131">
        <v>6.6501505810207199E-3</v>
      </c>
      <c r="I49" s="132">
        <v>0</v>
      </c>
      <c r="J49" s="17">
        <v>0.91119054906264196</v>
      </c>
      <c r="K49" s="14">
        <v>1246</v>
      </c>
      <c r="L49" s="130">
        <v>722</v>
      </c>
      <c r="M49" s="27">
        <v>1.72576177285319</v>
      </c>
      <c r="N49" s="14">
        <v>136</v>
      </c>
      <c r="O49" s="130">
        <v>78</v>
      </c>
      <c r="P49" s="27">
        <v>1.7435897435897401</v>
      </c>
      <c r="Q49" s="133" t="s">
        <v>537</v>
      </c>
      <c r="R49" s="19" t="s">
        <v>520</v>
      </c>
    </row>
    <row r="50" spans="2:18">
      <c r="B50" s="14">
        <v>420.3</v>
      </c>
      <c r="C50" s="130">
        <v>553</v>
      </c>
      <c r="D50" s="42">
        <v>0.29340716860737198</v>
      </c>
      <c r="E50" s="131">
        <v>3.6831853237928501E-2</v>
      </c>
      <c r="F50" s="15">
        <v>1.3307818552886801E-14</v>
      </c>
      <c r="G50" s="42">
        <v>0.99218202923111298</v>
      </c>
      <c r="H50" s="131">
        <v>8.0503615811936893E-3</v>
      </c>
      <c r="I50" s="132">
        <v>0</v>
      </c>
      <c r="J50" s="17">
        <v>0.970792742347652</v>
      </c>
      <c r="K50" s="14">
        <v>224</v>
      </c>
      <c r="L50" s="130">
        <v>235</v>
      </c>
      <c r="M50" s="27">
        <v>0.95319148936170195</v>
      </c>
      <c r="N50" s="14">
        <v>66</v>
      </c>
      <c r="O50" s="130">
        <v>66</v>
      </c>
      <c r="P50" s="27">
        <v>1</v>
      </c>
      <c r="Q50" s="133" t="s">
        <v>533</v>
      </c>
      <c r="R50" s="19" t="s">
        <v>520</v>
      </c>
    </row>
    <row r="51" spans="2:18">
      <c r="B51" s="14">
        <v>427.7</v>
      </c>
      <c r="C51" s="130">
        <v>1673</v>
      </c>
      <c r="D51" s="42">
        <v>0.460951922115998</v>
      </c>
      <c r="E51" s="131">
        <v>3.3170536322214797E-2</v>
      </c>
      <c r="F51" s="15">
        <v>2.15202503244225E-41</v>
      </c>
      <c r="G51" s="42">
        <v>1.0093583146104901</v>
      </c>
      <c r="H51" s="131">
        <v>3.5711227393969902E-3</v>
      </c>
      <c r="I51" s="132">
        <v>0</v>
      </c>
      <c r="J51" s="17">
        <v>0.98149739206476905</v>
      </c>
      <c r="K51" s="14">
        <v>712</v>
      </c>
      <c r="L51" s="130">
        <v>796</v>
      </c>
      <c r="M51" s="27">
        <v>0.89447236180904499</v>
      </c>
      <c r="N51" s="14">
        <v>156</v>
      </c>
      <c r="O51" s="130">
        <v>135</v>
      </c>
      <c r="P51" s="27">
        <v>1.1555555555555601</v>
      </c>
      <c r="Q51" s="133" t="s">
        <v>588</v>
      </c>
      <c r="R51" s="19" t="s">
        <v>520</v>
      </c>
    </row>
    <row r="52" spans="2:18">
      <c r="B52" s="14">
        <v>428.1</v>
      </c>
      <c r="C52" s="130">
        <v>2014</v>
      </c>
      <c r="D52" s="42">
        <v>0.2916441020933</v>
      </c>
      <c r="E52" s="131">
        <v>2.7602727602097699E-2</v>
      </c>
      <c r="F52" s="15">
        <v>2.1256855640941901E-25</v>
      </c>
      <c r="G52" s="42">
        <v>1.00713133146629</v>
      </c>
      <c r="H52" s="131">
        <v>4.9584410589122302E-3</v>
      </c>
      <c r="I52" s="132">
        <v>0</v>
      </c>
      <c r="J52" s="17">
        <v>0.95570742351272697</v>
      </c>
      <c r="K52" s="14">
        <v>1053</v>
      </c>
      <c r="L52" s="130">
        <v>861</v>
      </c>
      <c r="M52" s="27">
        <v>1.22299651567944</v>
      </c>
      <c r="N52" s="14">
        <v>133</v>
      </c>
      <c r="O52" s="130">
        <v>130</v>
      </c>
      <c r="P52" s="27">
        <v>1.0230769230769201</v>
      </c>
      <c r="Q52" s="133" t="s">
        <v>592</v>
      </c>
      <c r="R52" s="19" t="s">
        <v>520</v>
      </c>
    </row>
    <row r="53" spans="2:18">
      <c r="B53" s="14">
        <v>428.2</v>
      </c>
      <c r="C53" s="130">
        <v>621</v>
      </c>
      <c r="D53" s="42">
        <v>0.103582688816574</v>
      </c>
      <c r="E53" s="131">
        <v>2.2407194296227801E-2</v>
      </c>
      <c r="F53" s="15">
        <v>4.6537282807218001E-6</v>
      </c>
      <c r="G53" s="42">
        <v>0.92216806112378003</v>
      </c>
      <c r="H53" s="131">
        <v>1.3432319657023999E-2</v>
      </c>
      <c r="I53" s="132">
        <v>1.17351453626214E-284</v>
      </c>
      <c r="J53" s="17">
        <v>0.88807708954309805</v>
      </c>
      <c r="K53" s="14">
        <v>382</v>
      </c>
      <c r="L53" s="130">
        <v>214</v>
      </c>
      <c r="M53" s="27">
        <v>1.78504672897196</v>
      </c>
      <c r="N53" s="14">
        <v>37</v>
      </c>
      <c r="O53" s="130">
        <v>38</v>
      </c>
      <c r="P53" s="27">
        <v>0.97368421052631604</v>
      </c>
      <c r="Q53" s="133" t="s">
        <v>593</v>
      </c>
      <c r="R53" s="19" t="s">
        <v>520</v>
      </c>
    </row>
    <row r="54" spans="2:18">
      <c r="B54" s="14">
        <v>428.3</v>
      </c>
      <c r="C54" s="130">
        <v>1263</v>
      </c>
      <c r="D54" s="42">
        <v>0.203564485000511</v>
      </c>
      <c r="E54" s="131">
        <v>2.5250165498848402E-2</v>
      </c>
      <c r="F54" s="15">
        <v>1.8251784850535701E-15</v>
      </c>
      <c r="G54" s="42">
        <v>0.992413370487925</v>
      </c>
      <c r="H54" s="131">
        <v>7.5131864610955296E-3</v>
      </c>
      <c r="I54" s="132">
        <v>0</v>
      </c>
      <c r="J54" s="17">
        <v>0.93635169933842199</v>
      </c>
      <c r="K54" s="14">
        <v>739</v>
      </c>
      <c r="L54" s="130">
        <v>449</v>
      </c>
      <c r="M54" s="27">
        <v>1.6458797327394199</v>
      </c>
      <c r="N54" s="14">
        <v>92</v>
      </c>
      <c r="O54" s="130">
        <v>67</v>
      </c>
      <c r="P54" s="27">
        <v>1.37313432835821</v>
      </c>
      <c r="Q54" s="133" t="s">
        <v>594</v>
      </c>
      <c r="R54" s="19" t="s">
        <v>520</v>
      </c>
    </row>
    <row r="55" spans="2:18">
      <c r="B55" s="14">
        <v>428.4</v>
      </c>
      <c r="C55" s="130">
        <v>1949</v>
      </c>
      <c r="D55" s="42">
        <v>0.20444500692589401</v>
      </c>
      <c r="E55" s="131">
        <v>2.0953588761718399E-2</v>
      </c>
      <c r="F55" s="15">
        <v>5.9336823239193296E-22</v>
      </c>
      <c r="G55" s="42">
        <v>1.00516885666149</v>
      </c>
      <c r="H55" s="131">
        <v>6.1728619055359197E-3</v>
      </c>
      <c r="I55" s="132">
        <v>0</v>
      </c>
      <c r="J55" s="17">
        <v>0.93613373247708498</v>
      </c>
      <c r="K55" s="14">
        <v>1099</v>
      </c>
      <c r="L55" s="130">
        <v>712</v>
      </c>
      <c r="M55" s="27">
        <v>1.5435393258426999</v>
      </c>
      <c r="N55" s="14">
        <v>123</v>
      </c>
      <c r="O55" s="130">
        <v>107</v>
      </c>
      <c r="P55" s="27">
        <v>1.1495327102803701</v>
      </c>
      <c r="Q55" s="133" t="s">
        <v>595</v>
      </c>
      <c r="R55" s="19" t="s">
        <v>520</v>
      </c>
    </row>
    <row r="56" spans="2:18">
      <c r="B56" s="14">
        <v>440.2</v>
      </c>
      <c r="C56" s="130">
        <v>951</v>
      </c>
      <c r="D56" s="42">
        <v>7.6530992312144594E-2</v>
      </c>
      <c r="E56" s="131">
        <v>1.4055862842967301E-2</v>
      </c>
      <c r="F56" s="15">
        <v>6.6911457264061105E-8</v>
      </c>
      <c r="G56" s="42">
        <v>0.87804718157232498</v>
      </c>
      <c r="H56" s="131">
        <v>1.35421471208999E-2</v>
      </c>
      <c r="I56" s="132">
        <v>0</v>
      </c>
      <c r="J56" s="17">
        <v>0.82302201984899503</v>
      </c>
      <c r="K56" s="14">
        <v>646</v>
      </c>
      <c r="L56" s="130">
        <v>260</v>
      </c>
      <c r="M56" s="27">
        <v>2.4846153846153798</v>
      </c>
      <c r="N56" s="14">
        <v>74</v>
      </c>
      <c r="O56" s="130">
        <v>53</v>
      </c>
      <c r="P56" s="27">
        <v>1.39622641509434</v>
      </c>
      <c r="Q56" s="133" t="s">
        <v>617</v>
      </c>
      <c r="R56" s="19" t="s">
        <v>520</v>
      </c>
    </row>
    <row r="57" spans="2:18">
      <c r="B57" s="14">
        <v>440.21</v>
      </c>
      <c r="C57" s="130">
        <v>540</v>
      </c>
      <c r="D57" s="42">
        <v>0.22207325857597701</v>
      </c>
      <c r="E57" s="131">
        <v>2.31506025136584E-2</v>
      </c>
      <c r="F57" s="15">
        <v>4.3478752218346299E-20</v>
      </c>
      <c r="G57" s="42">
        <v>0.93940593984314902</v>
      </c>
      <c r="H57" s="131">
        <v>1.31311321594246E-2</v>
      </c>
      <c r="I57" s="132">
        <v>7.8132057519692499E-263</v>
      </c>
      <c r="J57" s="17">
        <v>0.91197470623438603</v>
      </c>
      <c r="K57" s="14">
        <v>329</v>
      </c>
      <c r="L57" s="130">
        <v>167</v>
      </c>
      <c r="M57" s="27">
        <v>1.9700598802395199</v>
      </c>
      <c r="N57" s="14">
        <v>61</v>
      </c>
      <c r="O57" s="130">
        <v>37</v>
      </c>
      <c r="P57" s="27">
        <v>1.64864864864865</v>
      </c>
      <c r="Q57" s="133" t="s">
        <v>618</v>
      </c>
      <c r="R57" s="19" t="s">
        <v>520</v>
      </c>
    </row>
    <row r="58" spans="2:18">
      <c r="B58" s="14">
        <v>452.2</v>
      </c>
      <c r="C58" s="130">
        <v>1066</v>
      </c>
      <c r="D58" s="42">
        <v>0.23508578273918401</v>
      </c>
      <c r="E58" s="131">
        <v>2.1081168277565301E-2</v>
      </c>
      <c r="F58" s="15">
        <v>2.75121005601497E-27</v>
      </c>
      <c r="G58" s="42">
        <v>0.98292500247984305</v>
      </c>
      <c r="H58" s="131">
        <v>8.1419931426051795E-3</v>
      </c>
      <c r="I58" s="132">
        <v>0</v>
      </c>
      <c r="J58" s="17">
        <v>0.93621128957744204</v>
      </c>
      <c r="K58" s="14">
        <v>659</v>
      </c>
      <c r="L58" s="130">
        <v>336</v>
      </c>
      <c r="M58" s="27">
        <v>1.96130952380952</v>
      </c>
      <c r="N58" s="14">
        <v>74</v>
      </c>
      <c r="O58" s="130">
        <v>75</v>
      </c>
      <c r="P58" s="27">
        <v>0.98666666666666702</v>
      </c>
      <c r="Q58" s="133" t="s">
        <v>649</v>
      </c>
      <c r="R58" s="19" t="s">
        <v>520</v>
      </c>
    </row>
    <row r="59" spans="2:18">
      <c r="B59" s="14">
        <v>457.3</v>
      </c>
      <c r="C59" s="130">
        <v>3803</v>
      </c>
      <c r="D59" s="42">
        <v>0.18965222053381001</v>
      </c>
      <c r="E59" s="131">
        <v>1.1243121517269399E-2</v>
      </c>
      <c r="F59" s="15">
        <v>2.1973366892306301E-61</v>
      </c>
      <c r="G59" s="42">
        <v>1.0142428725796</v>
      </c>
      <c r="H59" s="131">
        <v>5.0215852642114698E-3</v>
      </c>
      <c r="I59" s="132">
        <v>0</v>
      </c>
      <c r="J59" s="17">
        <v>0.92264991329822199</v>
      </c>
      <c r="K59" s="14">
        <v>2700</v>
      </c>
      <c r="L59" s="130">
        <v>722</v>
      </c>
      <c r="M59" s="27">
        <v>3.7396121883656499</v>
      </c>
      <c r="N59" s="14">
        <v>185</v>
      </c>
      <c r="O59" s="130">
        <v>113</v>
      </c>
      <c r="P59" s="27">
        <v>1.63716814159292</v>
      </c>
      <c r="Q59" s="133" t="s">
        <v>658</v>
      </c>
      <c r="R59" s="19" t="s">
        <v>520</v>
      </c>
    </row>
    <row r="60" spans="2:18">
      <c r="B60" s="14">
        <v>458.2</v>
      </c>
      <c r="C60" s="130">
        <v>542</v>
      </c>
      <c r="D60" s="42">
        <v>0.222928268005921</v>
      </c>
      <c r="E60" s="131">
        <v>2.7898985004729499E-2</v>
      </c>
      <c r="F60" s="15">
        <v>9.4454241138742493E-15</v>
      </c>
      <c r="G60" s="42">
        <v>0.97521473727340202</v>
      </c>
      <c r="H60" s="131">
        <v>1.22055572529537E-2</v>
      </c>
      <c r="I60" s="132">
        <v>7.1218060320886697E-287</v>
      </c>
      <c r="J60" s="17">
        <v>0.92736663200532599</v>
      </c>
      <c r="K60" s="14">
        <v>308</v>
      </c>
      <c r="L60" s="130">
        <v>194</v>
      </c>
      <c r="M60" s="27">
        <v>1.58762886597938</v>
      </c>
      <c r="N60" s="14">
        <v>28</v>
      </c>
      <c r="O60" s="130">
        <v>35</v>
      </c>
      <c r="P60" s="27">
        <v>0.8</v>
      </c>
      <c r="Q60" s="133" t="s">
        <v>661</v>
      </c>
      <c r="R60" s="19" t="s">
        <v>520</v>
      </c>
    </row>
    <row r="61" spans="2:18">
      <c r="B61" s="14">
        <v>458.9</v>
      </c>
      <c r="C61" s="130">
        <v>2436</v>
      </c>
      <c r="D61" s="42">
        <v>0.11411280141729301</v>
      </c>
      <c r="E61" s="131">
        <v>9.8224450189602509E-3</v>
      </c>
      <c r="F61" s="15">
        <v>2.4017050397972401E-30</v>
      </c>
      <c r="G61" s="42">
        <v>0.93040287603081595</v>
      </c>
      <c r="H61" s="131">
        <v>7.0430267114757698E-3</v>
      </c>
      <c r="I61" s="132">
        <v>0</v>
      </c>
      <c r="J61" s="17">
        <v>0.88525411090178996</v>
      </c>
      <c r="K61" s="14">
        <v>1558</v>
      </c>
      <c r="L61" s="130">
        <v>706</v>
      </c>
      <c r="M61" s="27">
        <v>2.2067988668555198</v>
      </c>
      <c r="N61" s="14">
        <v>174</v>
      </c>
      <c r="O61" s="130">
        <v>134</v>
      </c>
      <c r="P61" s="27">
        <v>1.29850746268657</v>
      </c>
      <c r="Q61" s="133" t="s">
        <v>662</v>
      </c>
      <c r="R61" s="19" t="s">
        <v>520</v>
      </c>
    </row>
    <row r="62" spans="2:18">
      <c r="B62" s="14">
        <v>459.1</v>
      </c>
      <c r="C62" s="130">
        <v>341</v>
      </c>
      <c r="D62" s="42">
        <v>0.52095180280892595</v>
      </c>
      <c r="E62" s="131">
        <v>7.0120737810953598E-2</v>
      </c>
      <c r="F62" s="15">
        <v>9.8885801954418402E-13</v>
      </c>
      <c r="G62" s="42">
        <v>1.0119552058252601</v>
      </c>
      <c r="H62" s="131">
        <v>8.3476334865932294E-3</v>
      </c>
      <c r="I62" s="132">
        <v>1.31339341059322E-272</v>
      </c>
      <c r="J62" s="17">
        <v>0.97836346289275</v>
      </c>
      <c r="K62" s="14">
        <v>137</v>
      </c>
      <c r="L62" s="130">
        <v>190</v>
      </c>
      <c r="M62" s="27">
        <v>0.72105263157894695</v>
      </c>
      <c r="N62" s="14">
        <v>30</v>
      </c>
      <c r="O62" s="130">
        <v>28</v>
      </c>
      <c r="P62" s="27">
        <v>1.0714285714285701</v>
      </c>
      <c r="Q62" s="133" t="s">
        <v>664</v>
      </c>
      <c r="R62" s="19" t="s">
        <v>520</v>
      </c>
    </row>
    <row r="63" spans="2:18">
      <c r="B63" s="14">
        <v>459.7</v>
      </c>
      <c r="C63" s="130">
        <v>609</v>
      </c>
      <c r="D63" s="42">
        <v>0.47879683084250402</v>
      </c>
      <c r="E63" s="131">
        <v>4.6985476774942199E-2</v>
      </c>
      <c r="F63" s="15">
        <v>1.5824963483726399E-22</v>
      </c>
      <c r="G63" s="42">
        <v>1.01316018697137</v>
      </c>
      <c r="H63" s="131">
        <v>7.0775789799693003E-3</v>
      </c>
      <c r="I63" s="132">
        <v>0</v>
      </c>
      <c r="J63" s="17">
        <v>0.97261394211093499</v>
      </c>
      <c r="K63" s="14">
        <v>250</v>
      </c>
      <c r="L63" s="130">
        <v>329</v>
      </c>
      <c r="M63" s="27">
        <v>0.75987841945288803</v>
      </c>
      <c r="N63" s="14">
        <v>51</v>
      </c>
      <c r="O63" s="130">
        <v>81</v>
      </c>
      <c r="P63" s="27">
        <v>0.62962962962962998</v>
      </c>
      <c r="Q63" s="133" t="s">
        <v>665</v>
      </c>
      <c r="R63" s="19" t="s">
        <v>520</v>
      </c>
    </row>
    <row r="64" spans="2:18">
      <c r="B64" s="14">
        <v>459.9</v>
      </c>
      <c r="C64" s="130">
        <v>2123</v>
      </c>
      <c r="D64" s="42">
        <v>7.0832302618809101E-2</v>
      </c>
      <c r="E64" s="131">
        <v>8.8657082935859107E-3</v>
      </c>
      <c r="F64" s="15">
        <v>2.25088418577782E-15</v>
      </c>
      <c r="G64" s="42">
        <v>0.893271340707113</v>
      </c>
      <c r="H64" s="131">
        <v>8.8300571943771208E-3</v>
      </c>
      <c r="I64" s="132">
        <v>0</v>
      </c>
      <c r="J64" s="17">
        <v>0.83440505282741195</v>
      </c>
      <c r="K64" s="14">
        <v>1382</v>
      </c>
      <c r="L64" s="130">
        <v>651</v>
      </c>
      <c r="M64" s="27">
        <v>2.1228878648233498</v>
      </c>
      <c r="N64" s="14">
        <v>92</v>
      </c>
      <c r="O64" s="130">
        <v>110</v>
      </c>
      <c r="P64" s="27">
        <v>0.83636363636363598</v>
      </c>
      <c r="Q64" s="133" t="s">
        <v>666</v>
      </c>
      <c r="R64" s="19" t="s">
        <v>520</v>
      </c>
    </row>
    <row r="65" spans="2:18">
      <c r="B65" s="14">
        <v>480.1</v>
      </c>
      <c r="C65" s="130">
        <v>1248</v>
      </c>
      <c r="D65" s="42">
        <v>9.4582773656589195E-2</v>
      </c>
      <c r="E65" s="131">
        <v>1.2884327255964501E-2</v>
      </c>
      <c r="F65" s="15">
        <v>3.95278456587581E-13</v>
      </c>
      <c r="G65" s="42">
        <v>0.89855261069105397</v>
      </c>
      <c r="H65" s="131">
        <v>8.7659585181892596E-3</v>
      </c>
      <c r="I65" s="132">
        <v>0</v>
      </c>
      <c r="J65" s="17">
        <v>0.89926592518669701</v>
      </c>
      <c r="K65" s="14">
        <v>697</v>
      </c>
      <c r="L65" s="130">
        <v>482</v>
      </c>
      <c r="M65" s="27">
        <v>1.4460580912863099</v>
      </c>
      <c r="N65" s="14">
        <v>121</v>
      </c>
      <c r="O65" s="130">
        <v>96</v>
      </c>
      <c r="P65" s="27">
        <v>1.2604166666666701</v>
      </c>
      <c r="Q65" s="133" t="s">
        <v>22</v>
      </c>
      <c r="R65" s="19" t="s">
        <v>668</v>
      </c>
    </row>
    <row r="66" spans="2:18">
      <c r="B66" s="14">
        <v>480.13</v>
      </c>
      <c r="C66" s="130">
        <v>130</v>
      </c>
      <c r="D66" s="42">
        <v>0.23472835932819</v>
      </c>
      <c r="E66" s="131">
        <v>3.7890103306618697E-2</v>
      </c>
      <c r="F66" s="15">
        <v>9.9162671271237701E-9</v>
      </c>
      <c r="G66" s="42">
        <v>0.90984460378555598</v>
      </c>
      <c r="H66" s="131">
        <v>2.08684429118704E-2</v>
      </c>
      <c r="I66" s="132">
        <v>2.325966258687E-73</v>
      </c>
      <c r="J66" s="17">
        <v>0.94295291078991805</v>
      </c>
      <c r="K66" s="14">
        <v>84</v>
      </c>
      <c r="L66" s="130">
        <v>33</v>
      </c>
      <c r="M66" s="27">
        <v>2.5454545454545499</v>
      </c>
      <c r="N66" s="14">
        <v>36</v>
      </c>
      <c r="O66" s="130">
        <v>17</v>
      </c>
      <c r="P66" s="27">
        <v>2.1176470588235299</v>
      </c>
      <c r="Q66" s="133" t="s">
        <v>688</v>
      </c>
      <c r="R66" s="19" t="s">
        <v>668</v>
      </c>
    </row>
    <row r="67" spans="2:18">
      <c r="B67" s="14">
        <v>509.1</v>
      </c>
      <c r="C67" s="130">
        <v>2431</v>
      </c>
      <c r="D67" s="42">
        <v>0.17070410439123701</v>
      </c>
      <c r="E67" s="131">
        <v>1.2092511163039599E-2</v>
      </c>
      <c r="F67" s="15">
        <v>2.3482471273253102E-43</v>
      </c>
      <c r="G67" s="42">
        <v>0.92775807802342802</v>
      </c>
      <c r="H67" s="131">
        <v>5.4354212208296698E-3</v>
      </c>
      <c r="I67" s="132">
        <v>0</v>
      </c>
      <c r="J67" s="17">
        <v>0.93062076869940602</v>
      </c>
      <c r="K67" s="14">
        <v>1333</v>
      </c>
      <c r="L67" s="130">
        <v>841</v>
      </c>
      <c r="M67" s="27">
        <v>1.5850178359096301</v>
      </c>
      <c r="N67" s="14">
        <v>244</v>
      </c>
      <c r="O67" s="130">
        <v>126</v>
      </c>
      <c r="P67" s="27">
        <v>1.9365079365079401</v>
      </c>
      <c r="Q67" s="133" t="s">
        <v>715</v>
      </c>
      <c r="R67" s="19" t="s">
        <v>668</v>
      </c>
    </row>
    <row r="68" spans="2:18">
      <c r="B68" s="14">
        <v>509.2</v>
      </c>
      <c r="C68" s="130">
        <v>506</v>
      </c>
      <c r="D68" s="42">
        <v>0.12911873967008899</v>
      </c>
      <c r="E68" s="131">
        <v>2.1603516271855999E-2</v>
      </c>
      <c r="F68" s="15">
        <v>4.63582829300579E-9</v>
      </c>
      <c r="G68" s="42">
        <v>0.91375015346715704</v>
      </c>
      <c r="H68" s="131">
        <v>1.19739634974811E-2</v>
      </c>
      <c r="I68" s="132">
        <v>1.03304470692171E-260</v>
      </c>
      <c r="J68" s="17">
        <v>0.92782524460209204</v>
      </c>
      <c r="K68" s="14">
        <v>230</v>
      </c>
      <c r="L68" s="130">
        <v>225</v>
      </c>
      <c r="M68" s="27">
        <v>1.0222222222222199</v>
      </c>
      <c r="N68" s="14">
        <v>47</v>
      </c>
      <c r="O68" s="130">
        <v>40</v>
      </c>
      <c r="P68" s="27">
        <v>1.175</v>
      </c>
      <c r="Q68" s="133" t="s">
        <v>716</v>
      </c>
      <c r="R68" s="19" t="s">
        <v>668</v>
      </c>
    </row>
    <row r="69" spans="2:18">
      <c r="B69" s="14">
        <v>509.3</v>
      </c>
      <c r="C69" s="130">
        <v>420</v>
      </c>
      <c r="D69" s="42">
        <v>0.13491864445398899</v>
      </c>
      <c r="E69" s="131">
        <v>2.3298845201762501E-2</v>
      </c>
      <c r="F69" s="15">
        <v>1.4667005657443601E-8</v>
      </c>
      <c r="G69" s="42">
        <v>0.90659082418470105</v>
      </c>
      <c r="H69" s="131">
        <v>1.5792458472579901E-2</v>
      </c>
      <c r="I69" s="132">
        <v>1.55999372245107E-190</v>
      </c>
      <c r="J69" s="17">
        <v>0.89563838927236294</v>
      </c>
      <c r="K69" s="14">
        <v>303</v>
      </c>
      <c r="L69" s="130">
        <v>83</v>
      </c>
      <c r="M69" s="27">
        <v>3.6506024096385499</v>
      </c>
      <c r="N69" s="14">
        <v>43</v>
      </c>
      <c r="O69" s="130">
        <v>23</v>
      </c>
      <c r="P69" s="27">
        <v>1.8695652173913</v>
      </c>
      <c r="Q69" s="133" t="s">
        <v>717</v>
      </c>
      <c r="R69" s="19" t="s">
        <v>668</v>
      </c>
    </row>
    <row r="70" spans="2:18">
      <c r="B70" s="14">
        <v>509.8</v>
      </c>
      <c r="C70" s="130">
        <v>1547</v>
      </c>
      <c r="D70" s="42">
        <v>0.23713219950168199</v>
      </c>
      <c r="E70" s="131">
        <v>2.26695647451104E-2</v>
      </c>
      <c r="F70" s="15">
        <v>9.6868826319065901E-25</v>
      </c>
      <c r="G70" s="42">
        <v>0.98409931567279696</v>
      </c>
      <c r="H70" s="131">
        <v>5.6097432220645503E-3</v>
      </c>
      <c r="I70" s="132">
        <v>0</v>
      </c>
      <c r="J70" s="17">
        <v>0.95482548659935496</v>
      </c>
      <c r="K70" s="14">
        <v>760</v>
      </c>
      <c r="L70" s="130">
        <v>698</v>
      </c>
      <c r="M70" s="27">
        <v>1.08882521489971</v>
      </c>
      <c r="N70" s="14">
        <v>117</v>
      </c>
      <c r="O70" s="130">
        <v>116</v>
      </c>
      <c r="P70" s="27">
        <v>1.0086206896551699</v>
      </c>
      <c r="Q70" s="133" t="s">
        <v>718</v>
      </c>
      <c r="R70" s="19" t="s">
        <v>668</v>
      </c>
    </row>
    <row r="71" spans="2:18">
      <c r="B71" s="14">
        <v>512.70000000000005</v>
      </c>
      <c r="C71" s="130">
        <v>5486</v>
      </c>
      <c r="D71" s="42">
        <v>9.0707231743650807E-2</v>
      </c>
      <c r="E71" s="131">
        <v>6.2235800790133699E-3</v>
      </c>
      <c r="F71" s="15">
        <v>3.26336491758881E-47</v>
      </c>
      <c r="G71" s="42">
        <v>0.95462086380522504</v>
      </c>
      <c r="H71" s="131">
        <v>4.3909465879958098E-3</v>
      </c>
      <c r="I71" s="132">
        <v>0</v>
      </c>
      <c r="J71" s="17">
        <v>0.89867788647720404</v>
      </c>
      <c r="K71" s="14">
        <v>4303</v>
      </c>
      <c r="L71" s="130">
        <v>1028</v>
      </c>
      <c r="M71" s="27">
        <v>4.18579766536965</v>
      </c>
      <c r="N71" s="14">
        <v>226</v>
      </c>
      <c r="O71" s="130">
        <v>163</v>
      </c>
      <c r="P71" s="27">
        <v>1.3865030674846599</v>
      </c>
      <c r="Q71" s="133" t="s">
        <v>725</v>
      </c>
      <c r="R71" s="19" t="s">
        <v>668</v>
      </c>
    </row>
    <row r="72" spans="2:18">
      <c r="B72" s="14">
        <v>580.29999999999995</v>
      </c>
      <c r="C72" s="130">
        <v>766</v>
      </c>
      <c r="D72" s="42">
        <v>6.8727202764053197E-2</v>
      </c>
      <c r="E72" s="131">
        <v>1.47311443810406E-2</v>
      </c>
      <c r="F72" s="15">
        <v>3.6598514919157102E-6</v>
      </c>
      <c r="G72" s="42">
        <v>0.83166293993281803</v>
      </c>
      <c r="H72" s="131">
        <v>1.43210285811348E-2</v>
      </c>
      <c r="I72" s="132">
        <v>3.11240919171181E-277</v>
      </c>
      <c r="J72" s="17">
        <v>0.82065752170105399</v>
      </c>
      <c r="K72" s="14">
        <v>595</v>
      </c>
      <c r="L72" s="130">
        <v>144</v>
      </c>
      <c r="M72" s="27">
        <v>4.1319444444444402</v>
      </c>
      <c r="N72" s="14">
        <v>26</v>
      </c>
      <c r="O72" s="130">
        <v>29</v>
      </c>
      <c r="P72" s="27">
        <v>0.89655172413793105</v>
      </c>
      <c r="Q72" s="133" t="s">
        <v>890</v>
      </c>
      <c r="R72" s="19" t="s">
        <v>887</v>
      </c>
    </row>
    <row r="73" spans="2:18">
      <c r="B73" s="14">
        <v>585.1</v>
      </c>
      <c r="C73" s="130">
        <v>3213</v>
      </c>
      <c r="D73" s="42">
        <v>0.194906599375334</v>
      </c>
      <c r="E73" s="131">
        <v>1.0983889942192401E-2</v>
      </c>
      <c r="F73" s="15">
        <v>6.7089020918423307E-67</v>
      </c>
      <c r="G73" s="42">
        <v>0.95925258739115205</v>
      </c>
      <c r="H73" s="131">
        <v>4.9881460001219499E-3</v>
      </c>
      <c r="I73" s="132">
        <v>0</v>
      </c>
      <c r="J73" s="17">
        <v>0.92851900044344904</v>
      </c>
      <c r="K73" s="14">
        <v>2119</v>
      </c>
      <c r="L73" s="130">
        <v>730</v>
      </c>
      <c r="M73" s="27">
        <v>2.9027397260273999</v>
      </c>
      <c r="N73" s="14">
        <v>274</v>
      </c>
      <c r="O73" s="130">
        <v>137</v>
      </c>
      <c r="P73" s="27">
        <v>2</v>
      </c>
      <c r="Q73" s="133" t="s">
        <v>895</v>
      </c>
      <c r="R73" s="19" t="s">
        <v>887</v>
      </c>
    </row>
    <row r="74" spans="2:18">
      <c r="B74" s="14">
        <v>585.20000000000005</v>
      </c>
      <c r="C74" s="130">
        <v>731</v>
      </c>
      <c r="D74" s="42">
        <v>0.13040698789683</v>
      </c>
      <c r="E74" s="131">
        <v>1.7647730700793399E-2</v>
      </c>
      <c r="F74" s="15">
        <v>4.2488722856292502E-13</v>
      </c>
      <c r="G74" s="42">
        <v>0.91371853734770003</v>
      </c>
      <c r="H74" s="131">
        <v>1.2295679733826601E-2</v>
      </c>
      <c r="I74" s="132">
        <v>0</v>
      </c>
      <c r="J74" s="17">
        <v>0.88792946177088805</v>
      </c>
      <c r="K74" s="14">
        <v>488</v>
      </c>
      <c r="L74" s="130">
        <v>211</v>
      </c>
      <c r="M74" s="27">
        <v>2.31279620853081</v>
      </c>
      <c r="N74" s="14">
        <v>45</v>
      </c>
      <c r="O74" s="130">
        <v>40</v>
      </c>
      <c r="P74" s="27">
        <v>1.125</v>
      </c>
      <c r="Q74" s="133" t="s">
        <v>896</v>
      </c>
      <c r="R74" s="19" t="s">
        <v>887</v>
      </c>
    </row>
    <row r="75" spans="2:18">
      <c r="B75" s="14">
        <v>585.29999999999995</v>
      </c>
      <c r="C75" s="130">
        <v>3590</v>
      </c>
      <c r="D75" s="42">
        <v>0.13304460195364101</v>
      </c>
      <c r="E75" s="131">
        <v>9.7382489766204595E-3</v>
      </c>
      <c r="F75" s="15">
        <v>2.1224296250521799E-41</v>
      </c>
      <c r="G75" s="42">
        <v>0.997925891909475</v>
      </c>
      <c r="H75" s="131">
        <v>5.1429278184183403E-3</v>
      </c>
      <c r="I75" s="132">
        <v>0</v>
      </c>
      <c r="J75" s="17">
        <v>0.91773495718967002</v>
      </c>
      <c r="K75" s="14">
        <v>2612</v>
      </c>
      <c r="L75" s="130">
        <v>765</v>
      </c>
      <c r="M75" s="27">
        <v>3.4143790849673201</v>
      </c>
      <c r="N75" s="14">
        <v>174</v>
      </c>
      <c r="O75" s="130">
        <v>101</v>
      </c>
      <c r="P75" s="27">
        <v>1.7227722772277201</v>
      </c>
      <c r="Q75" s="133" t="s">
        <v>897</v>
      </c>
      <c r="R75" s="19" t="s">
        <v>887</v>
      </c>
    </row>
    <row r="76" spans="2:18">
      <c r="B76" s="14">
        <v>585.30999999999995</v>
      </c>
      <c r="C76" s="130">
        <v>1484</v>
      </c>
      <c r="D76" s="42">
        <v>0.16263749856419699</v>
      </c>
      <c r="E76" s="131">
        <v>1.8631058856502999E-2</v>
      </c>
      <c r="F76" s="15">
        <v>7.38595238311578E-18</v>
      </c>
      <c r="G76" s="42">
        <v>0.98042261115202201</v>
      </c>
      <c r="H76" s="131">
        <v>6.3256595750845798E-3</v>
      </c>
      <c r="I76" s="132">
        <v>0</v>
      </c>
      <c r="J76" s="17">
        <v>0.946456692175634</v>
      </c>
      <c r="K76" s="14">
        <v>793</v>
      </c>
      <c r="L76" s="130">
        <v>568</v>
      </c>
      <c r="M76" s="27">
        <v>1.39612676056338</v>
      </c>
      <c r="N76" s="14">
        <v>106</v>
      </c>
      <c r="O76" s="130">
        <v>83</v>
      </c>
      <c r="P76" s="27">
        <v>1.2771084337349401</v>
      </c>
      <c r="Q76" s="133" t="s">
        <v>898</v>
      </c>
      <c r="R76" s="19" t="s">
        <v>887</v>
      </c>
    </row>
    <row r="77" spans="2:18">
      <c r="B77" s="14">
        <v>585.32000000000005</v>
      </c>
      <c r="C77" s="130">
        <v>552</v>
      </c>
      <c r="D77" s="42">
        <v>0.175930363886245</v>
      </c>
      <c r="E77" s="131">
        <v>2.7491820363839198E-2</v>
      </c>
      <c r="F77" s="15">
        <v>3.4403880470272802E-10</v>
      </c>
      <c r="G77" s="42">
        <v>0.93958679874133699</v>
      </c>
      <c r="H77" s="131">
        <v>1.13452329474812E-2</v>
      </c>
      <c r="I77" s="132">
        <v>3.76525167573652E-306</v>
      </c>
      <c r="J77" s="17">
        <v>0.92801843906253101</v>
      </c>
      <c r="K77" s="14">
        <v>350</v>
      </c>
      <c r="L77" s="130">
        <v>184</v>
      </c>
      <c r="M77" s="27">
        <v>1.90217391304348</v>
      </c>
      <c r="N77" s="14">
        <v>27</v>
      </c>
      <c r="O77" s="130">
        <v>33</v>
      </c>
      <c r="P77" s="27">
        <v>0.81818181818181801</v>
      </c>
      <c r="Q77" s="133" t="s">
        <v>899</v>
      </c>
      <c r="R77" s="19" t="s">
        <v>887</v>
      </c>
    </row>
    <row r="78" spans="2:18">
      <c r="B78" s="14">
        <v>592.11</v>
      </c>
      <c r="C78" s="130">
        <v>1059</v>
      </c>
      <c r="D78" s="42">
        <v>0.23872039672053</v>
      </c>
      <c r="E78" s="131">
        <v>4.6048489931128901E-2</v>
      </c>
      <c r="F78" s="15">
        <v>2.6338916113730299E-7</v>
      </c>
      <c r="G78" s="42">
        <v>1.01645417183159</v>
      </c>
      <c r="H78" s="131">
        <v>4.7584533573161898E-3</v>
      </c>
      <c r="I78" s="132">
        <v>0</v>
      </c>
      <c r="J78" s="17">
        <v>0.97882715635038797</v>
      </c>
      <c r="K78" s="14">
        <v>437</v>
      </c>
      <c r="L78" s="130">
        <v>552</v>
      </c>
      <c r="M78" s="27">
        <v>0.79166666666666696</v>
      </c>
      <c r="N78" s="14">
        <v>71</v>
      </c>
      <c r="O78" s="130">
        <v>56</v>
      </c>
      <c r="P78" s="27">
        <v>1.2678571428571399</v>
      </c>
      <c r="Q78" s="133" t="s">
        <v>913</v>
      </c>
      <c r="R78" s="19" t="s">
        <v>887</v>
      </c>
    </row>
    <row r="79" spans="2:18">
      <c r="B79" s="14">
        <v>599.20000000000005</v>
      </c>
      <c r="C79" s="130">
        <v>1442</v>
      </c>
      <c r="D79" s="42">
        <v>6.9817974142799E-2</v>
      </c>
      <c r="E79" s="131">
        <v>1.2969706101405401E-2</v>
      </c>
      <c r="F79" s="15">
        <v>8.6468407310654705E-8</v>
      </c>
      <c r="G79" s="42">
        <v>0.92568746032631799</v>
      </c>
      <c r="H79" s="131">
        <v>9.9836356701172406E-3</v>
      </c>
      <c r="I79" s="132">
        <v>0</v>
      </c>
      <c r="J79" s="17">
        <v>0.866110379408641</v>
      </c>
      <c r="K79" s="14">
        <v>836</v>
      </c>
      <c r="L79" s="130">
        <v>495</v>
      </c>
      <c r="M79" s="27">
        <v>1.68888888888889</v>
      </c>
      <c r="N79" s="14">
        <v>152</v>
      </c>
      <c r="O79" s="130">
        <v>78</v>
      </c>
      <c r="P79" s="27">
        <v>1.94871794871795</v>
      </c>
      <c r="Q79" s="133" t="s">
        <v>935</v>
      </c>
      <c r="R79" s="19" t="s">
        <v>887</v>
      </c>
    </row>
    <row r="80" spans="2:18">
      <c r="B80" s="14">
        <v>681.2</v>
      </c>
      <c r="C80" s="130">
        <v>654</v>
      </c>
      <c r="D80" s="42">
        <v>0.11653012713354</v>
      </c>
      <c r="E80" s="131">
        <v>2.1723332423835399E-2</v>
      </c>
      <c r="F80" s="15">
        <v>1.18864634233156E-7</v>
      </c>
      <c r="G80" s="42">
        <v>0.98128346713480197</v>
      </c>
      <c r="H80" s="131">
        <v>1.24239442417297E-2</v>
      </c>
      <c r="I80" s="132">
        <v>8.1751665416783998E-308</v>
      </c>
      <c r="J80" s="17">
        <v>0.916817959985747</v>
      </c>
      <c r="K80" s="14">
        <v>354</v>
      </c>
      <c r="L80" s="130">
        <v>214</v>
      </c>
      <c r="M80" s="27">
        <v>1.65420560747664</v>
      </c>
      <c r="N80" s="14">
        <v>69</v>
      </c>
      <c r="O80" s="130">
        <v>20</v>
      </c>
      <c r="P80" s="27">
        <v>3.45</v>
      </c>
      <c r="Q80" s="133" t="s">
        <v>1054</v>
      </c>
      <c r="R80" s="19" t="s">
        <v>1052</v>
      </c>
    </row>
    <row r="81" spans="2:18">
      <c r="B81" s="14">
        <v>681.3</v>
      </c>
      <c r="C81" s="130">
        <v>1782</v>
      </c>
      <c r="D81" s="42">
        <v>7.2520971796985606E-2</v>
      </c>
      <c r="E81" s="131">
        <v>9.4741743687152599E-3</v>
      </c>
      <c r="F81" s="15">
        <v>3.36316156069324E-14</v>
      </c>
      <c r="G81" s="42">
        <v>0.91610037573759096</v>
      </c>
      <c r="H81" s="131">
        <v>9.4434993913136093E-3</v>
      </c>
      <c r="I81" s="132">
        <v>0</v>
      </c>
      <c r="J81" s="17">
        <v>0.85655334673030203</v>
      </c>
      <c r="K81" s="14">
        <v>1271</v>
      </c>
      <c r="L81" s="130">
        <v>307</v>
      </c>
      <c r="M81" s="27">
        <v>4.1400651465797997</v>
      </c>
      <c r="N81" s="14">
        <v>145</v>
      </c>
      <c r="O81" s="130">
        <v>42</v>
      </c>
      <c r="P81" s="27">
        <v>3.4523809523809499</v>
      </c>
      <c r="Q81" s="133" t="s">
        <v>1055</v>
      </c>
      <c r="R81" s="19" t="s">
        <v>1052</v>
      </c>
    </row>
    <row r="82" spans="2:18">
      <c r="B82" s="14">
        <v>681.5</v>
      </c>
      <c r="C82" s="130">
        <v>3433</v>
      </c>
      <c r="D82" s="42">
        <v>7.6887152213411997E-2</v>
      </c>
      <c r="E82" s="131">
        <v>6.6182018799623996E-3</v>
      </c>
      <c r="F82" s="15">
        <v>1.45964990531117E-30</v>
      </c>
      <c r="G82" s="42">
        <v>0.90610029905785905</v>
      </c>
      <c r="H82" s="131">
        <v>6.6585895147319302E-3</v>
      </c>
      <c r="I82" s="132">
        <v>0</v>
      </c>
      <c r="J82" s="17">
        <v>0.85826676097305099</v>
      </c>
      <c r="K82" s="14">
        <v>2539</v>
      </c>
      <c r="L82" s="130">
        <v>521</v>
      </c>
      <c r="M82" s="27">
        <v>4.87332053742802</v>
      </c>
      <c r="N82" s="14">
        <v>311</v>
      </c>
      <c r="O82" s="130">
        <v>88</v>
      </c>
      <c r="P82" s="27">
        <v>3.5340909090909101</v>
      </c>
      <c r="Q82" s="133" t="s">
        <v>1056</v>
      </c>
      <c r="R82" s="19" t="s">
        <v>1052</v>
      </c>
    </row>
    <row r="83" spans="2:18">
      <c r="B83" s="14">
        <v>681.6</v>
      </c>
      <c r="C83" s="130">
        <v>1045</v>
      </c>
      <c r="D83" s="42">
        <v>5.6889028455596499E-2</v>
      </c>
      <c r="E83" s="131">
        <v>1.1197939410735399E-2</v>
      </c>
      <c r="F83" s="15">
        <v>4.54092711766623E-7</v>
      </c>
      <c r="G83" s="42">
        <v>0.81345497937641098</v>
      </c>
      <c r="H83" s="131">
        <v>1.3224290888875201E-2</v>
      </c>
      <c r="I83" s="132">
        <v>0</v>
      </c>
      <c r="J83" s="17">
        <v>0.79982025907086796</v>
      </c>
      <c r="K83" s="14">
        <v>818</v>
      </c>
      <c r="L83" s="130">
        <v>131</v>
      </c>
      <c r="M83" s="27">
        <v>6.2442748091603102</v>
      </c>
      <c r="N83" s="14">
        <v>62</v>
      </c>
      <c r="O83" s="130">
        <v>24</v>
      </c>
      <c r="P83" s="27">
        <v>2.5833333333333299</v>
      </c>
      <c r="Q83" s="133" t="s">
        <v>1057</v>
      </c>
      <c r="R83" s="19" t="s">
        <v>1052</v>
      </c>
    </row>
    <row r="84" spans="2:18">
      <c r="B84" s="14">
        <v>681.7</v>
      </c>
      <c r="C84" s="130">
        <v>1967</v>
      </c>
      <c r="D84" s="42">
        <v>9.5801401551694504E-2</v>
      </c>
      <c r="E84" s="131">
        <v>1.03795236407566E-2</v>
      </c>
      <c r="F84" s="15">
        <v>7.6502094294416894E-20</v>
      </c>
      <c r="G84" s="42">
        <v>0.935844889057727</v>
      </c>
      <c r="H84" s="131">
        <v>8.1045639442822604E-3</v>
      </c>
      <c r="I84" s="132">
        <v>0</v>
      </c>
      <c r="J84" s="17">
        <v>0.884801427844081</v>
      </c>
      <c r="K84" s="14">
        <v>1347</v>
      </c>
      <c r="L84" s="130">
        <v>391</v>
      </c>
      <c r="M84" s="27">
        <v>3.4450127877237899</v>
      </c>
      <c r="N84" s="14">
        <v>153</v>
      </c>
      <c r="O84" s="130">
        <v>67</v>
      </c>
      <c r="P84" s="27">
        <v>2.2835820895522398</v>
      </c>
      <c r="Q84" s="133" t="s">
        <v>1058</v>
      </c>
      <c r="R84" s="19" t="s">
        <v>1052</v>
      </c>
    </row>
    <row r="85" spans="2:18">
      <c r="B85" s="14">
        <v>686.1</v>
      </c>
      <c r="C85" s="130">
        <v>1070</v>
      </c>
      <c r="D85" s="42">
        <v>5.3976313231694897E-2</v>
      </c>
      <c r="E85" s="131">
        <v>1.2105572578446E-2</v>
      </c>
      <c r="F85" s="15">
        <v>9.2300971303323295E-6</v>
      </c>
      <c r="G85" s="42">
        <v>0.91648538360246501</v>
      </c>
      <c r="H85" s="131">
        <v>1.3422353332433599E-2</v>
      </c>
      <c r="I85" s="132">
        <v>0</v>
      </c>
      <c r="J85" s="17">
        <v>0.83087488915360497</v>
      </c>
      <c r="K85" s="14">
        <v>735</v>
      </c>
      <c r="L85" s="130">
        <v>216</v>
      </c>
      <c r="M85" s="27">
        <v>3.4027777777777799</v>
      </c>
      <c r="N85" s="14">
        <v>72</v>
      </c>
      <c r="O85" s="130">
        <v>28</v>
      </c>
      <c r="P85" s="27">
        <v>2.5714285714285698</v>
      </c>
      <c r="Q85" s="133" t="s">
        <v>1059</v>
      </c>
      <c r="R85" s="19" t="s">
        <v>1052</v>
      </c>
    </row>
    <row r="86" spans="2:18">
      <c r="B86" s="14">
        <v>695.9</v>
      </c>
      <c r="C86" s="130">
        <v>982</v>
      </c>
      <c r="D86" s="42">
        <v>3.5703499463004502E-2</v>
      </c>
      <c r="E86" s="131">
        <v>1.14342449479366E-2</v>
      </c>
      <c r="F86" s="15">
        <v>1.8501704715751599E-3</v>
      </c>
      <c r="G86" s="42">
        <v>0.87734409843957994</v>
      </c>
      <c r="H86" s="131">
        <v>1.3927078060660699E-2</v>
      </c>
      <c r="I86" s="132">
        <v>0</v>
      </c>
      <c r="J86" s="17">
        <v>0.81379861872956005</v>
      </c>
      <c r="K86" s="14">
        <v>627</v>
      </c>
      <c r="L86" s="130">
        <v>283</v>
      </c>
      <c r="M86" s="27">
        <v>2.21554770318021</v>
      </c>
      <c r="N86" s="14">
        <v>71</v>
      </c>
      <c r="O86" s="130">
        <v>49</v>
      </c>
      <c r="P86" s="27">
        <v>1.4489795918367301</v>
      </c>
      <c r="Q86" s="133" t="s">
        <v>1079</v>
      </c>
      <c r="R86" s="19" t="s">
        <v>1052</v>
      </c>
    </row>
    <row r="87" spans="2:18">
      <c r="B87" s="14">
        <v>707.1</v>
      </c>
      <c r="C87" s="130">
        <v>1768</v>
      </c>
      <c r="D87" s="42">
        <v>0.27596102927953198</v>
      </c>
      <c r="E87" s="131">
        <v>1.55299614434013E-2</v>
      </c>
      <c r="F87" s="15">
        <v>1.0738625152052799E-64</v>
      </c>
      <c r="G87" s="42">
        <v>0.94594398083218301</v>
      </c>
      <c r="H87" s="131">
        <v>5.4454893383330096E-3</v>
      </c>
      <c r="I87" s="132">
        <v>0</v>
      </c>
      <c r="J87" s="17">
        <v>0.94881094921797304</v>
      </c>
      <c r="K87" s="14">
        <v>1093</v>
      </c>
      <c r="L87" s="130">
        <v>537</v>
      </c>
      <c r="M87" s="27">
        <v>2.0353817504655498</v>
      </c>
      <c r="N87" s="14">
        <v>178</v>
      </c>
      <c r="O87" s="130">
        <v>119</v>
      </c>
      <c r="P87" s="27">
        <v>1.49579831932773</v>
      </c>
      <c r="Q87" s="133" t="s">
        <v>1109</v>
      </c>
      <c r="R87" s="19" t="s">
        <v>1052</v>
      </c>
    </row>
    <row r="88" spans="2:18">
      <c r="B88" s="14">
        <v>707.2</v>
      </c>
      <c r="C88" s="130">
        <v>2565</v>
      </c>
      <c r="D88" s="42">
        <v>0.100547292743913</v>
      </c>
      <c r="E88" s="131">
        <v>7.3923894246823597E-3</v>
      </c>
      <c r="F88" s="15">
        <v>1.2089736492717801E-40</v>
      </c>
      <c r="G88" s="42">
        <v>0.85880927449356204</v>
      </c>
      <c r="H88" s="131">
        <v>7.7304904501996801E-3</v>
      </c>
      <c r="I88" s="132">
        <v>0</v>
      </c>
      <c r="J88" s="17">
        <v>0.83697079468010205</v>
      </c>
      <c r="K88" s="14">
        <v>1932</v>
      </c>
      <c r="L88" s="130">
        <v>474</v>
      </c>
      <c r="M88" s="27">
        <v>4.0759493670886098</v>
      </c>
      <c r="N88" s="14">
        <v>176</v>
      </c>
      <c r="O88" s="130">
        <v>114</v>
      </c>
      <c r="P88" s="27">
        <v>1.54385964912281</v>
      </c>
      <c r="Q88" s="133" t="s">
        <v>1110</v>
      </c>
      <c r="R88" s="19" t="s">
        <v>1052</v>
      </c>
    </row>
    <row r="89" spans="2:18">
      <c r="B89" s="14">
        <v>707.3</v>
      </c>
      <c r="C89" s="130">
        <v>1618</v>
      </c>
      <c r="D89" s="42">
        <v>0.11605463717028699</v>
      </c>
      <c r="E89" s="131">
        <v>1.01589906290273E-2</v>
      </c>
      <c r="F89" s="15">
        <v>4.6981990859644401E-29</v>
      </c>
      <c r="G89" s="42">
        <v>0.88264882853925397</v>
      </c>
      <c r="H89" s="131">
        <v>9.3173183038166608E-3</v>
      </c>
      <c r="I89" s="132">
        <v>0</v>
      </c>
      <c r="J89" s="17">
        <v>0.85499465280326903</v>
      </c>
      <c r="K89" s="14">
        <v>1013</v>
      </c>
      <c r="L89" s="130">
        <v>511</v>
      </c>
      <c r="M89" s="27">
        <v>1.9823874755381601</v>
      </c>
      <c r="N89" s="14">
        <v>109</v>
      </c>
      <c r="O89" s="130">
        <v>119</v>
      </c>
      <c r="P89" s="27">
        <v>0.91596638655462204</v>
      </c>
      <c r="Q89" s="133" t="s">
        <v>1111</v>
      </c>
      <c r="R89" s="19" t="s">
        <v>1052</v>
      </c>
    </row>
    <row r="90" spans="2:18">
      <c r="B90" s="14">
        <v>710.1</v>
      </c>
      <c r="C90" s="130">
        <v>1565</v>
      </c>
      <c r="D90" s="42">
        <v>0.12262306371969001</v>
      </c>
      <c r="E90" s="131">
        <v>1.14671326458944E-2</v>
      </c>
      <c r="F90" s="15">
        <v>1.2966929377176701E-25</v>
      </c>
      <c r="G90" s="42">
        <v>0.89828048305184005</v>
      </c>
      <c r="H90" s="131">
        <v>1.04991758172597E-2</v>
      </c>
      <c r="I90" s="132">
        <v>0</v>
      </c>
      <c r="J90" s="17">
        <v>0.851956012943348</v>
      </c>
      <c r="K90" s="14">
        <v>910</v>
      </c>
      <c r="L90" s="130">
        <v>364</v>
      </c>
      <c r="M90" s="27">
        <v>2.5</v>
      </c>
      <c r="N90" s="14">
        <v>167</v>
      </c>
      <c r="O90" s="130">
        <v>119</v>
      </c>
      <c r="P90" s="27">
        <v>1.4033613445378199</v>
      </c>
      <c r="Q90" s="133" t="s">
        <v>28</v>
      </c>
      <c r="R90" s="19" t="s">
        <v>1116</v>
      </c>
    </row>
    <row r="91" spans="2:18">
      <c r="B91" s="14">
        <v>710.11</v>
      </c>
      <c r="C91" s="130">
        <v>920</v>
      </c>
      <c r="D91" s="42">
        <v>0.23216663557419501</v>
      </c>
      <c r="E91" s="131">
        <v>1.97154085856899E-2</v>
      </c>
      <c r="F91" s="15">
        <v>1.45106086932796E-29</v>
      </c>
      <c r="G91" s="42">
        <v>0.94974611727980196</v>
      </c>
      <c r="H91" s="131">
        <v>9.6896930054948E-3</v>
      </c>
      <c r="I91" s="132">
        <v>0</v>
      </c>
      <c r="J91" s="17">
        <v>0.92508540946111995</v>
      </c>
      <c r="K91" s="14">
        <v>474</v>
      </c>
      <c r="L91" s="130">
        <v>306</v>
      </c>
      <c r="M91" s="27">
        <v>1.54901960784314</v>
      </c>
      <c r="N91" s="14">
        <v>101</v>
      </c>
      <c r="O91" s="130">
        <v>126</v>
      </c>
      <c r="P91" s="27">
        <v>0.80158730158730196</v>
      </c>
      <c r="Q91" s="133" t="s">
        <v>1117</v>
      </c>
      <c r="R91" s="19" t="s">
        <v>1116</v>
      </c>
    </row>
    <row r="92" spans="2:18">
      <c r="B92" s="14">
        <v>710.12</v>
      </c>
      <c r="C92" s="130">
        <v>942</v>
      </c>
      <c r="D92" s="42">
        <v>0.15332290149757299</v>
      </c>
      <c r="E92" s="131">
        <v>1.77779142626357E-2</v>
      </c>
      <c r="F92" s="15">
        <v>3.7382161658013E-17</v>
      </c>
      <c r="G92" s="42">
        <v>0.94153962611795206</v>
      </c>
      <c r="H92" s="131">
        <v>1.2138268444244E-2</v>
      </c>
      <c r="I92" s="132">
        <v>0</v>
      </c>
      <c r="J92" s="17">
        <v>0.88759029989424598</v>
      </c>
      <c r="K92" s="14">
        <v>439</v>
      </c>
      <c r="L92" s="130">
        <v>325</v>
      </c>
      <c r="M92" s="27">
        <v>1.3507692307692301</v>
      </c>
      <c r="N92" s="14">
        <v>63</v>
      </c>
      <c r="O92" s="130">
        <v>91</v>
      </c>
      <c r="P92" s="27">
        <v>0.69230769230769196</v>
      </c>
      <c r="Q92" s="133" t="s">
        <v>1118</v>
      </c>
      <c r="R92" s="19" t="s">
        <v>1116</v>
      </c>
    </row>
    <row r="93" spans="2:18">
      <c r="B93" s="14">
        <v>710.19</v>
      </c>
      <c r="C93" s="130">
        <v>1295</v>
      </c>
      <c r="D93" s="42">
        <v>0.12259751564532601</v>
      </c>
      <c r="E93" s="131">
        <v>1.23821655088024E-2</v>
      </c>
      <c r="F93" s="15">
        <v>3.4210111096324198E-22</v>
      </c>
      <c r="G93" s="42">
        <v>0.890761775365154</v>
      </c>
      <c r="H93" s="131">
        <v>1.1116192587448901E-2</v>
      </c>
      <c r="I93" s="132">
        <v>0</v>
      </c>
      <c r="J93" s="17">
        <v>0.854199547626186</v>
      </c>
      <c r="K93" s="14">
        <v>709</v>
      </c>
      <c r="L93" s="130">
        <v>389</v>
      </c>
      <c r="M93" s="27">
        <v>1.82262210796915</v>
      </c>
      <c r="N93" s="14">
        <v>118</v>
      </c>
      <c r="O93" s="130">
        <v>146</v>
      </c>
      <c r="P93" s="27">
        <v>0.80821917808219201</v>
      </c>
      <c r="Q93" s="133" t="s">
        <v>1119</v>
      </c>
      <c r="R93" s="19" t="s">
        <v>1116</v>
      </c>
    </row>
    <row r="94" spans="2:18">
      <c r="B94" s="14">
        <v>711.1</v>
      </c>
      <c r="C94" s="130">
        <v>690</v>
      </c>
      <c r="D94" s="42">
        <v>0.114144742070169</v>
      </c>
      <c r="E94" s="131">
        <v>1.9333343112488698E-2</v>
      </c>
      <c r="F94" s="15">
        <v>6.49395153490541E-9</v>
      </c>
      <c r="G94" s="42">
        <v>0.91537935121662795</v>
      </c>
      <c r="H94" s="131">
        <v>1.5671943855849298E-2</v>
      </c>
      <c r="I94" s="132">
        <v>2.6389712076725E-228</v>
      </c>
      <c r="J94" s="17">
        <v>0.86972883937346501</v>
      </c>
      <c r="K94" s="14">
        <v>344</v>
      </c>
      <c r="L94" s="130">
        <v>169</v>
      </c>
      <c r="M94" s="27">
        <v>2.0355029585798801</v>
      </c>
      <c r="N94" s="14">
        <v>87</v>
      </c>
      <c r="O94" s="130">
        <v>53</v>
      </c>
      <c r="P94" s="27">
        <v>1.64150943396226</v>
      </c>
      <c r="Q94" s="133" t="s">
        <v>1120</v>
      </c>
      <c r="R94" s="19" t="s">
        <v>1116</v>
      </c>
    </row>
    <row r="95" spans="2:18">
      <c r="B95" s="14">
        <v>741.3</v>
      </c>
      <c r="C95" s="130">
        <v>1260</v>
      </c>
      <c r="D95" s="42">
        <v>0.14131268535515501</v>
      </c>
      <c r="E95" s="131">
        <v>1.8147665665352499E-2</v>
      </c>
      <c r="F95" s="15">
        <v>1.4509980701402001E-14</v>
      </c>
      <c r="G95" s="42">
        <v>0.94886688008577602</v>
      </c>
      <c r="H95" s="131">
        <v>7.5039737449788197E-3</v>
      </c>
      <c r="I95" s="132">
        <v>0</v>
      </c>
      <c r="J95" s="17">
        <v>0.92840654738348305</v>
      </c>
      <c r="K95" s="14">
        <v>829</v>
      </c>
      <c r="L95" s="130">
        <v>406</v>
      </c>
      <c r="M95" s="27">
        <v>2.04187192118227</v>
      </c>
      <c r="N95" s="14">
        <v>61</v>
      </c>
      <c r="O95" s="130">
        <v>83</v>
      </c>
      <c r="P95" s="27">
        <v>0.73493975903614495</v>
      </c>
      <c r="Q95" s="133" t="s">
        <v>1204</v>
      </c>
      <c r="R95" s="19" t="s">
        <v>1116</v>
      </c>
    </row>
    <row r="96" spans="2:18">
      <c r="B96" s="14">
        <v>771.1</v>
      </c>
      <c r="C96" s="130">
        <v>4021</v>
      </c>
      <c r="D96" s="42">
        <v>7.5052136912793097E-2</v>
      </c>
      <c r="E96" s="131">
        <v>6.5285067084157504E-3</v>
      </c>
      <c r="F96" s="15">
        <v>4.2740123041860002E-30</v>
      </c>
      <c r="G96" s="42">
        <v>0.92264057403732602</v>
      </c>
      <c r="H96" s="131">
        <v>6.0303365726022302E-3</v>
      </c>
      <c r="I96" s="132">
        <v>0</v>
      </c>
      <c r="J96" s="17">
        <v>0.85914021407431096</v>
      </c>
      <c r="K96" s="14">
        <v>3044</v>
      </c>
      <c r="L96" s="130">
        <v>796</v>
      </c>
      <c r="M96" s="27">
        <v>3.8241206030150798</v>
      </c>
      <c r="N96" s="14">
        <v>198</v>
      </c>
      <c r="O96" s="130">
        <v>156</v>
      </c>
      <c r="P96" s="27">
        <v>1.2692307692307701</v>
      </c>
      <c r="Q96" s="133" t="s">
        <v>1257</v>
      </c>
      <c r="R96" s="19" t="s">
        <v>1247</v>
      </c>
    </row>
    <row r="97" spans="2:18">
      <c r="B97" s="14">
        <v>772.3</v>
      </c>
      <c r="C97" s="130">
        <v>1926</v>
      </c>
      <c r="D97" s="42">
        <v>0.258262051759649</v>
      </c>
      <c r="E97" s="131">
        <v>1.6644935990275299E-2</v>
      </c>
      <c r="F97" s="15">
        <v>3.4205495038184697E-51</v>
      </c>
      <c r="G97" s="42">
        <v>0.983058767509562</v>
      </c>
      <c r="H97" s="131">
        <v>4.8736533505679899E-3</v>
      </c>
      <c r="I97" s="132">
        <v>0</v>
      </c>
      <c r="J97" s="17">
        <v>0.955609252313258</v>
      </c>
      <c r="K97" s="14">
        <v>1216</v>
      </c>
      <c r="L97" s="130">
        <v>676</v>
      </c>
      <c r="M97" s="27">
        <v>1.79881656804734</v>
      </c>
      <c r="N97" s="14">
        <v>114</v>
      </c>
      <c r="O97" s="130">
        <v>180</v>
      </c>
      <c r="P97" s="27">
        <v>0.63333333333333297</v>
      </c>
      <c r="Q97" s="133" t="s">
        <v>1262</v>
      </c>
      <c r="R97" s="19" t="s">
        <v>1247</v>
      </c>
    </row>
    <row r="98" spans="2:18">
      <c r="B98" s="14">
        <v>782.3</v>
      </c>
      <c r="C98" s="130">
        <v>4492</v>
      </c>
      <c r="D98" s="42">
        <v>6.1057751080849598E-2</v>
      </c>
      <c r="E98" s="131">
        <v>5.6822883622710801E-3</v>
      </c>
      <c r="F98" s="15">
        <v>1.33660464791613E-26</v>
      </c>
      <c r="G98" s="42">
        <v>0.90943703859152702</v>
      </c>
      <c r="H98" s="131">
        <v>6.4249696516396303E-3</v>
      </c>
      <c r="I98" s="132">
        <v>0</v>
      </c>
      <c r="J98" s="17">
        <v>0.82077483948562502</v>
      </c>
      <c r="K98" s="14">
        <v>3627</v>
      </c>
      <c r="L98" s="130">
        <v>750</v>
      </c>
      <c r="M98" s="27">
        <v>4.8360000000000003</v>
      </c>
      <c r="N98" s="14">
        <v>191</v>
      </c>
      <c r="O98" s="130">
        <v>160</v>
      </c>
      <c r="P98" s="27">
        <v>1.1937500000000001</v>
      </c>
      <c r="Q98" s="133" t="s">
        <v>1271</v>
      </c>
      <c r="R98" s="19" t="s">
        <v>1247</v>
      </c>
    </row>
    <row r="99" spans="2:18">
      <c r="B99" s="14">
        <v>790.8</v>
      </c>
      <c r="C99" s="130">
        <v>624</v>
      </c>
      <c r="D99" s="42">
        <v>0.248923965608179</v>
      </c>
      <c r="E99" s="131">
        <v>2.8887936770838899E-2</v>
      </c>
      <c r="F99" s="15">
        <v>6.9306630862778197E-17</v>
      </c>
      <c r="G99" s="42">
        <v>0.96341088683499598</v>
      </c>
      <c r="H99" s="131">
        <v>8.4982706922397001E-3</v>
      </c>
      <c r="I99" s="132">
        <v>0</v>
      </c>
      <c r="J99" s="17">
        <v>0.95774566461550503</v>
      </c>
      <c r="K99" s="14">
        <v>355</v>
      </c>
      <c r="L99" s="130">
        <v>214</v>
      </c>
      <c r="M99" s="27">
        <v>1.6588785046729</v>
      </c>
      <c r="N99" s="14">
        <v>45</v>
      </c>
      <c r="O99" s="130">
        <v>59</v>
      </c>
      <c r="P99" s="27">
        <v>0.76271186440677996</v>
      </c>
      <c r="Q99" s="133" t="s">
        <v>1280</v>
      </c>
      <c r="R99" s="19" t="s">
        <v>1247</v>
      </c>
    </row>
    <row r="100" spans="2:18">
      <c r="B100" s="14">
        <v>871.3</v>
      </c>
      <c r="C100" s="130">
        <v>617</v>
      </c>
      <c r="D100" s="42">
        <v>5.5292852677282997E-2</v>
      </c>
      <c r="E100" s="131">
        <v>1.4852722151261599E-2</v>
      </c>
      <c r="F100" s="15">
        <v>2.16421727882417E-4</v>
      </c>
      <c r="G100" s="42">
        <v>0.85838105681018795</v>
      </c>
      <c r="H100" s="131">
        <v>1.42626407976704E-2</v>
      </c>
      <c r="I100" s="132">
        <v>2.4230603905307099E-251</v>
      </c>
      <c r="J100" s="17">
        <v>0.86217893233054599</v>
      </c>
      <c r="K100" s="14">
        <v>326</v>
      </c>
      <c r="L100" s="130">
        <v>255</v>
      </c>
      <c r="M100" s="27">
        <v>1.27843137254902</v>
      </c>
      <c r="N100" s="14">
        <v>65</v>
      </c>
      <c r="O100" s="130">
        <v>47</v>
      </c>
      <c r="P100" s="27">
        <v>1.3829787234042601</v>
      </c>
      <c r="Q100" s="133" t="s">
        <v>1342</v>
      </c>
      <c r="R100" s="19" t="s">
        <v>1297</v>
      </c>
    </row>
    <row r="101" spans="2:18">
      <c r="B101" s="14">
        <v>960.1</v>
      </c>
      <c r="C101" s="130">
        <v>598</v>
      </c>
      <c r="D101" s="42">
        <v>2.8305018046864999E-2</v>
      </c>
      <c r="E101" s="131">
        <v>1.3685332099821E-2</v>
      </c>
      <c r="F101" s="15">
        <v>3.9079416199528698E-2</v>
      </c>
      <c r="G101" s="42">
        <v>0.827194816541866</v>
      </c>
      <c r="H101" s="131">
        <v>1.6586787477677101E-2</v>
      </c>
      <c r="I101" s="132">
        <v>3.4223451691352903E-207</v>
      </c>
      <c r="J101" s="17">
        <v>0.81755948268841205</v>
      </c>
      <c r="K101" s="14">
        <v>362</v>
      </c>
      <c r="L101" s="130">
        <v>195</v>
      </c>
      <c r="M101" s="27">
        <v>1.85641025641026</v>
      </c>
      <c r="N101" s="14">
        <v>23</v>
      </c>
      <c r="O101" s="130">
        <v>63</v>
      </c>
      <c r="P101" s="27">
        <v>0.365079365079365</v>
      </c>
      <c r="Q101" s="133" t="s">
        <v>1369</v>
      </c>
      <c r="R101" s="19" t="s">
        <v>1297</v>
      </c>
    </row>
    <row r="102" spans="2:18">
      <c r="B102" s="14">
        <v>962.3</v>
      </c>
      <c r="C102" s="130">
        <v>408</v>
      </c>
      <c r="D102" s="42">
        <v>2.14411103221075E-2</v>
      </c>
      <c r="E102" s="131">
        <v>1.56366674317324E-2</v>
      </c>
      <c r="F102" s="15">
        <v>0.17112602346567901</v>
      </c>
      <c r="G102" s="42">
        <v>0.77228200232486099</v>
      </c>
      <c r="H102" s="131">
        <v>2.1828586882538501E-2</v>
      </c>
      <c r="I102" s="132">
        <v>2.6678624208971799E-122</v>
      </c>
      <c r="J102" s="17">
        <v>0.76711418949397903</v>
      </c>
      <c r="K102" s="14">
        <v>205</v>
      </c>
      <c r="L102" s="130">
        <v>177</v>
      </c>
      <c r="M102" s="27">
        <v>1.1581920903954801</v>
      </c>
      <c r="N102" s="14">
        <v>26</v>
      </c>
      <c r="O102" s="130">
        <v>24</v>
      </c>
      <c r="P102" s="27">
        <v>1.0833333333333299</v>
      </c>
      <c r="Q102" s="133" t="s">
        <v>1376</v>
      </c>
      <c r="R102" s="19" t="s">
        <v>1297</v>
      </c>
    </row>
    <row r="103" spans="2:18">
      <c r="B103" s="14">
        <v>964.1</v>
      </c>
      <c r="C103" s="130">
        <v>524</v>
      </c>
      <c r="D103" s="42">
        <v>0.112018857557659</v>
      </c>
      <c r="E103" s="131">
        <v>2.3759123027610799E-2</v>
      </c>
      <c r="F103" s="15">
        <v>3.1777555208662499E-6</v>
      </c>
      <c r="G103" s="42">
        <v>0.93685952721675603</v>
      </c>
      <c r="H103" s="131">
        <v>1.68802919712677E-2</v>
      </c>
      <c r="I103" s="132">
        <v>1.73674075742183E-211</v>
      </c>
      <c r="J103" s="17">
        <v>0.86469308904279596</v>
      </c>
      <c r="K103" s="14">
        <v>330</v>
      </c>
      <c r="L103" s="130">
        <v>154</v>
      </c>
      <c r="M103" s="27">
        <v>2.1428571428571401</v>
      </c>
      <c r="N103" s="14">
        <v>27</v>
      </c>
      <c r="O103" s="130">
        <v>25</v>
      </c>
      <c r="P103" s="27">
        <v>1.08</v>
      </c>
      <c r="Q103" s="133" t="s">
        <v>1380</v>
      </c>
      <c r="R103" s="19" t="s">
        <v>1297</v>
      </c>
    </row>
    <row r="104" spans="2:18">
      <c r="B104" s="14">
        <v>994.2</v>
      </c>
      <c r="C104" s="130">
        <v>2885</v>
      </c>
      <c r="D104" s="42">
        <v>0.29347114190850399</v>
      </c>
      <c r="E104" s="131">
        <v>1.27599279398233E-2</v>
      </c>
      <c r="F104" s="15">
        <v>5.4086313814258697E-106</v>
      </c>
      <c r="G104" s="42">
        <v>0.97452530222149603</v>
      </c>
      <c r="H104" s="131">
        <v>4.3187592756428897E-3</v>
      </c>
      <c r="I104" s="132">
        <v>0</v>
      </c>
      <c r="J104" s="17">
        <v>0.95473606066053296</v>
      </c>
      <c r="K104" s="14">
        <v>1625</v>
      </c>
      <c r="L104" s="130">
        <v>791</v>
      </c>
      <c r="M104" s="27">
        <v>2.0543615676359002</v>
      </c>
      <c r="N104" s="14">
        <v>370</v>
      </c>
      <c r="O104" s="130">
        <v>171</v>
      </c>
      <c r="P104" s="27">
        <v>2.1637426900584802</v>
      </c>
      <c r="Q104" s="133" t="s">
        <v>1395</v>
      </c>
      <c r="R104" s="19" t="s">
        <v>1297</v>
      </c>
    </row>
    <row r="105" spans="2:18" ht="15.75" thickBot="1">
      <c r="B105" s="28">
        <v>994.21</v>
      </c>
      <c r="C105" s="120">
        <v>808</v>
      </c>
      <c r="D105" s="69">
        <v>0.337943628297392</v>
      </c>
      <c r="E105" s="66">
        <v>2.4723425633807999E-2</v>
      </c>
      <c r="F105" s="35">
        <v>7.1367799932091601E-38</v>
      </c>
      <c r="G105" s="69">
        <v>0.98099850107414299</v>
      </c>
      <c r="H105" s="66">
        <v>8.1276676521470897E-3</v>
      </c>
      <c r="I105" s="39">
        <v>0</v>
      </c>
      <c r="J105" s="134">
        <v>0.95396552538383095</v>
      </c>
      <c r="K105" s="28">
        <v>383</v>
      </c>
      <c r="L105" s="120">
        <v>322</v>
      </c>
      <c r="M105" s="29">
        <v>1.18944099378882</v>
      </c>
      <c r="N105" s="28">
        <v>106</v>
      </c>
      <c r="O105" s="120">
        <v>54</v>
      </c>
      <c r="P105" s="29">
        <v>1.9629629629629599</v>
      </c>
      <c r="Q105" s="38" t="s">
        <v>1396</v>
      </c>
      <c r="R105" s="20" t="s">
        <v>1297</v>
      </c>
    </row>
    <row r="106" spans="2:18">
      <c r="B106"/>
      <c r="C106"/>
      <c r="D106"/>
      <c r="E106"/>
      <c r="F106"/>
      <c r="G106"/>
      <c r="H106"/>
      <c r="I106"/>
      <c r="J106"/>
      <c r="K106"/>
      <c r="L106"/>
      <c r="M106"/>
      <c r="N106"/>
      <c r="O106"/>
      <c r="P106"/>
    </row>
    <row r="107" spans="2:18">
      <c r="B107"/>
      <c r="C107"/>
      <c r="D107"/>
      <c r="E107"/>
      <c r="F107"/>
      <c r="G107"/>
      <c r="H107"/>
      <c r="I107"/>
      <c r="J107"/>
      <c r="K107"/>
      <c r="L107"/>
      <c r="M107"/>
      <c r="N107"/>
      <c r="O107"/>
      <c r="P107"/>
    </row>
    <row r="108" spans="2:18">
      <c r="B108"/>
      <c r="C108"/>
      <c r="D108"/>
      <c r="E108"/>
      <c r="F108"/>
      <c r="G108"/>
      <c r="H108"/>
      <c r="I108"/>
      <c r="J108"/>
      <c r="K108"/>
      <c r="L108"/>
      <c r="M108"/>
      <c r="N108"/>
      <c r="O108"/>
      <c r="P108"/>
    </row>
    <row r="109" spans="2:18">
      <c r="B109"/>
      <c r="C109"/>
      <c r="D109"/>
      <c r="E109"/>
      <c r="F109"/>
      <c r="G109"/>
      <c r="H109"/>
      <c r="I109"/>
      <c r="J109"/>
      <c r="K109"/>
      <c r="L109"/>
      <c r="M109"/>
      <c r="N109"/>
      <c r="O109"/>
      <c r="P109"/>
    </row>
    <row r="110" spans="2:18">
      <c r="B110"/>
      <c r="C110"/>
      <c r="D110"/>
      <c r="E110"/>
      <c r="F110"/>
      <c r="G110"/>
      <c r="H110"/>
      <c r="I110"/>
      <c r="J110"/>
      <c r="K110"/>
      <c r="L110"/>
      <c r="M110"/>
      <c r="N110"/>
      <c r="O110"/>
      <c r="P110"/>
    </row>
    <row r="111" spans="2:18">
      <c r="B111"/>
      <c r="C111"/>
      <c r="D111"/>
      <c r="E111"/>
      <c r="F111"/>
      <c r="G111"/>
      <c r="H111"/>
      <c r="I111"/>
      <c r="J111"/>
      <c r="K111"/>
      <c r="L111"/>
      <c r="M111"/>
      <c r="N111"/>
      <c r="O111"/>
      <c r="P111"/>
    </row>
    <row r="112" spans="2:18">
      <c r="B112"/>
      <c r="C112"/>
      <c r="D112"/>
      <c r="E112"/>
      <c r="F112"/>
      <c r="G112"/>
      <c r="H112"/>
      <c r="I112"/>
      <c r="J112"/>
      <c r="K112"/>
      <c r="L112"/>
      <c r="M112"/>
      <c r="N112"/>
      <c r="O112"/>
      <c r="P112"/>
    </row>
    <row r="113" customFormat="1"/>
    <row r="114" customFormat="1"/>
    <row r="115" customFormat="1"/>
    <row r="116" customFormat="1"/>
    <row r="117" customFormat="1"/>
    <row r="118" customFormat="1"/>
    <row r="119" customFormat="1"/>
    <row r="120" customFormat="1"/>
    <row r="121" customFormat="1"/>
    <row r="122" customFormat="1"/>
    <row r="123" customFormat="1"/>
    <row r="124" customFormat="1"/>
    <row r="125" customFormat="1"/>
    <row r="126" customFormat="1"/>
    <row r="127" customFormat="1"/>
    <row r="128" customFormat="1"/>
    <row r="129" customFormat="1"/>
    <row r="130" customFormat="1"/>
    <row r="131" customFormat="1"/>
    <row r="132" customFormat="1"/>
    <row r="133" customFormat="1"/>
    <row r="134" customFormat="1"/>
    <row r="135" customFormat="1"/>
    <row r="136" customFormat="1"/>
    <row r="137" customFormat="1"/>
    <row r="138" customFormat="1"/>
    <row r="139" customFormat="1"/>
    <row r="140" customFormat="1"/>
    <row r="141" customFormat="1"/>
    <row r="142" customFormat="1"/>
    <row r="143" customFormat="1"/>
    <row r="144" customFormat="1"/>
    <row r="145" customFormat="1"/>
    <row r="146" customFormat="1"/>
    <row r="147" customFormat="1"/>
    <row r="148" customFormat="1"/>
    <row r="149" customFormat="1"/>
    <row r="150" customFormat="1"/>
    <row r="151" customFormat="1"/>
    <row r="152" customFormat="1"/>
    <row r="153" customFormat="1"/>
    <row r="154" customFormat="1"/>
    <row r="155" customFormat="1"/>
    <row r="156" customFormat="1"/>
    <row r="157" customFormat="1"/>
    <row r="158" customFormat="1"/>
    <row r="159" customFormat="1"/>
    <row r="160" customFormat="1"/>
    <row r="161" customFormat="1"/>
    <row r="162" customFormat="1"/>
    <row r="163" customFormat="1"/>
    <row r="164" customFormat="1"/>
    <row r="165" customFormat="1"/>
    <row r="166" customFormat="1"/>
    <row r="167" customFormat="1"/>
    <row r="168" customFormat="1"/>
    <row r="169" customFormat="1"/>
    <row r="170" customFormat="1"/>
    <row r="171" customFormat="1"/>
    <row r="172" customFormat="1"/>
    <row r="173" customFormat="1"/>
    <row r="174" customFormat="1"/>
    <row r="175" customFormat="1"/>
    <row r="176" customFormat="1"/>
    <row r="177" customFormat="1"/>
    <row r="178" customFormat="1"/>
    <row r="179" customFormat="1"/>
    <row r="180" customFormat="1"/>
    <row r="181" customFormat="1"/>
    <row r="182" customFormat="1"/>
    <row r="183" customFormat="1"/>
    <row r="184" customFormat="1"/>
    <row r="185" customFormat="1"/>
    <row r="186" customFormat="1"/>
    <row r="187" customFormat="1"/>
    <row r="188" customFormat="1"/>
    <row r="189" customFormat="1"/>
    <row r="190" customFormat="1"/>
    <row r="191" customFormat="1"/>
    <row r="192" customFormat="1"/>
    <row r="193" customFormat="1"/>
    <row r="194" customFormat="1"/>
    <row r="195" customFormat="1"/>
    <row r="196" customFormat="1"/>
    <row r="197" customFormat="1"/>
    <row r="198" customFormat="1"/>
    <row r="199" customFormat="1"/>
    <row r="200" customFormat="1"/>
    <row r="201" customFormat="1"/>
    <row r="202" customFormat="1"/>
    <row r="203" customFormat="1"/>
    <row r="204" customFormat="1"/>
    <row r="205" customFormat="1"/>
    <row r="206" customFormat="1"/>
    <row r="207" customFormat="1"/>
    <row r="208" customFormat="1"/>
    <row r="209" customFormat="1"/>
    <row r="210" customFormat="1"/>
    <row r="211" customFormat="1"/>
    <row r="212" customFormat="1"/>
    <row r="213" customFormat="1"/>
    <row r="214" customFormat="1"/>
    <row r="215" customFormat="1"/>
    <row r="216" customFormat="1"/>
    <row r="217" customFormat="1"/>
    <row r="218" customFormat="1"/>
    <row r="219" customFormat="1"/>
    <row r="220" customFormat="1"/>
    <row r="221" customFormat="1"/>
    <row r="222" customFormat="1"/>
    <row r="223" customFormat="1"/>
    <row r="224" customFormat="1"/>
    <row r="225" customFormat="1"/>
    <row r="226" customFormat="1"/>
    <row r="227" customFormat="1"/>
    <row r="228" customFormat="1"/>
    <row r="229" customFormat="1"/>
    <row r="230" customFormat="1"/>
    <row r="231" customFormat="1"/>
    <row r="232" customFormat="1"/>
    <row r="233" customFormat="1"/>
    <row r="234" customFormat="1"/>
    <row r="235" customFormat="1"/>
    <row r="236" customFormat="1"/>
    <row r="237" customFormat="1"/>
    <row r="238" customFormat="1"/>
    <row r="239" customFormat="1"/>
    <row r="240" customFormat="1"/>
    <row r="241" customFormat="1"/>
    <row r="242" customFormat="1"/>
    <row r="243" customFormat="1"/>
    <row r="244" customFormat="1"/>
    <row r="245" customFormat="1"/>
    <row r="246" customFormat="1"/>
    <row r="247" customFormat="1"/>
    <row r="248" customFormat="1"/>
    <row r="249" customFormat="1"/>
    <row r="250" customFormat="1"/>
    <row r="251" customFormat="1"/>
    <row r="252" customFormat="1"/>
    <row r="253" customFormat="1"/>
    <row r="254" customFormat="1"/>
    <row r="255" customFormat="1"/>
    <row r="256" customFormat="1"/>
    <row r="257" customFormat="1"/>
    <row r="258" customFormat="1"/>
    <row r="259" customFormat="1"/>
    <row r="260" customFormat="1"/>
    <row r="261" customFormat="1"/>
    <row r="262" customFormat="1"/>
    <row r="263" customFormat="1"/>
    <row r="264" customFormat="1"/>
    <row r="265" customFormat="1"/>
    <row r="266" customFormat="1"/>
    <row r="267" customFormat="1"/>
    <row r="268" customFormat="1"/>
    <row r="269" customFormat="1"/>
    <row r="270" customFormat="1"/>
    <row r="271" customFormat="1"/>
    <row r="272" customFormat="1"/>
    <row r="273" customFormat="1"/>
    <row r="274" customFormat="1"/>
    <row r="275" customFormat="1"/>
    <row r="276" customFormat="1"/>
    <row r="277" customFormat="1"/>
    <row r="278" customFormat="1"/>
    <row r="279" customFormat="1"/>
    <row r="280" customFormat="1"/>
    <row r="281" customFormat="1"/>
    <row r="282" customFormat="1"/>
    <row r="283" customFormat="1"/>
    <row r="284" customFormat="1"/>
    <row r="285" customFormat="1"/>
    <row r="286" customFormat="1"/>
    <row r="287" customFormat="1"/>
    <row r="288" customFormat="1"/>
    <row r="289" customFormat="1"/>
    <row r="290" customFormat="1"/>
    <row r="291" customFormat="1"/>
    <row r="292" customFormat="1"/>
    <row r="293" customFormat="1"/>
    <row r="294" customFormat="1"/>
    <row r="295" customFormat="1"/>
    <row r="296" customFormat="1"/>
    <row r="297" customFormat="1"/>
    <row r="298" customFormat="1"/>
    <row r="299" customFormat="1"/>
    <row r="300" customFormat="1"/>
    <row r="301" customFormat="1"/>
    <row r="302" customFormat="1"/>
  </sheetData>
  <autoFilter ref="B6:BE6">
    <sortState ref="B6:BE104">
      <sortCondition ref="B5"/>
    </sortState>
  </autoFilter>
  <mergeCells count="6">
    <mergeCell ref="D5:F5"/>
    <mergeCell ref="G5:J5"/>
    <mergeCell ref="K5:M5"/>
    <mergeCell ref="N5:P5"/>
    <mergeCell ref="D4:F4"/>
    <mergeCell ref="G4:J4"/>
  </mergeCells>
  <pageMargins left="0.7" right="0.7" top="0.75" bottom="0.75" header="0.3" footer="0.3"/>
  <pageSetup orientation="portrait"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N45"/>
  <sheetViews>
    <sheetView topLeftCell="A11" workbookViewId="0">
      <selection activeCell="B2" sqref="B2"/>
    </sheetView>
  </sheetViews>
  <sheetFormatPr defaultRowHeight="15"/>
  <cols>
    <col min="2" max="2" width="16.28515625" customWidth="1"/>
    <col min="3" max="3" width="14.28515625" customWidth="1"/>
    <col min="4" max="4" width="21.28515625" customWidth="1"/>
    <col min="5" max="5" width="24.5703125" customWidth="1"/>
    <col min="6" max="6" width="22.42578125" customWidth="1"/>
    <col min="7" max="7" width="14.28515625" bestFit="1" customWidth="1"/>
    <col min="8" max="8" width="16.42578125" bestFit="1" customWidth="1"/>
    <col min="9" max="9" width="9.42578125" bestFit="1" customWidth="1"/>
    <col min="10" max="10" width="17.42578125" bestFit="1" customWidth="1"/>
    <col min="11" max="11" width="19.5703125" bestFit="1" customWidth="1"/>
    <col min="12" max="12" width="9.42578125" bestFit="1" customWidth="1"/>
    <col min="13" max="13" width="19.42578125" customWidth="1"/>
    <col min="14" max="14" width="57.5703125" bestFit="1" customWidth="1"/>
    <col min="18" max="18" width="14.28515625" bestFit="1" customWidth="1"/>
    <col min="19" max="19" width="9" bestFit="1" customWidth="1"/>
  </cols>
  <sheetData>
    <row r="2" spans="2:14">
      <c r="B2" s="1" t="s">
        <v>1547</v>
      </c>
      <c r="C2" s="1"/>
      <c r="G2" s="12"/>
      <c r="H2" s="12"/>
      <c r="I2" s="12"/>
      <c r="J2" s="12"/>
      <c r="K2" s="12"/>
      <c r="L2" s="12"/>
      <c r="M2" s="12"/>
    </row>
    <row r="3" spans="2:14" ht="15.75" thickBot="1">
      <c r="B3" s="1"/>
      <c r="C3" s="1"/>
      <c r="G3" s="12"/>
      <c r="H3" s="12"/>
      <c r="I3" s="12"/>
      <c r="J3" s="12"/>
      <c r="K3" s="12"/>
      <c r="L3" s="12"/>
      <c r="M3" s="12"/>
    </row>
    <row r="4" spans="2:14" ht="15.75" thickBot="1">
      <c r="B4" s="1"/>
      <c r="C4" s="1"/>
      <c r="D4" s="141" t="s">
        <v>1485</v>
      </c>
      <c r="E4" s="142"/>
      <c r="F4" s="143"/>
    </row>
    <row r="5" spans="2:14" ht="15.75" thickBot="1">
      <c r="D5" s="141" t="s">
        <v>1458</v>
      </c>
      <c r="E5" s="142"/>
      <c r="F5" s="143"/>
      <c r="G5" s="153" t="s">
        <v>1469</v>
      </c>
      <c r="H5" s="154"/>
      <c r="I5" s="155"/>
      <c r="J5" s="153" t="s">
        <v>1460</v>
      </c>
      <c r="K5" s="154"/>
      <c r="L5" s="155"/>
    </row>
    <row r="6" spans="2:14" ht="15.75" thickBot="1">
      <c r="B6" s="25" t="s">
        <v>1</v>
      </c>
      <c r="C6" s="71" t="s">
        <v>1470</v>
      </c>
      <c r="D6" s="6" t="s">
        <v>1459</v>
      </c>
      <c r="E6" s="7" t="s">
        <v>1406</v>
      </c>
      <c r="F6" s="9" t="s">
        <v>1407</v>
      </c>
      <c r="G6" s="45" t="s">
        <v>1445</v>
      </c>
      <c r="H6" s="46" t="s">
        <v>1447</v>
      </c>
      <c r="I6" s="47" t="s">
        <v>1446</v>
      </c>
      <c r="J6" s="45" t="s">
        <v>1445</v>
      </c>
      <c r="K6" s="46" t="s">
        <v>1447</v>
      </c>
      <c r="L6" s="47" t="s">
        <v>1446</v>
      </c>
      <c r="M6" s="71" t="s">
        <v>1456</v>
      </c>
      <c r="N6" s="72" t="s">
        <v>2</v>
      </c>
    </row>
    <row r="7" spans="2:14">
      <c r="B7" s="73">
        <v>8.52</v>
      </c>
      <c r="C7" s="36">
        <v>95</v>
      </c>
      <c r="D7" s="67">
        <v>0.61325702078676902</v>
      </c>
      <c r="E7" s="68">
        <v>0.148460629743387</v>
      </c>
      <c r="F7" s="31">
        <v>8.7426489147263993E-5</v>
      </c>
      <c r="G7" s="30">
        <v>28</v>
      </c>
      <c r="H7" s="36">
        <v>58</v>
      </c>
      <c r="I7" s="70">
        <v>0.48275862068965503</v>
      </c>
      <c r="J7" s="30">
        <v>5</v>
      </c>
      <c r="K7" s="36">
        <v>5</v>
      </c>
      <c r="L7" s="70">
        <v>1</v>
      </c>
      <c r="M7" s="36" t="s">
        <v>1433</v>
      </c>
      <c r="N7" s="23" t="s">
        <v>7</v>
      </c>
    </row>
    <row r="8" spans="2:14">
      <c r="B8" s="74">
        <v>38.200000000000003</v>
      </c>
      <c r="C8" s="12">
        <v>197</v>
      </c>
      <c r="D8" s="42">
        <v>0.90187419475921304</v>
      </c>
      <c r="E8" s="43">
        <v>4.9730822515389003E-2</v>
      </c>
      <c r="F8" s="15">
        <v>9.04579423914328E-38</v>
      </c>
      <c r="G8" s="14">
        <v>72</v>
      </c>
      <c r="H8" s="12">
        <v>66</v>
      </c>
      <c r="I8" s="27">
        <v>1.0909090909090899</v>
      </c>
      <c r="J8" s="14">
        <v>64</v>
      </c>
      <c r="K8" s="12">
        <v>43</v>
      </c>
      <c r="L8" s="27">
        <v>1.48837209302326</v>
      </c>
      <c r="M8" s="12" t="s">
        <v>1433</v>
      </c>
      <c r="N8" s="22" t="s">
        <v>11</v>
      </c>
    </row>
    <row r="9" spans="2:14">
      <c r="B9" s="74">
        <v>112.3</v>
      </c>
      <c r="C9" s="12">
        <v>305</v>
      </c>
      <c r="D9" s="42">
        <v>4.97671393381931E-2</v>
      </c>
      <c r="E9" s="43">
        <v>2.4198634936543902E-2</v>
      </c>
      <c r="F9" s="15">
        <v>4.0637223006989097E-2</v>
      </c>
      <c r="G9" s="14">
        <v>191</v>
      </c>
      <c r="H9" s="12">
        <v>98</v>
      </c>
      <c r="I9" s="27">
        <v>1.9489795918367301</v>
      </c>
      <c r="J9" s="14">
        <v>10</v>
      </c>
      <c r="K9" s="12">
        <v>20</v>
      </c>
      <c r="L9" s="27">
        <v>0.5</v>
      </c>
      <c r="M9" s="12" t="s">
        <v>1433</v>
      </c>
      <c r="N9" s="22" t="s">
        <v>46</v>
      </c>
    </row>
    <row r="10" spans="2:14">
      <c r="B10" s="74">
        <v>270.38</v>
      </c>
      <c r="C10" s="12">
        <v>227</v>
      </c>
      <c r="D10" s="42">
        <v>9.7870780044245695E-2</v>
      </c>
      <c r="E10" s="43">
        <v>3.4261369719236698E-2</v>
      </c>
      <c r="F10" s="15">
        <v>4.7188850516127001E-3</v>
      </c>
      <c r="G10" s="14">
        <v>121</v>
      </c>
      <c r="H10" s="12">
        <v>91</v>
      </c>
      <c r="I10" s="27">
        <v>1.3296703296703301</v>
      </c>
      <c r="J10" s="14">
        <v>16</v>
      </c>
      <c r="K10" s="12">
        <v>18</v>
      </c>
      <c r="L10" s="27">
        <v>0.88888888888888895</v>
      </c>
      <c r="M10" s="12" t="s">
        <v>1433</v>
      </c>
      <c r="N10" s="22" t="s">
        <v>193</v>
      </c>
    </row>
    <row r="11" spans="2:14">
      <c r="B11" s="74">
        <v>275.3</v>
      </c>
      <c r="C11" s="12">
        <v>516</v>
      </c>
      <c r="D11" s="42">
        <v>0.23595123952144301</v>
      </c>
      <c r="E11" s="43">
        <v>2.9148979511950002E-2</v>
      </c>
      <c r="F11" s="15">
        <v>5.0451193628371804E-15</v>
      </c>
      <c r="G11" s="14">
        <v>328</v>
      </c>
      <c r="H11" s="12">
        <v>143</v>
      </c>
      <c r="I11" s="27">
        <v>2.2937062937062902</v>
      </c>
      <c r="J11" s="14">
        <v>33</v>
      </c>
      <c r="K11" s="12">
        <v>26</v>
      </c>
      <c r="L11" s="27">
        <v>1.2692307692307701</v>
      </c>
      <c r="M11" s="12" t="s">
        <v>1433</v>
      </c>
      <c r="N11" s="22" t="s">
        <v>209</v>
      </c>
    </row>
    <row r="12" spans="2:14">
      <c r="B12" s="74">
        <v>276.11</v>
      </c>
      <c r="C12" s="12">
        <v>164</v>
      </c>
      <c r="D12" s="42">
        <v>0.61642753598405098</v>
      </c>
      <c r="E12" s="43">
        <v>0.117602366163387</v>
      </c>
      <c r="F12" s="15">
        <v>6.1454331412054698E-7</v>
      </c>
      <c r="G12" s="14">
        <v>68</v>
      </c>
      <c r="H12" s="12">
        <v>69</v>
      </c>
      <c r="I12" s="27">
        <v>0.98550724637681197</v>
      </c>
      <c r="J12" s="14">
        <v>34</v>
      </c>
      <c r="K12" s="12">
        <v>10</v>
      </c>
      <c r="L12" s="27">
        <v>3.4</v>
      </c>
      <c r="M12" s="12" t="s">
        <v>1433</v>
      </c>
      <c r="N12" s="22" t="s">
        <v>1435</v>
      </c>
    </row>
    <row r="13" spans="2:14">
      <c r="B13" s="74">
        <v>280.2</v>
      </c>
      <c r="C13" s="12">
        <v>130</v>
      </c>
      <c r="D13" s="42">
        <v>0.49417448177837597</v>
      </c>
      <c r="E13" s="43">
        <v>0.117776208138534</v>
      </c>
      <c r="F13" s="15">
        <v>5.2906068683894399E-5</v>
      </c>
      <c r="G13" s="14">
        <v>49</v>
      </c>
      <c r="H13" s="12">
        <v>74</v>
      </c>
      <c r="I13" s="27">
        <v>0.66216216216216195</v>
      </c>
      <c r="J13" s="14">
        <v>13</v>
      </c>
      <c r="K13" s="12">
        <v>15</v>
      </c>
      <c r="L13" s="27">
        <v>0.86666666666666703</v>
      </c>
      <c r="M13" s="12" t="s">
        <v>1433</v>
      </c>
      <c r="N13" s="22" t="s">
        <v>242</v>
      </c>
    </row>
    <row r="14" spans="2:14">
      <c r="B14" s="74">
        <v>285.2</v>
      </c>
      <c r="C14" s="12">
        <v>343</v>
      </c>
      <c r="D14" s="42">
        <v>0.32654464758686702</v>
      </c>
      <c r="E14" s="43">
        <v>3.5161166778384899E-2</v>
      </c>
      <c r="F14" s="15">
        <v>3.22568165047762E-18</v>
      </c>
      <c r="G14" s="14">
        <v>201</v>
      </c>
      <c r="H14" s="12">
        <v>106</v>
      </c>
      <c r="I14" s="27">
        <v>1.89622641509434</v>
      </c>
      <c r="J14" s="14">
        <v>27</v>
      </c>
      <c r="K14" s="12">
        <v>33</v>
      </c>
      <c r="L14" s="27">
        <v>0.81818181818181801</v>
      </c>
      <c r="M14" s="12" t="s">
        <v>1433</v>
      </c>
      <c r="N14" s="22" t="s">
        <v>253</v>
      </c>
    </row>
    <row r="15" spans="2:14">
      <c r="B15" s="74">
        <v>286.89999999999998</v>
      </c>
      <c r="C15" s="12">
        <v>445</v>
      </c>
      <c r="D15" s="42">
        <v>0.210911484508848</v>
      </c>
      <c r="E15" s="43">
        <v>2.8851094540699399E-2</v>
      </c>
      <c r="F15" s="15">
        <v>1.40733321307589E-12</v>
      </c>
      <c r="G15" s="14">
        <v>278</v>
      </c>
      <c r="H15" s="12">
        <v>137</v>
      </c>
      <c r="I15" s="27">
        <v>2.0291970802919699</v>
      </c>
      <c r="J15" s="14">
        <v>38</v>
      </c>
      <c r="K15" s="12">
        <v>17</v>
      </c>
      <c r="L15" s="27">
        <v>2.2352941176470602</v>
      </c>
      <c r="M15" s="12" t="s">
        <v>1433</v>
      </c>
      <c r="N15" s="22" t="s">
        <v>264</v>
      </c>
    </row>
    <row r="16" spans="2:14">
      <c r="B16" s="74">
        <v>288.2</v>
      </c>
      <c r="C16" s="12">
        <v>506</v>
      </c>
      <c r="D16" s="42">
        <v>0.31306840723856599</v>
      </c>
      <c r="E16" s="43">
        <v>5.1245612594521997E-2</v>
      </c>
      <c r="F16" s="15">
        <v>2.2325737233083501E-9</v>
      </c>
      <c r="G16" s="14">
        <v>217</v>
      </c>
      <c r="H16" s="12">
        <v>221</v>
      </c>
      <c r="I16" s="27">
        <v>0.98190045248868796</v>
      </c>
      <c r="J16" s="14">
        <v>51</v>
      </c>
      <c r="K16" s="12">
        <v>36</v>
      </c>
      <c r="L16" s="27">
        <v>1.4166666666666701</v>
      </c>
      <c r="M16" s="12" t="s">
        <v>1433</v>
      </c>
      <c r="N16" s="22" t="s">
        <v>273</v>
      </c>
    </row>
    <row r="17" spans="2:14">
      <c r="B17" s="74">
        <v>290.2</v>
      </c>
      <c r="C17" s="12">
        <v>152</v>
      </c>
      <c r="D17" s="42">
        <v>0.17906034514911301</v>
      </c>
      <c r="E17" s="43">
        <v>4.9289715993104097E-2</v>
      </c>
      <c r="F17" s="15">
        <v>3.9625589778153898E-4</v>
      </c>
      <c r="G17" s="14">
        <v>80</v>
      </c>
      <c r="H17" s="12">
        <v>61</v>
      </c>
      <c r="I17" s="27">
        <v>1.3114754098360699</v>
      </c>
      <c r="J17" s="14">
        <v>17</v>
      </c>
      <c r="K17" s="12">
        <v>8</v>
      </c>
      <c r="L17" s="27">
        <v>2.125</v>
      </c>
      <c r="M17" s="12" t="s">
        <v>1433</v>
      </c>
      <c r="N17" s="22" t="s">
        <v>287</v>
      </c>
    </row>
    <row r="18" spans="2:14">
      <c r="B18" s="74">
        <v>292.39999999999998</v>
      </c>
      <c r="C18" s="12">
        <v>783</v>
      </c>
      <c r="D18" s="42">
        <v>0.214631597303197</v>
      </c>
      <c r="E18" s="43">
        <v>2.6986382627635402E-2</v>
      </c>
      <c r="F18" s="15">
        <v>7.1914693060161493E-15</v>
      </c>
      <c r="G18" s="14">
        <v>444</v>
      </c>
      <c r="H18" s="12">
        <v>269</v>
      </c>
      <c r="I18" s="27">
        <v>1.6505576208178401</v>
      </c>
      <c r="J18" s="14">
        <v>61</v>
      </c>
      <c r="K18" s="12">
        <v>48</v>
      </c>
      <c r="L18" s="27">
        <v>1.2708333333333299</v>
      </c>
      <c r="M18" s="12" t="s">
        <v>1433</v>
      </c>
      <c r="N18" s="22" t="s">
        <v>298</v>
      </c>
    </row>
    <row r="19" spans="2:14">
      <c r="B19" s="74">
        <v>348.8</v>
      </c>
      <c r="C19" s="12">
        <v>332</v>
      </c>
      <c r="D19" s="42">
        <v>0.15217439682320499</v>
      </c>
      <c r="E19" s="43">
        <v>2.73294320274656E-2</v>
      </c>
      <c r="F19" s="15">
        <v>5.9657134895994799E-8</v>
      </c>
      <c r="G19" s="14">
        <v>147</v>
      </c>
      <c r="H19" s="12">
        <v>142</v>
      </c>
      <c r="I19" s="27">
        <v>1.03521126760563</v>
      </c>
      <c r="J19" s="14">
        <v>41</v>
      </c>
      <c r="K19" s="12">
        <v>33</v>
      </c>
      <c r="L19" s="27">
        <v>1.24242424242424</v>
      </c>
      <c r="M19" s="12" t="s">
        <v>1433</v>
      </c>
      <c r="N19" s="22" t="s">
        <v>393</v>
      </c>
    </row>
    <row r="20" spans="2:14">
      <c r="B20" s="74">
        <v>355.1</v>
      </c>
      <c r="C20" s="12">
        <v>429</v>
      </c>
      <c r="D20" s="42">
        <v>0.23613000267541201</v>
      </c>
      <c r="E20" s="43">
        <v>3.4760706856352103E-2</v>
      </c>
      <c r="F20" s="15">
        <v>3.8435611814691502E-11</v>
      </c>
      <c r="G20" s="14">
        <v>296</v>
      </c>
      <c r="H20" s="12">
        <v>122</v>
      </c>
      <c r="I20" s="27">
        <v>2.42622950819672</v>
      </c>
      <c r="J20" s="14">
        <v>22</v>
      </c>
      <c r="K20" s="12">
        <v>16</v>
      </c>
      <c r="L20" s="27">
        <v>1.375</v>
      </c>
      <c r="M20" s="12" t="s">
        <v>1433</v>
      </c>
      <c r="N20" s="22" t="s">
        <v>410</v>
      </c>
    </row>
    <row r="21" spans="2:14">
      <c r="B21" s="74">
        <v>401.21</v>
      </c>
      <c r="C21" s="12">
        <v>332</v>
      </c>
      <c r="D21" s="42">
        <v>0.210745474086412</v>
      </c>
      <c r="E21" s="43">
        <v>5.4613722000380102E-2</v>
      </c>
      <c r="F21" s="15">
        <v>1.39238162310452E-4</v>
      </c>
      <c r="G21" s="14">
        <v>149</v>
      </c>
      <c r="H21" s="12">
        <v>159</v>
      </c>
      <c r="I21" s="27">
        <v>0.93710691823899395</v>
      </c>
      <c r="J21" s="14">
        <v>31</v>
      </c>
      <c r="K21" s="12">
        <v>11</v>
      </c>
      <c r="L21" s="27">
        <v>2.8181818181818201</v>
      </c>
      <c r="M21" s="12" t="s">
        <v>1433</v>
      </c>
      <c r="N21" s="22" t="s">
        <v>536</v>
      </c>
    </row>
    <row r="22" spans="2:14">
      <c r="B22" s="74">
        <v>420.3</v>
      </c>
      <c r="C22" s="12">
        <v>145</v>
      </c>
      <c r="D22" s="42">
        <v>0.33934399160621298</v>
      </c>
      <c r="E22" s="43">
        <v>7.0797119222491697E-2</v>
      </c>
      <c r="F22" s="15">
        <v>5.2726984732310301E-6</v>
      </c>
      <c r="G22" s="14">
        <v>61</v>
      </c>
      <c r="H22" s="12">
        <v>52</v>
      </c>
      <c r="I22" s="27">
        <v>1.17307692307692</v>
      </c>
      <c r="J22" s="14">
        <v>23</v>
      </c>
      <c r="K22" s="12">
        <v>11</v>
      </c>
      <c r="L22" s="27">
        <v>2.0909090909090899</v>
      </c>
      <c r="M22" s="12" t="s">
        <v>1433</v>
      </c>
      <c r="N22" s="22" t="s">
        <v>533</v>
      </c>
    </row>
    <row r="23" spans="2:14">
      <c r="B23" s="74">
        <v>427.7</v>
      </c>
      <c r="C23" s="12">
        <v>538</v>
      </c>
      <c r="D23" s="42">
        <v>0.51734740056046002</v>
      </c>
      <c r="E23" s="43">
        <v>6.1247280955138199E-2</v>
      </c>
      <c r="F23" s="15">
        <v>3.6907236837068202E-16</v>
      </c>
      <c r="G23" s="14">
        <v>208</v>
      </c>
      <c r="H23" s="12">
        <v>271</v>
      </c>
      <c r="I23" s="27">
        <v>0.76752767527675303</v>
      </c>
      <c r="J23" s="14">
        <v>44</v>
      </c>
      <c r="K23" s="12">
        <v>38</v>
      </c>
      <c r="L23" s="27">
        <v>1.15789473684211</v>
      </c>
      <c r="M23" s="12" t="s">
        <v>1433</v>
      </c>
      <c r="N23" s="22" t="s">
        <v>588</v>
      </c>
    </row>
    <row r="24" spans="2:14">
      <c r="B24" s="74">
        <v>428.1</v>
      </c>
      <c r="C24" s="12">
        <v>451</v>
      </c>
      <c r="D24" s="42">
        <v>0.40772727535821901</v>
      </c>
      <c r="E24" s="43">
        <v>6.08755951183668E-2</v>
      </c>
      <c r="F24" s="15">
        <v>6.9051439059906598E-11</v>
      </c>
      <c r="G24" s="14">
        <v>214</v>
      </c>
      <c r="H24" s="12">
        <v>206</v>
      </c>
      <c r="I24" s="27">
        <v>1.03883495145631</v>
      </c>
      <c r="J24" s="14">
        <v>34</v>
      </c>
      <c r="K24" s="12">
        <v>27</v>
      </c>
      <c r="L24" s="27">
        <v>1.25925925925926</v>
      </c>
      <c r="M24" s="12" t="s">
        <v>1433</v>
      </c>
      <c r="N24" s="22" t="s">
        <v>592</v>
      </c>
    </row>
    <row r="25" spans="2:14">
      <c r="B25" s="74">
        <v>452.2</v>
      </c>
      <c r="C25" s="12">
        <v>301</v>
      </c>
      <c r="D25" s="42">
        <v>0.23992934047365899</v>
      </c>
      <c r="E25" s="43">
        <v>3.9383895030857798E-2</v>
      </c>
      <c r="F25" s="15">
        <v>3.8572338718711396E-9</v>
      </c>
      <c r="G25" s="14">
        <v>196</v>
      </c>
      <c r="H25" s="12">
        <v>77</v>
      </c>
      <c r="I25" s="27">
        <v>2.5454545454545499</v>
      </c>
      <c r="J25" s="14">
        <v>25</v>
      </c>
      <c r="K25" s="12">
        <v>16</v>
      </c>
      <c r="L25" s="27">
        <v>1.5625</v>
      </c>
      <c r="M25" s="12" t="s">
        <v>1433</v>
      </c>
      <c r="N25" s="22" t="s">
        <v>649</v>
      </c>
    </row>
    <row r="26" spans="2:14">
      <c r="B26" s="74">
        <v>457.3</v>
      </c>
      <c r="C26" s="12">
        <v>1102</v>
      </c>
      <c r="D26" s="42">
        <v>0.193440428494524</v>
      </c>
      <c r="E26" s="43">
        <v>2.2660517629447801E-2</v>
      </c>
      <c r="F26" s="15">
        <v>5.2841378353766801E-17</v>
      </c>
      <c r="G26" s="14">
        <v>708</v>
      </c>
      <c r="H26" s="12">
        <v>267</v>
      </c>
      <c r="I26" s="27">
        <v>2.6516853932584299</v>
      </c>
      <c r="J26" s="14">
        <v>62</v>
      </c>
      <c r="K26" s="12">
        <v>46</v>
      </c>
      <c r="L26" s="27">
        <v>1.34782608695652</v>
      </c>
      <c r="M26" s="12" t="s">
        <v>1433</v>
      </c>
      <c r="N26" s="22" t="s">
        <v>658</v>
      </c>
    </row>
    <row r="27" spans="2:14">
      <c r="B27" s="74">
        <v>459.1</v>
      </c>
      <c r="C27" s="12">
        <v>92</v>
      </c>
      <c r="D27" s="42">
        <v>0.471851119547813</v>
      </c>
      <c r="E27" s="43">
        <v>0.144559074579444</v>
      </c>
      <c r="F27" s="15">
        <v>1.5895932502221701E-3</v>
      </c>
      <c r="G27" s="14">
        <v>30</v>
      </c>
      <c r="H27" s="12">
        <v>59</v>
      </c>
      <c r="I27" s="27">
        <v>0.50847457627118597</v>
      </c>
      <c r="J27" s="14">
        <v>6</v>
      </c>
      <c r="K27" s="12">
        <v>5</v>
      </c>
      <c r="L27" s="27">
        <v>1.2</v>
      </c>
      <c r="M27" s="12" t="s">
        <v>1433</v>
      </c>
      <c r="N27" s="22" t="s">
        <v>664</v>
      </c>
    </row>
    <row r="28" spans="2:14">
      <c r="B28" s="74">
        <v>509.8</v>
      </c>
      <c r="C28" s="12">
        <v>395</v>
      </c>
      <c r="D28" s="42">
        <v>0.213661089008398</v>
      </c>
      <c r="E28" s="43">
        <v>4.7145768196967801E-2</v>
      </c>
      <c r="F28" s="15">
        <v>7.9782683961946503E-6</v>
      </c>
      <c r="G28" s="14">
        <v>163</v>
      </c>
      <c r="H28" s="12">
        <v>200</v>
      </c>
      <c r="I28" s="27">
        <v>0.81499999999999995</v>
      </c>
      <c r="J28" s="14">
        <v>33</v>
      </c>
      <c r="K28" s="12">
        <v>35</v>
      </c>
      <c r="L28" s="27">
        <v>0.94285714285714295</v>
      </c>
      <c r="M28" s="12" t="s">
        <v>1433</v>
      </c>
      <c r="N28" s="22" t="s">
        <v>718</v>
      </c>
    </row>
    <row r="29" spans="2:14">
      <c r="B29" s="74">
        <v>512.70000000000005</v>
      </c>
      <c r="C29" s="12">
        <v>2092</v>
      </c>
      <c r="D29" s="42">
        <v>9.6509421398654899E-2</v>
      </c>
      <c r="E29" s="43">
        <v>1.07055080524718E-2</v>
      </c>
      <c r="F29" s="15">
        <v>4.46425148369936E-19</v>
      </c>
      <c r="G29" s="14">
        <v>1518</v>
      </c>
      <c r="H29" s="12">
        <v>501</v>
      </c>
      <c r="I29" s="27">
        <v>3.0299401197604801</v>
      </c>
      <c r="J29" s="14">
        <v>86</v>
      </c>
      <c r="K29" s="12">
        <v>69</v>
      </c>
      <c r="L29" s="27">
        <v>1.2463768115942</v>
      </c>
      <c r="M29" s="12" t="s">
        <v>1433</v>
      </c>
      <c r="N29" s="22" t="s">
        <v>725</v>
      </c>
    </row>
    <row r="30" spans="2:14">
      <c r="B30" s="74">
        <v>580.29999999999995</v>
      </c>
      <c r="C30" s="12">
        <v>66</v>
      </c>
      <c r="D30" s="42">
        <v>9.9662429978165407E-2</v>
      </c>
      <c r="E30" s="43">
        <v>5.7624436819719599E-2</v>
      </c>
      <c r="F30" s="15">
        <v>8.9325853106327499E-2</v>
      </c>
      <c r="G30" s="14">
        <v>37</v>
      </c>
      <c r="H30" s="12">
        <v>23</v>
      </c>
      <c r="I30" s="27">
        <v>1.60869565217391</v>
      </c>
      <c r="J30" s="14">
        <v>4</v>
      </c>
      <c r="K30" s="12">
        <v>7</v>
      </c>
      <c r="L30" s="27">
        <v>0.57142857142857095</v>
      </c>
      <c r="M30" s="12" t="s">
        <v>1433</v>
      </c>
      <c r="N30" s="22" t="s">
        <v>890</v>
      </c>
    </row>
    <row r="31" spans="2:14">
      <c r="B31" s="74">
        <v>585.1</v>
      </c>
      <c r="C31" s="12">
        <v>797</v>
      </c>
      <c r="D31" s="42">
        <v>0.23929885630015901</v>
      </c>
      <c r="E31" s="43">
        <v>2.4303974049489401E-2</v>
      </c>
      <c r="F31" s="15">
        <v>1.7390418768810801E-21</v>
      </c>
      <c r="G31" s="14">
        <v>476</v>
      </c>
      <c r="H31" s="12">
        <v>216</v>
      </c>
      <c r="I31" s="27">
        <v>2.2037037037037002</v>
      </c>
      <c r="J31" s="14">
        <v>84</v>
      </c>
      <c r="K31" s="12">
        <v>45</v>
      </c>
      <c r="L31" s="27">
        <v>1.86666666666667</v>
      </c>
      <c r="M31" s="12" t="s">
        <v>1433</v>
      </c>
      <c r="N31" s="22" t="s">
        <v>895</v>
      </c>
    </row>
    <row r="32" spans="2:14">
      <c r="B32" s="74">
        <v>592.11</v>
      </c>
      <c r="C32" s="12">
        <v>394</v>
      </c>
      <c r="D32" s="42">
        <v>0.288848805274182</v>
      </c>
      <c r="E32" s="43">
        <v>7.9418509255086603E-2</v>
      </c>
      <c r="F32" s="15">
        <v>3.1626835406465902E-4</v>
      </c>
      <c r="G32" s="14">
        <v>149</v>
      </c>
      <c r="H32" s="12">
        <v>214</v>
      </c>
      <c r="I32" s="27">
        <v>0.69626168224299101</v>
      </c>
      <c r="J32" s="14">
        <v>28</v>
      </c>
      <c r="K32" s="12">
        <v>15</v>
      </c>
      <c r="L32" s="27">
        <v>1.86666666666667</v>
      </c>
      <c r="M32" s="12" t="s">
        <v>1433</v>
      </c>
      <c r="N32" s="22" t="s">
        <v>913</v>
      </c>
    </row>
    <row r="33" spans="2:14">
      <c r="B33" s="74">
        <v>599.20000000000005</v>
      </c>
      <c r="C33" s="12">
        <v>438</v>
      </c>
      <c r="D33" s="42">
        <v>5.7562813781005598E-2</v>
      </c>
      <c r="E33" s="43">
        <v>2.31751513415775E-2</v>
      </c>
      <c r="F33" s="15">
        <v>1.34089512435299E-2</v>
      </c>
      <c r="G33" s="14">
        <v>251</v>
      </c>
      <c r="H33" s="12">
        <v>152</v>
      </c>
      <c r="I33" s="27">
        <v>1.6513157894736801</v>
      </c>
      <c r="J33" s="14">
        <v>42</v>
      </c>
      <c r="K33" s="12">
        <v>30</v>
      </c>
      <c r="L33" s="27">
        <v>1.4</v>
      </c>
      <c r="M33" s="12" t="s">
        <v>1433</v>
      </c>
      <c r="N33" s="22" t="s">
        <v>935</v>
      </c>
    </row>
    <row r="34" spans="2:14">
      <c r="B34" s="74">
        <v>681.2</v>
      </c>
      <c r="C34" s="12">
        <v>336</v>
      </c>
      <c r="D34" s="42">
        <v>0.16921629220961201</v>
      </c>
      <c r="E34" s="43">
        <v>3.4278705297086397E-2</v>
      </c>
      <c r="F34" s="15">
        <v>1.3607974264454101E-6</v>
      </c>
      <c r="G34" s="14">
        <v>171</v>
      </c>
      <c r="H34" s="12">
        <v>117</v>
      </c>
      <c r="I34" s="27">
        <v>1.4615384615384599</v>
      </c>
      <c r="J34" s="14">
        <v>40</v>
      </c>
      <c r="K34" s="12">
        <v>13</v>
      </c>
      <c r="L34" s="27">
        <v>3.0769230769230802</v>
      </c>
      <c r="M34" s="12" t="s">
        <v>1433</v>
      </c>
      <c r="N34" s="22" t="s">
        <v>1437</v>
      </c>
    </row>
    <row r="35" spans="2:14">
      <c r="B35" s="74">
        <v>686.1</v>
      </c>
      <c r="C35" s="12">
        <v>557</v>
      </c>
      <c r="D35" s="42">
        <v>9.0083806817878601E-2</v>
      </c>
      <c r="E35" s="43">
        <v>1.84662678541915E-2</v>
      </c>
      <c r="F35" s="15">
        <v>1.45807620280919E-6</v>
      </c>
      <c r="G35" s="14">
        <v>376</v>
      </c>
      <c r="H35" s="12">
        <v>109</v>
      </c>
      <c r="I35" s="27">
        <v>3.4495412844036699</v>
      </c>
      <c r="J35" s="14">
        <v>45</v>
      </c>
      <c r="K35" s="12">
        <v>17</v>
      </c>
      <c r="L35" s="27">
        <v>2.6470588235294099</v>
      </c>
      <c r="M35" s="12" t="s">
        <v>1433</v>
      </c>
      <c r="N35" s="22" t="s">
        <v>1059</v>
      </c>
    </row>
    <row r="36" spans="2:14">
      <c r="B36" s="74">
        <v>707.1</v>
      </c>
      <c r="C36" s="12">
        <v>448</v>
      </c>
      <c r="D36" s="42">
        <v>0.30634364521920399</v>
      </c>
      <c r="E36" s="43">
        <v>2.7292339464182299E-2</v>
      </c>
      <c r="F36" s="15">
        <v>1.1600744621538401E-25</v>
      </c>
      <c r="G36" s="14">
        <v>281</v>
      </c>
      <c r="H36" s="12">
        <v>132</v>
      </c>
      <c r="I36" s="27">
        <v>2.1287878787878798</v>
      </c>
      <c r="J36" s="14">
        <v>43</v>
      </c>
      <c r="K36" s="12">
        <v>26</v>
      </c>
      <c r="L36" s="27">
        <v>1.65384615384615</v>
      </c>
      <c r="M36" s="12" t="s">
        <v>1433</v>
      </c>
      <c r="N36" s="22" t="s">
        <v>1109</v>
      </c>
    </row>
    <row r="37" spans="2:14">
      <c r="B37" s="74">
        <v>710.11</v>
      </c>
      <c r="C37" s="12">
        <v>154</v>
      </c>
      <c r="D37" s="42">
        <v>0.27204505301151399</v>
      </c>
      <c r="E37" s="43">
        <v>4.8048262008405097E-2</v>
      </c>
      <c r="F37" s="15">
        <v>1.07072565790816E-7</v>
      </c>
      <c r="G37" s="14">
        <v>75</v>
      </c>
      <c r="H37" s="12">
        <v>48</v>
      </c>
      <c r="I37" s="27">
        <v>1.5625</v>
      </c>
      <c r="J37" s="14">
        <v>19</v>
      </c>
      <c r="K37" s="12">
        <v>25</v>
      </c>
      <c r="L37" s="27">
        <v>0.76</v>
      </c>
      <c r="M37" s="12" t="s">
        <v>1433</v>
      </c>
      <c r="N37" s="22" t="s">
        <v>1117</v>
      </c>
    </row>
    <row r="38" spans="2:14">
      <c r="B38" s="74">
        <v>711.1</v>
      </c>
      <c r="C38" s="12">
        <v>225</v>
      </c>
      <c r="D38" s="42">
        <v>0.184269566467646</v>
      </c>
      <c r="E38" s="43">
        <v>4.0044360398305001E-2</v>
      </c>
      <c r="F38" s="15">
        <v>8.7037773003505495E-6</v>
      </c>
      <c r="G38" s="14">
        <v>106</v>
      </c>
      <c r="H38" s="12">
        <v>53</v>
      </c>
      <c r="I38" s="27">
        <v>2</v>
      </c>
      <c r="J38" s="14">
        <v>36</v>
      </c>
      <c r="K38" s="12">
        <v>24</v>
      </c>
      <c r="L38" s="27">
        <v>1.5</v>
      </c>
      <c r="M38" s="12" t="s">
        <v>1433</v>
      </c>
      <c r="N38" s="22" t="s">
        <v>1120</v>
      </c>
    </row>
    <row r="39" spans="2:14">
      <c r="B39" s="74">
        <v>741.3</v>
      </c>
      <c r="C39" s="12">
        <v>405</v>
      </c>
      <c r="D39" s="42">
        <v>0.15702535572360801</v>
      </c>
      <c r="E39" s="43">
        <v>3.27139265102682E-2</v>
      </c>
      <c r="F39" s="15">
        <v>2.2589523069351399E-6</v>
      </c>
      <c r="G39" s="14">
        <v>264</v>
      </c>
      <c r="H39" s="12">
        <v>134</v>
      </c>
      <c r="I39" s="27">
        <v>1.9701492537313401</v>
      </c>
      <c r="J39" s="14">
        <v>16</v>
      </c>
      <c r="K39" s="12">
        <v>29</v>
      </c>
      <c r="L39" s="27">
        <v>0.55172413793103403</v>
      </c>
      <c r="M39" s="12" t="s">
        <v>1433</v>
      </c>
      <c r="N39" s="22" t="s">
        <v>1204</v>
      </c>
    </row>
    <row r="40" spans="2:14">
      <c r="B40" s="74">
        <v>771.1</v>
      </c>
      <c r="C40" s="12">
        <v>1446</v>
      </c>
      <c r="D40" s="42">
        <v>8.3170267148307594E-2</v>
      </c>
      <c r="E40" s="43">
        <v>1.17912559488352E-2</v>
      </c>
      <c r="F40" s="15">
        <v>2.7710602042676201E-12</v>
      </c>
      <c r="G40" s="14">
        <v>1044</v>
      </c>
      <c r="H40" s="12">
        <v>318</v>
      </c>
      <c r="I40" s="27">
        <v>3.2830188679245298</v>
      </c>
      <c r="J40" s="14">
        <v>78</v>
      </c>
      <c r="K40" s="12">
        <v>60</v>
      </c>
      <c r="L40" s="27">
        <v>1.3</v>
      </c>
      <c r="M40" s="12" t="s">
        <v>1433</v>
      </c>
      <c r="N40" s="22" t="s">
        <v>1257</v>
      </c>
    </row>
    <row r="41" spans="2:14">
      <c r="B41" s="74">
        <v>772.3</v>
      </c>
      <c r="C41" s="12">
        <v>607</v>
      </c>
      <c r="D41" s="42">
        <v>0.26752509980293199</v>
      </c>
      <c r="E41" s="43">
        <v>2.9671412936113702E-2</v>
      </c>
      <c r="F41" s="15">
        <v>2.6921633013237601E-18</v>
      </c>
      <c r="G41" s="14">
        <v>375</v>
      </c>
      <c r="H41" s="12">
        <v>221</v>
      </c>
      <c r="I41" s="27">
        <v>1.6968325791855201</v>
      </c>
      <c r="J41" s="14">
        <v>26</v>
      </c>
      <c r="K41" s="12">
        <v>54</v>
      </c>
      <c r="L41" s="27">
        <v>0.48148148148148101</v>
      </c>
      <c r="M41" s="12" t="s">
        <v>1433</v>
      </c>
      <c r="N41" s="22" t="s">
        <v>1262</v>
      </c>
    </row>
    <row r="42" spans="2:14">
      <c r="B42" s="74">
        <v>782.3</v>
      </c>
      <c r="C42" s="12">
        <v>1527</v>
      </c>
      <c r="D42" s="42">
        <v>5.8288261757401198E-2</v>
      </c>
      <c r="E42" s="43">
        <v>1.11014237278936E-2</v>
      </c>
      <c r="F42" s="15">
        <v>1.7397076183717401E-7</v>
      </c>
      <c r="G42" s="14">
        <v>1173</v>
      </c>
      <c r="H42" s="12">
        <v>298</v>
      </c>
      <c r="I42" s="27">
        <v>3.9362416107382501</v>
      </c>
      <c r="J42" s="14">
        <v>67</v>
      </c>
      <c r="K42" s="12">
        <v>63</v>
      </c>
      <c r="L42" s="27">
        <v>1.0634920634920599</v>
      </c>
      <c r="M42" s="12" t="s">
        <v>1433</v>
      </c>
      <c r="N42" s="22" t="s">
        <v>1271</v>
      </c>
    </row>
    <row r="43" spans="2:14">
      <c r="B43" s="74">
        <v>790.8</v>
      </c>
      <c r="C43" s="12">
        <v>188</v>
      </c>
      <c r="D43" s="42">
        <v>0.208764157709911</v>
      </c>
      <c r="E43" s="43">
        <v>5.1416329056988098E-2</v>
      </c>
      <c r="F43" s="15">
        <v>7.5944700081190302E-5</v>
      </c>
      <c r="G43" s="14">
        <v>116</v>
      </c>
      <c r="H43" s="12">
        <v>52</v>
      </c>
      <c r="I43" s="27">
        <v>2.2307692307692299</v>
      </c>
      <c r="J43" s="14">
        <v>16</v>
      </c>
      <c r="K43" s="12">
        <v>10</v>
      </c>
      <c r="L43" s="27">
        <v>1.6</v>
      </c>
      <c r="M43" s="12" t="s">
        <v>1433</v>
      </c>
      <c r="N43" s="22" t="s">
        <v>1280</v>
      </c>
    </row>
    <row r="44" spans="2:14">
      <c r="B44" s="74">
        <v>964.1</v>
      </c>
      <c r="C44" s="12">
        <v>134</v>
      </c>
      <c r="D44" s="42">
        <v>0.10393431460097299</v>
      </c>
      <c r="E44" s="43">
        <v>5.1966513276813099E-2</v>
      </c>
      <c r="F44" s="15">
        <v>4.7896253156021001E-2</v>
      </c>
      <c r="G44" s="14">
        <v>92</v>
      </c>
      <c r="H44" s="12">
        <v>26</v>
      </c>
      <c r="I44" s="27">
        <v>3.5384615384615401</v>
      </c>
      <c r="J44" s="14">
        <v>6</v>
      </c>
      <c r="K44" s="12">
        <v>5</v>
      </c>
      <c r="L44" s="27">
        <v>1.2</v>
      </c>
      <c r="M44" s="12" t="s">
        <v>1433</v>
      </c>
      <c r="N44" s="22" t="s">
        <v>1380</v>
      </c>
    </row>
    <row r="45" spans="2:14" ht="15.75" thickBot="1">
      <c r="B45" s="75">
        <v>994.21</v>
      </c>
      <c r="C45" s="37">
        <v>190</v>
      </c>
      <c r="D45" s="69">
        <v>0.34362857250676299</v>
      </c>
      <c r="E45" s="66">
        <v>5.09030506199529E-2</v>
      </c>
      <c r="F45" s="35">
        <v>3.0164613919524602E-10</v>
      </c>
      <c r="G45" s="28">
        <v>90</v>
      </c>
      <c r="H45" s="37">
        <v>65</v>
      </c>
      <c r="I45" s="29">
        <v>1.3846153846153799</v>
      </c>
      <c r="J45" s="28">
        <v>31</v>
      </c>
      <c r="K45" s="37">
        <v>13</v>
      </c>
      <c r="L45" s="29">
        <v>2.3846153846153801</v>
      </c>
      <c r="M45" s="37" t="s">
        <v>1433</v>
      </c>
      <c r="N45" s="24" t="s">
        <v>1396</v>
      </c>
    </row>
  </sheetData>
  <autoFilter ref="B6:S6">
    <sortState ref="B6:S44">
      <sortCondition ref="B5"/>
    </sortState>
  </autoFilter>
  <mergeCells count="4">
    <mergeCell ref="J5:L5"/>
    <mergeCell ref="D4:F4"/>
    <mergeCell ref="D5:F5"/>
    <mergeCell ref="G5:I5"/>
  </mergeCell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AT161"/>
  <sheetViews>
    <sheetView workbookViewId="0">
      <selection activeCell="B2" sqref="B2"/>
    </sheetView>
  </sheetViews>
  <sheetFormatPr defaultRowHeight="15"/>
  <cols>
    <col min="2" max="2" width="10.5703125" style="12" bestFit="1" customWidth="1"/>
    <col min="3" max="3" width="27.85546875" style="14" bestFit="1" customWidth="1"/>
    <col min="4" max="5" width="19" style="14" customWidth="1"/>
    <col min="6" max="6" width="19" style="13" customWidth="1"/>
    <col min="7" max="7" width="19" style="12" customWidth="1"/>
    <col min="8" max="8" width="73.7109375" bestFit="1" customWidth="1"/>
    <col min="9" max="9" width="8" bestFit="1" customWidth="1"/>
    <col min="10" max="10" width="15.5703125" bestFit="1" customWidth="1"/>
    <col min="11" max="11" width="21.5703125" bestFit="1" customWidth="1"/>
    <col min="244" max="244" width="10.5703125" bestFit="1" customWidth="1"/>
    <col min="245" max="245" width="24.28515625" bestFit="1" customWidth="1"/>
    <col min="246" max="246" width="20.28515625" bestFit="1" customWidth="1"/>
    <col min="247" max="247" width="24.28515625" customWidth="1"/>
    <col min="248" max="248" width="39" bestFit="1" customWidth="1"/>
    <col min="249" max="250" width="23.5703125" customWidth="1"/>
    <col min="251" max="252" width="11.85546875" bestFit="1" customWidth="1"/>
    <col min="253" max="253" width="21.28515625" bestFit="1" customWidth="1"/>
    <col min="254" max="255" width="11.85546875" bestFit="1" customWidth="1"/>
    <col min="256" max="256" width="14" bestFit="1" customWidth="1"/>
    <col min="257" max="257" width="13.85546875" bestFit="1" customWidth="1"/>
    <col min="258" max="258" width="15" bestFit="1" customWidth="1"/>
    <col min="259" max="259" width="17.140625" bestFit="1" customWidth="1"/>
    <col min="260" max="260" width="17" bestFit="1" customWidth="1"/>
    <col min="261" max="261" width="102.85546875" bestFit="1" customWidth="1"/>
    <col min="262" max="262" width="20.85546875" customWidth="1"/>
    <col min="263" max="263" width="11.7109375" customWidth="1"/>
    <col min="265" max="265" width="8" bestFit="1" customWidth="1"/>
    <col min="266" max="266" width="15.5703125" bestFit="1" customWidth="1"/>
    <col min="267" max="267" width="21.5703125" bestFit="1" customWidth="1"/>
    <col min="500" max="500" width="10.5703125" bestFit="1" customWidth="1"/>
    <col min="501" max="501" width="24.28515625" bestFit="1" customWidth="1"/>
    <col min="502" max="502" width="20.28515625" bestFit="1" customWidth="1"/>
    <col min="503" max="503" width="24.28515625" customWidth="1"/>
    <col min="504" max="504" width="39" bestFit="1" customWidth="1"/>
    <col min="505" max="506" width="23.5703125" customWidth="1"/>
    <col min="507" max="508" width="11.85546875" bestFit="1" customWidth="1"/>
    <col min="509" max="509" width="21.28515625" bestFit="1" customWidth="1"/>
    <col min="510" max="511" width="11.85546875" bestFit="1" customWidth="1"/>
    <col min="512" max="512" width="14" bestFit="1" customWidth="1"/>
    <col min="513" max="513" width="13.85546875" bestFit="1" customWidth="1"/>
    <col min="514" max="514" width="15" bestFit="1" customWidth="1"/>
    <col min="515" max="515" width="17.140625" bestFit="1" customWidth="1"/>
    <col min="516" max="516" width="17" bestFit="1" customWidth="1"/>
    <col min="517" max="517" width="102.85546875" bestFit="1" customWidth="1"/>
    <col min="518" max="518" width="20.85546875" customWidth="1"/>
    <col min="519" max="519" width="11.7109375" customWidth="1"/>
    <col min="521" max="521" width="8" bestFit="1" customWidth="1"/>
    <col min="522" max="522" width="15.5703125" bestFit="1" customWidth="1"/>
    <col min="523" max="523" width="21.5703125" bestFit="1" customWidth="1"/>
    <col min="756" max="756" width="10.5703125" bestFit="1" customWidth="1"/>
    <col min="757" max="757" width="24.28515625" bestFit="1" customWidth="1"/>
    <col min="758" max="758" width="20.28515625" bestFit="1" customWidth="1"/>
    <col min="759" max="759" width="24.28515625" customWidth="1"/>
    <col min="760" max="760" width="39" bestFit="1" customWidth="1"/>
    <col min="761" max="762" width="23.5703125" customWidth="1"/>
    <col min="763" max="764" width="11.85546875" bestFit="1" customWidth="1"/>
    <col min="765" max="765" width="21.28515625" bestFit="1" customWidth="1"/>
    <col min="766" max="767" width="11.85546875" bestFit="1" customWidth="1"/>
    <col min="768" max="768" width="14" bestFit="1" customWidth="1"/>
    <col min="769" max="769" width="13.85546875" bestFit="1" customWidth="1"/>
    <col min="770" max="770" width="15" bestFit="1" customWidth="1"/>
    <col min="771" max="771" width="17.140625" bestFit="1" customWidth="1"/>
    <col min="772" max="772" width="17" bestFit="1" customWidth="1"/>
    <col min="773" max="773" width="102.85546875" bestFit="1" customWidth="1"/>
    <col min="774" max="774" width="20.85546875" customWidth="1"/>
    <col min="775" max="775" width="11.7109375" customWidth="1"/>
    <col min="777" max="777" width="8" bestFit="1" customWidth="1"/>
    <col min="778" max="778" width="15.5703125" bestFit="1" customWidth="1"/>
    <col min="779" max="779" width="21.5703125" bestFit="1" customWidth="1"/>
    <col min="1012" max="1012" width="10.5703125" bestFit="1" customWidth="1"/>
    <col min="1013" max="1013" width="24.28515625" bestFit="1" customWidth="1"/>
    <col min="1014" max="1014" width="20.28515625" bestFit="1" customWidth="1"/>
    <col min="1015" max="1015" width="24.28515625" customWidth="1"/>
    <col min="1016" max="1016" width="39" bestFit="1" customWidth="1"/>
    <col min="1017" max="1018" width="23.5703125" customWidth="1"/>
    <col min="1019" max="1020" width="11.85546875" bestFit="1" customWidth="1"/>
    <col min="1021" max="1021" width="21.28515625" bestFit="1" customWidth="1"/>
    <col min="1022" max="1023" width="11.85546875" bestFit="1" customWidth="1"/>
    <col min="1024" max="1024" width="14" bestFit="1" customWidth="1"/>
    <col min="1025" max="1025" width="13.85546875" bestFit="1" customWidth="1"/>
    <col min="1026" max="1026" width="15" bestFit="1" customWidth="1"/>
    <col min="1027" max="1027" width="17.140625" bestFit="1" customWidth="1"/>
    <col min="1028" max="1028" width="17" bestFit="1" customWidth="1"/>
    <col min="1029" max="1029" width="102.85546875" bestFit="1" customWidth="1"/>
    <col min="1030" max="1030" width="20.85546875" customWidth="1"/>
    <col min="1031" max="1031" width="11.7109375" customWidth="1"/>
    <col min="1033" max="1033" width="8" bestFit="1" customWidth="1"/>
    <col min="1034" max="1034" width="15.5703125" bestFit="1" customWidth="1"/>
    <col min="1035" max="1035" width="21.5703125" bestFit="1" customWidth="1"/>
    <col min="1268" max="1268" width="10.5703125" bestFit="1" customWidth="1"/>
    <col min="1269" max="1269" width="24.28515625" bestFit="1" customWidth="1"/>
    <col min="1270" max="1270" width="20.28515625" bestFit="1" customWidth="1"/>
    <col min="1271" max="1271" width="24.28515625" customWidth="1"/>
    <col min="1272" max="1272" width="39" bestFit="1" customWidth="1"/>
    <col min="1273" max="1274" width="23.5703125" customWidth="1"/>
    <col min="1275" max="1276" width="11.85546875" bestFit="1" customWidth="1"/>
    <col min="1277" max="1277" width="21.28515625" bestFit="1" customWidth="1"/>
    <col min="1278" max="1279" width="11.85546875" bestFit="1" customWidth="1"/>
    <col min="1280" max="1280" width="14" bestFit="1" customWidth="1"/>
    <col min="1281" max="1281" width="13.85546875" bestFit="1" customWidth="1"/>
    <col min="1282" max="1282" width="15" bestFit="1" customWidth="1"/>
    <col min="1283" max="1283" width="17.140625" bestFit="1" customWidth="1"/>
    <col min="1284" max="1284" width="17" bestFit="1" customWidth="1"/>
    <col min="1285" max="1285" width="102.85546875" bestFit="1" customWidth="1"/>
    <col min="1286" max="1286" width="20.85546875" customWidth="1"/>
    <col min="1287" max="1287" width="11.7109375" customWidth="1"/>
    <col min="1289" max="1289" width="8" bestFit="1" customWidth="1"/>
    <col min="1290" max="1290" width="15.5703125" bestFit="1" customWidth="1"/>
    <col min="1291" max="1291" width="21.5703125" bestFit="1" customWidth="1"/>
    <col min="1524" max="1524" width="10.5703125" bestFit="1" customWidth="1"/>
    <col min="1525" max="1525" width="24.28515625" bestFit="1" customWidth="1"/>
    <col min="1526" max="1526" width="20.28515625" bestFit="1" customWidth="1"/>
    <col min="1527" max="1527" width="24.28515625" customWidth="1"/>
    <col min="1528" max="1528" width="39" bestFit="1" customWidth="1"/>
    <col min="1529" max="1530" width="23.5703125" customWidth="1"/>
    <col min="1531" max="1532" width="11.85546875" bestFit="1" customWidth="1"/>
    <col min="1533" max="1533" width="21.28515625" bestFit="1" customWidth="1"/>
    <col min="1534" max="1535" width="11.85546875" bestFit="1" customWidth="1"/>
    <col min="1536" max="1536" width="14" bestFit="1" customWidth="1"/>
    <col min="1537" max="1537" width="13.85546875" bestFit="1" customWidth="1"/>
    <col min="1538" max="1538" width="15" bestFit="1" customWidth="1"/>
    <col min="1539" max="1539" width="17.140625" bestFit="1" customWidth="1"/>
    <col min="1540" max="1540" width="17" bestFit="1" customWidth="1"/>
    <col min="1541" max="1541" width="102.85546875" bestFit="1" customWidth="1"/>
    <col min="1542" max="1542" width="20.85546875" customWidth="1"/>
    <col min="1543" max="1543" width="11.7109375" customWidth="1"/>
    <col min="1545" max="1545" width="8" bestFit="1" customWidth="1"/>
    <col min="1546" max="1546" width="15.5703125" bestFit="1" customWidth="1"/>
    <col min="1547" max="1547" width="21.5703125" bestFit="1" customWidth="1"/>
    <col min="1780" max="1780" width="10.5703125" bestFit="1" customWidth="1"/>
    <col min="1781" max="1781" width="24.28515625" bestFit="1" customWidth="1"/>
    <col min="1782" max="1782" width="20.28515625" bestFit="1" customWidth="1"/>
    <col min="1783" max="1783" width="24.28515625" customWidth="1"/>
    <col min="1784" max="1784" width="39" bestFit="1" customWidth="1"/>
    <col min="1785" max="1786" width="23.5703125" customWidth="1"/>
    <col min="1787" max="1788" width="11.85546875" bestFit="1" customWidth="1"/>
    <col min="1789" max="1789" width="21.28515625" bestFit="1" customWidth="1"/>
    <col min="1790" max="1791" width="11.85546875" bestFit="1" customWidth="1"/>
    <col min="1792" max="1792" width="14" bestFit="1" customWidth="1"/>
    <col min="1793" max="1793" width="13.85546875" bestFit="1" customWidth="1"/>
    <col min="1794" max="1794" width="15" bestFit="1" customWidth="1"/>
    <col min="1795" max="1795" width="17.140625" bestFit="1" customWidth="1"/>
    <col min="1796" max="1796" width="17" bestFit="1" customWidth="1"/>
    <col min="1797" max="1797" width="102.85546875" bestFit="1" customWidth="1"/>
    <col min="1798" max="1798" width="20.85546875" customWidth="1"/>
    <col min="1799" max="1799" width="11.7109375" customWidth="1"/>
    <col min="1801" max="1801" width="8" bestFit="1" customWidth="1"/>
    <col min="1802" max="1802" width="15.5703125" bestFit="1" customWidth="1"/>
    <col min="1803" max="1803" width="21.5703125" bestFit="1" customWidth="1"/>
    <col min="2036" max="2036" width="10.5703125" bestFit="1" customWidth="1"/>
    <col min="2037" max="2037" width="24.28515625" bestFit="1" customWidth="1"/>
    <col min="2038" max="2038" width="20.28515625" bestFit="1" customWidth="1"/>
    <col min="2039" max="2039" width="24.28515625" customWidth="1"/>
    <col min="2040" max="2040" width="39" bestFit="1" customWidth="1"/>
    <col min="2041" max="2042" width="23.5703125" customWidth="1"/>
    <col min="2043" max="2044" width="11.85546875" bestFit="1" customWidth="1"/>
    <col min="2045" max="2045" width="21.28515625" bestFit="1" customWidth="1"/>
    <col min="2046" max="2047" width="11.85546875" bestFit="1" customWidth="1"/>
    <col min="2048" max="2048" width="14" bestFit="1" customWidth="1"/>
    <col min="2049" max="2049" width="13.85546875" bestFit="1" customWidth="1"/>
    <col min="2050" max="2050" width="15" bestFit="1" customWidth="1"/>
    <col min="2051" max="2051" width="17.140625" bestFit="1" customWidth="1"/>
    <col min="2052" max="2052" width="17" bestFit="1" customWidth="1"/>
    <col min="2053" max="2053" width="102.85546875" bestFit="1" customWidth="1"/>
    <col min="2054" max="2054" width="20.85546875" customWidth="1"/>
    <col min="2055" max="2055" width="11.7109375" customWidth="1"/>
    <col min="2057" max="2057" width="8" bestFit="1" customWidth="1"/>
    <col min="2058" max="2058" width="15.5703125" bestFit="1" customWidth="1"/>
    <col min="2059" max="2059" width="21.5703125" bestFit="1" customWidth="1"/>
    <col min="2292" max="2292" width="10.5703125" bestFit="1" customWidth="1"/>
    <col min="2293" max="2293" width="24.28515625" bestFit="1" customWidth="1"/>
    <col min="2294" max="2294" width="20.28515625" bestFit="1" customWidth="1"/>
    <col min="2295" max="2295" width="24.28515625" customWidth="1"/>
    <col min="2296" max="2296" width="39" bestFit="1" customWidth="1"/>
    <col min="2297" max="2298" width="23.5703125" customWidth="1"/>
    <col min="2299" max="2300" width="11.85546875" bestFit="1" customWidth="1"/>
    <col min="2301" max="2301" width="21.28515625" bestFit="1" customWidth="1"/>
    <col min="2302" max="2303" width="11.85546875" bestFit="1" customWidth="1"/>
    <col min="2304" max="2304" width="14" bestFit="1" customWidth="1"/>
    <col min="2305" max="2305" width="13.85546875" bestFit="1" customWidth="1"/>
    <col min="2306" max="2306" width="15" bestFit="1" customWidth="1"/>
    <col min="2307" max="2307" width="17.140625" bestFit="1" customWidth="1"/>
    <col min="2308" max="2308" width="17" bestFit="1" customWidth="1"/>
    <col min="2309" max="2309" width="102.85546875" bestFit="1" customWidth="1"/>
    <col min="2310" max="2310" width="20.85546875" customWidth="1"/>
    <col min="2311" max="2311" width="11.7109375" customWidth="1"/>
    <col min="2313" max="2313" width="8" bestFit="1" customWidth="1"/>
    <col min="2314" max="2314" width="15.5703125" bestFit="1" customWidth="1"/>
    <col min="2315" max="2315" width="21.5703125" bestFit="1" customWidth="1"/>
    <col min="2548" max="2548" width="10.5703125" bestFit="1" customWidth="1"/>
    <col min="2549" max="2549" width="24.28515625" bestFit="1" customWidth="1"/>
    <col min="2550" max="2550" width="20.28515625" bestFit="1" customWidth="1"/>
    <col min="2551" max="2551" width="24.28515625" customWidth="1"/>
    <col min="2552" max="2552" width="39" bestFit="1" customWidth="1"/>
    <col min="2553" max="2554" width="23.5703125" customWidth="1"/>
    <col min="2555" max="2556" width="11.85546875" bestFit="1" customWidth="1"/>
    <col min="2557" max="2557" width="21.28515625" bestFit="1" customWidth="1"/>
    <col min="2558" max="2559" width="11.85546875" bestFit="1" customWidth="1"/>
    <col min="2560" max="2560" width="14" bestFit="1" customWidth="1"/>
    <col min="2561" max="2561" width="13.85546875" bestFit="1" customWidth="1"/>
    <col min="2562" max="2562" width="15" bestFit="1" customWidth="1"/>
    <col min="2563" max="2563" width="17.140625" bestFit="1" customWidth="1"/>
    <col min="2564" max="2564" width="17" bestFit="1" customWidth="1"/>
    <col min="2565" max="2565" width="102.85546875" bestFit="1" customWidth="1"/>
    <col min="2566" max="2566" width="20.85546875" customWidth="1"/>
    <col min="2567" max="2567" width="11.7109375" customWidth="1"/>
    <col min="2569" max="2569" width="8" bestFit="1" customWidth="1"/>
    <col min="2570" max="2570" width="15.5703125" bestFit="1" customWidth="1"/>
    <col min="2571" max="2571" width="21.5703125" bestFit="1" customWidth="1"/>
    <col min="2804" max="2804" width="10.5703125" bestFit="1" customWidth="1"/>
    <col min="2805" max="2805" width="24.28515625" bestFit="1" customWidth="1"/>
    <col min="2806" max="2806" width="20.28515625" bestFit="1" customWidth="1"/>
    <col min="2807" max="2807" width="24.28515625" customWidth="1"/>
    <col min="2808" max="2808" width="39" bestFit="1" customWidth="1"/>
    <col min="2809" max="2810" width="23.5703125" customWidth="1"/>
    <col min="2811" max="2812" width="11.85546875" bestFit="1" customWidth="1"/>
    <col min="2813" max="2813" width="21.28515625" bestFit="1" customWidth="1"/>
    <col min="2814" max="2815" width="11.85546875" bestFit="1" customWidth="1"/>
    <col min="2816" max="2816" width="14" bestFit="1" customWidth="1"/>
    <col min="2817" max="2817" width="13.85546875" bestFit="1" customWidth="1"/>
    <col min="2818" max="2818" width="15" bestFit="1" customWidth="1"/>
    <col min="2819" max="2819" width="17.140625" bestFit="1" customWidth="1"/>
    <col min="2820" max="2820" width="17" bestFit="1" customWidth="1"/>
    <col min="2821" max="2821" width="102.85546875" bestFit="1" customWidth="1"/>
    <col min="2822" max="2822" width="20.85546875" customWidth="1"/>
    <col min="2823" max="2823" width="11.7109375" customWidth="1"/>
    <col min="2825" max="2825" width="8" bestFit="1" customWidth="1"/>
    <col min="2826" max="2826" width="15.5703125" bestFit="1" customWidth="1"/>
    <col min="2827" max="2827" width="21.5703125" bestFit="1" customWidth="1"/>
    <col min="3060" max="3060" width="10.5703125" bestFit="1" customWidth="1"/>
    <col min="3061" max="3061" width="24.28515625" bestFit="1" customWidth="1"/>
    <col min="3062" max="3062" width="20.28515625" bestFit="1" customWidth="1"/>
    <col min="3063" max="3063" width="24.28515625" customWidth="1"/>
    <col min="3064" max="3064" width="39" bestFit="1" customWidth="1"/>
    <col min="3065" max="3066" width="23.5703125" customWidth="1"/>
    <col min="3067" max="3068" width="11.85546875" bestFit="1" customWidth="1"/>
    <col min="3069" max="3069" width="21.28515625" bestFit="1" customWidth="1"/>
    <col min="3070" max="3071" width="11.85546875" bestFit="1" customWidth="1"/>
    <col min="3072" max="3072" width="14" bestFit="1" customWidth="1"/>
    <col min="3073" max="3073" width="13.85546875" bestFit="1" customWidth="1"/>
    <col min="3074" max="3074" width="15" bestFit="1" customWidth="1"/>
    <col min="3075" max="3075" width="17.140625" bestFit="1" customWidth="1"/>
    <col min="3076" max="3076" width="17" bestFit="1" customWidth="1"/>
    <col min="3077" max="3077" width="102.85546875" bestFit="1" customWidth="1"/>
    <col min="3078" max="3078" width="20.85546875" customWidth="1"/>
    <col min="3079" max="3079" width="11.7109375" customWidth="1"/>
    <col min="3081" max="3081" width="8" bestFit="1" customWidth="1"/>
    <col min="3082" max="3082" width="15.5703125" bestFit="1" customWidth="1"/>
    <col min="3083" max="3083" width="21.5703125" bestFit="1" customWidth="1"/>
    <col min="3316" max="3316" width="10.5703125" bestFit="1" customWidth="1"/>
    <col min="3317" max="3317" width="24.28515625" bestFit="1" customWidth="1"/>
    <col min="3318" max="3318" width="20.28515625" bestFit="1" customWidth="1"/>
    <col min="3319" max="3319" width="24.28515625" customWidth="1"/>
    <col min="3320" max="3320" width="39" bestFit="1" customWidth="1"/>
    <col min="3321" max="3322" width="23.5703125" customWidth="1"/>
    <col min="3323" max="3324" width="11.85546875" bestFit="1" customWidth="1"/>
    <col min="3325" max="3325" width="21.28515625" bestFit="1" customWidth="1"/>
    <col min="3326" max="3327" width="11.85546875" bestFit="1" customWidth="1"/>
    <col min="3328" max="3328" width="14" bestFit="1" customWidth="1"/>
    <col min="3329" max="3329" width="13.85546875" bestFit="1" customWidth="1"/>
    <col min="3330" max="3330" width="15" bestFit="1" customWidth="1"/>
    <col min="3331" max="3331" width="17.140625" bestFit="1" customWidth="1"/>
    <col min="3332" max="3332" width="17" bestFit="1" customWidth="1"/>
    <col min="3333" max="3333" width="102.85546875" bestFit="1" customWidth="1"/>
    <col min="3334" max="3334" width="20.85546875" customWidth="1"/>
    <col min="3335" max="3335" width="11.7109375" customWidth="1"/>
    <col min="3337" max="3337" width="8" bestFit="1" customWidth="1"/>
    <col min="3338" max="3338" width="15.5703125" bestFit="1" customWidth="1"/>
    <col min="3339" max="3339" width="21.5703125" bestFit="1" customWidth="1"/>
    <col min="3572" max="3572" width="10.5703125" bestFit="1" customWidth="1"/>
    <col min="3573" max="3573" width="24.28515625" bestFit="1" customWidth="1"/>
    <col min="3574" max="3574" width="20.28515625" bestFit="1" customWidth="1"/>
    <col min="3575" max="3575" width="24.28515625" customWidth="1"/>
    <col min="3576" max="3576" width="39" bestFit="1" customWidth="1"/>
    <col min="3577" max="3578" width="23.5703125" customWidth="1"/>
    <col min="3579" max="3580" width="11.85546875" bestFit="1" customWidth="1"/>
    <col min="3581" max="3581" width="21.28515625" bestFit="1" customWidth="1"/>
    <col min="3582" max="3583" width="11.85546875" bestFit="1" customWidth="1"/>
    <col min="3584" max="3584" width="14" bestFit="1" customWidth="1"/>
    <col min="3585" max="3585" width="13.85546875" bestFit="1" customWidth="1"/>
    <col min="3586" max="3586" width="15" bestFit="1" customWidth="1"/>
    <col min="3587" max="3587" width="17.140625" bestFit="1" customWidth="1"/>
    <col min="3588" max="3588" width="17" bestFit="1" customWidth="1"/>
    <col min="3589" max="3589" width="102.85546875" bestFit="1" customWidth="1"/>
    <col min="3590" max="3590" width="20.85546875" customWidth="1"/>
    <col min="3591" max="3591" width="11.7109375" customWidth="1"/>
    <col min="3593" max="3593" width="8" bestFit="1" customWidth="1"/>
    <col min="3594" max="3594" width="15.5703125" bestFit="1" customWidth="1"/>
    <col min="3595" max="3595" width="21.5703125" bestFit="1" customWidth="1"/>
    <col min="3828" max="3828" width="10.5703125" bestFit="1" customWidth="1"/>
    <col min="3829" max="3829" width="24.28515625" bestFit="1" customWidth="1"/>
    <col min="3830" max="3830" width="20.28515625" bestFit="1" customWidth="1"/>
    <col min="3831" max="3831" width="24.28515625" customWidth="1"/>
    <col min="3832" max="3832" width="39" bestFit="1" customWidth="1"/>
    <col min="3833" max="3834" width="23.5703125" customWidth="1"/>
    <col min="3835" max="3836" width="11.85546875" bestFit="1" customWidth="1"/>
    <col min="3837" max="3837" width="21.28515625" bestFit="1" customWidth="1"/>
    <col min="3838" max="3839" width="11.85546875" bestFit="1" customWidth="1"/>
    <col min="3840" max="3840" width="14" bestFit="1" customWidth="1"/>
    <col min="3841" max="3841" width="13.85546875" bestFit="1" customWidth="1"/>
    <col min="3842" max="3842" width="15" bestFit="1" customWidth="1"/>
    <col min="3843" max="3843" width="17.140625" bestFit="1" customWidth="1"/>
    <col min="3844" max="3844" width="17" bestFit="1" customWidth="1"/>
    <col min="3845" max="3845" width="102.85546875" bestFit="1" customWidth="1"/>
    <col min="3846" max="3846" width="20.85546875" customWidth="1"/>
    <col min="3847" max="3847" width="11.7109375" customWidth="1"/>
    <col min="3849" max="3849" width="8" bestFit="1" customWidth="1"/>
    <col min="3850" max="3850" width="15.5703125" bestFit="1" customWidth="1"/>
    <col min="3851" max="3851" width="21.5703125" bestFit="1" customWidth="1"/>
    <col min="4084" max="4084" width="10.5703125" bestFit="1" customWidth="1"/>
    <col min="4085" max="4085" width="24.28515625" bestFit="1" customWidth="1"/>
    <col min="4086" max="4086" width="20.28515625" bestFit="1" customWidth="1"/>
    <col min="4087" max="4087" width="24.28515625" customWidth="1"/>
    <col min="4088" max="4088" width="39" bestFit="1" customWidth="1"/>
    <col min="4089" max="4090" width="23.5703125" customWidth="1"/>
    <col min="4091" max="4092" width="11.85546875" bestFit="1" customWidth="1"/>
    <col min="4093" max="4093" width="21.28515625" bestFit="1" customWidth="1"/>
    <col min="4094" max="4095" width="11.85546875" bestFit="1" customWidth="1"/>
    <col min="4096" max="4096" width="14" bestFit="1" customWidth="1"/>
    <col min="4097" max="4097" width="13.85546875" bestFit="1" customWidth="1"/>
    <col min="4098" max="4098" width="15" bestFit="1" customWidth="1"/>
    <col min="4099" max="4099" width="17.140625" bestFit="1" customWidth="1"/>
    <col min="4100" max="4100" width="17" bestFit="1" customWidth="1"/>
    <col min="4101" max="4101" width="102.85546875" bestFit="1" customWidth="1"/>
    <col min="4102" max="4102" width="20.85546875" customWidth="1"/>
    <col min="4103" max="4103" width="11.7109375" customWidth="1"/>
    <col min="4105" max="4105" width="8" bestFit="1" customWidth="1"/>
    <col min="4106" max="4106" width="15.5703125" bestFit="1" customWidth="1"/>
    <col min="4107" max="4107" width="21.5703125" bestFit="1" customWidth="1"/>
    <col min="4340" max="4340" width="10.5703125" bestFit="1" customWidth="1"/>
    <col min="4341" max="4341" width="24.28515625" bestFit="1" customWidth="1"/>
    <col min="4342" max="4342" width="20.28515625" bestFit="1" customWidth="1"/>
    <col min="4343" max="4343" width="24.28515625" customWidth="1"/>
    <col min="4344" max="4344" width="39" bestFit="1" customWidth="1"/>
    <col min="4345" max="4346" width="23.5703125" customWidth="1"/>
    <col min="4347" max="4348" width="11.85546875" bestFit="1" customWidth="1"/>
    <col min="4349" max="4349" width="21.28515625" bestFit="1" customWidth="1"/>
    <col min="4350" max="4351" width="11.85546875" bestFit="1" customWidth="1"/>
    <col min="4352" max="4352" width="14" bestFit="1" customWidth="1"/>
    <col min="4353" max="4353" width="13.85546875" bestFit="1" customWidth="1"/>
    <col min="4354" max="4354" width="15" bestFit="1" customWidth="1"/>
    <col min="4355" max="4355" width="17.140625" bestFit="1" customWidth="1"/>
    <col min="4356" max="4356" width="17" bestFit="1" customWidth="1"/>
    <col min="4357" max="4357" width="102.85546875" bestFit="1" customWidth="1"/>
    <col min="4358" max="4358" width="20.85546875" customWidth="1"/>
    <col min="4359" max="4359" width="11.7109375" customWidth="1"/>
    <col min="4361" max="4361" width="8" bestFit="1" customWidth="1"/>
    <col min="4362" max="4362" width="15.5703125" bestFit="1" customWidth="1"/>
    <col min="4363" max="4363" width="21.5703125" bestFit="1" customWidth="1"/>
    <col min="4596" max="4596" width="10.5703125" bestFit="1" customWidth="1"/>
    <col min="4597" max="4597" width="24.28515625" bestFit="1" customWidth="1"/>
    <col min="4598" max="4598" width="20.28515625" bestFit="1" customWidth="1"/>
    <col min="4599" max="4599" width="24.28515625" customWidth="1"/>
    <col min="4600" max="4600" width="39" bestFit="1" customWidth="1"/>
    <col min="4601" max="4602" width="23.5703125" customWidth="1"/>
    <col min="4603" max="4604" width="11.85546875" bestFit="1" customWidth="1"/>
    <col min="4605" max="4605" width="21.28515625" bestFit="1" customWidth="1"/>
    <col min="4606" max="4607" width="11.85546875" bestFit="1" customWidth="1"/>
    <col min="4608" max="4608" width="14" bestFit="1" customWidth="1"/>
    <col min="4609" max="4609" width="13.85546875" bestFit="1" customWidth="1"/>
    <col min="4610" max="4610" width="15" bestFit="1" customWidth="1"/>
    <col min="4611" max="4611" width="17.140625" bestFit="1" customWidth="1"/>
    <col min="4612" max="4612" width="17" bestFit="1" customWidth="1"/>
    <col min="4613" max="4613" width="102.85546875" bestFit="1" customWidth="1"/>
    <col min="4614" max="4614" width="20.85546875" customWidth="1"/>
    <col min="4615" max="4615" width="11.7109375" customWidth="1"/>
    <col min="4617" max="4617" width="8" bestFit="1" customWidth="1"/>
    <col min="4618" max="4618" width="15.5703125" bestFit="1" customWidth="1"/>
    <col min="4619" max="4619" width="21.5703125" bestFit="1" customWidth="1"/>
    <col min="4852" max="4852" width="10.5703125" bestFit="1" customWidth="1"/>
    <col min="4853" max="4853" width="24.28515625" bestFit="1" customWidth="1"/>
    <col min="4854" max="4854" width="20.28515625" bestFit="1" customWidth="1"/>
    <col min="4855" max="4855" width="24.28515625" customWidth="1"/>
    <col min="4856" max="4856" width="39" bestFit="1" customWidth="1"/>
    <col min="4857" max="4858" width="23.5703125" customWidth="1"/>
    <col min="4859" max="4860" width="11.85546875" bestFit="1" customWidth="1"/>
    <col min="4861" max="4861" width="21.28515625" bestFit="1" customWidth="1"/>
    <col min="4862" max="4863" width="11.85546875" bestFit="1" customWidth="1"/>
    <col min="4864" max="4864" width="14" bestFit="1" customWidth="1"/>
    <col min="4865" max="4865" width="13.85546875" bestFit="1" customWidth="1"/>
    <col min="4866" max="4866" width="15" bestFit="1" customWidth="1"/>
    <col min="4867" max="4867" width="17.140625" bestFit="1" customWidth="1"/>
    <col min="4868" max="4868" width="17" bestFit="1" customWidth="1"/>
    <col min="4869" max="4869" width="102.85546875" bestFit="1" customWidth="1"/>
    <col min="4870" max="4870" width="20.85546875" customWidth="1"/>
    <col min="4871" max="4871" width="11.7109375" customWidth="1"/>
    <col min="4873" max="4873" width="8" bestFit="1" customWidth="1"/>
    <col min="4874" max="4874" width="15.5703125" bestFit="1" customWidth="1"/>
    <col min="4875" max="4875" width="21.5703125" bestFit="1" customWidth="1"/>
    <col min="5108" max="5108" width="10.5703125" bestFit="1" customWidth="1"/>
    <col min="5109" max="5109" width="24.28515625" bestFit="1" customWidth="1"/>
    <col min="5110" max="5110" width="20.28515625" bestFit="1" customWidth="1"/>
    <col min="5111" max="5111" width="24.28515625" customWidth="1"/>
    <col min="5112" max="5112" width="39" bestFit="1" customWidth="1"/>
    <col min="5113" max="5114" width="23.5703125" customWidth="1"/>
    <col min="5115" max="5116" width="11.85546875" bestFit="1" customWidth="1"/>
    <col min="5117" max="5117" width="21.28515625" bestFit="1" customWidth="1"/>
    <col min="5118" max="5119" width="11.85546875" bestFit="1" customWidth="1"/>
    <col min="5120" max="5120" width="14" bestFit="1" customWidth="1"/>
    <col min="5121" max="5121" width="13.85546875" bestFit="1" customWidth="1"/>
    <col min="5122" max="5122" width="15" bestFit="1" customWidth="1"/>
    <col min="5123" max="5123" width="17.140625" bestFit="1" customWidth="1"/>
    <col min="5124" max="5124" width="17" bestFit="1" customWidth="1"/>
    <col min="5125" max="5125" width="102.85546875" bestFit="1" customWidth="1"/>
    <col min="5126" max="5126" width="20.85546875" customWidth="1"/>
    <col min="5127" max="5127" width="11.7109375" customWidth="1"/>
    <col min="5129" max="5129" width="8" bestFit="1" customWidth="1"/>
    <col min="5130" max="5130" width="15.5703125" bestFit="1" customWidth="1"/>
    <col min="5131" max="5131" width="21.5703125" bestFit="1" customWidth="1"/>
    <col min="5364" max="5364" width="10.5703125" bestFit="1" customWidth="1"/>
    <col min="5365" max="5365" width="24.28515625" bestFit="1" customWidth="1"/>
    <col min="5366" max="5366" width="20.28515625" bestFit="1" customWidth="1"/>
    <col min="5367" max="5367" width="24.28515625" customWidth="1"/>
    <col min="5368" max="5368" width="39" bestFit="1" customWidth="1"/>
    <col min="5369" max="5370" width="23.5703125" customWidth="1"/>
    <col min="5371" max="5372" width="11.85546875" bestFit="1" customWidth="1"/>
    <col min="5373" max="5373" width="21.28515625" bestFit="1" customWidth="1"/>
    <col min="5374" max="5375" width="11.85546875" bestFit="1" customWidth="1"/>
    <col min="5376" max="5376" width="14" bestFit="1" customWidth="1"/>
    <col min="5377" max="5377" width="13.85546875" bestFit="1" customWidth="1"/>
    <col min="5378" max="5378" width="15" bestFit="1" customWidth="1"/>
    <col min="5379" max="5379" width="17.140625" bestFit="1" customWidth="1"/>
    <col min="5380" max="5380" width="17" bestFit="1" customWidth="1"/>
    <col min="5381" max="5381" width="102.85546875" bestFit="1" customWidth="1"/>
    <col min="5382" max="5382" width="20.85546875" customWidth="1"/>
    <col min="5383" max="5383" width="11.7109375" customWidth="1"/>
    <col min="5385" max="5385" width="8" bestFit="1" customWidth="1"/>
    <col min="5386" max="5386" width="15.5703125" bestFit="1" customWidth="1"/>
    <col min="5387" max="5387" width="21.5703125" bestFit="1" customWidth="1"/>
    <col min="5620" max="5620" width="10.5703125" bestFit="1" customWidth="1"/>
    <col min="5621" max="5621" width="24.28515625" bestFit="1" customWidth="1"/>
    <col min="5622" max="5622" width="20.28515625" bestFit="1" customWidth="1"/>
    <col min="5623" max="5623" width="24.28515625" customWidth="1"/>
    <col min="5624" max="5624" width="39" bestFit="1" customWidth="1"/>
    <col min="5625" max="5626" width="23.5703125" customWidth="1"/>
    <col min="5627" max="5628" width="11.85546875" bestFit="1" customWidth="1"/>
    <col min="5629" max="5629" width="21.28515625" bestFit="1" customWidth="1"/>
    <col min="5630" max="5631" width="11.85546875" bestFit="1" customWidth="1"/>
    <col min="5632" max="5632" width="14" bestFit="1" customWidth="1"/>
    <col min="5633" max="5633" width="13.85546875" bestFit="1" customWidth="1"/>
    <col min="5634" max="5634" width="15" bestFit="1" customWidth="1"/>
    <col min="5635" max="5635" width="17.140625" bestFit="1" customWidth="1"/>
    <col min="5636" max="5636" width="17" bestFit="1" customWidth="1"/>
    <col min="5637" max="5637" width="102.85546875" bestFit="1" customWidth="1"/>
    <col min="5638" max="5638" width="20.85546875" customWidth="1"/>
    <col min="5639" max="5639" width="11.7109375" customWidth="1"/>
    <col min="5641" max="5641" width="8" bestFit="1" customWidth="1"/>
    <col min="5642" max="5642" width="15.5703125" bestFit="1" customWidth="1"/>
    <col min="5643" max="5643" width="21.5703125" bestFit="1" customWidth="1"/>
    <col min="5876" max="5876" width="10.5703125" bestFit="1" customWidth="1"/>
    <col min="5877" max="5877" width="24.28515625" bestFit="1" customWidth="1"/>
    <col min="5878" max="5878" width="20.28515625" bestFit="1" customWidth="1"/>
    <col min="5879" max="5879" width="24.28515625" customWidth="1"/>
    <col min="5880" max="5880" width="39" bestFit="1" customWidth="1"/>
    <col min="5881" max="5882" width="23.5703125" customWidth="1"/>
    <col min="5883" max="5884" width="11.85546875" bestFit="1" customWidth="1"/>
    <col min="5885" max="5885" width="21.28515625" bestFit="1" customWidth="1"/>
    <col min="5886" max="5887" width="11.85546875" bestFit="1" customWidth="1"/>
    <col min="5888" max="5888" width="14" bestFit="1" customWidth="1"/>
    <col min="5889" max="5889" width="13.85546875" bestFit="1" customWidth="1"/>
    <col min="5890" max="5890" width="15" bestFit="1" customWidth="1"/>
    <col min="5891" max="5891" width="17.140625" bestFit="1" customWidth="1"/>
    <col min="5892" max="5892" width="17" bestFit="1" customWidth="1"/>
    <col min="5893" max="5893" width="102.85546875" bestFit="1" customWidth="1"/>
    <col min="5894" max="5894" width="20.85546875" customWidth="1"/>
    <col min="5895" max="5895" width="11.7109375" customWidth="1"/>
    <col min="5897" max="5897" width="8" bestFit="1" customWidth="1"/>
    <col min="5898" max="5898" width="15.5703125" bestFit="1" customWidth="1"/>
    <col min="5899" max="5899" width="21.5703125" bestFit="1" customWidth="1"/>
    <col min="6132" max="6132" width="10.5703125" bestFit="1" customWidth="1"/>
    <col min="6133" max="6133" width="24.28515625" bestFit="1" customWidth="1"/>
    <col min="6134" max="6134" width="20.28515625" bestFit="1" customWidth="1"/>
    <col min="6135" max="6135" width="24.28515625" customWidth="1"/>
    <col min="6136" max="6136" width="39" bestFit="1" customWidth="1"/>
    <col min="6137" max="6138" width="23.5703125" customWidth="1"/>
    <col min="6139" max="6140" width="11.85546875" bestFit="1" customWidth="1"/>
    <col min="6141" max="6141" width="21.28515625" bestFit="1" customWidth="1"/>
    <col min="6142" max="6143" width="11.85546875" bestFit="1" customWidth="1"/>
    <col min="6144" max="6144" width="14" bestFit="1" customWidth="1"/>
    <col min="6145" max="6145" width="13.85546875" bestFit="1" customWidth="1"/>
    <col min="6146" max="6146" width="15" bestFit="1" customWidth="1"/>
    <col min="6147" max="6147" width="17.140625" bestFit="1" customWidth="1"/>
    <col min="6148" max="6148" width="17" bestFit="1" customWidth="1"/>
    <col min="6149" max="6149" width="102.85546875" bestFit="1" customWidth="1"/>
    <col min="6150" max="6150" width="20.85546875" customWidth="1"/>
    <col min="6151" max="6151" width="11.7109375" customWidth="1"/>
    <col min="6153" max="6153" width="8" bestFit="1" customWidth="1"/>
    <col min="6154" max="6154" width="15.5703125" bestFit="1" customWidth="1"/>
    <col min="6155" max="6155" width="21.5703125" bestFit="1" customWidth="1"/>
    <col min="6388" max="6388" width="10.5703125" bestFit="1" customWidth="1"/>
    <col min="6389" max="6389" width="24.28515625" bestFit="1" customWidth="1"/>
    <col min="6390" max="6390" width="20.28515625" bestFit="1" customWidth="1"/>
    <col min="6391" max="6391" width="24.28515625" customWidth="1"/>
    <col min="6392" max="6392" width="39" bestFit="1" customWidth="1"/>
    <col min="6393" max="6394" width="23.5703125" customWidth="1"/>
    <col min="6395" max="6396" width="11.85546875" bestFit="1" customWidth="1"/>
    <col min="6397" max="6397" width="21.28515625" bestFit="1" customWidth="1"/>
    <col min="6398" max="6399" width="11.85546875" bestFit="1" customWidth="1"/>
    <col min="6400" max="6400" width="14" bestFit="1" customWidth="1"/>
    <col min="6401" max="6401" width="13.85546875" bestFit="1" customWidth="1"/>
    <col min="6402" max="6402" width="15" bestFit="1" customWidth="1"/>
    <col min="6403" max="6403" width="17.140625" bestFit="1" customWidth="1"/>
    <col min="6404" max="6404" width="17" bestFit="1" customWidth="1"/>
    <col min="6405" max="6405" width="102.85546875" bestFit="1" customWidth="1"/>
    <col min="6406" max="6406" width="20.85546875" customWidth="1"/>
    <col min="6407" max="6407" width="11.7109375" customWidth="1"/>
    <col min="6409" max="6409" width="8" bestFit="1" customWidth="1"/>
    <col min="6410" max="6410" width="15.5703125" bestFit="1" customWidth="1"/>
    <col min="6411" max="6411" width="21.5703125" bestFit="1" customWidth="1"/>
    <col min="6644" max="6644" width="10.5703125" bestFit="1" customWidth="1"/>
    <col min="6645" max="6645" width="24.28515625" bestFit="1" customWidth="1"/>
    <col min="6646" max="6646" width="20.28515625" bestFit="1" customWidth="1"/>
    <col min="6647" max="6647" width="24.28515625" customWidth="1"/>
    <col min="6648" max="6648" width="39" bestFit="1" customWidth="1"/>
    <col min="6649" max="6650" width="23.5703125" customWidth="1"/>
    <col min="6651" max="6652" width="11.85546875" bestFit="1" customWidth="1"/>
    <col min="6653" max="6653" width="21.28515625" bestFit="1" customWidth="1"/>
    <col min="6654" max="6655" width="11.85546875" bestFit="1" customWidth="1"/>
    <col min="6656" max="6656" width="14" bestFit="1" customWidth="1"/>
    <col min="6657" max="6657" width="13.85546875" bestFit="1" customWidth="1"/>
    <col min="6658" max="6658" width="15" bestFit="1" customWidth="1"/>
    <col min="6659" max="6659" width="17.140625" bestFit="1" customWidth="1"/>
    <col min="6660" max="6660" width="17" bestFit="1" customWidth="1"/>
    <col min="6661" max="6661" width="102.85546875" bestFit="1" customWidth="1"/>
    <col min="6662" max="6662" width="20.85546875" customWidth="1"/>
    <col min="6663" max="6663" width="11.7109375" customWidth="1"/>
    <col min="6665" max="6665" width="8" bestFit="1" customWidth="1"/>
    <col min="6666" max="6666" width="15.5703125" bestFit="1" customWidth="1"/>
    <col min="6667" max="6667" width="21.5703125" bestFit="1" customWidth="1"/>
    <col min="6900" max="6900" width="10.5703125" bestFit="1" customWidth="1"/>
    <col min="6901" max="6901" width="24.28515625" bestFit="1" customWidth="1"/>
    <col min="6902" max="6902" width="20.28515625" bestFit="1" customWidth="1"/>
    <col min="6903" max="6903" width="24.28515625" customWidth="1"/>
    <col min="6904" max="6904" width="39" bestFit="1" customWidth="1"/>
    <col min="6905" max="6906" width="23.5703125" customWidth="1"/>
    <col min="6907" max="6908" width="11.85546875" bestFit="1" customWidth="1"/>
    <col min="6909" max="6909" width="21.28515625" bestFit="1" customWidth="1"/>
    <col min="6910" max="6911" width="11.85546875" bestFit="1" customWidth="1"/>
    <col min="6912" max="6912" width="14" bestFit="1" customWidth="1"/>
    <col min="6913" max="6913" width="13.85546875" bestFit="1" customWidth="1"/>
    <col min="6914" max="6914" width="15" bestFit="1" customWidth="1"/>
    <col min="6915" max="6915" width="17.140625" bestFit="1" customWidth="1"/>
    <col min="6916" max="6916" width="17" bestFit="1" customWidth="1"/>
    <col min="6917" max="6917" width="102.85546875" bestFit="1" customWidth="1"/>
    <col min="6918" max="6918" width="20.85546875" customWidth="1"/>
    <col min="6919" max="6919" width="11.7109375" customWidth="1"/>
    <col min="6921" max="6921" width="8" bestFit="1" customWidth="1"/>
    <col min="6922" max="6922" width="15.5703125" bestFit="1" customWidth="1"/>
    <col min="6923" max="6923" width="21.5703125" bestFit="1" customWidth="1"/>
    <col min="7156" max="7156" width="10.5703125" bestFit="1" customWidth="1"/>
    <col min="7157" max="7157" width="24.28515625" bestFit="1" customWidth="1"/>
    <col min="7158" max="7158" width="20.28515625" bestFit="1" customWidth="1"/>
    <col min="7159" max="7159" width="24.28515625" customWidth="1"/>
    <col min="7160" max="7160" width="39" bestFit="1" customWidth="1"/>
    <col min="7161" max="7162" width="23.5703125" customWidth="1"/>
    <col min="7163" max="7164" width="11.85546875" bestFit="1" customWidth="1"/>
    <col min="7165" max="7165" width="21.28515625" bestFit="1" customWidth="1"/>
    <col min="7166" max="7167" width="11.85546875" bestFit="1" customWidth="1"/>
    <col min="7168" max="7168" width="14" bestFit="1" customWidth="1"/>
    <col min="7169" max="7169" width="13.85546875" bestFit="1" customWidth="1"/>
    <col min="7170" max="7170" width="15" bestFit="1" customWidth="1"/>
    <col min="7171" max="7171" width="17.140625" bestFit="1" customWidth="1"/>
    <col min="7172" max="7172" width="17" bestFit="1" customWidth="1"/>
    <col min="7173" max="7173" width="102.85546875" bestFit="1" customWidth="1"/>
    <col min="7174" max="7174" width="20.85546875" customWidth="1"/>
    <col min="7175" max="7175" width="11.7109375" customWidth="1"/>
    <col min="7177" max="7177" width="8" bestFit="1" customWidth="1"/>
    <col min="7178" max="7178" width="15.5703125" bestFit="1" customWidth="1"/>
    <col min="7179" max="7179" width="21.5703125" bestFit="1" customWidth="1"/>
    <col min="7412" max="7412" width="10.5703125" bestFit="1" customWidth="1"/>
    <col min="7413" max="7413" width="24.28515625" bestFit="1" customWidth="1"/>
    <col min="7414" max="7414" width="20.28515625" bestFit="1" customWidth="1"/>
    <col min="7415" max="7415" width="24.28515625" customWidth="1"/>
    <col min="7416" max="7416" width="39" bestFit="1" customWidth="1"/>
    <col min="7417" max="7418" width="23.5703125" customWidth="1"/>
    <col min="7419" max="7420" width="11.85546875" bestFit="1" customWidth="1"/>
    <col min="7421" max="7421" width="21.28515625" bestFit="1" customWidth="1"/>
    <col min="7422" max="7423" width="11.85546875" bestFit="1" customWidth="1"/>
    <col min="7424" max="7424" width="14" bestFit="1" customWidth="1"/>
    <col min="7425" max="7425" width="13.85546875" bestFit="1" customWidth="1"/>
    <col min="7426" max="7426" width="15" bestFit="1" customWidth="1"/>
    <col min="7427" max="7427" width="17.140625" bestFit="1" customWidth="1"/>
    <col min="7428" max="7428" width="17" bestFit="1" customWidth="1"/>
    <col min="7429" max="7429" width="102.85546875" bestFit="1" customWidth="1"/>
    <col min="7430" max="7430" width="20.85546875" customWidth="1"/>
    <col min="7431" max="7431" width="11.7109375" customWidth="1"/>
    <col min="7433" max="7433" width="8" bestFit="1" customWidth="1"/>
    <col min="7434" max="7434" width="15.5703125" bestFit="1" customWidth="1"/>
    <col min="7435" max="7435" width="21.5703125" bestFit="1" customWidth="1"/>
    <col min="7668" max="7668" width="10.5703125" bestFit="1" customWidth="1"/>
    <col min="7669" max="7669" width="24.28515625" bestFit="1" customWidth="1"/>
    <col min="7670" max="7670" width="20.28515625" bestFit="1" customWidth="1"/>
    <col min="7671" max="7671" width="24.28515625" customWidth="1"/>
    <col min="7672" max="7672" width="39" bestFit="1" customWidth="1"/>
    <col min="7673" max="7674" width="23.5703125" customWidth="1"/>
    <col min="7675" max="7676" width="11.85546875" bestFit="1" customWidth="1"/>
    <col min="7677" max="7677" width="21.28515625" bestFit="1" customWidth="1"/>
    <col min="7678" max="7679" width="11.85546875" bestFit="1" customWidth="1"/>
    <col min="7680" max="7680" width="14" bestFit="1" customWidth="1"/>
    <col min="7681" max="7681" width="13.85546875" bestFit="1" customWidth="1"/>
    <col min="7682" max="7682" width="15" bestFit="1" customWidth="1"/>
    <col min="7683" max="7683" width="17.140625" bestFit="1" customWidth="1"/>
    <col min="7684" max="7684" width="17" bestFit="1" customWidth="1"/>
    <col min="7685" max="7685" width="102.85546875" bestFit="1" customWidth="1"/>
    <col min="7686" max="7686" width="20.85546875" customWidth="1"/>
    <col min="7687" max="7687" width="11.7109375" customWidth="1"/>
    <col min="7689" max="7689" width="8" bestFit="1" customWidth="1"/>
    <col min="7690" max="7690" width="15.5703125" bestFit="1" customWidth="1"/>
    <col min="7691" max="7691" width="21.5703125" bestFit="1" customWidth="1"/>
    <col min="7924" max="7924" width="10.5703125" bestFit="1" customWidth="1"/>
    <col min="7925" max="7925" width="24.28515625" bestFit="1" customWidth="1"/>
    <col min="7926" max="7926" width="20.28515625" bestFit="1" customWidth="1"/>
    <col min="7927" max="7927" width="24.28515625" customWidth="1"/>
    <col min="7928" max="7928" width="39" bestFit="1" customWidth="1"/>
    <col min="7929" max="7930" width="23.5703125" customWidth="1"/>
    <col min="7931" max="7932" width="11.85546875" bestFit="1" customWidth="1"/>
    <col min="7933" max="7933" width="21.28515625" bestFit="1" customWidth="1"/>
    <col min="7934" max="7935" width="11.85546875" bestFit="1" customWidth="1"/>
    <col min="7936" max="7936" width="14" bestFit="1" customWidth="1"/>
    <col min="7937" max="7937" width="13.85546875" bestFit="1" customWidth="1"/>
    <col min="7938" max="7938" width="15" bestFit="1" customWidth="1"/>
    <col min="7939" max="7939" width="17.140625" bestFit="1" customWidth="1"/>
    <col min="7940" max="7940" width="17" bestFit="1" customWidth="1"/>
    <col min="7941" max="7941" width="102.85546875" bestFit="1" customWidth="1"/>
    <col min="7942" max="7942" width="20.85546875" customWidth="1"/>
    <col min="7943" max="7943" width="11.7109375" customWidth="1"/>
    <col min="7945" max="7945" width="8" bestFit="1" customWidth="1"/>
    <col min="7946" max="7946" width="15.5703125" bestFit="1" customWidth="1"/>
    <col min="7947" max="7947" width="21.5703125" bestFit="1" customWidth="1"/>
    <col min="8180" max="8180" width="10.5703125" bestFit="1" customWidth="1"/>
    <col min="8181" max="8181" width="24.28515625" bestFit="1" customWidth="1"/>
    <col min="8182" max="8182" width="20.28515625" bestFit="1" customWidth="1"/>
    <col min="8183" max="8183" width="24.28515625" customWidth="1"/>
    <col min="8184" max="8184" width="39" bestFit="1" customWidth="1"/>
    <col min="8185" max="8186" width="23.5703125" customWidth="1"/>
    <col min="8187" max="8188" width="11.85546875" bestFit="1" customWidth="1"/>
    <col min="8189" max="8189" width="21.28515625" bestFit="1" customWidth="1"/>
    <col min="8190" max="8191" width="11.85546875" bestFit="1" customWidth="1"/>
    <col min="8192" max="8192" width="14" bestFit="1" customWidth="1"/>
    <col min="8193" max="8193" width="13.85546875" bestFit="1" customWidth="1"/>
    <col min="8194" max="8194" width="15" bestFit="1" customWidth="1"/>
    <col min="8195" max="8195" width="17.140625" bestFit="1" customWidth="1"/>
    <col min="8196" max="8196" width="17" bestFit="1" customWidth="1"/>
    <col min="8197" max="8197" width="102.85546875" bestFit="1" customWidth="1"/>
    <col min="8198" max="8198" width="20.85546875" customWidth="1"/>
    <col min="8199" max="8199" width="11.7109375" customWidth="1"/>
    <col min="8201" max="8201" width="8" bestFit="1" customWidth="1"/>
    <col min="8202" max="8202" width="15.5703125" bestFit="1" customWidth="1"/>
    <col min="8203" max="8203" width="21.5703125" bestFit="1" customWidth="1"/>
    <col min="8436" max="8436" width="10.5703125" bestFit="1" customWidth="1"/>
    <col min="8437" max="8437" width="24.28515625" bestFit="1" customWidth="1"/>
    <col min="8438" max="8438" width="20.28515625" bestFit="1" customWidth="1"/>
    <col min="8439" max="8439" width="24.28515625" customWidth="1"/>
    <col min="8440" max="8440" width="39" bestFit="1" customWidth="1"/>
    <col min="8441" max="8442" width="23.5703125" customWidth="1"/>
    <col min="8443" max="8444" width="11.85546875" bestFit="1" customWidth="1"/>
    <col min="8445" max="8445" width="21.28515625" bestFit="1" customWidth="1"/>
    <col min="8446" max="8447" width="11.85546875" bestFit="1" customWidth="1"/>
    <col min="8448" max="8448" width="14" bestFit="1" customWidth="1"/>
    <col min="8449" max="8449" width="13.85546875" bestFit="1" customWidth="1"/>
    <col min="8450" max="8450" width="15" bestFit="1" customWidth="1"/>
    <col min="8451" max="8451" width="17.140625" bestFit="1" customWidth="1"/>
    <col min="8452" max="8452" width="17" bestFit="1" customWidth="1"/>
    <col min="8453" max="8453" width="102.85546875" bestFit="1" customWidth="1"/>
    <col min="8454" max="8454" width="20.85546875" customWidth="1"/>
    <col min="8455" max="8455" width="11.7109375" customWidth="1"/>
    <col min="8457" max="8457" width="8" bestFit="1" customWidth="1"/>
    <col min="8458" max="8458" width="15.5703125" bestFit="1" customWidth="1"/>
    <col min="8459" max="8459" width="21.5703125" bestFit="1" customWidth="1"/>
    <col min="8692" max="8692" width="10.5703125" bestFit="1" customWidth="1"/>
    <col min="8693" max="8693" width="24.28515625" bestFit="1" customWidth="1"/>
    <col min="8694" max="8694" width="20.28515625" bestFit="1" customWidth="1"/>
    <col min="8695" max="8695" width="24.28515625" customWidth="1"/>
    <col min="8696" max="8696" width="39" bestFit="1" customWidth="1"/>
    <col min="8697" max="8698" width="23.5703125" customWidth="1"/>
    <col min="8699" max="8700" width="11.85546875" bestFit="1" customWidth="1"/>
    <col min="8701" max="8701" width="21.28515625" bestFit="1" customWidth="1"/>
    <col min="8702" max="8703" width="11.85546875" bestFit="1" customWidth="1"/>
    <col min="8704" max="8704" width="14" bestFit="1" customWidth="1"/>
    <col min="8705" max="8705" width="13.85546875" bestFit="1" customWidth="1"/>
    <col min="8706" max="8706" width="15" bestFit="1" customWidth="1"/>
    <col min="8707" max="8707" width="17.140625" bestFit="1" customWidth="1"/>
    <col min="8708" max="8708" width="17" bestFit="1" customWidth="1"/>
    <col min="8709" max="8709" width="102.85546875" bestFit="1" customWidth="1"/>
    <col min="8710" max="8710" width="20.85546875" customWidth="1"/>
    <col min="8711" max="8711" width="11.7109375" customWidth="1"/>
    <col min="8713" max="8713" width="8" bestFit="1" customWidth="1"/>
    <col min="8714" max="8714" width="15.5703125" bestFit="1" customWidth="1"/>
    <col min="8715" max="8715" width="21.5703125" bestFit="1" customWidth="1"/>
    <col min="8948" max="8948" width="10.5703125" bestFit="1" customWidth="1"/>
    <col min="8949" max="8949" width="24.28515625" bestFit="1" customWidth="1"/>
    <col min="8950" max="8950" width="20.28515625" bestFit="1" customWidth="1"/>
    <col min="8951" max="8951" width="24.28515625" customWidth="1"/>
    <col min="8952" max="8952" width="39" bestFit="1" customWidth="1"/>
    <col min="8953" max="8954" width="23.5703125" customWidth="1"/>
    <col min="8955" max="8956" width="11.85546875" bestFit="1" customWidth="1"/>
    <col min="8957" max="8957" width="21.28515625" bestFit="1" customWidth="1"/>
    <col min="8958" max="8959" width="11.85546875" bestFit="1" customWidth="1"/>
    <col min="8960" max="8960" width="14" bestFit="1" customWidth="1"/>
    <col min="8961" max="8961" width="13.85546875" bestFit="1" customWidth="1"/>
    <col min="8962" max="8962" width="15" bestFit="1" customWidth="1"/>
    <col min="8963" max="8963" width="17.140625" bestFit="1" customWidth="1"/>
    <col min="8964" max="8964" width="17" bestFit="1" customWidth="1"/>
    <col min="8965" max="8965" width="102.85546875" bestFit="1" customWidth="1"/>
    <col min="8966" max="8966" width="20.85546875" customWidth="1"/>
    <col min="8967" max="8967" width="11.7109375" customWidth="1"/>
    <col min="8969" max="8969" width="8" bestFit="1" customWidth="1"/>
    <col min="8970" max="8970" width="15.5703125" bestFit="1" customWidth="1"/>
    <col min="8971" max="8971" width="21.5703125" bestFit="1" customWidth="1"/>
    <col min="9204" max="9204" width="10.5703125" bestFit="1" customWidth="1"/>
    <col min="9205" max="9205" width="24.28515625" bestFit="1" customWidth="1"/>
    <col min="9206" max="9206" width="20.28515625" bestFit="1" customWidth="1"/>
    <col min="9207" max="9207" width="24.28515625" customWidth="1"/>
    <col min="9208" max="9208" width="39" bestFit="1" customWidth="1"/>
    <col min="9209" max="9210" width="23.5703125" customWidth="1"/>
    <col min="9211" max="9212" width="11.85546875" bestFit="1" customWidth="1"/>
    <col min="9213" max="9213" width="21.28515625" bestFit="1" customWidth="1"/>
    <col min="9214" max="9215" width="11.85546875" bestFit="1" customWidth="1"/>
    <col min="9216" max="9216" width="14" bestFit="1" customWidth="1"/>
    <col min="9217" max="9217" width="13.85546875" bestFit="1" customWidth="1"/>
    <col min="9218" max="9218" width="15" bestFit="1" customWidth="1"/>
    <col min="9219" max="9219" width="17.140625" bestFit="1" customWidth="1"/>
    <col min="9220" max="9220" width="17" bestFit="1" customWidth="1"/>
    <col min="9221" max="9221" width="102.85546875" bestFit="1" customWidth="1"/>
    <col min="9222" max="9222" width="20.85546875" customWidth="1"/>
    <col min="9223" max="9223" width="11.7109375" customWidth="1"/>
    <col min="9225" max="9225" width="8" bestFit="1" customWidth="1"/>
    <col min="9226" max="9226" width="15.5703125" bestFit="1" customWidth="1"/>
    <col min="9227" max="9227" width="21.5703125" bestFit="1" customWidth="1"/>
    <col min="9460" max="9460" width="10.5703125" bestFit="1" customWidth="1"/>
    <col min="9461" max="9461" width="24.28515625" bestFit="1" customWidth="1"/>
    <col min="9462" max="9462" width="20.28515625" bestFit="1" customWidth="1"/>
    <col min="9463" max="9463" width="24.28515625" customWidth="1"/>
    <col min="9464" max="9464" width="39" bestFit="1" customWidth="1"/>
    <col min="9465" max="9466" width="23.5703125" customWidth="1"/>
    <col min="9467" max="9468" width="11.85546875" bestFit="1" customWidth="1"/>
    <col min="9469" max="9469" width="21.28515625" bestFit="1" customWidth="1"/>
    <col min="9470" max="9471" width="11.85546875" bestFit="1" customWidth="1"/>
    <col min="9472" max="9472" width="14" bestFit="1" customWidth="1"/>
    <col min="9473" max="9473" width="13.85546875" bestFit="1" customWidth="1"/>
    <col min="9474" max="9474" width="15" bestFit="1" customWidth="1"/>
    <col min="9475" max="9475" width="17.140625" bestFit="1" customWidth="1"/>
    <col min="9476" max="9476" width="17" bestFit="1" customWidth="1"/>
    <col min="9477" max="9477" width="102.85546875" bestFit="1" customWidth="1"/>
    <col min="9478" max="9478" width="20.85546875" customWidth="1"/>
    <col min="9479" max="9479" width="11.7109375" customWidth="1"/>
    <col min="9481" max="9481" width="8" bestFit="1" customWidth="1"/>
    <col min="9482" max="9482" width="15.5703125" bestFit="1" customWidth="1"/>
    <col min="9483" max="9483" width="21.5703125" bestFit="1" customWidth="1"/>
    <col min="9716" max="9716" width="10.5703125" bestFit="1" customWidth="1"/>
    <col min="9717" max="9717" width="24.28515625" bestFit="1" customWidth="1"/>
    <col min="9718" max="9718" width="20.28515625" bestFit="1" customWidth="1"/>
    <col min="9719" max="9719" width="24.28515625" customWidth="1"/>
    <col min="9720" max="9720" width="39" bestFit="1" customWidth="1"/>
    <col min="9721" max="9722" width="23.5703125" customWidth="1"/>
    <col min="9723" max="9724" width="11.85546875" bestFit="1" customWidth="1"/>
    <col min="9725" max="9725" width="21.28515625" bestFit="1" customWidth="1"/>
    <col min="9726" max="9727" width="11.85546875" bestFit="1" customWidth="1"/>
    <col min="9728" max="9728" width="14" bestFit="1" customWidth="1"/>
    <col min="9729" max="9729" width="13.85546875" bestFit="1" customWidth="1"/>
    <col min="9730" max="9730" width="15" bestFit="1" customWidth="1"/>
    <col min="9731" max="9731" width="17.140625" bestFit="1" customWidth="1"/>
    <col min="9732" max="9732" width="17" bestFit="1" customWidth="1"/>
    <col min="9733" max="9733" width="102.85546875" bestFit="1" customWidth="1"/>
    <col min="9734" max="9734" width="20.85546875" customWidth="1"/>
    <col min="9735" max="9735" width="11.7109375" customWidth="1"/>
    <col min="9737" max="9737" width="8" bestFit="1" customWidth="1"/>
    <col min="9738" max="9738" width="15.5703125" bestFit="1" customWidth="1"/>
    <col min="9739" max="9739" width="21.5703125" bestFit="1" customWidth="1"/>
    <col min="9972" max="9972" width="10.5703125" bestFit="1" customWidth="1"/>
    <col min="9973" max="9973" width="24.28515625" bestFit="1" customWidth="1"/>
    <col min="9974" max="9974" width="20.28515625" bestFit="1" customWidth="1"/>
    <col min="9975" max="9975" width="24.28515625" customWidth="1"/>
    <col min="9976" max="9976" width="39" bestFit="1" customWidth="1"/>
    <col min="9977" max="9978" width="23.5703125" customWidth="1"/>
    <col min="9979" max="9980" width="11.85546875" bestFit="1" customWidth="1"/>
    <col min="9981" max="9981" width="21.28515625" bestFit="1" customWidth="1"/>
    <col min="9982" max="9983" width="11.85546875" bestFit="1" customWidth="1"/>
    <col min="9984" max="9984" width="14" bestFit="1" customWidth="1"/>
    <col min="9985" max="9985" width="13.85546875" bestFit="1" customWidth="1"/>
    <col min="9986" max="9986" width="15" bestFit="1" customWidth="1"/>
    <col min="9987" max="9987" width="17.140625" bestFit="1" customWidth="1"/>
    <col min="9988" max="9988" width="17" bestFit="1" customWidth="1"/>
    <col min="9989" max="9989" width="102.85546875" bestFit="1" customWidth="1"/>
    <col min="9990" max="9990" width="20.85546875" customWidth="1"/>
    <col min="9991" max="9991" width="11.7109375" customWidth="1"/>
    <col min="9993" max="9993" width="8" bestFit="1" customWidth="1"/>
    <col min="9994" max="9994" width="15.5703125" bestFit="1" customWidth="1"/>
    <col min="9995" max="9995" width="21.5703125" bestFit="1" customWidth="1"/>
    <col min="10228" max="10228" width="10.5703125" bestFit="1" customWidth="1"/>
    <col min="10229" max="10229" width="24.28515625" bestFit="1" customWidth="1"/>
    <col min="10230" max="10230" width="20.28515625" bestFit="1" customWidth="1"/>
    <col min="10231" max="10231" width="24.28515625" customWidth="1"/>
    <col min="10232" max="10232" width="39" bestFit="1" customWidth="1"/>
    <col min="10233" max="10234" width="23.5703125" customWidth="1"/>
    <col min="10235" max="10236" width="11.85546875" bestFit="1" customWidth="1"/>
    <col min="10237" max="10237" width="21.28515625" bestFit="1" customWidth="1"/>
    <col min="10238" max="10239" width="11.85546875" bestFit="1" customWidth="1"/>
    <col min="10240" max="10240" width="14" bestFit="1" customWidth="1"/>
    <col min="10241" max="10241" width="13.85546875" bestFit="1" customWidth="1"/>
    <col min="10242" max="10242" width="15" bestFit="1" customWidth="1"/>
    <col min="10243" max="10243" width="17.140625" bestFit="1" customWidth="1"/>
    <col min="10244" max="10244" width="17" bestFit="1" customWidth="1"/>
    <col min="10245" max="10245" width="102.85546875" bestFit="1" customWidth="1"/>
    <col min="10246" max="10246" width="20.85546875" customWidth="1"/>
    <col min="10247" max="10247" width="11.7109375" customWidth="1"/>
    <col min="10249" max="10249" width="8" bestFit="1" customWidth="1"/>
    <col min="10250" max="10250" width="15.5703125" bestFit="1" customWidth="1"/>
    <col min="10251" max="10251" width="21.5703125" bestFit="1" customWidth="1"/>
    <col min="10484" max="10484" width="10.5703125" bestFit="1" customWidth="1"/>
    <col min="10485" max="10485" width="24.28515625" bestFit="1" customWidth="1"/>
    <col min="10486" max="10486" width="20.28515625" bestFit="1" customWidth="1"/>
    <col min="10487" max="10487" width="24.28515625" customWidth="1"/>
    <col min="10488" max="10488" width="39" bestFit="1" customWidth="1"/>
    <col min="10489" max="10490" width="23.5703125" customWidth="1"/>
    <col min="10491" max="10492" width="11.85546875" bestFit="1" customWidth="1"/>
    <col min="10493" max="10493" width="21.28515625" bestFit="1" customWidth="1"/>
    <col min="10494" max="10495" width="11.85546875" bestFit="1" customWidth="1"/>
    <col min="10496" max="10496" width="14" bestFit="1" customWidth="1"/>
    <col min="10497" max="10497" width="13.85546875" bestFit="1" customWidth="1"/>
    <col min="10498" max="10498" width="15" bestFit="1" customWidth="1"/>
    <col min="10499" max="10499" width="17.140625" bestFit="1" customWidth="1"/>
    <col min="10500" max="10500" width="17" bestFit="1" customWidth="1"/>
    <col min="10501" max="10501" width="102.85546875" bestFit="1" customWidth="1"/>
    <col min="10502" max="10502" width="20.85546875" customWidth="1"/>
    <col min="10503" max="10503" width="11.7109375" customWidth="1"/>
    <col min="10505" max="10505" width="8" bestFit="1" customWidth="1"/>
    <col min="10506" max="10506" width="15.5703125" bestFit="1" customWidth="1"/>
    <col min="10507" max="10507" width="21.5703125" bestFit="1" customWidth="1"/>
    <col min="10740" max="10740" width="10.5703125" bestFit="1" customWidth="1"/>
    <col min="10741" max="10741" width="24.28515625" bestFit="1" customWidth="1"/>
    <col min="10742" max="10742" width="20.28515625" bestFit="1" customWidth="1"/>
    <col min="10743" max="10743" width="24.28515625" customWidth="1"/>
    <col min="10744" max="10744" width="39" bestFit="1" customWidth="1"/>
    <col min="10745" max="10746" width="23.5703125" customWidth="1"/>
    <col min="10747" max="10748" width="11.85546875" bestFit="1" customWidth="1"/>
    <col min="10749" max="10749" width="21.28515625" bestFit="1" customWidth="1"/>
    <col min="10750" max="10751" width="11.85546875" bestFit="1" customWidth="1"/>
    <col min="10752" max="10752" width="14" bestFit="1" customWidth="1"/>
    <col min="10753" max="10753" width="13.85546875" bestFit="1" customWidth="1"/>
    <col min="10754" max="10754" width="15" bestFit="1" customWidth="1"/>
    <col min="10755" max="10755" width="17.140625" bestFit="1" customWidth="1"/>
    <col min="10756" max="10756" width="17" bestFit="1" customWidth="1"/>
    <col min="10757" max="10757" width="102.85546875" bestFit="1" customWidth="1"/>
    <col min="10758" max="10758" width="20.85546875" customWidth="1"/>
    <col min="10759" max="10759" width="11.7109375" customWidth="1"/>
    <col min="10761" max="10761" width="8" bestFit="1" customWidth="1"/>
    <col min="10762" max="10762" width="15.5703125" bestFit="1" customWidth="1"/>
    <col min="10763" max="10763" width="21.5703125" bestFit="1" customWidth="1"/>
    <col min="10996" max="10996" width="10.5703125" bestFit="1" customWidth="1"/>
    <col min="10997" max="10997" width="24.28515625" bestFit="1" customWidth="1"/>
    <col min="10998" max="10998" width="20.28515625" bestFit="1" customWidth="1"/>
    <col min="10999" max="10999" width="24.28515625" customWidth="1"/>
    <col min="11000" max="11000" width="39" bestFit="1" customWidth="1"/>
    <col min="11001" max="11002" width="23.5703125" customWidth="1"/>
    <col min="11003" max="11004" width="11.85546875" bestFit="1" customWidth="1"/>
    <col min="11005" max="11005" width="21.28515625" bestFit="1" customWidth="1"/>
    <col min="11006" max="11007" width="11.85546875" bestFit="1" customWidth="1"/>
    <col min="11008" max="11008" width="14" bestFit="1" customWidth="1"/>
    <col min="11009" max="11009" width="13.85546875" bestFit="1" customWidth="1"/>
    <col min="11010" max="11010" width="15" bestFit="1" customWidth="1"/>
    <col min="11011" max="11011" width="17.140625" bestFit="1" customWidth="1"/>
    <col min="11012" max="11012" width="17" bestFit="1" customWidth="1"/>
    <col min="11013" max="11013" width="102.85546875" bestFit="1" customWidth="1"/>
    <col min="11014" max="11014" width="20.85546875" customWidth="1"/>
    <col min="11015" max="11015" width="11.7109375" customWidth="1"/>
    <col min="11017" max="11017" width="8" bestFit="1" customWidth="1"/>
    <col min="11018" max="11018" width="15.5703125" bestFit="1" customWidth="1"/>
    <col min="11019" max="11019" width="21.5703125" bestFit="1" customWidth="1"/>
    <col min="11252" max="11252" width="10.5703125" bestFit="1" customWidth="1"/>
    <col min="11253" max="11253" width="24.28515625" bestFit="1" customWidth="1"/>
    <col min="11254" max="11254" width="20.28515625" bestFit="1" customWidth="1"/>
    <col min="11255" max="11255" width="24.28515625" customWidth="1"/>
    <col min="11256" max="11256" width="39" bestFit="1" customWidth="1"/>
    <col min="11257" max="11258" width="23.5703125" customWidth="1"/>
    <col min="11259" max="11260" width="11.85546875" bestFit="1" customWidth="1"/>
    <col min="11261" max="11261" width="21.28515625" bestFit="1" customWidth="1"/>
    <col min="11262" max="11263" width="11.85546875" bestFit="1" customWidth="1"/>
    <col min="11264" max="11264" width="14" bestFit="1" customWidth="1"/>
    <col min="11265" max="11265" width="13.85546875" bestFit="1" customWidth="1"/>
    <col min="11266" max="11266" width="15" bestFit="1" customWidth="1"/>
    <col min="11267" max="11267" width="17.140625" bestFit="1" customWidth="1"/>
    <col min="11268" max="11268" width="17" bestFit="1" customWidth="1"/>
    <col min="11269" max="11269" width="102.85546875" bestFit="1" customWidth="1"/>
    <col min="11270" max="11270" width="20.85546875" customWidth="1"/>
    <col min="11271" max="11271" width="11.7109375" customWidth="1"/>
    <col min="11273" max="11273" width="8" bestFit="1" customWidth="1"/>
    <col min="11274" max="11274" width="15.5703125" bestFit="1" customWidth="1"/>
    <col min="11275" max="11275" width="21.5703125" bestFit="1" customWidth="1"/>
    <col min="11508" max="11508" width="10.5703125" bestFit="1" customWidth="1"/>
    <col min="11509" max="11509" width="24.28515625" bestFit="1" customWidth="1"/>
    <col min="11510" max="11510" width="20.28515625" bestFit="1" customWidth="1"/>
    <col min="11511" max="11511" width="24.28515625" customWidth="1"/>
    <col min="11512" max="11512" width="39" bestFit="1" customWidth="1"/>
    <col min="11513" max="11514" width="23.5703125" customWidth="1"/>
    <col min="11515" max="11516" width="11.85546875" bestFit="1" customWidth="1"/>
    <col min="11517" max="11517" width="21.28515625" bestFit="1" customWidth="1"/>
    <col min="11518" max="11519" width="11.85546875" bestFit="1" customWidth="1"/>
    <col min="11520" max="11520" width="14" bestFit="1" customWidth="1"/>
    <col min="11521" max="11521" width="13.85546875" bestFit="1" customWidth="1"/>
    <col min="11522" max="11522" width="15" bestFit="1" customWidth="1"/>
    <col min="11523" max="11523" width="17.140625" bestFit="1" customWidth="1"/>
    <col min="11524" max="11524" width="17" bestFit="1" customWidth="1"/>
    <col min="11525" max="11525" width="102.85546875" bestFit="1" customWidth="1"/>
    <col min="11526" max="11526" width="20.85546875" customWidth="1"/>
    <col min="11527" max="11527" width="11.7109375" customWidth="1"/>
    <col min="11529" max="11529" width="8" bestFit="1" customWidth="1"/>
    <col min="11530" max="11530" width="15.5703125" bestFit="1" customWidth="1"/>
    <col min="11531" max="11531" width="21.5703125" bestFit="1" customWidth="1"/>
    <col min="11764" max="11764" width="10.5703125" bestFit="1" customWidth="1"/>
    <col min="11765" max="11765" width="24.28515625" bestFit="1" customWidth="1"/>
    <col min="11766" max="11766" width="20.28515625" bestFit="1" customWidth="1"/>
    <col min="11767" max="11767" width="24.28515625" customWidth="1"/>
    <col min="11768" max="11768" width="39" bestFit="1" customWidth="1"/>
    <col min="11769" max="11770" width="23.5703125" customWidth="1"/>
    <col min="11771" max="11772" width="11.85546875" bestFit="1" customWidth="1"/>
    <col min="11773" max="11773" width="21.28515625" bestFit="1" customWidth="1"/>
    <col min="11774" max="11775" width="11.85546875" bestFit="1" customWidth="1"/>
    <col min="11776" max="11776" width="14" bestFit="1" customWidth="1"/>
    <col min="11777" max="11777" width="13.85546875" bestFit="1" customWidth="1"/>
    <col min="11778" max="11778" width="15" bestFit="1" customWidth="1"/>
    <col min="11779" max="11779" width="17.140625" bestFit="1" customWidth="1"/>
    <col min="11780" max="11780" width="17" bestFit="1" customWidth="1"/>
    <col min="11781" max="11781" width="102.85546875" bestFit="1" customWidth="1"/>
    <col min="11782" max="11782" width="20.85546875" customWidth="1"/>
    <col min="11783" max="11783" width="11.7109375" customWidth="1"/>
    <col min="11785" max="11785" width="8" bestFit="1" customWidth="1"/>
    <col min="11786" max="11786" width="15.5703125" bestFit="1" customWidth="1"/>
    <col min="11787" max="11787" width="21.5703125" bestFit="1" customWidth="1"/>
    <col min="12020" max="12020" width="10.5703125" bestFit="1" customWidth="1"/>
    <col min="12021" max="12021" width="24.28515625" bestFit="1" customWidth="1"/>
    <col min="12022" max="12022" width="20.28515625" bestFit="1" customWidth="1"/>
    <col min="12023" max="12023" width="24.28515625" customWidth="1"/>
    <col min="12024" max="12024" width="39" bestFit="1" customWidth="1"/>
    <col min="12025" max="12026" width="23.5703125" customWidth="1"/>
    <col min="12027" max="12028" width="11.85546875" bestFit="1" customWidth="1"/>
    <col min="12029" max="12029" width="21.28515625" bestFit="1" customWidth="1"/>
    <col min="12030" max="12031" width="11.85546875" bestFit="1" customWidth="1"/>
    <col min="12032" max="12032" width="14" bestFit="1" customWidth="1"/>
    <col min="12033" max="12033" width="13.85546875" bestFit="1" customWidth="1"/>
    <col min="12034" max="12034" width="15" bestFit="1" customWidth="1"/>
    <col min="12035" max="12035" width="17.140625" bestFit="1" customWidth="1"/>
    <col min="12036" max="12036" width="17" bestFit="1" customWidth="1"/>
    <col min="12037" max="12037" width="102.85546875" bestFit="1" customWidth="1"/>
    <col min="12038" max="12038" width="20.85546875" customWidth="1"/>
    <col min="12039" max="12039" width="11.7109375" customWidth="1"/>
    <col min="12041" max="12041" width="8" bestFit="1" customWidth="1"/>
    <col min="12042" max="12042" width="15.5703125" bestFit="1" customWidth="1"/>
    <col min="12043" max="12043" width="21.5703125" bestFit="1" customWidth="1"/>
    <col min="12276" max="12276" width="10.5703125" bestFit="1" customWidth="1"/>
    <col min="12277" max="12277" width="24.28515625" bestFit="1" customWidth="1"/>
    <col min="12278" max="12278" width="20.28515625" bestFit="1" customWidth="1"/>
    <col min="12279" max="12279" width="24.28515625" customWidth="1"/>
    <col min="12280" max="12280" width="39" bestFit="1" customWidth="1"/>
    <col min="12281" max="12282" width="23.5703125" customWidth="1"/>
    <col min="12283" max="12284" width="11.85546875" bestFit="1" customWidth="1"/>
    <col min="12285" max="12285" width="21.28515625" bestFit="1" customWidth="1"/>
    <col min="12286" max="12287" width="11.85546875" bestFit="1" customWidth="1"/>
    <col min="12288" max="12288" width="14" bestFit="1" customWidth="1"/>
    <col min="12289" max="12289" width="13.85546875" bestFit="1" customWidth="1"/>
    <col min="12290" max="12290" width="15" bestFit="1" customWidth="1"/>
    <col min="12291" max="12291" width="17.140625" bestFit="1" customWidth="1"/>
    <col min="12292" max="12292" width="17" bestFit="1" customWidth="1"/>
    <col min="12293" max="12293" width="102.85546875" bestFit="1" customWidth="1"/>
    <col min="12294" max="12294" width="20.85546875" customWidth="1"/>
    <col min="12295" max="12295" width="11.7109375" customWidth="1"/>
    <col min="12297" max="12297" width="8" bestFit="1" customWidth="1"/>
    <col min="12298" max="12298" width="15.5703125" bestFit="1" customWidth="1"/>
    <col min="12299" max="12299" width="21.5703125" bestFit="1" customWidth="1"/>
    <col min="12532" max="12532" width="10.5703125" bestFit="1" customWidth="1"/>
    <col min="12533" max="12533" width="24.28515625" bestFit="1" customWidth="1"/>
    <col min="12534" max="12534" width="20.28515625" bestFit="1" customWidth="1"/>
    <col min="12535" max="12535" width="24.28515625" customWidth="1"/>
    <col min="12536" max="12536" width="39" bestFit="1" customWidth="1"/>
    <col min="12537" max="12538" width="23.5703125" customWidth="1"/>
    <col min="12539" max="12540" width="11.85546875" bestFit="1" customWidth="1"/>
    <col min="12541" max="12541" width="21.28515625" bestFit="1" customWidth="1"/>
    <col min="12542" max="12543" width="11.85546875" bestFit="1" customWidth="1"/>
    <col min="12544" max="12544" width="14" bestFit="1" customWidth="1"/>
    <col min="12545" max="12545" width="13.85546875" bestFit="1" customWidth="1"/>
    <col min="12546" max="12546" width="15" bestFit="1" customWidth="1"/>
    <col min="12547" max="12547" width="17.140625" bestFit="1" customWidth="1"/>
    <col min="12548" max="12548" width="17" bestFit="1" customWidth="1"/>
    <col min="12549" max="12549" width="102.85546875" bestFit="1" customWidth="1"/>
    <col min="12550" max="12550" width="20.85546875" customWidth="1"/>
    <col min="12551" max="12551" width="11.7109375" customWidth="1"/>
    <col min="12553" max="12553" width="8" bestFit="1" customWidth="1"/>
    <col min="12554" max="12554" width="15.5703125" bestFit="1" customWidth="1"/>
    <col min="12555" max="12555" width="21.5703125" bestFit="1" customWidth="1"/>
    <col min="12788" max="12788" width="10.5703125" bestFit="1" customWidth="1"/>
    <col min="12789" max="12789" width="24.28515625" bestFit="1" customWidth="1"/>
    <col min="12790" max="12790" width="20.28515625" bestFit="1" customWidth="1"/>
    <col min="12791" max="12791" width="24.28515625" customWidth="1"/>
    <col min="12792" max="12792" width="39" bestFit="1" customWidth="1"/>
    <col min="12793" max="12794" width="23.5703125" customWidth="1"/>
    <col min="12795" max="12796" width="11.85546875" bestFit="1" customWidth="1"/>
    <col min="12797" max="12797" width="21.28515625" bestFit="1" customWidth="1"/>
    <col min="12798" max="12799" width="11.85546875" bestFit="1" customWidth="1"/>
    <col min="12800" max="12800" width="14" bestFit="1" customWidth="1"/>
    <col min="12801" max="12801" width="13.85546875" bestFit="1" customWidth="1"/>
    <col min="12802" max="12802" width="15" bestFit="1" customWidth="1"/>
    <col min="12803" max="12803" width="17.140625" bestFit="1" customWidth="1"/>
    <col min="12804" max="12804" width="17" bestFit="1" customWidth="1"/>
    <col min="12805" max="12805" width="102.85546875" bestFit="1" customWidth="1"/>
    <col min="12806" max="12806" width="20.85546875" customWidth="1"/>
    <col min="12807" max="12807" width="11.7109375" customWidth="1"/>
    <col min="12809" max="12809" width="8" bestFit="1" customWidth="1"/>
    <col min="12810" max="12810" width="15.5703125" bestFit="1" customWidth="1"/>
    <col min="12811" max="12811" width="21.5703125" bestFit="1" customWidth="1"/>
    <col min="13044" max="13044" width="10.5703125" bestFit="1" customWidth="1"/>
    <col min="13045" max="13045" width="24.28515625" bestFit="1" customWidth="1"/>
    <col min="13046" max="13046" width="20.28515625" bestFit="1" customWidth="1"/>
    <col min="13047" max="13047" width="24.28515625" customWidth="1"/>
    <col min="13048" max="13048" width="39" bestFit="1" customWidth="1"/>
    <col min="13049" max="13050" width="23.5703125" customWidth="1"/>
    <col min="13051" max="13052" width="11.85546875" bestFit="1" customWidth="1"/>
    <col min="13053" max="13053" width="21.28515625" bestFit="1" customWidth="1"/>
    <col min="13054" max="13055" width="11.85546875" bestFit="1" customWidth="1"/>
    <col min="13056" max="13056" width="14" bestFit="1" customWidth="1"/>
    <col min="13057" max="13057" width="13.85546875" bestFit="1" customWidth="1"/>
    <col min="13058" max="13058" width="15" bestFit="1" customWidth="1"/>
    <col min="13059" max="13059" width="17.140625" bestFit="1" customWidth="1"/>
    <col min="13060" max="13060" width="17" bestFit="1" customWidth="1"/>
    <col min="13061" max="13061" width="102.85546875" bestFit="1" customWidth="1"/>
    <col min="13062" max="13062" width="20.85546875" customWidth="1"/>
    <col min="13063" max="13063" width="11.7109375" customWidth="1"/>
    <col min="13065" max="13065" width="8" bestFit="1" customWidth="1"/>
    <col min="13066" max="13066" width="15.5703125" bestFit="1" customWidth="1"/>
    <col min="13067" max="13067" width="21.5703125" bestFit="1" customWidth="1"/>
    <col min="13300" max="13300" width="10.5703125" bestFit="1" customWidth="1"/>
    <col min="13301" max="13301" width="24.28515625" bestFit="1" customWidth="1"/>
    <col min="13302" max="13302" width="20.28515625" bestFit="1" customWidth="1"/>
    <col min="13303" max="13303" width="24.28515625" customWidth="1"/>
    <col min="13304" max="13304" width="39" bestFit="1" customWidth="1"/>
    <col min="13305" max="13306" width="23.5703125" customWidth="1"/>
    <col min="13307" max="13308" width="11.85546875" bestFit="1" customWidth="1"/>
    <col min="13309" max="13309" width="21.28515625" bestFit="1" customWidth="1"/>
    <col min="13310" max="13311" width="11.85546875" bestFit="1" customWidth="1"/>
    <col min="13312" max="13312" width="14" bestFit="1" customWidth="1"/>
    <col min="13313" max="13313" width="13.85546875" bestFit="1" customWidth="1"/>
    <col min="13314" max="13314" width="15" bestFit="1" customWidth="1"/>
    <col min="13315" max="13315" width="17.140625" bestFit="1" customWidth="1"/>
    <col min="13316" max="13316" width="17" bestFit="1" customWidth="1"/>
    <col min="13317" max="13317" width="102.85546875" bestFit="1" customWidth="1"/>
    <col min="13318" max="13318" width="20.85546875" customWidth="1"/>
    <col min="13319" max="13319" width="11.7109375" customWidth="1"/>
    <col min="13321" max="13321" width="8" bestFit="1" customWidth="1"/>
    <col min="13322" max="13322" width="15.5703125" bestFit="1" customWidth="1"/>
    <col min="13323" max="13323" width="21.5703125" bestFit="1" customWidth="1"/>
    <col min="13556" max="13556" width="10.5703125" bestFit="1" customWidth="1"/>
    <col min="13557" max="13557" width="24.28515625" bestFit="1" customWidth="1"/>
    <col min="13558" max="13558" width="20.28515625" bestFit="1" customWidth="1"/>
    <col min="13559" max="13559" width="24.28515625" customWidth="1"/>
    <col min="13560" max="13560" width="39" bestFit="1" customWidth="1"/>
    <col min="13561" max="13562" width="23.5703125" customWidth="1"/>
    <col min="13563" max="13564" width="11.85546875" bestFit="1" customWidth="1"/>
    <col min="13565" max="13565" width="21.28515625" bestFit="1" customWidth="1"/>
    <col min="13566" max="13567" width="11.85546875" bestFit="1" customWidth="1"/>
    <col min="13568" max="13568" width="14" bestFit="1" customWidth="1"/>
    <col min="13569" max="13569" width="13.85546875" bestFit="1" customWidth="1"/>
    <col min="13570" max="13570" width="15" bestFit="1" customWidth="1"/>
    <col min="13571" max="13571" width="17.140625" bestFit="1" customWidth="1"/>
    <col min="13572" max="13572" width="17" bestFit="1" customWidth="1"/>
    <col min="13573" max="13573" width="102.85546875" bestFit="1" customWidth="1"/>
    <col min="13574" max="13574" width="20.85546875" customWidth="1"/>
    <col min="13575" max="13575" width="11.7109375" customWidth="1"/>
    <col min="13577" max="13577" width="8" bestFit="1" customWidth="1"/>
    <col min="13578" max="13578" width="15.5703125" bestFit="1" customWidth="1"/>
    <col min="13579" max="13579" width="21.5703125" bestFit="1" customWidth="1"/>
    <col min="13812" max="13812" width="10.5703125" bestFit="1" customWidth="1"/>
    <col min="13813" max="13813" width="24.28515625" bestFit="1" customWidth="1"/>
    <col min="13814" max="13814" width="20.28515625" bestFit="1" customWidth="1"/>
    <col min="13815" max="13815" width="24.28515625" customWidth="1"/>
    <col min="13816" max="13816" width="39" bestFit="1" customWidth="1"/>
    <col min="13817" max="13818" width="23.5703125" customWidth="1"/>
    <col min="13819" max="13820" width="11.85546875" bestFit="1" customWidth="1"/>
    <col min="13821" max="13821" width="21.28515625" bestFit="1" customWidth="1"/>
    <col min="13822" max="13823" width="11.85546875" bestFit="1" customWidth="1"/>
    <col min="13824" max="13824" width="14" bestFit="1" customWidth="1"/>
    <col min="13825" max="13825" width="13.85546875" bestFit="1" customWidth="1"/>
    <col min="13826" max="13826" width="15" bestFit="1" customWidth="1"/>
    <col min="13827" max="13827" width="17.140625" bestFit="1" customWidth="1"/>
    <col min="13828" max="13828" width="17" bestFit="1" customWidth="1"/>
    <col min="13829" max="13829" width="102.85546875" bestFit="1" customWidth="1"/>
    <col min="13830" max="13830" width="20.85546875" customWidth="1"/>
    <col min="13831" max="13831" width="11.7109375" customWidth="1"/>
    <col min="13833" max="13833" width="8" bestFit="1" customWidth="1"/>
    <col min="13834" max="13834" width="15.5703125" bestFit="1" customWidth="1"/>
    <col min="13835" max="13835" width="21.5703125" bestFit="1" customWidth="1"/>
    <col min="14068" max="14068" width="10.5703125" bestFit="1" customWidth="1"/>
    <col min="14069" max="14069" width="24.28515625" bestFit="1" customWidth="1"/>
    <col min="14070" max="14070" width="20.28515625" bestFit="1" customWidth="1"/>
    <col min="14071" max="14071" width="24.28515625" customWidth="1"/>
    <col min="14072" max="14072" width="39" bestFit="1" customWidth="1"/>
    <col min="14073" max="14074" width="23.5703125" customWidth="1"/>
    <col min="14075" max="14076" width="11.85546875" bestFit="1" customWidth="1"/>
    <col min="14077" max="14077" width="21.28515625" bestFit="1" customWidth="1"/>
    <col min="14078" max="14079" width="11.85546875" bestFit="1" customWidth="1"/>
    <col min="14080" max="14080" width="14" bestFit="1" customWidth="1"/>
    <col min="14081" max="14081" width="13.85546875" bestFit="1" customWidth="1"/>
    <col min="14082" max="14082" width="15" bestFit="1" customWidth="1"/>
    <col min="14083" max="14083" width="17.140625" bestFit="1" customWidth="1"/>
    <col min="14084" max="14084" width="17" bestFit="1" customWidth="1"/>
    <col min="14085" max="14085" width="102.85546875" bestFit="1" customWidth="1"/>
    <col min="14086" max="14086" width="20.85546875" customWidth="1"/>
    <col min="14087" max="14087" width="11.7109375" customWidth="1"/>
    <col min="14089" max="14089" width="8" bestFit="1" customWidth="1"/>
    <col min="14090" max="14090" width="15.5703125" bestFit="1" customWidth="1"/>
    <col min="14091" max="14091" width="21.5703125" bestFit="1" customWidth="1"/>
    <col min="14324" max="14324" width="10.5703125" bestFit="1" customWidth="1"/>
    <col min="14325" max="14325" width="24.28515625" bestFit="1" customWidth="1"/>
    <col min="14326" max="14326" width="20.28515625" bestFit="1" customWidth="1"/>
    <col min="14327" max="14327" width="24.28515625" customWidth="1"/>
    <col min="14328" max="14328" width="39" bestFit="1" customWidth="1"/>
    <col min="14329" max="14330" width="23.5703125" customWidth="1"/>
    <col min="14331" max="14332" width="11.85546875" bestFit="1" customWidth="1"/>
    <col min="14333" max="14333" width="21.28515625" bestFit="1" customWidth="1"/>
    <col min="14334" max="14335" width="11.85546875" bestFit="1" customWidth="1"/>
    <col min="14336" max="14336" width="14" bestFit="1" customWidth="1"/>
    <col min="14337" max="14337" width="13.85546875" bestFit="1" customWidth="1"/>
    <col min="14338" max="14338" width="15" bestFit="1" customWidth="1"/>
    <col min="14339" max="14339" width="17.140625" bestFit="1" customWidth="1"/>
    <col min="14340" max="14340" width="17" bestFit="1" customWidth="1"/>
    <col min="14341" max="14341" width="102.85546875" bestFit="1" customWidth="1"/>
    <col min="14342" max="14342" width="20.85546875" customWidth="1"/>
    <col min="14343" max="14343" width="11.7109375" customWidth="1"/>
    <col min="14345" max="14345" width="8" bestFit="1" customWidth="1"/>
    <col min="14346" max="14346" width="15.5703125" bestFit="1" customWidth="1"/>
    <col min="14347" max="14347" width="21.5703125" bestFit="1" customWidth="1"/>
    <col min="14580" max="14580" width="10.5703125" bestFit="1" customWidth="1"/>
    <col min="14581" max="14581" width="24.28515625" bestFit="1" customWidth="1"/>
    <col min="14582" max="14582" width="20.28515625" bestFit="1" customWidth="1"/>
    <col min="14583" max="14583" width="24.28515625" customWidth="1"/>
    <col min="14584" max="14584" width="39" bestFit="1" customWidth="1"/>
    <col min="14585" max="14586" width="23.5703125" customWidth="1"/>
    <col min="14587" max="14588" width="11.85546875" bestFit="1" customWidth="1"/>
    <col min="14589" max="14589" width="21.28515625" bestFit="1" customWidth="1"/>
    <col min="14590" max="14591" width="11.85546875" bestFit="1" customWidth="1"/>
    <col min="14592" max="14592" width="14" bestFit="1" customWidth="1"/>
    <col min="14593" max="14593" width="13.85546875" bestFit="1" customWidth="1"/>
    <col min="14594" max="14594" width="15" bestFit="1" customWidth="1"/>
    <col min="14595" max="14595" width="17.140625" bestFit="1" customWidth="1"/>
    <col min="14596" max="14596" width="17" bestFit="1" customWidth="1"/>
    <col min="14597" max="14597" width="102.85546875" bestFit="1" customWidth="1"/>
    <col min="14598" max="14598" width="20.85546875" customWidth="1"/>
    <col min="14599" max="14599" width="11.7109375" customWidth="1"/>
    <col min="14601" max="14601" width="8" bestFit="1" customWidth="1"/>
    <col min="14602" max="14602" width="15.5703125" bestFit="1" customWidth="1"/>
    <col min="14603" max="14603" width="21.5703125" bestFit="1" customWidth="1"/>
    <col min="14836" max="14836" width="10.5703125" bestFit="1" customWidth="1"/>
    <col min="14837" max="14837" width="24.28515625" bestFit="1" customWidth="1"/>
    <col min="14838" max="14838" width="20.28515625" bestFit="1" customWidth="1"/>
    <col min="14839" max="14839" width="24.28515625" customWidth="1"/>
    <col min="14840" max="14840" width="39" bestFit="1" customWidth="1"/>
    <col min="14841" max="14842" width="23.5703125" customWidth="1"/>
    <col min="14843" max="14844" width="11.85546875" bestFit="1" customWidth="1"/>
    <col min="14845" max="14845" width="21.28515625" bestFit="1" customWidth="1"/>
    <col min="14846" max="14847" width="11.85546875" bestFit="1" customWidth="1"/>
    <col min="14848" max="14848" width="14" bestFit="1" customWidth="1"/>
    <col min="14849" max="14849" width="13.85546875" bestFit="1" customWidth="1"/>
    <col min="14850" max="14850" width="15" bestFit="1" customWidth="1"/>
    <col min="14851" max="14851" width="17.140625" bestFit="1" customWidth="1"/>
    <col min="14852" max="14852" width="17" bestFit="1" customWidth="1"/>
    <col min="14853" max="14853" width="102.85546875" bestFit="1" customWidth="1"/>
    <col min="14854" max="14854" width="20.85546875" customWidth="1"/>
    <col min="14855" max="14855" width="11.7109375" customWidth="1"/>
    <col min="14857" max="14857" width="8" bestFit="1" customWidth="1"/>
    <col min="14858" max="14858" width="15.5703125" bestFit="1" customWidth="1"/>
    <col min="14859" max="14859" width="21.5703125" bestFit="1" customWidth="1"/>
    <col min="15092" max="15092" width="10.5703125" bestFit="1" customWidth="1"/>
    <col min="15093" max="15093" width="24.28515625" bestFit="1" customWidth="1"/>
    <col min="15094" max="15094" width="20.28515625" bestFit="1" customWidth="1"/>
    <col min="15095" max="15095" width="24.28515625" customWidth="1"/>
    <col min="15096" max="15096" width="39" bestFit="1" customWidth="1"/>
    <col min="15097" max="15098" width="23.5703125" customWidth="1"/>
    <col min="15099" max="15100" width="11.85546875" bestFit="1" customWidth="1"/>
    <col min="15101" max="15101" width="21.28515625" bestFit="1" customWidth="1"/>
    <col min="15102" max="15103" width="11.85546875" bestFit="1" customWidth="1"/>
    <col min="15104" max="15104" width="14" bestFit="1" customWidth="1"/>
    <col min="15105" max="15105" width="13.85546875" bestFit="1" customWidth="1"/>
    <col min="15106" max="15106" width="15" bestFit="1" customWidth="1"/>
    <col min="15107" max="15107" width="17.140625" bestFit="1" customWidth="1"/>
    <col min="15108" max="15108" width="17" bestFit="1" customWidth="1"/>
    <col min="15109" max="15109" width="102.85546875" bestFit="1" customWidth="1"/>
    <col min="15110" max="15110" width="20.85546875" customWidth="1"/>
    <col min="15111" max="15111" width="11.7109375" customWidth="1"/>
    <col min="15113" max="15113" width="8" bestFit="1" customWidth="1"/>
    <col min="15114" max="15114" width="15.5703125" bestFit="1" customWidth="1"/>
    <col min="15115" max="15115" width="21.5703125" bestFit="1" customWidth="1"/>
    <col min="15348" max="15348" width="10.5703125" bestFit="1" customWidth="1"/>
    <col min="15349" max="15349" width="24.28515625" bestFit="1" customWidth="1"/>
    <col min="15350" max="15350" width="20.28515625" bestFit="1" customWidth="1"/>
    <col min="15351" max="15351" width="24.28515625" customWidth="1"/>
    <col min="15352" max="15352" width="39" bestFit="1" customWidth="1"/>
    <col min="15353" max="15354" width="23.5703125" customWidth="1"/>
    <col min="15355" max="15356" width="11.85546875" bestFit="1" customWidth="1"/>
    <col min="15357" max="15357" width="21.28515625" bestFit="1" customWidth="1"/>
    <col min="15358" max="15359" width="11.85546875" bestFit="1" customWidth="1"/>
    <col min="15360" max="15360" width="14" bestFit="1" customWidth="1"/>
    <col min="15361" max="15361" width="13.85546875" bestFit="1" customWidth="1"/>
    <col min="15362" max="15362" width="15" bestFit="1" customWidth="1"/>
    <col min="15363" max="15363" width="17.140625" bestFit="1" customWidth="1"/>
    <col min="15364" max="15364" width="17" bestFit="1" customWidth="1"/>
    <col min="15365" max="15365" width="102.85546875" bestFit="1" customWidth="1"/>
    <col min="15366" max="15366" width="20.85546875" customWidth="1"/>
    <col min="15367" max="15367" width="11.7109375" customWidth="1"/>
    <col min="15369" max="15369" width="8" bestFit="1" customWidth="1"/>
    <col min="15370" max="15370" width="15.5703125" bestFit="1" customWidth="1"/>
    <col min="15371" max="15371" width="21.5703125" bestFit="1" customWidth="1"/>
    <col min="15604" max="15604" width="10.5703125" bestFit="1" customWidth="1"/>
    <col min="15605" max="15605" width="24.28515625" bestFit="1" customWidth="1"/>
    <col min="15606" max="15606" width="20.28515625" bestFit="1" customWidth="1"/>
    <col min="15607" max="15607" width="24.28515625" customWidth="1"/>
    <col min="15608" max="15608" width="39" bestFit="1" customWidth="1"/>
    <col min="15609" max="15610" width="23.5703125" customWidth="1"/>
    <col min="15611" max="15612" width="11.85546875" bestFit="1" customWidth="1"/>
    <col min="15613" max="15613" width="21.28515625" bestFit="1" customWidth="1"/>
    <col min="15614" max="15615" width="11.85546875" bestFit="1" customWidth="1"/>
    <col min="15616" max="15616" width="14" bestFit="1" customWidth="1"/>
    <col min="15617" max="15617" width="13.85546875" bestFit="1" customWidth="1"/>
    <col min="15618" max="15618" width="15" bestFit="1" customWidth="1"/>
    <col min="15619" max="15619" width="17.140625" bestFit="1" customWidth="1"/>
    <col min="15620" max="15620" width="17" bestFit="1" customWidth="1"/>
    <col min="15621" max="15621" width="102.85546875" bestFit="1" customWidth="1"/>
    <col min="15622" max="15622" width="20.85546875" customWidth="1"/>
    <col min="15623" max="15623" width="11.7109375" customWidth="1"/>
    <col min="15625" max="15625" width="8" bestFit="1" customWidth="1"/>
    <col min="15626" max="15626" width="15.5703125" bestFit="1" customWidth="1"/>
    <col min="15627" max="15627" width="21.5703125" bestFit="1" customWidth="1"/>
    <col min="15860" max="15860" width="10.5703125" bestFit="1" customWidth="1"/>
    <col min="15861" max="15861" width="24.28515625" bestFit="1" customWidth="1"/>
    <col min="15862" max="15862" width="20.28515625" bestFit="1" customWidth="1"/>
    <col min="15863" max="15863" width="24.28515625" customWidth="1"/>
    <col min="15864" max="15864" width="39" bestFit="1" customWidth="1"/>
    <col min="15865" max="15866" width="23.5703125" customWidth="1"/>
    <col min="15867" max="15868" width="11.85546875" bestFit="1" customWidth="1"/>
    <col min="15869" max="15869" width="21.28515625" bestFit="1" customWidth="1"/>
    <col min="15870" max="15871" width="11.85546875" bestFit="1" customWidth="1"/>
    <col min="15872" max="15872" width="14" bestFit="1" customWidth="1"/>
    <col min="15873" max="15873" width="13.85546875" bestFit="1" customWidth="1"/>
    <col min="15874" max="15874" width="15" bestFit="1" customWidth="1"/>
    <col min="15875" max="15875" width="17.140625" bestFit="1" customWidth="1"/>
    <col min="15876" max="15876" width="17" bestFit="1" customWidth="1"/>
    <col min="15877" max="15877" width="102.85546875" bestFit="1" customWidth="1"/>
    <col min="15878" max="15878" width="20.85546875" customWidth="1"/>
    <col min="15879" max="15879" width="11.7109375" customWidth="1"/>
    <col min="15881" max="15881" width="8" bestFit="1" customWidth="1"/>
    <col min="15882" max="15882" width="15.5703125" bestFit="1" customWidth="1"/>
    <col min="15883" max="15883" width="21.5703125" bestFit="1" customWidth="1"/>
    <col min="16116" max="16116" width="10.5703125" bestFit="1" customWidth="1"/>
    <col min="16117" max="16117" width="24.28515625" bestFit="1" customWidth="1"/>
    <col min="16118" max="16118" width="20.28515625" bestFit="1" customWidth="1"/>
    <col min="16119" max="16119" width="24.28515625" customWidth="1"/>
    <col min="16120" max="16120" width="39" bestFit="1" customWidth="1"/>
    <col min="16121" max="16122" width="23.5703125" customWidth="1"/>
    <col min="16123" max="16124" width="11.85546875" bestFit="1" customWidth="1"/>
    <col min="16125" max="16125" width="21.28515625" bestFit="1" customWidth="1"/>
    <col min="16126" max="16127" width="11.85546875" bestFit="1" customWidth="1"/>
    <col min="16128" max="16128" width="14" bestFit="1" customWidth="1"/>
    <col min="16129" max="16129" width="13.85546875" bestFit="1" customWidth="1"/>
    <col min="16130" max="16130" width="15" bestFit="1" customWidth="1"/>
    <col min="16131" max="16131" width="17.140625" bestFit="1" customWidth="1"/>
    <col min="16132" max="16132" width="17" bestFit="1" customWidth="1"/>
    <col min="16133" max="16133" width="102.85546875" bestFit="1" customWidth="1"/>
    <col min="16134" max="16134" width="20.85546875" customWidth="1"/>
    <col min="16135" max="16135" width="11.7109375" customWidth="1"/>
    <col min="16137" max="16137" width="8" bestFit="1" customWidth="1"/>
    <col min="16138" max="16138" width="15.5703125" bestFit="1" customWidth="1"/>
    <col min="16139" max="16139" width="21.5703125" bestFit="1" customWidth="1"/>
  </cols>
  <sheetData>
    <row r="1" spans="2:46">
      <c r="C1" s="12"/>
      <c r="D1" s="12"/>
      <c r="E1" s="12"/>
      <c r="F1" s="12"/>
    </row>
    <row r="2" spans="2:46">
      <c r="B2" s="96" t="s">
        <v>1546</v>
      </c>
      <c r="C2"/>
      <c r="D2"/>
      <c r="E2"/>
      <c r="F2"/>
      <c r="G2"/>
    </row>
    <row r="3" spans="2:46">
      <c r="B3" s="97" t="s">
        <v>1486</v>
      </c>
      <c r="C3"/>
      <c r="D3"/>
      <c r="E3"/>
      <c r="F3"/>
      <c r="G3"/>
    </row>
    <row r="4" spans="2:46">
      <c r="B4"/>
      <c r="C4"/>
      <c r="D4"/>
      <c r="E4"/>
      <c r="F4"/>
      <c r="G4"/>
    </row>
    <row r="5" spans="2:46" s="1" customFormat="1" ht="15.75" thickBot="1">
      <c r="B5" s="76" t="s">
        <v>1405</v>
      </c>
      <c r="C5" s="77" t="s">
        <v>1427</v>
      </c>
      <c r="D5" s="78" t="s">
        <v>1422</v>
      </c>
      <c r="E5" s="78" t="s">
        <v>1423</v>
      </c>
      <c r="F5" s="79" t="s">
        <v>1424</v>
      </c>
      <c r="G5" s="78" t="s">
        <v>1408</v>
      </c>
      <c r="H5" s="78" t="s">
        <v>2</v>
      </c>
      <c r="I5"/>
      <c r="J5"/>
      <c r="K5"/>
      <c r="L5"/>
      <c r="M5"/>
      <c r="N5"/>
      <c r="O5"/>
      <c r="P5"/>
      <c r="Q5"/>
      <c r="R5"/>
      <c r="S5"/>
      <c r="T5"/>
      <c r="U5"/>
      <c r="V5"/>
      <c r="W5"/>
      <c r="X5"/>
      <c r="Y5"/>
      <c r="Z5"/>
      <c r="AA5"/>
      <c r="AB5"/>
      <c r="AC5"/>
      <c r="AD5"/>
      <c r="AE5"/>
      <c r="AF5"/>
      <c r="AG5"/>
      <c r="AH5"/>
      <c r="AI5"/>
      <c r="AJ5"/>
      <c r="AK5"/>
      <c r="AL5"/>
      <c r="AM5"/>
      <c r="AN5"/>
      <c r="AO5"/>
      <c r="AP5"/>
      <c r="AQ5"/>
      <c r="AR5"/>
      <c r="AS5"/>
      <c r="AT5"/>
    </row>
    <row r="6" spans="2:46">
      <c r="B6" s="12">
        <v>8.5</v>
      </c>
      <c r="C6" s="14">
        <v>0</v>
      </c>
      <c r="D6" s="14">
        <v>1.99958169398747</v>
      </c>
      <c r="E6" s="14">
        <v>6.2488006175339297E-2</v>
      </c>
      <c r="F6" s="13">
        <v>7.3859658587156378</v>
      </c>
      <c r="G6" s="13">
        <v>1.1098731180374201E-224</v>
      </c>
      <c r="H6" t="s">
        <v>6</v>
      </c>
    </row>
    <row r="7" spans="2:46">
      <c r="B7" s="12">
        <v>8.52</v>
      </c>
      <c r="C7" s="14">
        <v>1</v>
      </c>
      <c r="D7" s="14">
        <v>2.17178011401348</v>
      </c>
      <c r="E7" s="14">
        <v>6.70005474584702E-2</v>
      </c>
      <c r="F7" s="13">
        <v>8.7738886697845437</v>
      </c>
      <c r="G7" s="13">
        <v>1.7224394319883401E-230</v>
      </c>
      <c r="H7" t="s">
        <v>7</v>
      </c>
    </row>
    <row r="8" spans="2:46">
      <c r="B8" s="12">
        <v>38.1</v>
      </c>
      <c r="C8" s="14">
        <v>0</v>
      </c>
      <c r="D8" s="14">
        <v>2.4357876875046198</v>
      </c>
      <c r="E8" s="14">
        <v>6.0591899567697803E-2</v>
      </c>
      <c r="F8" s="13">
        <v>11.42481435353403</v>
      </c>
      <c r="G8" s="13">
        <v>0</v>
      </c>
      <c r="H8" t="s">
        <v>10</v>
      </c>
    </row>
    <row r="9" spans="2:46">
      <c r="B9" s="12">
        <v>38.200000000000003</v>
      </c>
      <c r="C9" s="14">
        <v>1</v>
      </c>
      <c r="D9" s="14">
        <v>4.7557601875100097</v>
      </c>
      <c r="E9" s="14">
        <v>6.3452168691615699E-2</v>
      </c>
      <c r="F9" s="13">
        <v>116.25199289577785</v>
      </c>
      <c r="G9" s="13">
        <v>0</v>
      </c>
      <c r="H9" t="s">
        <v>11</v>
      </c>
    </row>
    <row r="10" spans="2:46">
      <c r="B10" s="12">
        <v>38.299999999999997</v>
      </c>
      <c r="C10" s="14">
        <v>0</v>
      </c>
      <c r="D10" s="14">
        <v>3.0502577835121301</v>
      </c>
      <c r="E10" s="14">
        <v>3.4771805947565501E-2</v>
      </c>
      <c r="F10" s="13">
        <v>21.120788311827994</v>
      </c>
      <c r="G10" s="13">
        <v>0</v>
      </c>
      <c r="H10" t="s">
        <v>12</v>
      </c>
    </row>
    <row r="11" spans="2:46">
      <c r="B11" s="12">
        <v>41.2</v>
      </c>
      <c r="C11" s="14">
        <v>0</v>
      </c>
      <c r="D11" s="14">
        <v>2.9641954297784898</v>
      </c>
      <c r="E11" s="14">
        <v>4.78947257405389E-2</v>
      </c>
      <c r="F11" s="13">
        <v>19.379105116523089</v>
      </c>
      <c r="G11" s="13">
        <v>0</v>
      </c>
      <c r="H11" t="s">
        <v>17</v>
      </c>
    </row>
    <row r="12" spans="2:46">
      <c r="B12" s="12">
        <v>41.4</v>
      </c>
      <c r="C12" s="14">
        <v>0</v>
      </c>
      <c r="D12" s="14">
        <v>2.2797454829809398</v>
      </c>
      <c r="E12" s="14">
        <v>5.5296831771824803E-2</v>
      </c>
      <c r="F12" s="13">
        <v>9.774192394609269</v>
      </c>
      <c r="G12" s="13">
        <v>0</v>
      </c>
      <c r="H12" t="s">
        <v>18</v>
      </c>
    </row>
    <row r="13" spans="2:46">
      <c r="B13" s="12">
        <v>41.9</v>
      </c>
      <c r="C13" s="14">
        <v>0</v>
      </c>
      <c r="D13" s="14">
        <v>3.02618080237783</v>
      </c>
      <c r="E13" s="14">
        <v>5.24754098098675E-2</v>
      </c>
      <c r="F13" s="13">
        <v>20.6183365236319</v>
      </c>
      <c r="G13" s="13">
        <v>0</v>
      </c>
      <c r="H13" t="s">
        <v>19</v>
      </c>
    </row>
    <row r="14" spans="2:46">
      <c r="B14" s="12">
        <v>112.3</v>
      </c>
      <c r="C14" s="14">
        <v>1</v>
      </c>
      <c r="D14" s="14">
        <v>1.82557901779278</v>
      </c>
      <c r="E14" s="14">
        <v>4.90666514551076E-2</v>
      </c>
      <c r="F14" s="13">
        <v>6.2063875877661117</v>
      </c>
      <c r="G14" s="13">
        <v>5.4365743182979499E-303</v>
      </c>
      <c r="H14" t="s">
        <v>46</v>
      </c>
    </row>
    <row r="15" spans="2:46">
      <c r="B15" s="12">
        <v>250.22</v>
      </c>
      <c r="C15" s="14">
        <v>0</v>
      </c>
      <c r="D15" s="14">
        <v>1.84652717753256</v>
      </c>
      <c r="E15" s="14">
        <v>3.4334731117138403E-2</v>
      </c>
      <c r="F15" s="13">
        <v>6.3377713054062639</v>
      </c>
      <c r="G15" s="13">
        <v>0</v>
      </c>
      <c r="H15" t="s">
        <v>148</v>
      </c>
    </row>
    <row r="16" spans="2:46">
      <c r="B16" s="12">
        <v>250.24</v>
      </c>
      <c r="C16" s="14">
        <v>0</v>
      </c>
      <c r="D16" s="14">
        <v>2.0908192726824999</v>
      </c>
      <c r="E16" s="14">
        <v>3.4087339916604301E-2</v>
      </c>
      <c r="F16" s="13">
        <v>8.0915416285094128</v>
      </c>
      <c r="G16" s="13">
        <v>0</v>
      </c>
      <c r="H16" t="s">
        <v>150</v>
      </c>
    </row>
    <row r="17" spans="2:8">
      <c r="B17" s="12">
        <v>250.25</v>
      </c>
      <c r="C17" s="14">
        <v>1</v>
      </c>
      <c r="D17" s="14">
        <v>1.95996929128969</v>
      </c>
      <c r="E17" s="14">
        <v>3.9087647251058101E-2</v>
      </c>
      <c r="F17" s="13">
        <v>7.09910905732578</v>
      </c>
      <c r="G17" s="13">
        <v>0</v>
      </c>
      <c r="H17" t="s">
        <v>151</v>
      </c>
    </row>
    <row r="18" spans="2:8">
      <c r="B18" s="12">
        <v>250.3</v>
      </c>
      <c r="C18" s="14">
        <v>0</v>
      </c>
      <c r="D18" s="14">
        <v>2.0556748105842799</v>
      </c>
      <c r="E18" s="14">
        <v>2.9449239718997201E-2</v>
      </c>
      <c r="F18" s="13">
        <v>7.8121077873592482</v>
      </c>
      <c r="G18" s="13">
        <v>0</v>
      </c>
      <c r="H18" t="s">
        <v>152</v>
      </c>
    </row>
    <row r="19" spans="2:8">
      <c r="B19" s="12">
        <v>260.2</v>
      </c>
      <c r="C19" s="14">
        <v>0</v>
      </c>
      <c r="D19" s="14">
        <v>2.0265872107144398</v>
      </c>
      <c r="E19" s="14">
        <v>5.7041064901381999E-2</v>
      </c>
      <c r="F19" s="13">
        <v>7.5881453771656178</v>
      </c>
      <c r="G19" s="13">
        <v>1.7808366291850001E-276</v>
      </c>
      <c r="H19" t="s">
        <v>177</v>
      </c>
    </row>
    <row r="20" spans="2:8">
      <c r="B20" s="12">
        <v>260.3</v>
      </c>
      <c r="C20" s="14">
        <v>0</v>
      </c>
      <c r="D20" s="14">
        <v>1.6460508783119301</v>
      </c>
      <c r="E20" s="14">
        <v>5.6509058747224797E-2</v>
      </c>
      <c r="F20" s="13">
        <v>5.1864573797077771</v>
      </c>
      <c r="G20" s="13">
        <v>1.5427662857634401E-186</v>
      </c>
      <c r="H20" t="s">
        <v>178</v>
      </c>
    </row>
    <row r="21" spans="2:8">
      <c r="B21" s="12">
        <v>270.3</v>
      </c>
      <c r="C21" s="14">
        <v>0</v>
      </c>
      <c r="D21" s="14">
        <v>1.61687974753877</v>
      </c>
      <c r="E21" s="14">
        <v>4.4403710955231497E-2</v>
      </c>
      <c r="F21" s="13">
        <v>5.0373479718839125</v>
      </c>
      <c r="G21" s="13">
        <v>2.6348670437166497E-290</v>
      </c>
      <c r="H21" t="s">
        <v>191</v>
      </c>
    </row>
    <row r="22" spans="2:8">
      <c r="B22" s="12">
        <v>270.38</v>
      </c>
      <c r="C22" s="14">
        <v>1</v>
      </c>
      <c r="D22" s="14">
        <v>1.8130148860770701</v>
      </c>
      <c r="E22" s="14">
        <v>4.8851273397238298E-2</v>
      </c>
      <c r="F22" s="13">
        <v>6.1288975336203713</v>
      </c>
      <c r="G22" s="13">
        <v>1.73687519190696E-301</v>
      </c>
      <c r="H22" t="s">
        <v>193</v>
      </c>
    </row>
    <row r="23" spans="2:8">
      <c r="B23" s="12">
        <v>275.3</v>
      </c>
      <c r="C23" s="14">
        <v>1</v>
      </c>
      <c r="D23" s="14">
        <v>1.9051726162681799</v>
      </c>
      <c r="E23" s="14">
        <v>3.26322710488052E-2</v>
      </c>
      <c r="F23" s="13">
        <v>6.7205676068167683</v>
      </c>
      <c r="G23" s="13">
        <v>0</v>
      </c>
      <c r="H23" t="s">
        <v>209</v>
      </c>
    </row>
    <row r="24" spans="2:8">
      <c r="B24" s="12">
        <v>275.5</v>
      </c>
      <c r="C24" s="14">
        <v>0</v>
      </c>
      <c r="D24" s="14">
        <v>1.6141689307415701</v>
      </c>
      <c r="E24" s="14">
        <v>3.6734058801027702E-2</v>
      </c>
      <c r="F24" s="13">
        <v>5.0237111362208644</v>
      </c>
      <c r="G24" s="13">
        <v>0</v>
      </c>
      <c r="H24" t="s">
        <v>210</v>
      </c>
    </row>
    <row r="25" spans="2:8">
      <c r="B25" s="12">
        <v>275.52999999999997</v>
      </c>
      <c r="C25" s="14">
        <v>0</v>
      </c>
      <c r="D25" s="14">
        <v>2.0053961775520199</v>
      </c>
      <c r="E25" s="14">
        <v>4.8842129068411899E-2</v>
      </c>
      <c r="F25" s="13">
        <v>7.4290365313233027</v>
      </c>
      <c r="G25" s="13">
        <v>0</v>
      </c>
      <c r="H25" t="s">
        <v>212</v>
      </c>
    </row>
    <row r="26" spans="2:8">
      <c r="B26" s="12">
        <v>276.10000000000002</v>
      </c>
      <c r="C26" s="14">
        <v>0</v>
      </c>
      <c r="D26" s="14">
        <v>1.9488926792530299</v>
      </c>
      <c r="E26" s="14">
        <v>2.87417102008517E-2</v>
      </c>
      <c r="F26" s="13">
        <v>7.0209088765623395</v>
      </c>
      <c r="G26" s="13">
        <v>0</v>
      </c>
      <c r="H26" t="s">
        <v>215</v>
      </c>
    </row>
    <row r="27" spans="2:8">
      <c r="B27" s="12">
        <v>276.11</v>
      </c>
      <c r="C27" s="14">
        <v>1</v>
      </c>
      <c r="D27" s="14">
        <v>2.08329495794223</v>
      </c>
      <c r="E27" s="14">
        <v>5.6597344003820799E-2</v>
      </c>
      <c r="F27" s="13">
        <v>8.0308868017318336</v>
      </c>
      <c r="G27" s="13">
        <v>1.3224871257629199E-296</v>
      </c>
      <c r="H27" t="s">
        <v>216</v>
      </c>
    </row>
    <row r="28" spans="2:8">
      <c r="B28" s="12">
        <v>276.12</v>
      </c>
      <c r="C28" s="14">
        <v>0</v>
      </c>
      <c r="D28" s="14">
        <v>1.7320180276694901</v>
      </c>
      <c r="E28" s="14">
        <v>3.23440593676525E-2</v>
      </c>
      <c r="F28" s="13">
        <v>5.6520483974196356</v>
      </c>
      <c r="G28" s="13">
        <v>0</v>
      </c>
      <c r="H28" t="s">
        <v>217</v>
      </c>
    </row>
    <row r="29" spans="2:8">
      <c r="B29" s="12">
        <v>276.13</v>
      </c>
      <c r="C29" s="14">
        <v>0</v>
      </c>
      <c r="D29" s="14">
        <v>1.79675259482066</v>
      </c>
      <c r="E29" s="14">
        <v>3.4239547052463098E-2</v>
      </c>
      <c r="F29" s="13">
        <v>6.0300336721058558</v>
      </c>
      <c r="G29" s="13">
        <v>0</v>
      </c>
      <c r="H29" t="s">
        <v>218</v>
      </c>
    </row>
    <row r="30" spans="2:8">
      <c r="B30" s="12">
        <v>276.14</v>
      </c>
      <c r="C30" s="14">
        <v>0</v>
      </c>
      <c r="D30" s="14">
        <v>1.6302798685337201</v>
      </c>
      <c r="E30" s="14">
        <v>2.8770264912762099E-2</v>
      </c>
      <c r="F30" s="13">
        <v>5.1053033323731984</v>
      </c>
      <c r="G30" s="13">
        <v>0</v>
      </c>
      <c r="H30" t="s">
        <v>219</v>
      </c>
    </row>
    <row r="31" spans="2:8">
      <c r="B31" s="12">
        <v>276.39999999999998</v>
      </c>
      <c r="C31" s="14">
        <v>0</v>
      </c>
      <c r="D31" s="14">
        <v>2.07807639697414</v>
      </c>
      <c r="E31" s="14">
        <v>3.42756975809968E-2</v>
      </c>
      <c r="F31" s="13">
        <v>7.9890862934437123</v>
      </c>
      <c r="G31" s="13">
        <v>0</v>
      </c>
      <c r="H31" t="s">
        <v>220</v>
      </c>
    </row>
    <row r="32" spans="2:8">
      <c r="B32" s="12">
        <v>276.41000000000003</v>
      </c>
      <c r="C32" s="14">
        <v>0</v>
      </c>
      <c r="D32" s="14">
        <v>2.0966700951443298</v>
      </c>
      <c r="E32" s="14">
        <v>3.5806828564274397E-2</v>
      </c>
      <c r="F32" s="13">
        <v>8.1390225678458119</v>
      </c>
      <c r="G32" s="13">
        <v>0</v>
      </c>
      <c r="H32" t="s">
        <v>221</v>
      </c>
    </row>
    <row r="33" spans="2:8">
      <c r="B33" s="12">
        <v>276.42</v>
      </c>
      <c r="C33" s="14">
        <v>0</v>
      </c>
      <c r="D33" s="14">
        <v>1.9003205366254801</v>
      </c>
      <c r="E33" s="14">
        <v>7.4225998430906104E-2</v>
      </c>
      <c r="F33" s="13">
        <v>6.6880378598256751</v>
      </c>
      <c r="G33" s="13">
        <v>1.45604610440287E-144</v>
      </c>
      <c r="H33" t="s">
        <v>222</v>
      </c>
    </row>
    <row r="34" spans="2:8">
      <c r="B34" s="12">
        <v>276.60000000000002</v>
      </c>
      <c r="C34" s="14">
        <v>0</v>
      </c>
      <c r="D34" s="14">
        <v>1.8756563487387801</v>
      </c>
      <c r="E34" s="14">
        <v>4.1901575075125201E-2</v>
      </c>
      <c r="F34" s="13">
        <v>6.5251004566066895</v>
      </c>
      <c r="G34" s="13">
        <v>0</v>
      </c>
      <c r="H34" t="s">
        <v>224</v>
      </c>
    </row>
    <row r="35" spans="2:8">
      <c r="B35" s="12">
        <v>280.2</v>
      </c>
      <c r="C35" s="14">
        <v>1</v>
      </c>
      <c r="D35" s="14">
        <v>1.8270784635812201</v>
      </c>
      <c r="E35" s="14">
        <v>5.3290904827668101E-2</v>
      </c>
      <c r="F35" s="13">
        <v>6.215700710012058</v>
      </c>
      <c r="G35" s="13">
        <v>1.31329912840806E-257</v>
      </c>
      <c r="H35" t="s">
        <v>242</v>
      </c>
    </row>
    <row r="36" spans="2:8">
      <c r="B36" s="12">
        <v>285.10000000000002</v>
      </c>
      <c r="C36" s="14">
        <v>0</v>
      </c>
      <c r="D36" s="14">
        <v>1.75767258920313</v>
      </c>
      <c r="E36" s="14">
        <v>3.3274678484255901E-2</v>
      </c>
      <c r="F36" s="13">
        <v>5.7989251951733651</v>
      </c>
      <c r="G36" s="13">
        <v>0</v>
      </c>
      <c r="H36" t="s">
        <v>252</v>
      </c>
    </row>
    <row r="37" spans="2:8">
      <c r="B37" s="12">
        <v>285.2</v>
      </c>
      <c r="C37" s="14">
        <v>1</v>
      </c>
      <c r="D37" s="14">
        <v>1.92065226038226</v>
      </c>
      <c r="E37" s="14">
        <v>3.4587730418955E-2</v>
      </c>
      <c r="F37" s="13">
        <v>6.8254089615514149</v>
      </c>
      <c r="G37" s="13">
        <v>0</v>
      </c>
      <c r="H37" t="s">
        <v>253</v>
      </c>
    </row>
    <row r="38" spans="2:8">
      <c r="B38" s="12">
        <v>285.20999999999998</v>
      </c>
      <c r="C38" s="14">
        <v>0</v>
      </c>
      <c r="D38" s="14">
        <v>1.87287561824236</v>
      </c>
      <c r="E38" s="14">
        <v>4.2075480149535598E-2</v>
      </c>
      <c r="F38" s="13">
        <v>6.5069811149533461</v>
      </c>
      <c r="G38" s="13">
        <v>0</v>
      </c>
      <c r="H38" t="s">
        <v>254</v>
      </c>
    </row>
    <row r="39" spans="2:8">
      <c r="B39" s="12">
        <v>286.89999999999998</v>
      </c>
      <c r="C39" s="14">
        <v>1</v>
      </c>
      <c r="D39" s="14">
        <v>1.8203041101820301</v>
      </c>
      <c r="E39" s="14">
        <v>3.7307784231292898E-2</v>
      </c>
      <c r="F39" s="13">
        <v>6.1737356603051454</v>
      </c>
      <c r="G39" s="13">
        <v>0</v>
      </c>
      <c r="H39" t="s">
        <v>264</v>
      </c>
    </row>
    <row r="40" spans="2:8">
      <c r="B40" s="12">
        <v>288.2</v>
      </c>
      <c r="C40" s="14">
        <v>1</v>
      </c>
      <c r="D40" s="14">
        <v>1.9444069206311601</v>
      </c>
      <c r="E40" s="14">
        <v>3.4519365267282401E-2</v>
      </c>
      <c r="F40" s="13">
        <v>6.9894853060043705</v>
      </c>
      <c r="G40" s="13">
        <v>0</v>
      </c>
      <c r="H40" t="s">
        <v>273</v>
      </c>
    </row>
    <row r="41" spans="2:8">
      <c r="B41" s="12">
        <v>290.2</v>
      </c>
      <c r="C41" s="14">
        <v>1</v>
      </c>
      <c r="D41" s="14">
        <v>1.8998369318676001</v>
      </c>
      <c r="E41" s="14">
        <v>6.2564185895775698E-2</v>
      </c>
      <c r="F41" s="13">
        <v>6.6848042748473429</v>
      </c>
      <c r="G41" s="13">
        <v>1.5353592565822999E-202</v>
      </c>
      <c r="H41" t="s">
        <v>287</v>
      </c>
    </row>
    <row r="42" spans="2:8">
      <c r="B42" s="12">
        <v>292.39999999999998</v>
      </c>
      <c r="C42" s="14">
        <v>1</v>
      </c>
      <c r="D42" s="14">
        <v>1.8958141162897899</v>
      </c>
      <c r="E42" s="14">
        <v>3.1453767502171798E-2</v>
      </c>
      <c r="F42" s="13">
        <v>6.6579665578618457</v>
      </c>
      <c r="G42" s="13">
        <v>0</v>
      </c>
      <c r="H42" t="s">
        <v>298</v>
      </c>
    </row>
    <row r="43" spans="2:8">
      <c r="B43" s="12">
        <v>348.8</v>
      </c>
      <c r="C43" s="14">
        <v>1</v>
      </c>
      <c r="D43" s="14">
        <v>2.0612060874537002</v>
      </c>
      <c r="E43" s="14">
        <v>3.9038739376280697E-2</v>
      </c>
      <c r="F43" s="13">
        <v>7.8554384449216901</v>
      </c>
      <c r="G43" s="13">
        <v>0</v>
      </c>
      <c r="H43" t="s">
        <v>393</v>
      </c>
    </row>
    <row r="44" spans="2:8">
      <c r="B44" s="12">
        <v>355.1</v>
      </c>
      <c r="C44" s="14">
        <v>1</v>
      </c>
      <c r="D44" s="14">
        <v>1.83389827287191</v>
      </c>
      <c r="E44" s="14">
        <v>4.0672364211164401E-2</v>
      </c>
      <c r="F44" s="13">
        <v>6.2582354781088378</v>
      </c>
      <c r="G44" s="13">
        <v>0</v>
      </c>
      <c r="H44" t="s">
        <v>410</v>
      </c>
    </row>
    <row r="45" spans="2:8">
      <c r="B45" s="12">
        <v>401.2</v>
      </c>
      <c r="C45" s="14">
        <v>0</v>
      </c>
      <c r="D45" s="14">
        <v>1.9988622893169501</v>
      </c>
      <c r="E45" s="14">
        <v>3.22763461725993E-2</v>
      </c>
      <c r="F45" s="13">
        <v>7.3806542712000915</v>
      </c>
      <c r="G45" s="13">
        <v>0</v>
      </c>
      <c r="H45" t="s">
        <v>535</v>
      </c>
    </row>
    <row r="46" spans="2:8">
      <c r="B46" s="12">
        <v>401.21</v>
      </c>
      <c r="C46" s="14">
        <v>1</v>
      </c>
      <c r="D46" s="14">
        <v>1.80202403786537</v>
      </c>
      <c r="E46" s="14">
        <v>3.70917270062745E-2</v>
      </c>
      <c r="F46" s="13">
        <v>6.061904580201789</v>
      </c>
      <c r="G46" s="13">
        <v>0</v>
      </c>
      <c r="H46" t="s">
        <v>536</v>
      </c>
    </row>
    <row r="47" spans="2:8">
      <c r="B47" s="12">
        <v>401.22</v>
      </c>
      <c r="C47" s="14">
        <v>0</v>
      </c>
      <c r="D47" s="14">
        <v>1.7843360396819401</v>
      </c>
      <c r="E47" s="14">
        <v>3.3688454124184398E-2</v>
      </c>
      <c r="F47" s="13">
        <v>5.9556243363148615</v>
      </c>
      <c r="G47" s="13">
        <v>0</v>
      </c>
      <c r="H47" t="s">
        <v>537</v>
      </c>
    </row>
    <row r="48" spans="2:8">
      <c r="B48" s="12">
        <v>420.3</v>
      </c>
      <c r="C48" s="14">
        <v>1</v>
      </c>
      <c r="D48" s="14">
        <v>1.98395097797193</v>
      </c>
      <c r="E48" s="14">
        <v>5.5838394738315998E-2</v>
      </c>
      <c r="F48" s="13">
        <v>7.2714155081063057</v>
      </c>
      <c r="G48" s="13">
        <v>1.67852758313076E-276</v>
      </c>
      <c r="H48" t="s">
        <v>533</v>
      </c>
    </row>
    <row r="49" spans="2:8">
      <c r="B49" s="12">
        <v>427.7</v>
      </c>
      <c r="C49" s="14">
        <v>1</v>
      </c>
      <c r="D49" s="14">
        <v>1.7853972939102201</v>
      </c>
      <c r="E49" s="14">
        <v>3.3536602681047203E-2</v>
      </c>
      <c r="F49" s="13">
        <v>5.9619481228028786</v>
      </c>
      <c r="G49" s="13">
        <v>0</v>
      </c>
      <c r="H49" t="s">
        <v>588</v>
      </c>
    </row>
    <row r="50" spans="2:8">
      <c r="B50" s="12">
        <v>428.1</v>
      </c>
      <c r="C50" s="14">
        <v>1</v>
      </c>
      <c r="D50" s="14">
        <v>2.0031061979803102</v>
      </c>
      <c r="E50" s="14">
        <v>3.4339658107962398E-2</v>
      </c>
      <c r="F50" s="13">
        <v>7.4120436535264931</v>
      </c>
      <c r="G50" s="13">
        <v>0</v>
      </c>
      <c r="H50" t="s">
        <v>592</v>
      </c>
    </row>
    <row r="51" spans="2:8">
      <c r="B51" s="12">
        <v>428.2</v>
      </c>
      <c r="C51" s="14">
        <v>0</v>
      </c>
      <c r="D51" s="14">
        <v>1.60993993790658</v>
      </c>
      <c r="E51" s="14">
        <v>5.3449592528032101E-2</v>
      </c>
      <c r="F51" s="13">
        <v>5.0025107575417866</v>
      </c>
      <c r="G51" s="13">
        <v>2.5950268289115099E-199</v>
      </c>
      <c r="H51" t="s">
        <v>593</v>
      </c>
    </row>
    <row r="52" spans="2:8">
      <c r="B52" s="12">
        <v>428.3</v>
      </c>
      <c r="C52" s="14">
        <v>0</v>
      </c>
      <c r="D52" s="14">
        <v>1.69164037845917</v>
      </c>
      <c r="E52" s="14">
        <v>3.92676271802435E-2</v>
      </c>
      <c r="F52" s="13">
        <v>5.4283780000101221</v>
      </c>
      <c r="G52" s="13">
        <v>0</v>
      </c>
      <c r="H52" t="s">
        <v>594</v>
      </c>
    </row>
    <row r="53" spans="2:8">
      <c r="B53" s="12">
        <v>428.4</v>
      </c>
      <c r="C53" s="14">
        <v>0</v>
      </c>
      <c r="D53" s="14">
        <v>2.0016968332153402</v>
      </c>
      <c r="E53" s="14">
        <v>3.5058802501856598E-2</v>
      </c>
      <c r="F53" s="13">
        <v>7.4016047382124164</v>
      </c>
      <c r="G53" s="13">
        <v>0</v>
      </c>
      <c r="H53" t="s">
        <v>595</v>
      </c>
    </row>
    <row r="54" spans="2:8">
      <c r="B54" s="12">
        <v>440.2</v>
      </c>
      <c r="C54" s="14">
        <v>0</v>
      </c>
      <c r="D54" s="14">
        <v>1.74269576119479</v>
      </c>
      <c r="E54" s="14">
        <v>4.2951653989355902E-2</v>
      </c>
      <c r="F54" s="13">
        <v>5.7127228202621634</v>
      </c>
      <c r="G54" s="13">
        <v>0</v>
      </c>
      <c r="H54" t="s">
        <v>617</v>
      </c>
    </row>
    <row r="55" spans="2:8">
      <c r="B55" s="12">
        <v>440.21</v>
      </c>
      <c r="C55" s="14">
        <v>0</v>
      </c>
      <c r="D55" s="14">
        <v>2.6743359749398499</v>
      </c>
      <c r="E55" s="14">
        <v>5.6683021116887999E-2</v>
      </c>
      <c r="F55" s="13">
        <v>14.502716474367691</v>
      </c>
      <c r="G55" s="13">
        <v>0</v>
      </c>
      <c r="H55" t="s">
        <v>618</v>
      </c>
    </row>
    <row r="56" spans="2:8">
      <c r="B56" s="12">
        <v>452.2</v>
      </c>
      <c r="C56" s="14">
        <v>1</v>
      </c>
      <c r="D56" s="14">
        <v>1.61444938914998</v>
      </c>
      <c r="E56" s="14">
        <v>4.2136914741498201E-2</v>
      </c>
      <c r="F56" s="13">
        <v>5.0251202758437321</v>
      </c>
      <c r="G56" s="13">
        <v>0</v>
      </c>
      <c r="H56" t="s">
        <v>649</v>
      </c>
    </row>
    <row r="57" spans="2:8">
      <c r="B57" s="12">
        <v>457.3</v>
      </c>
      <c r="C57" s="14">
        <v>1</v>
      </c>
      <c r="D57" s="14">
        <v>1.87212548248056</v>
      </c>
      <c r="E57" s="14">
        <v>3.04572695004715E-2</v>
      </c>
      <c r="F57" s="13">
        <v>6.5021018260110255</v>
      </c>
      <c r="G57" s="13">
        <v>0</v>
      </c>
      <c r="H57" t="s">
        <v>658</v>
      </c>
    </row>
    <row r="58" spans="2:8">
      <c r="B58" s="12">
        <v>458.2</v>
      </c>
      <c r="C58" s="14">
        <v>0</v>
      </c>
      <c r="D58" s="14">
        <v>1.7430398386510999</v>
      </c>
      <c r="E58" s="14">
        <v>6.57281614564144E-2</v>
      </c>
      <c r="F58" s="13">
        <v>5.7146887776001671</v>
      </c>
      <c r="G58" s="13">
        <v>5.8653987363695301E-155</v>
      </c>
      <c r="H58" t="s">
        <v>661</v>
      </c>
    </row>
    <row r="59" spans="2:8">
      <c r="B59" s="12">
        <v>458.9</v>
      </c>
      <c r="C59" s="14">
        <v>0</v>
      </c>
      <c r="D59" s="14">
        <v>1.7796434565630599</v>
      </c>
      <c r="E59" s="14">
        <v>3.21662137834718E-2</v>
      </c>
      <c r="F59" s="13">
        <v>5.9277425440695373</v>
      </c>
      <c r="G59" s="13">
        <v>0</v>
      </c>
      <c r="H59" t="s">
        <v>662</v>
      </c>
    </row>
    <row r="60" spans="2:8">
      <c r="B60" s="12">
        <v>459.1</v>
      </c>
      <c r="C60" s="14">
        <v>1</v>
      </c>
      <c r="D60" s="14">
        <v>2.0465866862877702</v>
      </c>
      <c r="E60" s="14">
        <v>7.0397359318059002E-2</v>
      </c>
      <c r="F60" s="13">
        <v>7.7414320222877171</v>
      </c>
      <c r="G60" s="13">
        <v>8.13111587400932E-186</v>
      </c>
      <c r="H60" t="s">
        <v>664</v>
      </c>
    </row>
    <row r="61" spans="2:8">
      <c r="B61" s="12">
        <v>459.7</v>
      </c>
      <c r="C61" s="14">
        <v>0</v>
      </c>
      <c r="D61" s="14">
        <v>2.0737230059653</v>
      </c>
      <c r="E61" s="14">
        <v>5.28246433454218E-2</v>
      </c>
      <c r="F61" s="13">
        <v>7.9543822719019017</v>
      </c>
      <c r="G61" s="13">
        <v>0</v>
      </c>
      <c r="H61" t="s">
        <v>665</v>
      </c>
    </row>
    <row r="62" spans="2:8">
      <c r="B62" s="12">
        <v>459.9</v>
      </c>
      <c r="C62" s="14">
        <v>0</v>
      </c>
      <c r="D62" s="14">
        <v>1.6154544366635999</v>
      </c>
      <c r="E62" s="14">
        <v>3.3509115170687102E-2</v>
      </c>
      <c r="F62" s="13">
        <v>5.0301732993216035</v>
      </c>
      <c r="G62" s="13">
        <v>0</v>
      </c>
      <c r="H62" t="s">
        <v>666</v>
      </c>
    </row>
    <row r="63" spans="2:8">
      <c r="B63" s="12">
        <v>480.1</v>
      </c>
      <c r="C63" s="14">
        <v>0</v>
      </c>
      <c r="D63" s="14">
        <v>1.7788226842231001</v>
      </c>
      <c r="E63" s="14">
        <v>3.8494686796640899E-2</v>
      </c>
      <c r="F63" s="13">
        <v>5.922879213067767</v>
      </c>
      <c r="G63" s="13">
        <v>0</v>
      </c>
      <c r="H63" t="s">
        <v>22</v>
      </c>
    </row>
    <row r="64" spans="2:8">
      <c r="B64" s="12">
        <v>480.13</v>
      </c>
      <c r="C64" s="14">
        <v>1</v>
      </c>
      <c r="D64" s="14">
        <v>3.18891218713068</v>
      </c>
      <c r="E64" s="14">
        <v>0.123690769627193</v>
      </c>
      <c r="F64" s="13">
        <v>24.262020544632428</v>
      </c>
      <c r="G64" s="13">
        <v>1.43629972087127E-146</v>
      </c>
      <c r="H64" t="s">
        <v>688</v>
      </c>
    </row>
    <row r="65" spans="2:8">
      <c r="B65" s="12">
        <v>509.1</v>
      </c>
      <c r="C65" s="14">
        <v>0</v>
      </c>
      <c r="D65" s="14">
        <v>1.9124709850902</v>
      </c>
      <c r="E65" s="14">
        <v>3.0911375047358001E-2</v>
      </c>
      <c r="F65" s="13">
        <v>6.7697962136511176</v>
      </c>
      <c r="G65" s="13">
        <v>0</v>
      </c>
      <c r="H65" t="s">
        <v>715</v>
      </c>
    </row>
    <row r="66" spans="2:8">
      <c r="B66" s="12">
        <v>509.2</v>
      </c>
      <c r="C66" s="14">
        <v>0</v>
      </c>
      <c r="D66" s="14">
        <v>1.95293461645848</v>
      </c>
      <c r="E66" s="14">
        <v>5.9288318609236099E-2</v>
      </c>
      <c r="F66" s="13">
        <v>7.049344377908854</v>
      </c>
      <c r="G66" s="13">
        <v>5.9573189726231999E-238</v>
      </c>
      <c r="H66" t="s">
        <v>716</v>
      </c>
    </row>
    <row r="67" spans="2:8">
      <c r="B67" s="12">
        <v>509.3</v>
      </c>
      <c r="C67" s="14">
        <v>0</v>
      </c>
      <c r="D67" s="14">
        <v>1.70351411314757</v>
      </c>
      <c r="E67" s="14">
        <v>6.8191002245819796E-2</v>
      </c>
      <c r="F67" s="13">
        <v>5.4932173007155152</v>
      </c>
      <c r="G67" s="13">
        <v>9.7117074748819896E-138</v>
      </c>
      <c r="H67" t="s">
        <v>717</v>
      </c>
    </row>
    <row r="68" spans="2:8">
      <c r="B68" s="12">
        <v>509.8</v>
      </c>
      <c r="C68" s="14">
        <v>1</v>
      </c>
      <c r="D68" s="14">
        <v>1.8007178289063701</v>
      </c>
      <c r="E68" s="14">
        <v>3.5496295388911601E-2</v>
      </c>
      <c r="F68" s="13">
        <v>6.0539916352354073</v>
      </c>
      <c r="G68" s="13">
        <v>0</v>
      </c>
      <c r="H68" t="s">
        <v>718</v>
      </c>
    </row>
    <row r="69" spans="2:8">
      <c r="B69" s="12">
        <v>512.70000000000005</v>
      </c>
      <c r="C69" s="14">
        <v>1</v>
      </c>
      <c r="D69" s="14">
        <v>1.67153187851217</v>
      </c>
      <c r="E69" s="14">
        <v>2.8098900118682199E-2</v>
      </c>
      <c r="F69" s="13">
        <v>5.3203116289706118</v>
      </c>
      <c r="G69" s="13">
        <v>0</v>
      </c>
      <c r="H69" t="s">
        <v>725</v>
      </c>
    </row>
    <row r="70" spans="2:8">
      <c r="B70" s="12">
        <v>580.29999999999995</v>
      </c>
      <c r="C70" s="14">
        <v>1</v>
      </c>
      <c r="D70" s="14">
        <v>1.6357750521248999</v>
      </c>
      <c r="E70" s="14">
        <v>4.9375802743848202E-2</v>
      </c>
      <c r="F70" s="13">
        <v>5.1334351353930217</v>
      </c>
      <c r="G70" s="13">
        <v>1.13343215974511E-240</v>
      </c>
      <c r="H70" t="s">
        <v>890</v>
      </c>
    </row>
    <row r="71" spans="2:8">
      <c r="B71" s="12">
        <v>585.1</v>
      </c>
      <c r="C71" s="14">
        <v>1</v>
      </c>
      <c r="D71" s="14">
        <v>2.12153072466098</v>
      </c>
      <c r="E71" s="14">
        <v>3.0449134364784299E-2</v>
      </c>
      <c r="F71" s="13">
        <v>8.3438999306952422</v>
      </c>
      <c r="G71" s="13">
        <v>0</v>
      </c>
      <c r="H71" t="s">
        <v>895</v>
      </c>
    </row>
    <row r="72" spans="2:8">
      <c r="B72" s="12">
        <v>585.20000000000005</v>
      </c>
      <c r="C72" s="14">
        <v>0</v>
      </c>
      <c r="D72" s="14">
        <v>1.6481114994561199</v>
      </c>
      <c r="E72" s="14">
        <v>4.8124836904876699E-2</v>
      </c>
      <c r="F72" s="13">
        <v>5.1971557222777243</v>
      </c>
      <c r="G72" s="13">
        <v>4.9023678079163902E-257</v>
      </c>
      <c r="H72" t="s">
        <v>896</v>
      </c>
    </row>
    <row r="73" spans="2:8">
      <c r="B73" s="12">
        <v>585.29999999999995</v>
      </c>
      <c r="C73" s="14">
        <v>0</v>
      </c>
      <c r="D73" s="14">
        <v>1.7871098553208999</v>
      </c>
      <c r="E73" s="14">
        <v>3.1040717723300301E-2</v>
      </c>
      <c r="F73" s="13">
        <v>5.9721670728826801</v>
      </c>
      <c r="G73" s="13">
        <v>0</v>
      </c>
      <c r="H73" t="s">
        <v>897</v>
      </c>
    </row>
    <row r="74" spans="2:8">
      <c r="B74" s="12">
        <v>585.30999999999995</v>
      </c>
      <c r="C74" s="14">
        <v>0</v>
      </c>
      <c r="D74" s="14">
        <v>2.1346090270488101</v>
      </c>
      <c r="E74" s="14">
        <v>3.62151583653866E-2</v>
      </c>
      <c r="F74" s="13">
        <v>8.4537406767176115</v>
      </c>
      <c r="G74" s="13">
        <v>0</v>
      </c>
      <c r="H74" t="s">
        <v>898</v>
      </c>
    </row>
    <row r="75" spans="2:8">
      <c r="B75" s="12">
        <v>585.32000000000005</v>
      </c>
      <c r="C75" s="14">
        <v>0</v>
      </c>
      <c r="D75" s="14">
        <v>1.80254060209544</v>
      </c>
      <c r="E75" s="14">
        <v>5.4039530756528703E-2</v>
      </c>
      <c r="F75" s="13">
        <v>6.0650367521883757</v>
      </c>
      <c r="G75" s="13">
        <v>5.9696945068175097E-244</v>
      </c>
      <c r="H75" t="s">
        <v>899</v>
      </c>
    </row>
    <row r="76" spans="2:8">
      <c r="B76" s="12">
        <v>592.11</v>
      </c>
      <c r="C76" s="14">
        <v>1</v>
      </c>
      <c r="D76" s="14">
        <v>1.67101664484878</v>
      </c>
      <c r="E76" s="14">
        <v>4.2872290299280198E-2</v>
      </c>
      <c r="F76" s="13">
        <v>5.317571131378573</v>
      </c>
      <c r="G76" s="13">
        <v>0</v>
      </c>
      <c r="H76" t="s">
        <v>913</v>
      </c>
    </row>
    <row r="77" spans="2:8">
      <c r="B77" s="12">
        <v>599.20000000000005</v>
      </c>
      <c r="C77" s="14">
        <v>1</v>
      </c>
      <c r="D77" s="14">
        <v>1.6539258370307399</v>
      </c>
      <c r="E77" s="14">
        <v>3.7468207139239297E-2</v>
      </c>
      <c r="F77" s="13">
        <v>5.2274617594618569</v>
      </c>
      <c r="G77" s="13">
        <v>0</v>
      </c>
      <c r="H77" t="s">
        <v>935</v>
      </c>
    </row>
    <row r="78" spans="2:8">
      <c r="B78" s="12">
        <v>681.2</v>
      </c>
      <c r="C78" s="14">
        <v>1</v>
      </c>
      <c r="D78" s="14">
        <v>2.2356497414398802</v>
      </c>
      <c r="E78" s="14">
        <v>5.2592161050491401E-2</v>
      </c>
      <c r="F78" s="13">
        <v>9.3525566220742444</v>
      </c>
      <c r="G78" s="13">
        <v>0</v>
      </c>
      <c r="H78" t="s">
        <v>1054</v>
      </c>
    </row>
    <row r="79" spans="2:8">
      <c r="B79" s="12">
        <v>681.3</v>
      </c>
      <c r="C79" s="14">
        <v>0</v>
      </c>
      <c r="D79" s="14">
        <v>2.01884899076452</v>
      </c>
      <c r="E79" s="14">
        <v>3.4489624331029999E-2</v>
      </c>
      <c r="F79" s="13">
        <v>7.5296532435982737</v>
      </c>
      <c r="G79" s="13">
        <v>0</v>
      </c>
      <c r="H79" t="s">
        <v>1055</v>
      </c>
    </row>
    <row r="80" spans="2:8">
      <c r="B80" s="12">
        <v>681.5</v>
      </c>
      <c r="C80" s="14">
        <v>0</v>
      </c>
      <c r="D80" s="14">
        <v>2.3694396249105698</v>
      </c>
      <c r="E80" s="14">
        <v>2.7766154617787399E-2</v>
      </c>
      <c r="F80" s="13">
        <v>10.691399411238333</v>
      </c>
      <c r="G80" s="13">
        <v>0</v>
      </c>
      <c r="H80" t="s">
        <v>1056</v>
      </c>
    </row>
    <row r="81" spans="2:8">
      <c r="B81" s="12">
        <v>681.6</v>
      </c>
      <c r="C81" s="14">
        <v>0</v>
      </c>
      <c r="D81" s="14">
        <v>2.1967160555808398</v>
      </c>
      <c r="E81" s="14">
        <v>4.3382196469603E-2</v>
      </c>
      <c r="F81" s="13">
        <v>8.9954244676790491</v>
      </c>
      <c r="G81" s="13">
        <v>0</v>
      </c>
      <c r="H81" t="s">
        <v>1057</v>
      </c>
    </row>
    <row r="82" spans="2:8">
      <c r="B82" s="12">
        <v>681.7</v>
      </c>
      <c r="C82" s="14">
        <v>0</v>
      </c>
      <c r="D82" s="14">
        <v>2.3790667940674299</v>
      </c>
      <c r="E82" s="14">
        <v>3.31341861226295E-2</v>
      </c>
      <c r="F82" s="13">
        <v>10.794824367865379</v>
      </c>
      <c r="G82" s="13">
        <v>0</v>
      </c>
      <c r="H82" t="s">
        <v>1058</v>
      </c>
    </row>
    <row r="83" spans="2:8">
      <c r="B83" s="12">
        <v>686.1</v>
      </c>
      <c r="C83" s="14">
        <v>1</v>
      </c>
      <c r="D83" s="14">
        <v>2.19814311570752</v>
      </c>
      <c r="E83" s="14">
        <v>4.6811339867051001E-2</v>
      </c>
      <c r="F83" s="13">
        <v>9.0082706432117732</v>
      </c>
      <c r="G83" s="13">
        <v>0</v>
      </c>
      <c r="H83" t="s">
        <v>1059</v>
      </c>
    </row>
    <row r="84" spans="2:8">
      <c r="B84" s="12">
        <v>707.1</v>
      </c>
      <c r="C84" s="14">
        <v>1</v>
      </c>
      <c r="D84" s="14">
        <v>2.5356522461947302</v>
      </c>
      <c r="E84" s="14">
        <v>3.5991885283530402E-2</v>
      </c>
      <c r="F84" s="13">
        <v>12.624662551305343</v>
      </c>
      <c r="G84" s="13">
        <v>0</v>
      </c>
      <c r="H84" t="s">
        <v>1109</v>
      </c>
    </row>
    <row r="85" spans="2:8">
      <c r="B85" s="12">
        <v>707.2</v>
      </c>
      <c r="C85" s="14">
        <v>0</v>
      </c>
      <c r="D85" s="14">
        <v>2.4831797895616998</v>
      </c>
      <c r="E85" s="14">
        <v>3.10918314558449E-2</v>
      </c>
      <c r="F85" s="13">
        <v>11.979295559267133</v>
      </c>
      <c r="G85" s="13">
        <v>0</v>
      </c>
      <c r="H85" t="s">
        <v>1110</v>
      </c>
    </row>
    <row r="86" spans="2:8">
      <c r="B86" s="12">
        <v>707.3</v>
      </c>
      <c r="C86" s="14">
        <v>0</v>
      </c>
      <c r="D86" s="14">
        <v>2.57994666675412</v>
      </c>
      <c r="E86" s="14">
        <v>3.7738370647241601E-2</v>
      </c>
      <c r="F86" s="13">
        <v>13.196434332212844</v>
      </c>
      <c r="G86" s="13">
        <v>0</v>
      </c>
      <c r="H86" t="s">
        <v>1111</v>
      </c>
    </row>
    <row r="87" spans="2:8">
      <c r="B87" s="12">
        <v>710.1</v>
      </c>
      <c r="C87" s="14">
        <v>0</v>
      </c>
      <c r="D87" s="14">
        <v>3.0816725223186299</v>
      </c>
      <c r="E87" s="14">
        <v>3.5734842508167802E-2</v>
      </c>
      <c r="F87" s="13">
        <v>21.794824259521761</v>
      </c>
      <c r="G87" s="13">
        <v>0</v>
      </c>
      <c r="H87" t="s">
        <v>28</v>
      </c>
    </row>
    <row r="88" spans="2:8">
      <c r="B88" s="12">
        <v>710.11</v>
      </c>
      <c r="C88" s="14">
        <v>1</v>
      </c>
      <c r="D88" s="14">
        <v>3.2685543949540898</v>
      </c>
      <c r="E88" s="14">
        <v>4.6385395106315598E-2</v>
      </c>
      <c r="F88" s="13">
        <v>26.273331017479453</v>
      </c>
      <c r="G88" s="13">
        <v>0</v>
      </c>
      <c r="H88" t="s">
        <v>1117</v>
      </c>
    </row>
    <row r="89" spans="2:8">
      <c r="B89" s="12">
        <v>710.12</v>
      </c>
      <c r="C89" s="14">
        <v>0</v>
      </c>
      <c r="D89" s="14">
        <v>3.37381012723006</v>
      </c>
      <c r="E89" s="14">
        <v>4.62231392165584E-2</v>
      </c>
      <c r="F89" s="13">
        <v>29.189531281369497</v>
      </c>
      <c r="G89" s="13">
        <v>0</v>
      </c>
      <c r="H89" t="s">
        <v>1118</v>
      </c>
    </row>
    <row r="90" spans="2:8">
      <c r="B90" s="12">
        <v>710.19</v>
      </c>
      <c r="C90" s="14">
        <v>0</v>
      </c>
      <c r="D90" s="14">
        <v>3.1883806043127998</v>
      </c>
      <c r="E90" s="14">
        <v>3.9605498257885001E-2</v>
      </c>
      <c r="F90" s="13">
        <v>24.249126698760932</v>
      </c>
      <c r="G90" s="13">
        <v>0</v>
      </c>
      <c r="H90" t="s">
        <v>1119</v>
      </c>
    </row>
    <row r="91" spans="2:8">
      <c r="B91" s="12">
        <v>711.1</v>
      </c>
      <c r="C91" s="14">
        <v>1</v>
      </c>
      <c r="D91" s="14">
        <v>3.0809904319777601</v>
      </c>
      <c r="E91" s="14">
        <v>5.1916522629413001E-2</v>
      </c>
      <c r="F91" s="13">
        <v>21.779963289251697</v>
      </c>
      <c r="G91" s="13">
        <v>0</v>
      </c>
      <c r="H91" t="s">
        <v>1120</v>
      </c>
    </row>
    <row r="92" spans="2:8">
      <c r="B92" s="12">
        <v>741.3</v>
      </c>
      <c r="C92" s="14">
        <v>1</v>
      </c>
      <c r="D92" s="14">
        <v>1.6256864057717799</v>
      </c>
      <c r="E92" s="14">
        <v>3.66662286614595E-2</v>
      </c>
      <c r="F92" s="13">
        <v>5.0819060899483803</v>
      </c>
      <c r="G92" s="13">
        <v>0</v>
      </c>
      <c r="H92" t="s">
        <v>1204</v>
      </c>
    </row>
    <row r="93" spans="2:8">
      <c r="B93" s="12">
        <v>771.1</v>
      </c>
      <c r="C93" s="14">
        <v>1</v>
      </c>
      <c r="D93" s="14">
        <v>1.8636336080746601</v>
      </c>
      <c r="E93" s="14">
        <v>2.7487008573961799E-2</v>
      </c>
      <c r="F93" s="13">
        <v>6.4471205712850459</v>
      </c>
      <c r="G93" s="13">
        <v>0</v>
      </c>
      <c r="H93" t="s">
        <v>1257</v>
      </c>
    </row>
    <row r="94" spans="2:8">
      <c r="B94" s="12">
        <v>772.3</v>
      </c>
      <c r="C94" s="14">
        <v>1</v>
      </c>
      <c r="D94" s="14">
        <v>1.77851285017727</v>
      </c>
      <c r="E94" s="14">
        <v>3.1929298830817403E-2</v>
      </c>
      <c r="F94" s="13">
        <v>5.9210443876985819</v>
      </c>
      <c r="G94" s="13">
        <v>0</v>
      </c>
      <c r="H94" t="s">
        <v>1262</v>
      </c>
    </row>
    <row r="95" spans="2:8">
      <c r="B95" s="12">
        <v>782.3</v>
      </c>
      <c r="C95" s="14">
        <v>1</v>
      </c>
      <c r="D95" s="14">
        <v>1.72708912760414</v>
      </c>
      <c r="E95" s="14">
        <v>2.8730052578902598E-2</v>
      </c>
      <c r="F95" s="13">
        <v>5.6242585586339704</v>
      </c>
      <c r="G95" s="13">
        <v>0</v>
      </c>
      <c r="H95" t="s">
        <v>1271</v>
      </c>
    </row>
    <row r="96" spans="2:8">
      <c r="B96" s="12">
        <v>790.8</v>
      </c>
      <c r="C96" s="14">
        <v>1</v>
      </c>
      <c r="D96" s="14">
        <v>1.75955389092456</v>
      </c>
      <c r="E96" s="14">
        <v>5.8513860966219203E-2</v>
      </c>
      <c r="F96" s="13">
        <v>5.8098449916207171</v>
      </c>
      <c r="G96" s="13">
        <v>1.1703716164843301E-198</v>
      </c>
      <c r="H96" t="s">
        <v>1280</v>
      </c>
    </row>
    <row r="97" spans="2:8">
      <c r="B97" s="12">
        <v>964.1</v>
      </c>
      <c r="C97" s="14">
        <v>1</v>
      </c>
      <c r="D97" s="14">
        <v>1.7514011863835</v>
      </c>
      <c r="E97" s="14">
        <v>6.5513281335266599E-2</v>
      </c>
      <c r="F97" s="13">
        <v>5.7626715986298986</v>
      </c>
      <c r="G97" s="13">
        <v>1.9193318798046202E-157</v>
      </c>
      <c r="H97" t="s">
        <v>1380</v>
      </c>
    </row>
    <row r="98" spans="2:8">
      <c r="B98" s="12">
        <v>994.2</v>
      </c>
      <c r="C98" s="14">
        <v>0</v>
      </c>
      <c r="D98" s="14">
        <v>2.65447987086295</v>
      </c>
      <c r="E98" s="14">
        <v>3.0103112446428201E-2</v>
      </c>
      <c r="F98" s="13">
        <v>14.217589153446827</v>
      </c>
      <c r="G98" s="13">
        <v>0</v>
      </c>
      <c r="H98" t="s">
        <v>1395</v>
      </c>
    </row>
    <row r="99" spans="2:8" ht="15.75" thickBot="1">
      <c r="B99" s="37">
        <v>994.21</v>
      </c>
      <c r="C99" s="28">
        <v>1</v>
      </c>
      <c r="D99" s="28">
        <v>2.4164395598212498</v>
      </c>
      <c r="E99" s="28">
        <v>4.7983994075092601E-2</v>
      </c>
      <c r="F99" s="21">
        <v>11.205890301396366</v>
      </c>
      <c r="G99" s="21">
        <v>0</v>
      </c>
      <c r="H99" s="38" t="s">
        <v>1396</v>
      </c>
    </row>
    <row r="100" spans="2:8" ht="15.75" thickBot="1">
      <c r="B100" s="34" t="s">
        <v>1471</v>
      </c>
      <c r="C100" s="80">
        <f>SUM(C6:C99)</f>
        <v>41</v>
      </c>
      <c r="D100"/>
      <c r="E100"/>
      <c r="F100"/>
      <c r="G100"/>
    </row>
    <row r="101" spans="2:8">
      <c r="B101"/>
      <c r="C101"/>
      <c r="D101"/>
      <c r="E101"/>
      <c r="F101"/>
      <c r="G101"/>
    </row>
    <row r="102" spans="2:8">
      <c r="B102"/>
      <c r="C102"/>
      <c r="D102"/>
      <c r="E102"/>
      <c r="F102"/>
      <c r="G102"/>
    </row>
    <row r="103" spans="2:8">
      <c r="B103"/>
      <c r="C103"/>
      <c r="D103"/>
      <c r="E103"/>
      <c r="F103"/>
      <c r="G103"/>
    </row>
    <row r="104" spans="2:8">
      <c r="B104"/>
      <c r="C104"/>
      <c r="D104"/>
      <c r="E104"/>
      <c r="F104"/>
      <c r="G104"/>
    </row>
    <row r="105" spans="2:8">
      <c r="B105"/>
      <c r="C105"/>
      <c r="D105"/>
      <c r="E105"/>
      <c r="F105"/>
      <c r="G105"/>
    </row>
    <row r="106" spans="2:8">
      <c r="B106"/>
      <c r="C106"/>
      <c r="D106"/>
      <c r="E106"/>
      <c r="F106"/>
      <c r="G106"/>
    </row>
    <row r="107" spans="2:8">
      <c r="B107"/>
      <c r="C107"/>
      <c r="D107"/>
      <c r="E107"/>
      <c r="F107"/>
      <c r="G107"/>
    </row>
    <row r="108" spans="2:8">
      <c r="B108"/>
      <c r="C108"/>
      <c r="D108"/>
      <c r="E108"/>
      <c r="F108"/>
      <c r="G108"/>
    </row>
    <row r="109" spans="2:8">
      <c r="B109"/>
      <c r="C109"/>
      <c r="D109"/>
      <c r="E109"/>
      <c r="F109"/>
      <c r="G109"/>
    </row>
    <row r="110" spans="2:8">
      <c r="B110"/>
      <c r="C110"/>
      <c r="D110"/>
      <c r="E110"/>
      <c r="F110"/>
      <c r="G110"/>
    </row>
    <row r="111" spans="2:8">
      <c r="B111"/>
      <c r="C111"/>
      <c r="D111"/>
      <c r="E111"/>
      <c r="F111"/>
      <c r="G111"/>
    </row>
    <row r="112" spans="2:8">
      <c r="B112"/>
      <c r="C112"/>
      <c r="D112"/>
      <c r="E112"/>
      <c r="F112"/>
      <c r="G112"/>
    </row>
    <row r="113" customFormat="1"/>
    <row r="114" customFormat="1"/>
    <row r="115" customFormat="1"/>
    <row r="116" customFormat="1"/>
    <row r="117" customFormat="1"/>
    <row r="118" customFormat="1"/>
    <row r="119" customFormat="1"/>
    <row r="120" customFormat="1"/>
    <row r="121" customFormat="1"/>
    <row r="122" customFormat="1"/>
    <row r="123" customFormat="1"/>
    <row r="124" customFormat="1"/>
    <row r="125" customFormat="1"/>
    <row r="126" customFormat="1"/>
    <row r="127" customFormat="1"/>
    <row r="128" customFormat="1"/>
    <row r="129" customFormat="1"/>
    <row r="130" customFormat="1"/>
    <row r="131" customFormat="1"/>
    <row r="132" customFormat="1"/>
    <row r="133" customFormat="1"/>
    <row r="134" customFormat="1"/>
    <row r="135" customFormat="1"/>
    <row r="136" customFormat="1"/>
    <row r="137" customFormat="1"/>
    <row r="138" customFormat="1"/>
    <row r="139" customFormat="1"/>
    <row r="140" customFormat="1"/>
    <row r="141" customFormat="1"/>
    <row r="142" customFormat="1"/>
    <row r="143" customFormat="1"/>
    <row r="144" customFormat="1"/>
    <row r="145" customFormat="1"/>
    <row r="146" customFormat="1"/>
    <row r="147" customFormat="1"/>
    <row r="148" customFormat="1"/>
    <row r="149" customFormat="1"/>
    <row r="150" customFormat="1"/>
    <row r="151" customFormat="1"/>
    <row r="152" customFormat="1"/>
    <row r="153" customFormat="1"/>
    <row r="154" customFormat="1"/>
    <row r="155" customFormat="1"/>
    <row r="156" customFormat="1"/>
    <row r="157" customFormat="1"/>
    <row r="158" customFormat="1"/>
    <row r="159" customFormat="1"/>
    <row r="160" customFormat="1"/>
    <row r="161" customFormat="1"/>
  </sheetData>
  <autoFilter ref="B5:H5"/>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Table of contents</vt:lpstr>
      <vt:lpstr>S1.1 Table</vt:lpstr>
      <vt:lpstr>S1.2 Table </vt:lpstr>
      <vt:lpstr>S2 Table</vt:lpstr>
      <vt:lpstr>S3.1 Table</vt:lpstr>
      <vt:lpstr>S3.2 Table</vt:lpstr>
      <vt:lpstr>S4.1 Table</vt:lpstr>
      <vt:lpstr>S4.2 Table</vt:lpstr>
      <vt:lpstr>S5 Table</vt:lpstr>
      <vt:lpstr> S6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trick Allaire</dc:creator>
  <cp:lastModifiedBy>Allaire, Patrick</cp:lastModifiedBy>
  <dcterms:created xsi:type="dcterms:W3CDTF">2022-07-26T13:47:37Z</dcterms:created>
  <dcterms:modified xsi:type="dcterms:W3CDTF">2024-02-27T22:26:17Z</dcterms:modified>
</cp:coreProperties>
</file>